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D:\NewPro\MR_pro\obesity_respi\manuscript\241022_Nutrition &amp; Metabolism\修回\"/>
    </mc:Choice>
  </mc:AlternateContent>
  <xr:revisionPtr revIDLastSave="0" documentId="13_ncr:1_{76CD4EA2-EF24-44F6-9906-AC4B0F9568DF}" xr6:coauthVersionLast="47" xr6:coauthVersionMax="47" xr10:uidLastSave="{00000000-0000-0000-0000-000000000000}"/>
  <bookViews>
    <workbookView xWindow="0" yWindow="0" windowWidth="12800" windowHeight="13800" tabRatio="864" firstSheet="8" activeTab="8" xr2:uid="{00000000-000D-0000-FFFF-FFFF00000000}"/>
  </bookViews>
  <sheets>
    <sheet name="Legend" sheetId="1" r:id="rId1"/>
    <sheet name="Table S1" sheetId="2" r:id="rId2"/>
    <sheet name="Table S2" sheetId="26" r:id="rId3"/>
    <sheet name="Table S3" sheetId="25" r:id="rId4"/>
    <sheet name="Table S4" sheetId="4" r:id="rId5"/>
    <sheet name="Table S5" sheetId="24" r:id="rId6"/>
    <sheet name="Table S6" sheetId="21" r:id="rId7"/>
    <sheet name="Table S7" sheetId="3" r:id="rId8"/>
    <sheet name="Table S8" sheetId="16" r:id="rId9"/>
    <sheet name="Table S9" sheetId="10" r:id="rId10"/>
    <sheet name="Table S10" sheetId="17" r:id="rId11"/>
    <sheet name="Table S11" sheetId="11" r:id="rId12"/>
    <sheet name="Table S12" sheetId="12" r:id="rId13"/>
    <sheet name="Table S13" sheetId="13" r:id="rId14"/>
    <sheet name="Table S14" sheetId="14" r:id="rId15"/>
    <sheet name="Table S15" sheetId="19" r:id="rId16"/>
  </sheets>
  <definedNames>
    <definedName name="_xlnm._FilterDatabase" localSheetId="10" hidden="1">'Table S10'!$B$2:$E$15</definedName>
    <definedName name="_xlnm._FilterDatabase" localSheetId="15" hidden="1">'Table S15'!$B$2:$E$12</definedName>
    <definedName name="_xlnm._FilterDatabase" localSheetId="7" hidden="1">'Table S7'!$B$2:$F$39</definedName>
    <definedName name="_xlnm._FilterDatabase" localSheetId="8" hidden="1">'Table S8'!$B$2:$E$1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27" uniqueCount="3113">
  <si>
    <t>Supplementary Tables</t>
  </si>
  <si>
    <t>Ancestry</t>
  </si>
  <si>
    <t>Unit</t>
    <phoneticPr fontId="2" type="noConversion"/>
  </si>
  <si>
    <t>PMID</t>
    <phoneticPr fontId="2" type="noConversion"/>
  </si>
  <si>
    <t>Year</t>
    <phoneticPr fontId="2" type="noConversion"/>
  </si>
  <si>
    <t>Web source</t>
    <phoneticPr fontId="2" type="noConversion"/>
  </si>
  <si>
    <t>Exposure</t>
    <phoneticPr fontId="2" type="noConversion"/>
  </si>
  <si>
    <t>European</t>
    <phoneticPr fontId="2" type="noConversion"/>
  </si>
  <si>
    <t>EGG</t>
    <phoneticPr fontId="2" type="noConversion"/>
  </si>
  <si>
    <t>http://egg-consortium.org/</t>
    <phoneticPr fontId="2" type="noConversion"/>
  </si>
  <si>
    <t>European</t>
  </si>
  <si>
    <t>NA</t>
  </si>
  <si>
    <r>
      <t>Adult body mass index</t>
    </r>
    <r>
      <rPr>
        <vertAlign val="superscript"/>
        <sz val="12"/>
        <color theme="1"/>
        <rFont val="Arail"/>
        <family val="2"/>
      </rPr>
      <t>b</t>
    </r>
    <phoneticPr fontId="2" type="noConversion"/>
  </si>
  <si>
    <t>https://zenodo.org/records/1251813</t>
    <phoneticPr fontId="2" type="noConversion"/>
  </si>
  <si>
    <t>GIANT</t>
    <phoneticPr fontId="2" type="noConversion"/>
  </si>
  <si>
    <r>
      <t>Adult waist-to-hip ratio</t>
    </r>
    <r>
      <rPr>
        <vertAlign val="superscript"/>
        <sz val="12"/>
        <color theme="1"/>
        <rFont val="Arail"/>
        <family val="2"/>
      </rPr>
      <t>b</t>
    </r>
    <phoneticPr fontId="2" type="noConversion"/>
  </si>
  <si>
    <r>
      <t>Adult body fat percentage</t>
    </r>
    <r>
      <rPr>
        <vertAlign val="superscript"/>
        <sz val="12"/>
        <color theme="1"/>
        <rFont val="Arail"/>
        <family val="2"/>
      </rPr>
      <t>b</t>
    </r>
    <phoneticPr fontId="2" type="noConversion"/>
  </si>
  <si>
    <t>Data source</t>
  </si>
  <si>
    <t>Number of SNPs</t>
  </si>
  <si>
    <t>OR (95% CI)</t>
  </si>
  <si>
    <t>P value</t>
  </si>
  <si>
    <t>Outliers</t>
  </si>
  <si>
    <t>Q statistic</t>
  </si>
  <si>
    <t>Q df</t>
  </si>
  <si>
    <t>Q.P value</t>
  </si>
  <si>
    <t>Egger intercept</t>
  </si>
  <si>
    <t>SE</t>
  </si>
  <si>
    <t>Acute upper respiratory infections</t>
  </si>
  <si>
    <t>FinnGen</t>
  </si>
  <si>
    <t>0.92 (0.85, 1.00)</t>
  </si>
  <si>
    <t>1.02 (0.85, 1.23)</t>
  </si>
  <si>
    <t>1.11 (0.89, 1.39)</t>
  </si>
  <si>
    <t>0.93 (0.92, 0.93)</t>
  </si>
  <si>
    <t>UK Biobank</t>
  </si>
  <si>
    <t>Meta-analysis</t>
  </si>
  <si>
    <t>0.91 (0.84, 0.98)</t>
  </si>
  <si>
    <t>0.98 (0.88, 1.08)</t>
  </si>
  <si>
    <t>Acute bronchitis</t>
  </si>
  <si>
    <t>0.96 (0.86, 1.07)</t>
  </si>
  <si>
    <t>0.07 (0.01, 0.63)</t>
  </si>
  <si>
    <t>0.96 (0.71, 1.30)</t>
  </si>
  <si>
    <t>Pneumonia</t>
  </si>
  <si>
    <t>0.98 (0.93, 1.04)</t>
  </si>
  <si>
    <t>0.94 (0.80, 1.11)</t>
  </si>
  <si>
    <t>0.94 (0.79, 1.12)</t>
  </si>
  <si>
    <t>0.96 (0.89, 1.03)</t>
  </si>
  <si>
    <t>0.92 (0.79, 1.07)</t>
  </si>
  <si>
    <t>0.91 (0.79, 1.05)</t>
  </si>
  <si>
    <t>Pyothorax</t>
  </si>
  <si>
    <t>Asthma</t>
  </si>
  <si>
    <t>0.94 (0.72, 1.23)</t>
  </si>
  <si>
    <t>1.02 (0.95, 1.09)</t>
  </si>
  <si>
    <t>0.90 (0.74, 1.09)</t>
  </si>
  <si>
    <t>COPD</t>
  </si>
  <si>
    <t>1.03 (0.90, 1.17)</t>
  </si>
  <si>
    <t>0.84 (0.57, 1.23)</t>
  </si>
  <si>
    <t>0.94 (0.82, 1.08)</t>
  </si>
  <si>
    <t>0.96 (0.66, 1.39)</t>
  </si>
  <si>
    <t>0.90 (0.69, 1.17)</t>
  </si>
  <si>
    <t>Chronic bronchitis</t>
  </si>
  <si>
    <t>0.95 (0.83, 1.09)</t>
  </si>
  <si>
    <t>0.96 (0.84, 1.09)</t>
  </si>
  <si>
    <t>Pulmonary embolism</t>
  </si>
  <si>
    <t>Pulmonary hypertension</t>
  </si>
  <si>
    <t>Interstitial lung disease</t>
  </si>
  <si>
    <t>0.94 (0.77, 1.15)</t>
  </si>
  <si>
    <t>0.97 (0.95, 0.98)</t>
  </si>
  <si>
    <t>Sleep apnea</t>
  </si>
  <si>
    <t>1.18 (0.91, 1.54)</t>
  </si>
  <si>
    <t>1.07 (0.83, 1.37)</t>
  </si>
  <si>
    <t>1.00 (0.65, 1.52)</t>
  </si>
  <si>
    <t>1.11 (1.03, 1.21)</t>
  </si>
  <si>
    <t>1.08 (0.98, 1.19)</t>
  </si>
  <si>
    <t>1.14 (0.91, 1.44)</t>
  </si>
  <si>
    <t>Lung cancer</t>
  </si>
  <si>
    <t>ILCCO</t>
  </si>
  <si>
    <t>1.15 (0.98, 1.35)</t>
  </si>
  <si>
    <t>0.95 (0.60, 1.50)</t>
  </si>
  <si>
    <t>TRICL</t>
  </si>
  <si>
    <t>OR (95% CI)</t>
    <phoneticPr fontId="2" type="noConversion"/>
  </si>
  <si>
    <t>P value</t>
    <phoneticPr fontId="2" type="noConversion"/>
  </si>
  <si>
    <t>Weighted median</t>
    <phoneticPr fontId="2" type="noConversion"/>
  </si>
  <si>
    <t>Weighted mode</t>
    <phoneticPr fontId="2" type="noConversion"/>
  </si>
  <si>
    <t>MR-Egger</t>
    <phoneticPr fontId="2" type="noConversion"/>
  </si>
  <si>
    <t>Directional pleiotropy test</t>
    <phoneticPr fontId="2" type="noConversion"/>
  </si>
  <si>
    <t>Heterogeneity test</t>
  </si>
  <si>
    <t>0.93 (0.67, 1.31)</t>
  </si>
  <si>
    <t>1.17 (1.16, 1.18)</t>
  </si>
  <si>
    <t>1.13 (0.99, 1.29)</t>
  </si>
  <si>
    <t>1.08 (0.85, 1.37)</t>
  </si>
  <si>
    <t>Childhood BMI</t>
    <phoneticPr fontId="2" type="noConversion"/>
  </si>
  <si>
    <t>1.06 (0.96, 1.18)</t>
  </si>
  <si>
    <t>1.07 (0.96, 1.20)</t>
  </si>
  <si>
    <t>1.07 (1.00, 1.15)</t>
  </si>
  <si>
    <t>1.14 (1.01, 1.29)</t>
  </si>
  <si>
    <t>1.15 (1.07, 1.24)</t>
  </si>
  <si>
    <t>0.94 (0.86, 1.02)</t>
  </si>
  <si>
    <t>1.27 (1.05, 1.54)</t>
  </si>
  <si>
    <t>1.08 (0.57, 2.04)</t>
  </si>
  <si>
    <t>1.01 (0.86, 1.18)</t>
  </si>
  <si>
    <t>1.26 (1.09, 1.45)</t>
  </si>
  <si>
    <t>1.55 (0.85, 2.82)</t>
  </si>
  <si>
    <t>1.01 (0.84, 1.21)</t>
  </si>
  <si>
    <t>0.93 (0.80, 1.07)</t>
  </si>
  <si>
    <t>1.29 (1.28, 1.29)</t>
  </si>
  <si>
    <t>1.29 (1.20, 1.40)</t>
  </si>
  <si>
    <t>1.25 (1.12, 1.40)</t>
  </si>
  <si>
    <t>1.16 (0.96, 1.41)</t>
  </si>
  <si>
    <t>0.94 (0.61, 1.44)</t>
  </si>
  <si>
    <t>1.19 (1.14, 1.24)</t>
  </si>
  <si>
    <t>1.21 (1.20, 1.21)</t>
  </si>
  <si>
    <t>1.08 (0.84, 1.39)</t>
  </si>
  <si>
    <t>1.42 (1.30, 1.55)</t>
  </si>
  <si>
    <t>1.38 (1.31, 1.46)</t>
  </si>
  <si>
    <t>1.40 (1.28, 1.53)</t>
  </si>
  <si>
    <t>1.10 (0.64, 1.90)</t>
  </si>
  <si>
    <t>1.13 (0.79, 1.60)</t>
  </si>
  <si>
    <t>0.95 (0.46, 1.99)</t>
  </si>
  <si>
    <t>9.85 (0.33, 290.67)</t>
  </si>
  <si>
    <t>1.07 (1.07, 1.08)</t>
  </si>
  <si>
    <t>0.56 (0.10, 2.95)</t>
  </si>
  <si>
    <t>2.21 (0.00, 5465.81)</t>
  </si>
  <si>
    <t>1.07 (0.93, 1.23)</t>
  </si>
  <si>
    <t>1.07 (0.93, 1.22)</t>
  </si>
  <si>
    <t>0.96 (0.78, 1.19)</t>
  </si>
  <si>
    <t>1.48 (0.55, 3.96)</t>
  </si>
  <si>
    <t>1.08 (1.02, 1.14)</t>
  </si>
  <si>
    <t>0.90 (0.78, 1.03)</t>
  </si>
  <si>
    <t>0.94 (0.30, 2.91)</t>
  </si>
  <si>
    <t>20.13 (0.11, 3715.60)</t>
  </si>
  <si>
    <t>1.29 (1.07, 1.55)</t>
  </si>
  <si>
    <t>1.22 (0.51, 2.87)</t>
  </si>
  <si>
    <t>1.13 (0.87, 1.48)</t>
  </si>
  <si>
    <t>0.37 (0.11, 1.20)</t>
  </si>
  <si>
    <t>1.18 (1.04, 1.34)</t>
  </si>
  <si>
    <t>0.84 (0.64, 1.11)</t>
  </si>
  <si>
    <t>1.19 (0.91, 1.55)</t>
  </si>
  <si>
    <t>0.40 (0.12, 1.32)</t>
  </si>
  <si>
    <t>1.18 (0.88, 1.57)</t>
  </si>
  <si>
    <t>1.16 (0.73, 1.82)</t>
  </si>
  <si>
    <t>0.62 (0.07, 5.17)</t>
  </si>
  <si>
    <t>1.14 (0.41, 3.15)</t>
  </si>
  <si>
    <t>0.46 (0.00, 50.08)</t>
  </si>
  <si>
    <t>0.94 (0.51, 1.72)</t>
  </si>
  <si>
    <t>0.32 (0.02, 5.28)</t>
  </si>
  <si>
    <t>1.84 (1.18, 2.85)</t>
  </si>
  <si>
    <t>11.90 (1.72, 82.13)</t>
  </si>
  <si>
    <t>1.36 (1.27, 1.45)</t>
  </si>
  <si>
    <t>1.34 (1.19, 1.51)</t>
  </si>
  <si>
    <t>1.35 (1.16, 1.56)</t>
  </si>
  <si>
    <t>1.40 (1.26, 1.56)</t>
  </si>
  <si>
    <t>1.53 (1.02, 2.29)</t>
  </si>
  <si>
    <t>1.23 (0.92, 1.64)</t>
  </si>
  <si>
    <t>1.88 (1.71, 2.07)</t>
  </si>
  <si>
    <t>1.21 (1.20, 1.22)</t>
  </si>
  <si>
    <t>1.05 (0.96, 1.15)</t>
  </si>
  <si>
    <t>1.11 (1.10, 1.11)</t>
  </si>
  <si>
    <t>1.19 (1.04, 1.36)</t>
  </si>
  <si>
    <t>1.51 (1.27, 1.79)</t>
  </si>
  <si>
    <t>2.29 (2.27, 2.31)</t>
  </si>
  <si>
    <t>1.44 (1.31, 1.59)</t>
  </si>
  <si>
    <t>1.12 (0.95, 1.32)</t>
  </si>
  <si>
    <t>1.72 (1.71, 1.73)</t>
  </si>
  <si>
    <t>1.30 (1.10, 1.53)</t>
  </si>
  <si>
    <t>0.96 (0.72, 1.27)</t>
  </si>
  <si>
    <t>1.15 (0.97, 1.37)</t>
  </si>
  <si>
    <t>0.67 (0.42, 1.06)</t>
  </si>
  <si>
    <t>0.92 (0.84, 1.01)</t>
  </si>
  <si>
    <t>1.07 (0.82, 1.40)</t>
  </si>
  <si>
    <t>1.24 (1.05, 1.46)</t>
  </si>
  <si>
    <t>1.19 (1.03, 1.37)</t>
  </si>
  <si>
    <t>Adjusted for adulthood BMI</t>
    <phoneticPr fontId="2" type="noConversion"/>
  </si>
  <si>
    <t>Adulthood BMI</t>
    <phoneticPr fontId="2" type="noConversion"/>
  </si>
  <si>
    <t>2.00 (1.84, 2.18)</t>
  </si>
  <si>
    <t>0.96 (0.86, 1.08)</t>
  </si>
  <si>
    <t>0.87 (0.69, 1.09)</t>
  </si>
  <si>
    <t>0.97 (0.80, 1.18)</t>
  </si>
  <si>
    <t>1.12 (0.85, 1.47)</t>
  </si>
  <si>
    <t>0.99 (0.75, 1.31)</t>
  </si>
  <si>
    <t>1.13 (0.81, 1.57)</t>
  </si>
  <si>
    <t>0.93 (0.77, 1.12)</t>
  </si>
  <si>
    <t>1.07 (0.62, 1.83)</t>
  </si>
  <si>
    <t>1.39 (1.12, 1.73)</t>
  </si>
  <si>
    <t>0.93 (0.74, 1.17)</t>
  </si>
  <si>
    <t>0.98 (0.79, 1.21)</t>
  </si>
  <si>
    <t>Whole body fat mass</t>
    <phoneticPr fontId="2" type="noConversion"/>
  </si>
  <si>
    <t>Whole body fat-free mass</t>
    <phoneticPr fontId="2" type="noConversion"/>
  </si>
  <si>
    <t>1.24 (1.14, 1.35)</t>
  </si>
  <si>
    <t>0.93 (0.86, 1.00)</t>
  </si>
  <si>
    <t>0.84 (0.64, 1.10)</t>
  </si>
  <si>
    <t>Adult BMI</t>
  </si>
  <si>
    <t>Birth weight</t>
  </si>
  <si>
    <t>No</t>
  </si>
  <si>
    <t>Yes</t>
  </si>
  <si>
    <t>Visceral adiposity</t>
  </si>
  <si>
    <t>Adult WHR</t>
  </si>
  <si>
    <t>Body fat percentage</t>
  </si>
  <si>
    <t>Childhood BMI</t>
  </si>
  <si>
    <t>Significant after FDR correction (0.05)?</t>
    <phoneticPr fontId="2" type="noConversion"/>
  </si>
  <si>
    <t>Benjamini-Hochberg
adjusted P value</t>
    <phoneticPr fontId="2" type="noConversion"/>
  </si>
  <si>
    <t>Original IVW P value</t>
    <phoneticPr fontId="2" type="noConversion"/>
  </si>
  <si>
    <t>Respiratory diseases</t>
    <phoneticPr fontId="2" type="noConversion"/>
  </si>
  <si>
    <t>Respiratory diseases</t>
    <phoneticPr fontId="2" type="noConversion"/>
  </si>
  <si>
    <r>
      <t>Birthweight</t>
    </r>
    <r>
      <rPr>
        <vertAlign val="superscript"/>
        <sz val="12"/>
        <color theme="1"/>
        <rFont val="Arail"/>
        <family val="2"/>
      </rPr>
      <t>a, b</t>
    </r>
    <phoneticPr fontId="2" type="noConversion"/>
  </si>
  <si>
    <r>
      <t>Adult body mass index</t>
    </r>
    <r>
      <rPr>
        <vertAlign val="superscript"/>
        <sz val="12"/>
        <color theme="1"/>
        <rFont val="Arail"/>
        <family val="2"/>
      </rPr>
      <t>a</t>
    </r>
    <phoneticPr fontId="2" type="noConversion"/>
  </si>
  <si>
    <r>
      <t>Adult waist-to-hip ratio</t>
    </r>
    <r>
      <rPr>
        <vertAlign val="superscript"/>
        <sz val="12"/>
        <color theme="1"/>
        <rFont val="Arail"/>
        <family val="2"/>
      </rPr>
      <t>a</t>
    </r>
    <phoneticPr fontId="2" type="noConversion"/>
  </si>
  <si>
    <r>
      <t>Adult body fat percentage</t>
    </r>
    <r>
      <rPr>
        <vertAlign val="superscript"/>
        <sz val="12"/>
        <color theme="1"/>
        <rFont val="Arail"/>
        <family val="2"/>
      </rPr>
      <t>a</t>
    </r>
    <phoneticPr fontId="2" type="noConversion"/>
  </si>
  <si>
    <r>
      <t>Adult visceral adipose tissue volume</t>
    </r>
    <r>
      <rPr>
        <vertAlign val="superscript"/>
        <sz val="12"/>
        <color theme="1"/>
        <rFont val="Arail"/>
        <family val="2"/>
      </rPr>
      <t>a, b</t>
    </r>
    <phoneticPr fontId="2" type="noConversion"/>
  </si>
  <si>
    <r>
      <t>Childhood body mass index</t>
    </r>
    <r>
      <rPr>
        <vertAlign val="superscript"/>
        <sz val="12"/>
        <color theme="1"/>
        <rFont val="Arial"/>
        <family val="2"/>
      </rPr>
      <t>a, b</t>
    </r>
    <phoneticPr fontId="2" type="noConversion"/>
  </si>
  <si>
    <t>Consortium/first author</t>
    <phoneticPr fontId="2" type="noConversion"/>
  </si>
  <si>
    <t>Whole body fat mass</t>
    <phoneticPr fontId="2" type="noConversion"/>
  </si>
  <si>
    <t>Whole body fat-free mass</t>
  </si>
  <si>
    <r>
      <t>Birthweight</t>
    </r>
    <r>
      <rPr>
        <vertAlign val="superscript"/>
        <sz val="12"/>
        <color theme="1"/>
        <rFont val="Arial"/>
        <family val="2"/>
      </rPr>
      <t>a, b</t>
    </r>
    <phoneticPr fontId="2" type="noConversion"/>
  </si>
  <si>
    <r>
      <t>Adult body mass index</t>
    </r>
    <r>
      <rPr>
        <vertAlign val="superscript"/>
        <sz val="12"/>
        <color theme="1"/>
        <rFont val="Arial"/>
        <family val="2"/>
      </rPr>
      <t>a</t>
    </r>
    <phoneticPr fontId="2" type="noConversion"/>
  </si>
  <si>
    <r>
      <t>Adult body mass index</t>
    </r>
    <r>
      <rPr>
        <vertAlign val="superscript"/>
        <sz val="12"/>
        <color theme="1"/>
        <rFont val="Arial"/>
        <family val="2"/>
      </rPr>
      <t>b</t>
    </r>
    <phoneticPr fontId="2" type="noConversion"/>
  </si>
  <si>
    <r>
      <t>Adult waist-to-hip ratio</t>
    </r>
    <r>
      <rPr>
        <vertAlign val="superscript"/>
        <sz val="12"/>
        <color theme="1"/>
        <rFont val="Arial"/>
        <family val="2"/>
      </rPr>
      <t>a</t>
    </r>
    <phoneticPr fontId="2" type="noConversion"/>
  </si>
  <si>
    <r>
      <t>Adult waist-to-hip ratio</t>
    </r>
    <r>
      <rPr>
        <vertAlign val="superscript"/>
        <sz val="12"/>
        <color theme="1"/>
        <rFont val="Arial"/>
        <family val="2"/>
      </rPr>
      <t>b</t>
    </r>
    <phoneticPr fontId="2" type="noConversion"/>
  </si>
  <si>
    <r>
      <t>Adult body fat percentage</t>
    </r>
    <r>
      <rPr>
        <vertAlign val="superscript"/>
        <sz val="12"/>
        <color theme="1"/>
        <rFont val="Arial"/>
        <family val="2"/>
      </rPr>
      <t>a</t>
    </r>
    <phoneticPr fontId="2" type="noConversion"/>
  </si>
  <si>
    <r>
      <t>Adult body fat percentage</t>
    </r>
    <r>
      <rPr>
        <vertAlign val="superscript"/>
        <sz val="12"/>
        <color theme="1"/>
        <rFont val="Arial"/>
        <family val="2"/>
      </rPr>
      <t>b</t>
    </r>
    <phoneticPr fontId="2" type="noConversion"/>
  </si>
  <si>
    <r>
      <t>Adult visceral adipose tissue volume</t>
    </r>
    <r>
      <rPr>
        <vertAlign val="superscript"/>
        <sz val="12"/>
        <color theme="1"/>
        <rFont val="Arial"/>
        <family val="2"/>
      </rPr>
      <t>a, b</t>
    </r>
    <phoneticPr fontId="2" type="noConversion"/>
  </si>
  <si>
    <t>F-statistics</t>
    <phoneticPr fontId="2" type="noConversion"/>
  </si>
  <si>
    <t xml:space="preserve">Sample size </t>
    <phoneticPr fontId="2" type="noConversion"/>
  </si>
  <si>
    <t>https://gwas.mrcieu.ac.uk/datasets/ebi-a-GCST90002409/</t>
    <phoneticPr fontId="2" type="noConversion"/>
  </si>
  <si>
    <t>https://gwas.mrcieu.ac.uk/datasets/ieu-a-835/</t>
    <phoneticPr fontId="2" type="noConversion"/>
  </si>
  <si>
    <t>https://gwas.mrcieu.ac.uk/datasets/ieu-a-73/</t>
    <phoneticPr fontId="2" type="noConversion"/>
  </si>
  <si>
    <t>https://gwas.mrcieu.ac.uk/datasets/ukb-b-8909/</t>
    <phoneticPr fontId="2" type="noConversion"/>
  </si>
  <si>
    <t>https://gwas.mrcieu.ac.uk/datasets/ebi-a-GCST003435/</t>
    <phoneticPr fontId="2" type="noConversion"/>
  </si>
  <si>
    <t>https://www.ebi.ac.uk/gwas/studies/GCST008744/</t>
    <phoneticPr fontId="2" type="noConversion"/>
  </si>
  <si>
    <t>Loic Yengo</t>
    <phoneticPr fontId="2" type="noConversion"/>
  </si>
  <si>
    <t>Torgny Karlsson</t>
    <phoneticPr fontId="2" type="noConversion"/>
  </si>
  <si>
    <t>1-SD (about 500 g)</t>
    <phoneticPr fontId="2" type="noConversion"/>
  </si>
  <si>
    <t>1-SD</t>
    <phoneticPr fontId="2" type="noConversion"/>
  </si>
  <si>
    <t>1-SD (kg/m^2)</t>
    <phoneticPr fontId="2" type="noConversion"/>
  </si>
  <si>
    <r>
      <t>R</t>
    </r>
    <r>
      <rPr>
        <vertAlign val="superscript"/>
        <sz val="12"/>
        <color theme="1"/>
        <rFont val="Arial"/>
        <family val="2"/>
      </rPr>
      <t>2</t>
    </r>
    <phoneticPr fontId="2" type="noConversion"/>
  </si>
  <si>
    <t>Exposure</t>
    <phoneticPr fontId="2" type="noConversion"/>
  </si>
  <si>
    <t>Outcome</t>
    <phoneticPr fontId="2" type="noConversion"/>
  </si>
  <si>
    <t>Phenotype</t>
    <phoneticPr fontId="2" type="noConversion"/>
  </si>
  <si>
    <t>Respiratory diseases</t>
    <phoneticPr fontId="2" type="noConversion"/>
  </si>
  <si>
    <t>https://pan.ukbb.broadinstitute.org</t>
  </si>
  <si>
    <t>-</t>
    <phoneticPr fontId="13" type="noConversion"/>
  </si>
  <si>
    <t>logOR</t>
    <phoneticPr fontId="2" type="noConversion"/>
  </si>
  <si>
    <t>UK Biobank</t>
    <phoneticPr fontId="2" type="noConversion"/>
  </si>
  <si>
    <t>FinnGen</t>
    <phoneticPr fontId="2" type="noConversion"/>
  </si>
  <si>
    <t>https://www.finngen.fi/en/access_results</t>
    <phoneticPr fontId="2" type="noConversion"/>
  </si>
  <si>
    <t>Sample size or case/control</t>
    <phoneticPr fontId="2" type="noConversion"/>
  </si>
  <si>
    <t>11,348/15,861</t>
    <phoneticPr fontId="2" type="noConversion"/>
  </si>
  <si>
    <t>29,863/55,586</t>
    <phoneticPr fontId="2" type="noConversion"/>
  </si>
  <si>
    <t>ILCCO</t>
    <phoneticPr fontId="2" type="noConversion"/>
  </si>
  <si>
    <t>TRICL</t>
    <phoneticPr fontId="2" type="noConversion"/>
  </si>
  <si>
    <t>https://gwas.mrcieu.ac.uk/datasets/ieu-a-966/</t>
  </si>
  <si>
    <t>https://gwas.mrcieu.ac.uk/datasets/ieu-a-987/</t>
  </si>
  <si>
    <t>Table S1. Information of GWAS datasets included in this MR study</t>
  </si>
  <si>
    <t>Table S1. Information of GWAS datasets included in this MR study</t>
    <phoneticPr fontId="2" type="noConversion"/>
  </si>
  <si>
    <t xml:space="preserve">Abbreviations: EGG, Early Growth Genetics Consortium; GIANT, Genetic Investigation of Anthropometric Traits; ILCCO, the International Lung Cancer Consortium; TRICL, Transdisciplinary Research Into Cancer of the Lung. </t>
    <phoneticPr fontId="2" type="noConversion"/>
  </si>
  <si>
    <t>ICD-9 codes</t>
    <phoneticPr fontId="13" type="noConversion"/>
  </si>
  <si>
    <t>ICD-10 codes</t>
  </si>
  <si>
    <t>ICD-8 codes</t>
    <phoneticPr fontId="13" type="noConversion"/>
  </si>
  <si>
    <t>Case/control</t>
    <phoneticPr fontId="13" type="noConversion"/>
  </si>
  <si>
    <t>FinnGen</t>
    <phoneticPr fontId="2" type="noConversion"/>
  </si>
  <si>
    <t>UK Biobank</t>
    <phoneticPr fontId="2" type="noConversion"/>
  </si>
  <si>
    <t>J06</t>
  </si>
  <si>
    <t>J20</t>
    <phoneticPr fontId="2" type="noConversion"/>
  </si>
  <si>
    <t>-</t>
    <phoneticPr fontId="2" type="noConversion"/>
  </si>
  <si>
    <t>J12, J13, J14, J15, J16, J17, J18</t>
    <phoneticPr fontId="2" type="noConversion"/>
  </si>
  <si>
    <t>480, 481,4822, 482, 483, 485</t>
    <phoneticPr fontId="2" type="noConversion"/>
  </si>
  <si>
    <t>48099, 48199, 48210, 482, 48399, 4850[2-9], 486</t>
    <phoneticPr fontId="2" type="noConversion"/>
  </si>
  <si>
    <t>G47.3</t>
  </si>
  <si>
    <t>J86</t>
  </si>
  <si>
    <t>J43, J44</t>
    <phoneticPr fontId="2" type="noConversion"/>
  </si>
  <si>
    <t>492, 4912</t>
    <phoneticPr fontId="2" type="noConversion"/>
  </si>
  <si>
    <t>492, 49104</t>
    <phoneticPr fontId="2" type="noConversion"/>
  </si>
  <si>
    <t>J42</t>
    <phoneticPr fontId="2" type="noConversion"/>
  </si>
  <si>
    <t xml:space="preserve">	I26</t>
    <phoneticPr fontId="2" type="noConversion"/>
  </si>
  <si>
    <t>I27.0</t>
    <phoneticPr fontId="2" type="noConversion"/>
  </si>
  <si>
    <t xml:space="preserve">	4160A</t>
    <phoneticPr fontId="2" type="noConversion"/>
  </si>
  <si>
    <t>515, 516</t>
    <phoneticPr fontId="2" type="noConversion"/>
  </si>
  <si>
    <t>48499, 51701</t>
    <phoneticPr fontId="2" type="noConversion"/>
  </si>
  <si>
    <t>J84, J84.1</t>
    <phoneticPr fontId="2" type="noConversion"/>
  </si>
  <si>
    <t>J06</t>
    <phoneticPr fontId="2" type="noConversion"/>
  </si>
  <si>
    <t>J20</t>
    <phoneticPr fontId="2" type="noConversion"/>
  </si>
  <si>
    <t>J18</t>
    <phoneticPr fontId="2" type="noConversion"/>
  </si>
  <si>
    <t>J86</t>
    <phoneticPr fontId="2" type="noConversion"/>
  </si>
  <si>
    <t>J45</t>
    <phoneticPr fontId="2" type="noConversion"/>
  </si>
  <si>
    <t>J45, J46</t>
    <phoneticPr fontId="2" type="noConversion"/>
  </si>
  <si>
    <t>J44</t>
    <phoneticPr fontId="2" type="noConversion"/>
  </si>
  <si>
    <t>I26</t>
    <phoneticPr fontId="2" type="noConversion"/>
  </si>
  <si>
    <t>J84</t>
    <phoneticPr fontId="2" type="noConversion"/>
  </si>
  <si>
    <t>Sleep apnea</t>
    <phoneticPr fontId="2" type="noConversion"/>
  </si>
  <si>
    <t>G47.3</t>
    <phoneticPr fontId="2" type="noConversion"/>
  </si>
  <si>
    <t>Interstitial lung disease</t>
    <phoneticPr fontId="2" type="noConversion"/>
  </si>
  <si>
    <t>Chronic bronchitis</t>
    <phoneticPr fontId="2" type="noConversion"/>
  </si>
  <si>
    <t>J41, J42</t>
    <phoneticPr fontId="2" type="noConversion"/>
  </si>
  <si>
    <t>996/419,535</t>
    <phoneticPr fontId="2" type="noConversion"/>
  </si>
  <si>
    <t>208/420,323</t>
    <phoneticPr fontId="2" type="noConversion"/>
  </si>
  <si>
    <t>12,653/407,878</t>
    <phoneticPr fontId="2" type="noConversion"/>
  </si>
  <si>
    <t>420/420,111</t>
    <phoneticPr fontId="2" type="noConversion"/>
  </si>
  <si>
    <t>31,030/389,501</t>
    <phoneticPr fontId="2" type="noConversion"/>
  </si>
  <si>
    <t>11,536/408,995</t>
    <phoneticPr fontId="2" type="noConversion"/>
  </si>
  <si>
    <t>11,764/379,656</t>
    <phoneticPr fontId="2" type="noConversion"/>
  </si>
  <si>
    <t>4,685/415,846</t>
    <phoneticPr fontId="2" type="noConversion"/>
  </si>
  <si>
    <t>520/411,769</t>
    <phoneticPr fontId="2" type="noConversion"/>
  </si>
  <si>
    <t>1,497/419,034</t>
    <phoneticPr fontId="2" type="noConversion"/>
  </si>
  <si>
    <t>5,621/413,908</t>
    <phoneticPr fontId="2" type="noConversion"/>
  </si>
  <si>
    <t>40,768/335,032</t>
    <phoneticPr fontId="2" type="noConversion"/>
  </si>
  <si>
    <t>16,759/389,307</t>
    <phoneticPr fontId="2" type="noConversion"/>
  </si>
  <si>
    <t>63,377/348,804</t>
    <phoneticPr fontId="2" type="noConversion"/>
  </si>
  <si>
    <t>1,201/410,598</t>
    <phoneticPr fontId="2" type="noConversion"/>
  </si>
  <si>
    <t>46,684/219,734</t>
    <phoneticPr fontId="2" type="noConversion"/>
  </si>
  <si>
    <t>20,066/338,303</t>
    <phoneticPr fontId="2" type="noConversion"/>
  </si>
  <si>
    <t>1,262/338,303</t>
    <phoneticPr fontId="2" type="noConversion"/>
  </si>
  <si>
    <t>10,046/401,128</t>
    <phoneticPr fontId="2" type="noConversion"/>
  </si>
  <si>
    <t>248/289,117</t>
    <phoneticPr fontId="2" type="noConversion"/>
  </si>
  <si>
    <t>4,572/407,609</t>
    <phoneticPr fontId="2" type="noConversion"/>
  </si>
  <si>
    <t>43,901/366,484</t>
    <phoneticPr fontId="2" type="noConversion"/>
  </si>
  <si>
    <t>Abbreviations: ICD, International Classification of Diseases</t>
    <phoneticPr fontId="2" type="noConversion"/>
  </si>
  <si>
    <t xml:space="preserve">Abbreviations: MR, Mendelian randomization; OR, odd ratio; CI, condifence interval; IVW,  inverse variance weighted; MR-PRESSO, Mendelian Randomization Pleiotropy RESidual Sum and Outlier; ILCCO, the International Lung Cancer Consortium; TRICL, Transdisciplinary Research Into Cancer of the Lung. </t>
    <phoneticPr fontId="2" type="noConversion"/>
  </si>
  <si>
    <r>
      <t>IVW</t>
    </r>
    <r>
      <rPr>
        <vertAlign val="superscript"/>
        <sz val="12"/>
        <color theme="1"/>
        <rFont val="Arial"/>
        <family val="2"/>
      </rPr>
      <t>a</t>
    </r>
    <phoneticPr fontId="2" type="noConversion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IVW P&lt;0.05 estimates are shown in bold.</t>
    </r>
    <phoneticPr fontId="2" type="noConversion"/>
  </si>
  <si>
    <t>Heterogeneity test</t>
    <phoneticPr fontId="2" type="noConversion"/>
  </si>
  <si>
    <r>
      <t>MR-PRESSO</t>
    </r>
    <r>
      <rPr>
        <vertAlign val="superscript"/>
        <sz val="12"/>
        <color theme="1"/>
        <rFont val="Arial"/>
        <family val="2"/>
      </rPr>
      <t>b</t>
    </r>
    <phoneticPr fontId="2" type="noConversion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Outlier-corrected estimates. NA, not available (if no No potential outliers were detected by MR-PRESSO).</t>
    </r>
    <phoneticPr fontId="2" type="noConversion"/>
  </si>
  <si>
    <r>
      <t>Adjusted for childhood BMI</t>
    </r>
    <r>
      <rPr>
        <vertAlign val="superscript"/>
        <sz val="12"/>
        <color theme="1"/>
        <rFont val="Arial"/>
        <family val="2"/>
      </rPr>
      <t>b</t>
    </r>
    <phoneticPr fontId="2" type="noConversion"/>
  </si>
  <si>
    <r>
      <t>Adjusted for adulthood BMI</t>
    </r>
    <r>
      <rPr>
        <vertAlign val="superscript"/>
        <sz val="12"/>
        <color theme="1"/>
        <rFont val="Arial"/>
        <family val="2"/>
      </rPr>
      <t>c</t>
    </r>
    <phoneticPr fontId="2" type="noConversion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Estimates with P&lt;0.05 are shown in bold. </t>
    </r>
    <phoneticPr fontId="2" type="noConversion"/>
  </si>
  <si>
    <t>MRC-IEU</t>
  </si>
  <si>
    <t>https://gwas.mrcieu.ac.uk/datasets/ukb-b-13354/</t>
    <phoneticPr fontId="2" type="noConversion"/>
  </si>
  <si>
    <t>https://gwas.mrcieu.ac.uk/datasets/ukb-b-19393/</t>
    <phoneticPr fontId="2" type="noConversion"/>
  </si>
  <si>
    <r>
      <t>Whole body fat mass</t>
    </r>
    <r>
      <rPr>
        <vertAlign val="superscript"/>
        <sz val="12"/>
        <color theme="1"/>
        <rFont val="Arail"/>
        <family val="2"/>
      </rPr>
      <t>a, b</t>
    </r>
    <phoneticPr fontId="2" type="noConversion"/>
  </si>
  <si>
    <r>
      <t>Whole body fat-free mass</t>
    </r>
    <r>
      <rPr>
        <vertAlign val="superscript"/>
        <sz val="12"/>
        <color theme="1"/>
        <rFont val="Arail"/>
        <family val="2"/>
      </rPr>
      <t>a, b</t>
    </r>
    <phoneticPr fontId="2" type="noConversion"/>
  </si>
  <si>
    <r>
      <rPr>
        <vertAlign val="superscript"/>
        <sz val="12"/>
        <color theme="1"/>
        <rFont val="Arail"/>
        <family val="2"/>
      </rPr>
      <t>a</t>
    </r>
    <r>
      <rPr>
        <sz val="12"/>
        <color theme="1"/>
        <rFont val="Arail"/>
      </rPr>
      <t>Exposure datasets used in the analysis performed on the outcome data from FinnGen, ILCCO and TRICL.</t>
    </r>
    <phoneticPr fontId="2" type="noConversion"/>
  </si>
  <si>
    <r>
      <rPr>
        <vertAlign val="superscript"/>
        <sz val="12"/>
        <color theme="1"/>
        <rFont val="Arail"/>
        <family val="2"/>
      </rPr>
      <t>b</t>
    </r>
    <r>
      <rPr>
        <sz val="12"/>
        <color theme="1"/>
        <rFont val="Arail"/>
      </rPr>
      <t>Exposure datasets used in the analysis performed on the outcome data from UK Biobank</t>
    </r>
    <r>
      <rPr>
        <sz val="12"/>
        <color theme="1"/>
        <rFont val="Arail"/>
        <family val="2"/>
      </rPr>
      <t>.</t>
    </r>
    <phoneticPr fontId="2" type="noConversion"/>
  </si>
  <si>
    <t>Yingchang Lu</t>
  </si>
  <si>
    <t>Table S5. F-statistics for instrumental variables in univariable MR analysis.</t>
  </si>
  <si>
    <t>Table S6. Multiple testing correction for all causual associations by using false discovery rate (FDR) estimation</t>
  </si>
  <si>
    <t>Table S7. Univariable MR estimates for the causal associations of genetically-predicted birth weight with respiratory diseases</t>
  </si>
  <si>
    <t>Table S8. Multivariable MR estimates for the independent effect of birthweight on identified respiratory diseases with adjustment for childhood BMI and adulthood BMI</t>
  </si>
  <si>
    <t>Table S9. Univariable MR estimates for the causal associations of genetically predicted childhood BMI with respiratory diseases</t>
  </si>
  <si>
    <t>Table S10. Multivariable MR estimates for the causal associations of childhood BMI and adulthood BMI with identified respiratory diseases</t>
  </si>
  <si>
    <t>Table S11. Univariable MR estimates for the causal associations of genetically predicted adult BMI with respiratory diseases</t>
  </si>
  <si>
    <t>Table S12. Univariable MR estimates for the causal associations of genetically predicted waist-hip ratio with respiratory diseases</t>
  </si>
  <si>
    <t>Table S13. Univariable MR estimates for the causal associations of genetically predicted body fat percentage with respiratory diseases</t>
  </si>
  <si>
    <t>Table S14. Univariable MR estimates for the causal associations of genetically predicted visceral adipose tissue mass with respiratory diseases</t>
  </si>
  <si>
    <t>Table S15. Multivariable MR estimates for the causal associations of genetically predicted whole body fat mass and whole body fat-free mass with respiratory diseases</t>
  </si>
  <si>
    <t>Table S5. F-statistics for instrumental variables in the univariable MR analysis.</t>
  </si>
  <si>
    <t>Table S6. Multiple testing correction for all causual associations by using false discovery rate (FDR) estimation.</t>
  </si>
  <si>
    <r>
      <t>Table S8. Multivariable MR estimates for the independent effect of birthweight on identified respiratory diseases with adjustment for childhood BMI and adulthood BMI</t>
    </r>
    <r>
      <rPr>
        <b/>
        <vertAlign val="superscript"/>
        <sz val="12"/>
        <color theme="1"/>
        <rFont val="Arial"/>
        <family val="2"/>
      </rPr>
      <t>a</t>
    </r>
  </si>
  <si>
    <r>
      <t>Table S10. Multivariable MR estimates for the causal associations of childhood BMI and adulthood BMI with identified respiratory diseases</t>
    </r>
    <r>
      <rPr>
        <b/>
        <vertAlign val="superscript"/>
        <sz val="12"/>
        <color theme="1"/>
        <rFont val="Arial"/>
        <family val="2"/>
      </rPr>
      <t>a</t>
    </r>
  </si>
  <si>
    <r>
      <t>Table S15. Multivariable MR estimates for the causal associations of genetically predicted whole body fat mass and whole body fat-free mass with respiratory diseases</t>
    </r>
    <r>
      <rPr>
        <b/>
        <vertAlign val="superscript"/>
        <sz val="12"/>
        <color theme="1"/>
        <rFont val="Arial"/>
        <family val="2"/>
      </rPr>
      <t>a</t>
    </r>
  </si>
  <si>
    <t>Trait</t>
  </si>
  <si>
    <t>PMID</t>
  </si>
  <si>
    <t>SNP</t>
  </si>
  <si>
    <t>Chr</t>
  </si>
  <si>
    <t>Position</t>
  </si>
  <si>
    <t>Effect allele</t>
  </si>
  <si>
    <t>Other allele</t>
  </si>
  <si>
    <t>EAF</t>
  </si>
  <si>
    <t>Beta</t>
  </si>
  <si>
    <t>rs80278614</t>
  </si>
  <si>
    <t>G</t>
  </si>
  <si>
    <t>A</t>
  </si>
  <si>
    <t>rs905938</t>
  </si>
  <si>
    <t>T</t>
  </si>
  <si>
    <t>C</t>
  </si>
  <si>
    <t>rs11582305</t>
  </si>
  <si>
    <t>rs9427403</t>
  </si>
  <si>
    <t>rs10913200</t>
  </si>
  <si>
    <t>rs61830764</t>
  </si>
  <si>
    <t>rs3806315</t>
  </si>
  <si>
    <t>rs2807319</t>
  </si>
  <si>
    <t>rs708122</t>
  </si>
  <si>
    <t>rs12401656</t>
  </si>
  <si>
    <t>rs1937436</t>
  </si>
  <si>
    <t>rs7525870</t>
  </si>
  <si>
    <t>rs12104672</t>
  </si>
  <si>
    <t>rs12623454</t>
  </si>
  <si>
    <t>rs10173538</t>
  </si>
  <si>
    <t>rs2280235</t>
  </si>
  <si>
    <t>rs10181515</t>
  </si>
  <si>
    <t>rs2551347</t>
  </si>
  <si>
    <t>rs6754081</t>
  </si>
  <si>
    <t>rs10495901</t>
  </si>
  <si>
    <t>rs17034876</t>
  </si>
  <si>
    <t>rs4953353</t>
  </si>
  <si>
    <t>rs10495563</t>
  </si>
  <si>
    <t>rs186606513</t>
  </si>
  <si>
    <t>rs11708067</t>
  </si>
  <si>
    <t>rs2306700</t>
  </si>
  <si>
    <t>rs10935733</t>
  </si>
  <si>
    <t>rs1482852</t>
  </si>
  <si>
    <t>rs11711420</t>
  </si>
  <si>
    <t>rs2168443</t>
  </si>
  <si>
    <t>rs3965156</t>
  </si>
  <si>
    <t>rs6533183</t>
  </si>
  <si>
    <t>rs116807401</t>
  </si>
  <si>
    <t>rs6845999</t>
  </si>
  <si>
    <t>rs4144829</t>
  </si>
  <si>
    <t>rs1981627</t>
  </si>
  <si>
    <t>rs2946179</t>
  </si>
  <si>
    <t>rs12153596</t>
  </si>
  <si>
    <t>rs12656216</t>
  </si>
  <si>
    <t>rs854037</t>
  </si>
  <si>
    <t>rs28365970</t>
  </si>
  <si>
    <t>rs7709066</t>
  </si>
  <si>
    <t>rs76094073</t>
  </si>
  <si>
    <t>rs6569647</t>
  </si>
  <si>
    <t>rs6930558</t>
  </si>
  <si>
    <t>rs262125</t>
  </si>
  <si>
    <t>rs10872678</t>
  </si>
  <si>
    <t>rs2934844</t>
  </si>
  <si>
    <t>rs35261542</t>
  </si>
  <si>
    <t>rs73390208</t>
  </si>
  <si>
    <t>rs35483019</t>
  </si>
  <si>
    <t>rs75104038</t>
  </si>
  <si>
    <t>rs10947554</t>
  </si>
  <si>
    <t>rs9647618</t>
  </si>
  <si>
    <t>rs7744700</t>
  </si>
  <si>
    <t>rs6467157</t>
  </si>
  <si>
    <t>rs6958858</t>
  </si>
  <si>
    <t>rs34776209</t>
  </si>
  <si>
    <t>rs4719648</t>
  </si>
  <si>
    <t>rs138715366</t>
  </si>
  <si>
    <t>rs11983722</t>
  </si>
  <si>
    <t>rs10265057</t>
  </si>
  <si>
    <t>rs2237467</t>
  </si>
  <si>
    <t>rs112139215</t>
  </si>
  <si>
    <t>rs2282978</t>
  </si>
  <si>
    <t>rs7819593</t>
  </si>
  <si>
    <t>rs10283100</t>
  </si>
  <si>
    <t>rs13271368</t>
  </si>
  <si>
    <t>rs13257363</t>
  </si>
  <si>
    <t>rs12156359</t>
  </si>
  <si>
    <t>rs732563</t>
  </si>
  <si>
    <t>rs13266210</t>
  </si>
  <si>
    <t>rs72656010</t>
  </si>
  <si>
    <t>rs62496903</t>
  </si>
  <si>
    <t>rs2418135</t>
  </si>
  <si>
    <t>rs7862256</t>
  </si>
  <si>
    <t>rs10985827</t>
  </si>
  <si>
    <t>rs28505901</t>
  </si>
  <si>
    <t>rs7854962</t>
  </si>
  <si>
    <t>rs28457693</t>
  </si>
  <si>
    <t>rs10883846</t>
  </si>
  <si>
    <t>rs7076938</t>
  </si>
  <si>
    <t>rs2421016</t>
  </si>
  <si>
    <t>rs4350272</t>
  </si>
  <si>
    <t>rs9645500</t>
  </si>
  <si>
    <t>rs7075355</t>
  </si>
  <si>
    <t>rs1112718</t>
  </si>
  <si>
    <t>rs138056307</t>
  </si>
  <si>
    <t>rs4444073</t>
  </si>
  <si>
    <t>rs11042596</t>
  </si>
  <si>
    <t>rs10840550</t>
  </si>
  <si>
    <t>rs5030317</t>
  </si>
  <si>
    <t>rs7102454</t>
  </si>
  <si>
    <t>rs667515</t>
  </si>
  <si>
    <t>rs10830963</t>
  </si>
  <si>
    <t>rs860604</t>
  </si>
  <si>
    <t>rs3184504</t>
  </si>
  <si>
    <t>rs10492237</t>
  </si>
  <si>
    <t>rs2306547</t>
  </si>
  <si>
    <t>rs76895963</t>
  </si>
  <si>
    <t>rs6582623</t>
  </si>
  <si>
    <t>rs7968682</t>
  </si>
  <si>
    <t>rs10878369</t>
  </si>
  <si>
    <t>rs2262207</t>
  </si>
  <si>
    <t>rs55836809</t>
  </si>
  <si>
    <t>rs9549046</t>
  </si>
  <si>
    <t>rs9568057</t>
  </si>
  <si>
    <t>rs9318511</t>
  </si>
  <si>
    <t>rs6575803</t>
  </si>
  <si>
    <t>rs10147938</t>
  </si>
  <si>
    <t>rs12896104</t>
  </si>
  <si>
    <t>rs75844534</t>
  </si>
  <si>
    <t>rs339969</t>
  </si>
  <si>
    <t>rs5742915</t>
  </si>
  <si>
    <t>rs8038207</t>
  </si>
  <si>
    <t>rs7183988</t>
  </si>
  <si>
    <t>rs7402983</t>
  </si>
  <si>
    <t>rs2045457</t>
  </si>
  <si>
    <t>rs2238464</t>
  </si>
  <si>
    <t>rs40434</t>
  </si>
  <si>
    <t>rs11646700</t>
  </si>
  <si>
    <t>rs9783782</t>
  </si>
  <si>
    <t>rs3751921</t>
  </si>
  <si>
    <t>rs7223535</t>
  </si>
  <si>
    <t>rs4794720</t>
  </si>
  <si>
    <t>rs11867479</t>
  </si>
  <si>
    <t>rs10221267</t>
  </si>
  <si>
    <t>rs222857</t>
  </si>
  <si>
    <t>rs73354194</t>
  </si>
  <si>
    <t>rs11082304</t>
  </si>
  <si>
    <t>rs2663842</t>
  </si>
  <si>
    <t>rs41355649</t>
  </si>
  <si>
    <t>rs56361048</t>
  </si>
  <si>
    <t>rs1129156</t>
  </si>
  <si>
    <t>rs2779165</t>
  </si>
  <si>
    <t>rs516246</t>
  </si>
  <si>
    <t>rs3810232</t>
  </si>
  <si>
    <t>rs147110934</t>
  </si>
  <si>
    <t>rs8106042</t>
  </si>
  <si>
    <t>rs6040076</t>
  </si>
  <si>
    <t>rs6040452</t>
  </si>
  <si>
    <t>rs11698914</t>
  </si>
  <si>
    <t>rs1012167</t>
  </si>
  <si>
    <t>rs753381</t>
  </si>
  <si>
    <t>rs6026449</t>
  </si>
  <si>
    <t>rs1964859</t>
  </si>
  <si>
    <t>rs1151625</t>
  </si>
  <si>
    <t>rs73143584</t>
  </si>
  <si>
    <t>rs2229742</t>
  </si>
  <si>
    <t>rs220193</t>
  </si>
  <si>
    <t>rs134594</t>
  </si>
  <si>
    <t>rs41311445</t>
  </si>
  <si>
    <t>rs11704481</t>
  </si>
  <si>
    <t>rs4077129</t>
  </si>
  <si>
    <t>rs41279738</t>
  </si>
  <si>
    <t>rs61765651</t>
  </si>
  <si>
    <t>rs12042908</t>
  </si>
  <si>
    <t>rs114670539</t>
  </si>
  <si>
    <t>rs939584</t>
  </si>
  <si>
    <t>rs12641981</t>
  </si>
  <si>
    <t>rs13107325</t>
  </si>
  <si>
    <t>rs2076308</t>
  </si>
  <si>
    <t>rs62500888</t>
  </si>
  <si>
    <t>rs56133711</t>
  </si>
  <si>
    <t>rs7138803</t>
  </si>
  <si>
    <t>rs4477562</t>
  </si>
  <si>
    <t>rs17817449</t>
  </si>
  <si>
    <t>rs7199285</t>
  </si>
  <si>
    <t>rs571312</t>
  </si>
  <si>
    <t>BMI</t>
  </si>
  <si>
    <t>rs79113395</t>
  </si>
  <si>
    <t>rs10909880</t>
  </si>
  <si>
    <t>rs11121210</t>
  </si>
  <si>
    <t>rs10779751</t>
  </si>
  <si>
    <t>rs61740466</t>
  </si>
  <si>
    <t>rs4655141</t>
  </si>
  <si>
    <t>rs4653017</t>
  </si>
  <si>
    <t>rs7512146</t>
  </si>
  <si>
    <t>rs11577094</t>
  </si>
  <si>
    <t>rs112646560</t>
  </si>
  <si>
    <t>rs2984618</t>
  </si>
  <si>
    <t>rs657452</t>
  </si>
  <si>
    <t>rs587271</t>
  </si>
  <si>
    <t>rs79906980</t>
  </si>
  <si>
    <t>rs12140153</t>
  </si>
  <si>
    <t>rs2503185</t>
  </si>
  <si>
    <t>rs3101336</t>
  </si>
  <si>
    <t>rs6656785</t>
  </si>
  <si>
    <t>rs6696828</t>
  </si>
  <si>
    <t>rs321237</t>
  </si>
  <si>
    <t>rs11165643</t>
  </si>
  <si>
    <t>rs12072739</t>
  </si>
  <si>
    <t>rs17024393</t>
  </si>
  <si>
    <t>rs197374</t>
  </si>
  <si>
    <t>rs17544384</t>
  </si>
  <si>
    <t>rs7534091</t>
  </si>
  <si>
    <t>rs74887628</t>
  </si>
  <si>
    <t>rs4970991</t>
  </si>
  <si>
    <t>rs61813324</t>
  </si>
  <si>
    <t>rs1750307</t>
  </si>
  <si>
    <t>rs10733051</t>
  </si>
  <si>
    <t>rs61828641</t>
  </si>
  <si>
    <t>rs10920678</t>
  </si>
  <si>
    <t>rs2400414</t>
  </si>
  <si>
    <t>rs2820295</t>
  </si>
  <si>
    <t>rs10920336</t>
  </si>
  <si>
    <t>rs1006317</t>
  </si>
  <si>
    <t>rs6661316</t>
  </si>
  <si>
    <t>rs10864728</t>
  </si>
  <si>
    <t>rs946824</t>
  </si>
  <si>
    <t>rs6710091</t>
  </si>
  <si>
    <t>rs77165542</t>
  </si>
  <si>
    <t>rs13021737</t>
  </si>
  <si>
    <t>rs10929925</t>
  </si>
  <si>
    <t>rs11902450</t>
  </si>
  <si>
    <t>rs935166</t>
  </si>
  <si>
    <t>rs10168563</t>
  </si>
  <si>
    <t>rs3770890</t>
  </si>
  <si>
    <t>rs10185199</t>
  </si>
  <si>
    <t>rs10169594</t>
  </si>
  <si>
    <t>rs7561278</t>
  </si>
  <si>
    <t>rs930295</t>
  </si>
  <si>
    <t>rs805412</t>
  </si>
  <si>
    <t>rs4671328</t>
  </si>
  <si>
    <t>rs6545714</t>
  </si>
  <si>
    <t>rs2861685</t>
  </si>
  <si>
    <t>rs17020497</t>
  </si>
  <si>
    <t>rs12714199</t>
  </si>
  <si>
    <t>rs4303732</t>
  </si>
  <si>
    <t>rs264941</t>
  </si>
  <si>
    <t>rs10197031</t>
  </si>
  <si>
    <t>rs13033310</t>
  </si>
  <si>
    <t>rs4988235</t>
  </si>
  <si>
    <t>rs17814208</t>
  </si>
  <si>
    <t>rs1451077</t>
  </si>
  <si>
    <t>rs2119753</t>
  </si>
  <si>
    <t>rs11695013</t>
  </si>
  <si>
    <t>rs3764835</t>
  </si>
  <si>
    <t>rs12692596</t>
  </si>
  <si>
    <t>rs62176243</t>
  </si>
  <si>
    <t>rs56133507</t>
  </si>
  <si>
    <t>rs34234296</t>
  </si>
  <si>
    <t>rs7588437</t>
  </si>
  <si>
    <t>rs6716898</t>
  </si>
  <si>
    <t>rs7593917</t>
  </si>
  <si>
    <t>rs4482463</t>
  </si>
  <si>
    <t>rs11692326</t>
  </si>
  <si>
    <t>rs73985439</t>
  </si>
  <si>
    <t>rs7599312</t>
  </si>
  <si>
    <t>rs12987009</t>
  </si>
  <si>
    <t>rs6725931</t>
  </si>
  <si>
    <t>rs4973618</t>
  </si>
  <si>
    <t>rs6720868</t>
  </si>
  <si>
    <t>rs7568228</t>
  </si>
  <si>
    <t>rs59302296</t>
  </si>
  <si>
    <t>rs6783054</t>
  </si>
  <si>
    <t>rs10510419</t>
  </si>
  <si>
    <t>rs2600226</t>
  </si>
  <si>
    <t>rs1048637</t>
  </si>
  <si>
    <t>rs4858193</t>
  </si>
  <si>
    <t>rs6804842</t>
  </si>
  <si>
    <t>rs11921432</t>
  </si>
  <si>
    <t>rs1799923</t>
  </si>
  <si>
    <t>rs28350</t>
  </si>
  <si>
    <t>rs4017425</t>
  </si>
  <si>
    <t>rs11919665</t>
  </si>
  <si>
    <t>rs11713193</t>
  </si>
  <si>
    <t>rs2365389</t>
  </si>
  <si>
    <t>rs6445258</t>
  </si>
  <si>
    <t>rs925018</t>
  </si>
  <si>
    <t>rs11915371</t>
  </si>
  <si>
    <t>rs12636480</t>
  </si>
  <si>
    <t>rs9827823</t>
  </si>
  <si>
    <t>rs9818122</t>
  </si>
  <si>
    <t>rs34184235</t>
  </si>
  <si>
    <t>rs11128021</t>
  </si>
  <si>
    <t>rs1492014</t>
  </si>
  <si>
    <t>rs1436344</t>
  </si>
  <si>
    <t>rs7640424</t>
  </si>
  <si>
    <t>rs17681451</t>
  </si>
  <si>
    <t>rs6808814</t>
  </si>
  <si>
    <t>rs7631156</t>
  </si>
  <si>
    <t>rs687339</t>
  </si>
  <si>
    <t>rs16851483</t>
  </si>
  <si>
    <t>rs355777</t>
  </si>
  <si>
    <t>rs9826775</t>
  </si>
  <si>
    <t>rs2047648</t>
  </si>
  <si>
    <t>rs3732927</t>
  </si>
  <si>
    <t>rs12635553</t>
  </si>
  <si>
    <t>rs39654</t>
  </si>
  <si>
    <t>rs6443750</t>
  </si>
  <si>
    <t>rs865809</t>
  </si>
  <si>
    <t>rs9816226</t>
  </si>
  <si>
    <t>rs7616009</t>
  </si>
  <si>
    <t>rs6803161</t>
  </si>
  <si>
    <t>rs2051559</t>
  </si>
  <si>
    <t>rs12642970</t>
  </si>
  <si>
    <t>rs994596</t>
  </si>
  <si>
    <t>rs34811474</t>
  </si>
  <si>
    <t>rs73213484</t>
  </si>
  <si>
    <t>rs337637</t>
  </si>
  <si>
    <t>rs10938397</t>
  </si>
  <si>
    <t>rs2271046</t>
  </si>
  <si>
    <t>rs1492767</t>
  </si>
  <si>
    <t>rs2192158</t>
  </si>
  <si>
    <t>rs1346841</t>
  </si>
  <si>
    <t>rs10002111</t>
  </si>
  <si>
    <t>rs10033843</t>
  </si>
  <si>
    <t>rs72649373</t>
  </si>
  <si>
    <t>rs4148155</t>
  </si>
  <si>
    <t>rs4286488</t>
  </si>
  <si>
    <t>rs7678054</t>
  </si>
  <si>
    <t>rs3796432</t>
  </si>
  <si>
    <t>rs326893</t>
  </si>
  <si>
    <t>rs7696649</t>
  </si>
  <si>
    <t>rs4864201</t>
  </si>
  <si>
    <t>rs17367750</t>
  </si>
  <si>
    <t>rs9992189</t>
  </si>
  <si>
    <t>rs3914628</t>
  </si>
  <si>
    <t>rs750090</t>
  </si>
  <si>
    <t>rs13110266</t>
  </si>
  <si>
    <t>rs7685628</t>
  </si>
  <si>
    <t>rs1522569</t>
  </si>
  <si>
    <t>rs1437842</t>
  </si>
  <si>
    <t>rs6850421</t>
  </si>
  <si>
    <t>rs35408866</t>
  </si>
  <si>
    <t>rs698147</t>
  </si>
  <si>
    <t>rs6890310</t>
  </si>
  <si>
    <t>rs7730004</t>
  </si>
  <si>
    <t>rs116374395</t>
  </si>
  <si>
    <t>rs150215901</t>
  </si>
  <si>
    <t>rs4865796</t>
  </si>
  <si>
    <t>rs13186194</t>
  </si>
  <si>
    <t>rs4700608</t>
  </si>
  <si>
    <t>rs10050620</t>
  </si>
  <si>
    <t>rs1159692</t>
  </si>
  <si>
    <t>rs2112347</t>
  </si>
  <si>
    <t>rs10942267</t>
  </si>
  <si>
    <t>rs2962334</t>
  </si>
  <si>
    <t>rs1501673</t>
  </si>
  <si>
    <t>rs12652212</t>
  </si>
  <si>
    <t>rs7713317</t>
  </si>
  <si>
    <t>rs6882366</t>
  </si>
  <si>
    <t>rs11739877</t>
  </si>
  <si>
    <t>rs6888194</t>
  </si>
  <si>
    <t>rs40067</t>
  </si>
  <si>
    <t>rs459552</t>
  </si>
  <si>
    <t>rs6893539</t>
  </si>
  <si>
    <t>rs6864049</t>
  </si>
  <si>
    <t>rs6886072</t>
  </si>
  <si>
    <t>rs13174863</t>
  </si>
  <si>
    <t>rs17405603</t>
  </si>
  <si>
    <t>rs2910026</t>
  </si>
  <si>
    <t>rs7715256</t>
  </si>
  <si>
    <t>rs7734385</t>
  </si>
  <si>
    <t>rs4921301</t>
  </si>
  <si>
    <t>rs2861089</t>
  </si>
  <si>
    <t>rs7727781</t>
  </si>
  <si>
    <t>rs2053682</t>
  </si>
  <si>
    <t>rs6556301</t>
  </si>
  <si>
    <t>rs2228213</t>
  </si>
  <si>
    <t>rs11757278</t>
  </si>
  <si>
    <t>rs3806114</t>
  </si>
  <si>
    <t>rs2066295</t>
  </si>
  <si>
    <t>rs3115667</t>
  </si>
  <si>
    <t>rs2281819</t>
  </si>
  <si>
    <t>rs2744974</t>
  </si>
  <si>
    <t>rs2436728</t>
  </si>
  <si>
    <t>rs1358980</t>
  </si>
  <si>
    <t>rs2206277</t>
  </si>
  <si>
    <t>rs1327259</t>
  </si>
  <si>
    <t>rs6915002</t>
  </si>
  <si>
    <t>rs9370410</t>
  </si>
  <si>
    <t>rs2622274</t>
  </si>
  <si>
    <t>rs1293037</t>
  </si>
  <si>
    <t>rs6921533</t>
  </si>
  <si>
    <t>rs9294260</t>
  </si>
  <si>
    <t>rs6909685</t>
  </si>
  <si>
    <t>rs9320823</t>
  </si>
  <si>
    <t>rs57989773</t>
  </si>
  <si>
    <t>rs156201</t>
  </si>
  <si>
    <t>rs768023</t>
  </si>
  <si>
    <t>rs2357760</t>
  </si>
  <si>
    <t>rs2875762</t>
  </si>
  <si>
    <t>rs1268065</t>
  </si>
  <si>
    <t>rs9375702</t>
  </si>
  <si>
    <t>rs2246012</t>
  </si>
  <si>
    <t>rs6922607</t>
  </si>
  <si>
    <t>rs765875</t>
  </si>
  <si>
    <t>rs7760482</t>
  </si>
  <si>
    <t>rs12527426</t>
  </si>
  <si>
    <t>rs9478496</t>
  </si>
  <si>
    <t>rs13191362</t>
  </si>
  <si>
    <t>rs9458814</t>
  </si>
  <si>
    <t>rs6950388</t>
  </si>
  <si>
    <t>rs4721089</t>
  </si>
  <si>
    <t>rs6463489</t>
  </si>
  <si>
    <t>rs4307239</t>
  </si>
  <si>
    <t>rs213518</t>
  </si>
  <si>
    <t>rs215669</t>
  </si>
  <si>
    <t>rs2108719</t>
  </si>
  <si>
    <t>rs217433</t>
  </si>
  <si>
    <t>rs2289379</t>
  </si>
  <si>
    <t>rs10499694</t>
  </si>
  <si>
    <t>rs11772246</t>
  </si>
  <si>
    <t>rs17207196</t>
  </si>
  <si>
    <t>rs17149254</t>
  </si>
  <si>
    <t>rs6973656</t>
  </si>
  <si>
    <t>rs1965529</t>
  </si>
  <si>
    <t>rs274628</t>
  </si>
  <si>
    <t>rs2283006</t>
  </si>
  <si>
    <t>rs13240600</t>
  </si>
  <si>
    <t>rs1721447</t>
  </si>
  <si>
    <t>rs2396625</t>
  </si>
  <si>
    <t>rs13245051</t>
  </si>
  <si>
    <t>rs10261050</t>
  </si>
  <si>
    <t>rs2283093</t>
  </si>
  <si>
    <t>rs7802342</t>
  </si>
  <si>
    <t>rs11525873</t>
  </si>
  <si>
    <t>rs11773362</t>
  </si>
  <si>
    <t>rs2907948</t>
  </si>
  <si>
    <t>rs56211164</t>
  </si>
  <si>
    <t>rs1700082</t>
  </si>
  <si>
    <t>rs4240673</t>
  </si>
  <si>
    <t>rs13263601</t>
  </si>
  <si>
    <t>rs10110189</t>
  </si>
  <si>
    <t>rs10101364</t>
  </si>
  <si>
    <t>rs73225274</t>
  </si>
  <si>
    <t>rs13249650</t>
  </si>
  <si>
    <t>rs1421334</t>
  </si>
  <si>
    <t>rs2466103</t>
  </si>
  <si>
    <t>rs6468266</t>
  </si>
  <si>
    <t>rs12681792</t>
  </si>
  <si>
    <t>rs12334877</t>
  </si>
  <si>
    <t>rs1808629</t>
  </si>
  <si>
    <t>rs17405819</t>
  </si>
  <si>
    <t>rs2196618</t>
  </si>
  <si>
    <t>rs12386885</t>
  </si>
  <si>
    <t>rs2120710</t>
  </si>
  <si>
    <t>rs12680842</t>
  </si>
  <si>
    <t>rs1383592</t>
  </si>
  <si>
    <t>rs3808477</t>
  </si>
  <si>
    <t>rs72673947</t>
  </si>
  <si>
    <t>rs6470144</t>
  </si>
  <si>
    <t>rs7842934</t>
  </si>
  <si>
    <t>rs305256</t>
  </si>
  <si>
    <t>rs16906838</t>
  </si>
  <si>
    <t>rs11782074</t>
  </si>
  <si>
    <t>rs10099330</t>
  </si>
  <si>
    <t>rs10975933</t>
  </si>
  <si>
    <t>rs1948080</t>
  </si>
  <si>
    <t>rs10961649</t>
  </si>
  <si>
    <t>rs4740619</t>
  </si>
  <si>
    <t>rs10962550</t>
  </si>
  <si>
    <t>rs10811868</t>
  </si>
  <si>
    <t>rs10968114</t>
  </si>
  <si>
    <t>rs1412235</t>
  </si>
  <si>
    <t>rs10121187</t>
  </si>
  <si>
    <t>rs2275003</t>
  </si>
  <si>
    <t>rs13296413</t>
  </si>
  <si>
    <t>rs2134858</t>
  </si>
  <si>
    <t>rs7861160</t>
  </si>
  <si>
    <t>rs1999433</t>
  </si>
  <si>
    <t>rs2777768</t>
  </si>
  <si>
    <t>rs7357754</t>
  </si>
  <si>
    <t>rs10992867</t>
  </si>
  <si>
    <t>rs7025938</t>
  </si>
  <si>
    <t>rs1928295</t>
  </si>
  <si>
    <t>rs1877875</t>
  </si>
  <si>
    <t>rs13298487</t>
  </si>
  <si>
    <t>rs10733682</t>
  </si>
  <si>
    <t>rs2267958</t>
  </si>
  <si>
    <t>rs4740383</t>
  </si>
  <si>
    <t>rs7907470</t>
  </si>
  <si>
    <t>rs7893571</t>
  </si>
  <si>
    <t>rs76638898</t>
  </si>
  <si>
    <t>rs7084454</t>
  </si>
  <si>
    <t>rs10829164</t>
  </si>
  <si>
    <t>rs4097319</t>
  </si>
  <si>
    <t>rs12765914</t>
  </si>
  <si>
    <t>rs1624134</t>
  </si>
  <si>
    <t>rs12259464</t>
  </si>
  <si>
    <t>rs7070670</t>
  </si>
  <si>
    <t>rs10761785</t>
  </si>
  <si>
    <t>rs12098284</t>
  </si>
  <si>
    <t>rs11001259</t>
  </si>
  <si>
    <t>rs7899106</t>
  </si>
  <si>
    <t>rs10788494</t>
  </si>
  <si>
    <t>rs147568678</t>
  </si>
  <si>
    <t>rs17094222</t>
  </si>
  <si>
    <t>rs11594179</t>
  </si>
  <si>
    <t>rs79780963</t>
  </si>
  <si>
    <t>rs7903146</t>
  </si>
  <si>
    <t>rs2257791</t>
  </si>
  <si>
    <t>rs845084</t>
  </si>
  <si>
    <t>rs17636031</t>
  </si>
  <si>
    <t>rs4880341</t>
  </si>
  <si>
    <t>rs11246136</t>
  </si>
  <si>
    <t>rs12421848</t>
  </si>
  <si>
    <t>rs4256980</t>
  </si>
  <si>
    <t>rs900144</t>
  </si>
  <si>
    <t>rs2074314</t>
  </si>
  <si>
    <t>rs570463</t>
  </si>
  <si>
    <t>rs11030618</t>
  </si>
  <si>
    <t>rs2065418</t>
  </si>
  <si>
    <t>rs2862996</t>
  </si>
  <si>
    <t>rs10742752</t>
  </si>
  <si>
    <t>rs118081010</t>
  </si>
  <si>
    <t>rs7124681</t>
  </si>
  <si>
    <t>rs6591407</t>
  </si>
  <si>
    <t>rs562664</t>
  </si>
  <si>
    <t>rs592483</t>
  </si>
  <si>
    <t>rs12282785</t>
  </si>
  <si>
    <t>rs349088</t>
  </si>
  <si>
    <t>rs10741329</t>
  </si>
  <si>
    <t>rs3019466</t>
  </si>
  <si>
    <t>rs2605603</t>
  </si>
  <si>
    <t>rs2513999</t>
  </si>
  <si>
    <t>rs12286929</t>
  </si>
  <si>
    <t>rs76942203</t>
  </si>
  <si>
    <t>rs3825061</t>
  </si>
  <si>
    <t>rs11218510</t>
  </si>
  <si>
    <t>rs35483388</t>
  </si>
  <si>
    <t>rs7944782</t>
  </si>
  <si>
    <t>rs2007518</t>
  </si>
  <si>
    <t>rs1941213</t>
  </si>
  <si>
    <t>rs329651</t>
  </si>
  <si>
    <t>rs12364470</t>
  </si>
  <si>
    <t>rs11611246</t>
  </si>
  <si>
    <t>rs765125</t>
  </si>
  <si>
    <t>rs10772983</t>
  </si>
  <si>
    <t>rs11044430</t>
  </si>
  <si>
    <t>rs11046972</t>
  </si>
  <si>
    <t>rs10842240</t>
  </si>
  <si>
    <t>rs11170468</t>
  </si>
  <si>
    <t>rs1350430</t>
  </si>
  <si>
    <t>rs1126930</t>
  </si>
  <si>
    <t>rs2271189</t>
  </si>
  <si>
    <t>rs7975187</t>
  </si>
  <si>
    <t>rs650198</t>
  </si>
  <si>
    <t>rs11115176</t>
  </si>
  <si>
    <t>rs10506971</t>
  </si>
  <si>
    <t>rs11105839</t>
  </si>
  <si>
    <t>rs2712665</t>
  </si>
  <si>
    <t>rs6539064</t>
  </si>
  <si>
    <t>rs1860561</t>
  </si>
  <si>
    <t>rs11066188</t>
  </si>
  <si>
    <t>rs2707183</t>
  </si>
  <si>
    <t>rs11615578</t>
  </si>
  <si>
    <t>rs12369179</t>
  </si>
  <si>
    <t>rs11060853</t>
  </si>
  <si>
    <t>rs11614340</t>
  </si>
  <si>
    <t>rs9512648</t>
  </si>
  <si>
    <t>rs7323</t>
  </si>
  <si>
    <t>rs4771218</t>
  </si>
  <si>
    <t>rs9595908</t>
  </si>
  <si>
    <t>rs9603697</t>
  </si>
  <si>
    <t>rs12429545</t>
  </si>
  <si>
    <t>rs962796</t>
  </si>
  <si>
    <t>rs9569777</t>
  </si>
  <si>
    <t>rs9527895</t>
  </si>
  <si>
    <t>rs8181823</t>
  </si>
  <si>
    <t>rs9599161</t>
  </si>
  <si>
    <t>rs1441264</t>
  </si>
  <si>
    <t>rs9531786</t>
  </si>
  <si>
    <t>rs77432547</t>
  </si>
  <si>
    <t>rs1927790</t>
  </si>
  <si>
    <t>rs9168</t>
  </si>
  <si>
    <t>rs9888533</t>
  </si>
  <si>
    <t>rs9522183</t>
  </si>
  <si>
    <t>rs12868881</t>
  </si>
  <si>
    <t>rs10132280</t>
  </si>
  <si>
    <t>rs4981693</t>
  </si>
  <si>
    <t>rs225882</t>
  </si>
  <si>
    <t>rs1958898</t>
  </si>
  <si>
    <t>rs61983990</t>
  </si>
  <si>
    <t>rs4900714</t>
  </si>
  <si>
    <t>rs217669</t>
  </si>
  <si>
    <t>rs4430672</t>
  </si>
  <si>
    <t>rs3902951</t>
  </si>
  <si>
    <t>rs17182027</t>
  </si>
  <si>
    <t>rs7144011</t>
  </si>
  <si>
    <t>rs4517716</t>
  </si>
  <si>
    <t>rs12888545</t>
  </si>
  <si>
    <t>rs1951455</t>
  </si>
  <si>
    <t>rs942066</t>
  </si>
  <si>
    <t>rs7161194</t>
  </si>
  <si>
    <t>rs10145749</t>
  </si>
  <si>
    <t>rs4906263</t>
  </si>
  <si>
    <t>rs12594043</t>
  </si>
  <si>
    <t>rs7172627</t>
  </si>
  <si>
    <t>rs11636611</t>
  </si>
  <si>
    <t>rs9944219</t>
  </si>
  <si>
    <t>rs12912198</t>
  </si>
  <si>
    <t>rs6493498</t>
  </si>
  <si>
    <t>rs10518694</t>
  </si>
  <si>
    <t>rs12439632</t>
  </si>
  <si>
    <t>rs339991</t>
  </si>
  <si>
    <t>rs1559673</t>
  </si>
  <si>
    <t>rs2241423</t>
  </si>
  <si>
    <t>rs7171864</t>
  </si>
  <si>
    <t>rs2470893</t>
  </si>
  <si>
    <t>rs56151256</t>
  </si>
  <si>
    <t>rs12914623</t>
  </si>
  <si>
    <t>rs72757415</t>
  </si>
  <si>
    <t>rs11633626</t>
  </si>
  <si>
    <t>rs6496248</t>
  </si>
  <si>
    <t>rs12591120</t>
  </si>
  <si>
    <t>rs2715423</t>
  </si>
  <si>
    <t>rs214249</t>
  </si>
  <si>
    <t>rs12448257</t>
  </si>
  <si>
    <t>rs879620</t>
  </si>
  <si>
    <t>rs2058527</t>
  </si>
  <si>
    <t>rs9926784</t>
  </si>
  <si>
    <t>rs194809</t>
  </si>
  <si>
    <t>rs2342892</t>
  </si>
  <si>
    <t>rs7498665</t>
  </si>
  <si>
    <t>rs3814883</t>
  </si>
  <si>
    <t>rs2193101</t>
  </si>
  <si>
    <t>rs111775292</t>
  </si>
  <si>
    <t>rs9933509</t>
  </si>
  <si>
    <t>rs8057911</t>
  </si>
  <si>
    <t>rs35949039</t>
  </si>
  <si>
    <t>rs12926250</t>
  </si>
  <si>
    <t>rs756717</t>
  </si>
  <si>
    <t>rs4390583</t>
  </si>
  <si>
    <t>rs12922346</t>
  </si>
  <si>
    <t>rs7206608</t>
  </si>
  <si>
    <t>rs3923783</t>
  </si>
  <si>
    <t>rs11078883</t>
  </si>
  <si>
    <t>rs7774</t>
  </si>
  <si>
    <t>rs1075901</t>
  </si>
  <si>
    <t>rs4986044</t>
  </si>
  <si>
    <t>rs8065172</t>
  </si>
  <si>
    <t>rs12150665</t>
  </si>
  <si>
    <t>rs6607337</t>
  </si>
  <si>
    <t>rs56161855</t>
  </si>
  <si>
    <t>rs9299</t>
  </si>
  <si>
    <t>rs11655587</t>
  </si>
  <si>
    <t>rs11649864</t>
  </si>
  <si>
    <t>rs12602912</t>
  </si>
  <si>
    <t>rs312750</t>
  </si>
  <si>
    <t>rs12939549</t>
  </si>
  <si>
    <t>rs35867081</t>
  </si>
  <si>
    <t>rs8097672</t>
  </si>
  <si>
    <t>rs478707</t>
  </si>
  <si>
    <t>rs891387</t>
  </si>
  <si>
    <t>rs1945160</t>
  </si>
  <si>
    <t>rs1941696</t>
  </si>
  <si>
    <t>rs474605</t>
  </si>
  <si>
    <t>rs1356506</t>
  </si>
  <si>
    <t>rs2612576</t>
  </si>
  <si>
    <t>rs9951619</t>
  </si>
  <si>
    <t>rs6567160</t>
  </si>
  <si>
    <t>rs17066856</t>
  </si>
  <si>
    <t>rs66595146</t>
  </si>
  <si>
    <t>rs17783165</t>
  </si>
  <si>
    <t>rs11150911</t>
  </si>
  <si>
    <t>rs12981256</t>
  </si>
  <si>
    <t>rs45486197</t>
  </si>
  <si>
    <t>rs895330</t>
  </si>
  <si>
    <t>rs273512</t>
  </si>
  <si>
    <t>rs7258722</t>
  </si>
  <si>
    <t>rs12611148</t>
  </si>
  <si>
    <t>rs12462975</t>
  </si>
  <si>
    <t>rs7245985</t>
  </si>
  <si>
    <t>rs11882409</t>
  </si>
  <si>
    <t>rs185350</t>
  </si>
  <si>
    <t>rs11672660</t>
  </si>
  <si>
    <t>rs9304665</t>
  </si>
  <si>
    <t>rs3764625</t>
  </si>
  <si>
    <t>rs1884389</t>
  </si>
  <si>
    <t>rs4813619</t>
  </si>
  <si>
    <t>rs1884897</t>
  </si>
  <si>
    <t>rs2423668</t>
  </si>
  <si>
    <t>rs852056</t>
  </si>
  <si>
    <t>rs1409818</t>
  </si>
  <si>
    <t>rs8122855</t>
  </si>
  <si>
    <t>rs4812405</t>
  </si>
  <si>
    <t>rs742748</t>
  </si>
  <si>
    <t>rs79186842</t>
  </si>
  <si>
    <t>rs17806224</t>
  </si>
  <si>
    <t>rs1304549</t>
  </si>
  <si>
    <t>rs6010784</t>
  </si>
  <si>
    <t>rs6512302</t>
  </si>
  <si>
    <t>rs2064044</t>
  </si>
  <si>
    <t>rs2832283</t>
  </si>
  <si>
    <t>rs13047416</t>
  </si>
  <si>
    <t>rs8134638</t>
  </si>
  <si>
    <t>rs8126575</t>
  </si>
  <si>
    <t>rs427943</t>
  </si>
  <si>
    <t>rs11538</t>
  </si>
  <si>
    <t>rs2238799</t>
  </si>
  <si>
    <t>rs12628891</t>
  </si>
  <si>
    <t>rs12628051</t>
  </si>
  <si>
    <t>rs28489620</t>
  </si>
  <si>
    <t>rs9615337</t>
  </si>
  <si>
    <t>rs2820292</t>
  </si>
  <si>
    <t>rs1528435</t>
  </si>
  <si>
    <t>rs2121279</t>
  </si>
  <si>
    <t>rs12986742</t>
  </si>
  <si>
    <t>rs1016287</t>
  </si>
  <si>
    <t>rs3849570</t>
  </si>
  <si>
    <t>rs13078960</t>
  </si>
  <si>
    <t>rs1516725</t>
  </si>
  <si>
    <t>rs11727676</t>
  </si>
  <si>
    <t>rs17001654</t>
  </si>
  <si>
    <t>rs2033529</t>
  </si>
  <si>
    <t>rs9400239</t>
  </si>
  <si>
    <t>rs205262</t>
  </si>
  <si>
    <t>rs2207139</t>
  </si>
  <si>
    <t>rs1167827</t>
  </si>
  <si>
    <t>rs2245368</t>
  </si>
  <si>
    <t>rs2033732</t>
  </si>
  <si>
    <t>rs10968576</t>
  </si>
  <si>
    <t>rs6477694</t>
  </si>
  <si>
    <t>rs2176598</t>
  </si>
  <si>
    <t>rs3817334</t>
  </si>
  <si>
    <t>rs11030104</t>
  </si>
  <si>
    <t>rs11057405</t>
  </si>
  <si>
    <t>rs9579083</t>
  </si>
  <si>
    <t>rs7141420</t>
  </si>
  <si>
    <t>rs16951275</t>
  </si>
  <si>
    <t>rs3736485</t>
  </si>
  <si>
    <t>rs758747</t>
  </si>
  <si>
    <t>rs3888190</t>
  </si>
  <si>
    <t>rs4889606</t>
  </si>
  <si>
    <t>rs1558902</t>
  </si>
  <si>
    <t>rs12940622</t>
  </si>
  <si>
    <t>rs1000940</t>
  </si>
  <si>
    <t>rs1808579</t>
  </si>
  <si>
    <t>rs29941</t>
  </si>
  <si>
    <t>rs2287019</t>
  </si>
  <si>
    <t>WHR</t>
  </si>
  <si>
    <t>rs113212351</t>
  </si>
  <si>
    <t>rs2993481</t>
  </si>
  <si>
    <t>rs1891216</t>
  </si>
  <si>
    <t>rs6688233</t>
  </si>
  <si>
    <t>rs12024554</t>
  </si>
  <si>
    <t>rs2298632</t>
  </si>
  <si>
    <t>rs11247735</t>
  </si>
  <si>
    <t>rs4660808</t>
  </si>
  <si>
    <t>rs115092994</t>
  </si>
  <si>
    <t>rs7531656</t>
  </si>
  <si>
    <t>rs2481665</t>
  </si>
  <si>
    <t>rs2815749</t>
  </si>
  <si>
    <t>rs380654</t>
  </si>
  <si>
    <t>rs2802536</t>
  </si>
  <si>
    <t>rs2061708</t>
  </si>
  <si>
    <t>rs12033257</t>
  </si>
  <si>
    <t>rs3789615</t>
  </si>
  <si>
    <t>rs10923724</t>
  </si>
  <si>
    <t>rs10919388</t>
  </si>
  <si>
    <t>rs12125882</t>
  </si>
  <si>
    <t>rs9425301</t>
  </si>
  <si>
    <t>rs7528123</t>
  </si>
  <si>
    <t>rs12069549</t>
  </si>
  <si>
    <t>rs12048743</t>
  </si>
  <si>
    <t>rs2791558</t>
  </si>
  <si>
    <t>rs1563355</t>
  </si>
  <si>
    <t>rs10158345</t>
  </si>
  <si>
    <t>rs12042959</t>
  </si>
  <si>
    <t>rs6743060</t>
  </si>
  <si>
    <t>rs1815892</t>
  </si>
  <si>
    <t>rs711869</t>
  </si>
  <si>
    <t>rs6749646</t>
  </si>
  <si>
    <t>rs7587522</t>
  </si>
  <si>
    <t>rs7591387</t>
  </si>
  <si>
    <t>rs17326656</t>
  </si>
  <si>
    <t>rs6719428</t>
  </si>
  <si>
    <t>rs10865355</t>
  </si>
  <si>
    <t>rs12470785</t>
  </si>
  <si>
    <t>rs7598832</t>
  </si>
  <si>
    <t>rs7594568</t>
  </si>
  <si>
    <t>rs4851283</t>
  </si>
  <si>
    <t>rs1345203</t>
  </si>
  <si>
    <t>rs4372913</t>
  </si>
  <si>
    <t>rs332105</t>
  </si>
  <si>
    <t>rs6430168</t>
  </si>
  <si>
    <t>rs55920843</t>
  </si>
  <si>
    <t>rs1563575</t>
  </si>
  <si>
    <t>rs10195252</t>
  </si>
  <si>
    <t>rs3754963</t>
  </si>
  <si>
    <t>rs6433219</t>
  </si>
  <si>
    <t>rs1569135</t>
  </si>
  <si>
    <t>rs1124639</t>
  </si>
  <si>
    <t>rs4673616</t>
  </si>
  <si>
    <t>rs1017698</t>
  </si>
  <si>
    <t>rs4283409</t>
  </si>
  <si>
    <t>rs17324331</t>
  </si>
  <si>
    <t>rs3891424</t>
  </si>
  <si>
    <t>rs9872031</t>
  </si>
  <si>
    <t>rs11718898</t>
  </si>
  <si>
    <t>rs924814</t>
  </si>
  <si>
    <t>rs4635727</t>
  </si>
  <si>
    <t>rs10490869</t>
  </si>
  <si>
    <t>rs525731</t>
  </si>
  <si>
    <t>rs13316065</t>
  </si>
  <si>
    <t>rs11711934</t>
  </si>
  <si>
    <t>rs17289049</t>
  </si>
  <si>
    <t>rs1452075</t>
  </si>
  <si>
    <t>rs2371767</t>
  </si>
  <si>
    <t>rs7631052</t>
  </si>
  <si>
    <t>rs6785245</t>
  </si>
  <si>
    <t>rs12495178</t>
  </si>
  <si>
    <t>rs1609906</t>
  </si>
  <si>
    <t>rs793456</t>
  </si>
  <si>
    <t>rs16853606</t>
  </si>
  <si>
    <t>rs6795831</t>
  </si>
  <si>
    <t>rs12489576</t>
  </si>
  <si>
    <t>rs13063979</t>
  </si>
  <si>
    <t>rs645040</t>
  </si>
  <si>
    <t>rs10049088</t>
  </si>
  <si>
    <t>rs998749</t>
  </si>
  <si>
    <t>rs4894803</t>
  </si>
  <si>
    <t>rs11705729</t>
  </si>
  <si>
    <t>rs7647305</t>
  </si>
  <si>
    <t>rs11724804</t>
  </si>
  <si>
    <t>rs113928896</t>
  </si>
  <si>
    <t>rs4586926</t>
  </si>
  <si>
    <t>rs10019888</t>
  </si>
  <si>
    <t>rs17644283</t>
  </si>
  <si>
    <t>rs13130484</t>
  </si>
  <si>
    <t>rs11133377</t>
  </si>
  <si>
    <t>rs12643960</t>
  </si>
  <si>
    <t>rs2167750</t>
  </si>
  <si>
    <t>rs1863652</t>
  </si>
  <si>
    <t>rs1789882</t>
  </si>
  <si>
    <t>rs3804381</t>
  </si>
  <si>
    <t>rs7680787</t>
  </si>
  <si>
    <t>rs414865</t>
  </si>
  <si>
    <t>rs809955</t>
  </si>
  <si>
    <t>rs789351</t>
  </si>
  <si>
    <t>rs1464454</t>
  </si>
  <si>
    <t>rs2333496</t>
  </si>
  <si>
    <t>rs10475249</t>
  </si>
  <si>
    <t>rs6898870</t>
  </si>
  <si>
    <t>rs459193</t>
  </si>
  <si>
    <t>rs142989338</t>
  </si>
  <si>
    <t>rs1896686</t>
  </si>
  <si>
    <t>rs6870983</t>
  </si>
  <si>
    <t>rs2161228</t>
  </si>
  <si>
    <t>rs2161097</t>
  </si>
  <si>
    <t>rs4395620</t>
  </si>
  <si>
    <t>rs11956399</t>
  </si>
  <si>
    <t>rs6874848</t>
  </si>
  <si>
    <t>rs17764730</t>
  </si>
  <si>
    <t>rs11747001</t>
  </si>
  <si>
    <t>rs2964006</t>
  </si>
  <si>
    <t>rs4454042</t>
  </si>
  <si>
    <t>rs4868256</t>
  </si>
  <si>
    <t>rs6861681</t>
  </si>
  <si>
    <t>rs244722</t>
  </si>
  <si>
    <t>rs1294410</t>
  </si>
  <si>
    <t>rs2714341</t>
  </si>
  <si>
    <t>rs6932767</t>
  </si>
  <si>
    <t>rs7744833</t>
  </si>
  <si>
    <t>rs2524137</t>
  </si>
  <si>
    <t>rs115111668</t>
  </si>
  <si>
    <t>rs117108573</t>
  </si>
  <si>
    <t>rs28417075</t>
  </si>
  <si>
    <t>rs575662827</t>
  </si>
  <si>
    <t>rs147627829</t>
  </si>
  <si>
    <t>rs7754297</t>
  </si>
  <si>
    <t>rs998584</t>
  </si>
  <si>
    <t>rs4714704</t>
  </si>
  <si>
    <t>rs987237</t>
  </si>
  <si>
    <t>rs12527712</t>
  </si>
  <si>
    <t>rs10499013</t>
  </si>
  <si>
    <t>rs901630</t>
  </si>
  <si>
    <t>rs6941962</t>
  </si>
  <si>
    <t>rs2022464</t>
  </si>
  <si>
    <t>rs377436</t>
  </si>
  <si>
    <t>rs17078048</t>
  </si>
  <si>
    <t>rs11752928</t>
  </si>
  <si>
    <t>rs11154378</t>
  </si>
  <si>
    <t>rs72959041</t>
  </si>
  <si>
    <t>rs62424543</t>
  </si>
  <si>
    <t>rs605066</t>
  </si>
  <si>
    <t>rs7453812</t>
  </si>
  <si>
    <t>rs668871</t>
  </si>
  <si>
    <t>rs852425</t>
  </si>
  <si>
    <t>rs2391168</t>
  </si>
  <si>
    <t>rs1534696</t>
  </si>
  <si>
    <t>rs860262</t>
  </si>
  <si>
    <t>rs2715135</t>
  </si>
  <si>
    <t>rs1718618</t>
  </si>
  <si>
    <t>rs4718966</t>
  </si>
  <si>
    <t>rs55747707</t>
  </si>
  <si>
    <t>rs12669521</t>
  </si>
  <si>
    <t>rs13232789</t>
  </si>
  <si>
    <t>rs1142</t>
  </si>
  <si>
    <t>rs39312</t>
  </si>
  <si>
    <t>rs6942652</t>
  </si>
  <si>
    <t>rs13229637</t>
  </si>
  <si>
    <t>rs2069443</t>
  </si>
  <si>
    <t>rs9969455</t>
  </si>
  <si>
    <t>rs15285</t>
  </si>
  <si>
    <t>rs9644033</t>
  </si>
  <si>
    <t>rs11992444</t>
  </si>
  <si>
    <t>rs11574218</t>
  </si>
  <si>
    <t>rs881301</t>
  </si>
  <si>
    <t>rs62506196</t>
  </si>
  <si>
    <t>rs10504486</t>
  </si>
  <si>
    <t>rs4738141</t>
  </si>
  <si>
    <t>rs1431659</t>
  </si>
  <si>
    <t>rs4145698</t>
  </si>
  <si>
    <t>rs35708461</t>
  </si>
  <si>
    <t>rs13256367</t>
  </si>
  <si>
    <t>rs7861458</t>
  </si>
  <si>
    <t>rs6474945</t>
  </si>
  <si>
    <t>rs1680490</t>
  </si>
  <si>
    <t>rs10797116</t>
  </si>
  <si>
    <t>rs753804</t>
  </si>
  <si>
    <t>rs10761254</t>
  </si>
  <si>
    <t>rs2398893</t>
  </si>
  <si>
    <t>rs10991433</t>
  </si>
  <si>
    <t>rs111874795</t>
  </si>
  <si>
    <t>rs10817158</t>
  </si>
  <si>
    <t>rs4837261</t>
  </si>
  <si>
    <t>rs2799465</t>
  </si>
  <si>
    <t>rs28647893</t>
  </si>
  <si>
    <t>rs11792069</t>
  </si>
  <si>
    <t>rs10795055</t>
  </si>
  <si>
    <t>rs7907173</t>
  </si>
  <si>
    <t>rs1243188</t>
  </si>
  <si>
    <t>rs2808104</t>
  </si>
  <si>
    <t>rs145952040</t>
  </si>
  <si>
    <t>rs10827252</t>
  </si>
  <si>
    <t>rs1757471</t>
  </si>
  <si>
    <t>rs2696309</t>
  </si>
  <si>
    <t>rs7919055</t>
  </si>
  <si>
    <t>rs7898903</t>
  </si>
  <si>
    <t>rs780159</t>
  </si>
  <si>
    <t>rs1250552</t>
  </si>
  <si>
    <t>rs10887759</t>
  </si>
  <si>
    <t>rs1437</t>
  </si>
  <si>
    <t>rs11187537</t>
  </si>
  <si>
    <t>rs4075353</t>
  </si>
  <si>
    <t>rs12777288</t>
  </si>
  <si>
    <t>rs2254069</t>
  </si>
  <si>
    <t>rs61876729</t>
  </si>
  <si>
    <t>rs12575252</t>
  </si>
  <si>
    <t>rs12419064</t>
  </si>
  <si>
    <t>rs747601</t>
  </si>
  <si>
    <t>rs11029441</t>
  </si>
  <si>
    <t>rs11030107</t>
  </si>
  <si>
    <t>rs13642</t>
  </si>
  <si>
    <t>rs67184556</t>
  </si>
  <si>
    <t>rs12287076</t>
  </si>
  <si>
    <t>rs2509963</t>
  </si>
  <si>
    <t>rs35169799</t>
  </si>
  <si>
    <t>rs72940579</t>
  </si>
  <si>
    <t>rs7395513</t>
  </si>
  <si>
    <t>rs536665</t>
  </si>
  <si>
    <t>rs647248</t>
  </si>
  <si>
    <t>rs1488541</t>
  </si>
  <si>
    <t>rs2276390</t>
  </si>
  <si>
    <t>rs11214589</t>
  </si>
  <si>
    <t>rs579682</t>
  </si>
  <si>
    <t>rs747249</t>
  </si>
  <si>
    <t>rs11223224</t>
  </si>
  <si>
    <t>rs6590683</t>
  </si>
  <si>
    <t>rs12828016</t>
  </si>
  <si>
    <t>rs7222</t>
  </si>
  <si>
    <t>rs11055887</t>
  </si>
  <si>
    <t>rs11048456</t>
  </si>
  <si>
    <t>rs10506110</t>
  </si>
  <si>
    <t>rs1026462</t>
  </si>
  <si>
    <t>rs55677077</t>
  </si>
  <si>
    <t>rs1443512</t>
  </si>
  <si>
    <t>rs35643724</t>
  </si>
  <si>
    <t>rs11176015</t>
  </si>
  <si>
    <t>rs10745659</t>
  </si>
  <si>
    <t>rs7311622</t>
  </si>
  <si>
    <t>rs3764002</t>
  </si>
  <si>
    <t>rs148589464</t>
  </si>
  <si>
    <t>rs74628422</t>
  </si>
  <si>
    <t>rs1969354</t>
  </si>
  <si>
    <t>rs2178663</t>
  </si>
  <si>
    <t>rs863750</t>
  </si>
  <si>
    <t>rs1360485</t>
  </si>
  <si>
    <t>rs10507524</t>
  </si>
  <si>
    <t>rs797486</t>
  </si>
  <si>
    <t>rs7982447</t>
  </si>
  <si>
    <t>rs1056114</t>
  </si>
  <si>
    <t>rs7350648</t>
  </si>
  <si>
    <t>rs12430764</t>
  </si>
  <si>
    <t>rs9556979</t>
  </si>
  <si>
    <t>rs9515201</t>
  </si>
  <si>
    <t>rs4773395</t>
  </si>
  <si>
    <t>rs10144278</t>
  </si>
  <si>
    <t>rs61986159</t>
  </si>
  <si>
    <t>rs1190982</t>
  </si>
  <si>
    <t>rs4902632</t>
  </si>
  <si>
    <t>rs2526886</t>
  </si>
  <si>
    <t>rs7101</t>
  </si>
  <si>
    <t>rs17109256</t>
  </si>
  <si>
    <t>rs7492628</t>
  </si>
  <si>
    <t>rs7143963</t>
  </si>
  <si>
    <t>rs4779526</t>
  </si>
  <si>
    <t>rs12440605</t>
  </si>
  <si>
    <t>rs11630842</t>
  </si>
  <si>
    <t>rs12595496</t>
  </si>
  <si>
    <t>rs1657930</t>
  </si>
  <si>
    <t>rs8043060</t>
  </si>
  <si>
    <t>rs876383</t>
  </si>
  <si>
    <t>rs1992145</t>
  </si>
  <si>
    <t>rs12593088</t>
  </si>
  <si>
    <t>rs12101393</t>
  </si>
  <si>
    <t>rs2061007</t>
  </si>
  <si>
    <t>rs71385734</t>
  </si>
  <si>
    <t>rs220381</t>
  </si>
  <si>
    <t>rs3747579</t>
  </si>
  <si>
    <t>rs35154326</t>
  </si>
  <si>
    <t>rs2008514</t>
  </si>
  <si>
    <t>rs4788204</t>
  </si>
  <si>
    <t>rs8054299</t>
  </si>
  <si>
    <t>rs4243130</t>
  </si>
  <si>
    <t>rs2925979</t>
  </si>
  <si>
    <t>rs7217226</t>
  </si>
  <si>
    <t>rs8070737</t>
  </si>
  <si>
    <t>rs7209595</t>
  </si>
  <si>
    <t>rs7213608</t>
  </si>
  <si>
    <t>rs868340</t>
  </si>
  <si>
    <t>rs591939</t>
  </si>
  <si>
    <t>rs62063286</t>
  </si>
  <si>
    <t>rs8071778</t>
  </si>
  <si>
    <t>rs11654395</t>
  </si>
  <si>
    <t>rs2727331</t>
  </si>
  <si>
    <t>rs11654387</t>
  </si>
  <si>
    <t>rs4239275</t>
  </si>
  <si>
    <t>rs11664106</t>
  </si>
  <si>
    <t>rs693301</t>
  </si>
  <si>
    <t>rs62095889</t>
  </si>
  <si>
    <t>rs10164099</t>
  </si>
  <si>
    <t>rs1158805</t>
  </si>
  <si>
    <t>rs9951872</t>
  </si>
  <si>
    <t>rs1942831</t>
  </si>
  <si>
    <t>rs2981423</t>
  </si>
  <si>
    <t>rs12459350</t>
  </si>
  <si>
    <t>rs1035942</t>
  </si>
  <si>
    <t>rs12608504</t>
  </si>
  <si>
    <t>rs60570301</t>
  </si>
  <si>
    <t>rs998732</t>
  </si>
  <si>
    <t>rs7250389</t>
  </si>
  <si>
    <t>rs3786897</t>
  </si>
  <si>
    <t>rs1800437</t>
  </si>
  <si>
    <t>rs11084399</t>
  </si>
  <si>
    <t>rs805770</t>
  </si>
  <si>
    <t>rs979012</t>
  </si>
  <si>
    <t>rs11699316</t>
  </si>
  <si>
    <t>rs143384</t>
  </si>
  <si>
    <t>rs6130360</t>
  </si>
  <si>
    <t>rs2236519</t>
  </si>
  <si>
    <t>rs3092781</t>
  </si>
  <si>
    <t>rs6021889</t>
  </si>
  <si>
    <t>rs62206548</t>
  </si>
  <si>
    <t>rs1328757</t>
  </si>
  <si>
    <t>rs2823096</t>
  </si>
  <si>
    <t>rs28451064</t>
  </si>
  <si>
    <t>rs2836179</t>
  </si>
  <si>
    <t>rs2838006</t>
  </si>
  <si>
    <t>rs2294239</t>
  </si>
  <si>
    <t>rs2235148</t>
  </si>
  <si>
    <t>rs34848977</t>
  </si>
  <si>
    <t>rs8141715</t>
  </si>
  <si>
    <t>rs1011731</t>
  </si>
  <si>
    <t>rs2765539</t>
  </si>
  <si>
    <t>rs929641</t>
  </si>
  <si>
    <t>rs1128249</t>
  </si>
  <si>
    <t>rs2972164</t>
  </si>
  <si>
    <t>rs17451107</t>
  </si>
  <si>
    <t>rs9860730</t>
  </si>
  <si>
    <t>rs4715213</t>
  </si>
  <si>
    <t>rs9491696</t>
  </si>
  <si>
    <t>rs1294421</t>
  </si>
  <si>
    <t>rs10245353</t>
  </si>
  <si>
    <t>rs12549058</t>
  </si>
  <si>
    <t>rs4929927</t>
  </si>
  <si>
    <t>rs10783615</t>
  </si>
  <si>
    <t>rs11048470</t>
  </si>
  <si>
    <t>rs1316952</t>
  </si>
  <si>
    <t>rs1440372</t>
  </si>
  <si>
    <t>rs1121980</t>
  </si>
  <si>
    <t>rs4640244</t>
  </si>
  <si>
    <t>rs11663816</t>
  </si>
  <si>
    <t>rs16996700</t>
  </si>
  <si>
    <t>rs2179129</t>
  </si>
  <si>
    <t>rs10799778</t>
  </si>
  <si>
    <t>rs11205303</t>
  </si>
  <si>
    <t>rs35154152</t>
  </si>
  <si>
    <t>rs79518326</t>
  </si>
  <si>
    <t>rs9645335</t>
  </si>
  <si>
    <t>rs1377184</t>
  </si>
  <si>
    <t>rs4908676</t>
  </si>
  <si>
    <t>rs3765971</t>
  </si>
  <si>
    <t>rs7535438</t>
  </si>
  <si>
    <t>rs6699744</t>
  </si>
  <si>
    <t>rs12724928</t>
  </si>
  <si>
    <t>rs815163</t>
  </si>
  <si>
    <t>rs2678204</t>
  </si>
  <si>
    <t>rs1318408</t>
  </si>
  <si>
    <t>rs3766823</t>
  </si>
  <si>
    <t>rs1284373</t>
  </si>
  <si>
    <t>rs6693294</t>
  </si>
  <si>
    <t>rs1013293</t>
  </si>
  <si>
    <t>rs71658797</t>
  </si>
  <si>
    <t>rs6688826</t>
  </si>
  <si>
    <t>rs2802774</t>
  </si>
  <si>
    <t>rs12402939</t>
  </si>
  <si>
    <t>rs2785988</t>
  </si>
  <si>
    <t>rs72634814</t>
  </si>
  <si>
    <t>rs2640465</t>
  </si>
  <si>
    <t>rs11208779</t>
  </si>
  <si>
    <t>rs11119208</t>
  </si>
  <si>
    <t>rs11122450</t>
  </si>
  <si>
    <t>rs76856798</t>
  </si>
  <si>
    <t>rs13026103</t>
  </si>
  <si>
    <t>rs1456014</t>
  </si>
  <si>
    <t>rs13408397</t>
  </si>
  <si>
    <t>rs6749911</t>
  </si>
  <si>
    <t>rs429343</t>
  </si>
  <si>
    <t>rs1453055</t>
  </si>
  <si>
    <t>rs10209821</t>
  </si>
  <si>
    <t>rs6744646</t>
  </si>
  <si>
    <t>rs6752378</t>
  </si>
  <si>
    <t>rs12475388</t>
  </si>
  <si>
    <t>rs10175266</t>
  </si>
  <si>
    <t>rs10187101</t>
  </si>
  <si>
    <t>rs1861410</t>
  </si>
  <si>
    <t>rs396354</t>
  </si>
  <si>
    <t>rs441792</t>
  </si>
  <si>
    <t>rs13389219</t>
  </si>
  <si>
    <t>rs6754292</t>
  </si>
  <si>
    <t>rs7575523</t>
  </si>
  <si>
    <t>rs2692741</t>
  </si>
  <si>
    <t>rs11677541</t>
  </si>
  <si>
    <t>rs7598246</t>
  </si>
  <si>
    <t>rs72917533</t>
  </si>
  <si>
    <t>rs6750646</t>
  </si>
  <si>
    <t>rs3791709</t>
  </si>
  <si>
    <t>rs12619178</t>
  </si>
  <si>
    <t>rs12053559</t>
  </si>
  <si>
    <t>rs56328878</t>
  </si>
  <si>
    <t>rs62190394</t>
  </si>
  <si>
    <t>rs2702123</t>
  </si>
  <si>
    <t>rs2888778</t>
  </si>
  <si>
    <t>rs58120873</t>
  </si>
  <si>
    <t>rs4547574</t>
  </si>
  <si>
    <t>rs10496731</t>
  </si>
  <si>
    <t>rs2943653</t>
  </si>
  <si>
    <t>rs1801282</t>
  </si>
  <si>
    <t>rs33503</t>
  </si>
  <si>
    <t>rs1436348</t>
  </si>
  <si>
    <t>rs1964675</t>
  </si>
  <si>
    <t>rs262953</t>
  </si>
  <si>
    <t>rs2960420</t>
  </si>
  <si>
    <t>rs17639996</t>
  </si>
  <si>
    <t>rs114295766</t>
  </si>
  <si>
    <t>rs957919</t>
  </si>
  <si>
    <t>rs4894808</t>
  </si>
  <si>
    <t>rs9865173</t>
  </si>
  <si>
    <t>rs7630228</t>
  </si>
  <si>
    <t>rs76345589</t>
  </si>
  <si>
    <t>rs28672845</t>
  </si>
  <si>
    <t>rs17016133</t>
  </si>
  <si>
    <t>rs9843653</t>
  </si>
  <si>
    <t>rs3911063</t>
  </si>
  <si>
    <t>rs1454687</t>
  </si>
  <si>
    <t>rs9814758</t>
  </si>
  <si>
    <t>rs2291127</t>
  </si>
  <si>
    <t>rs1568488</t>
  </si>
  <si>
    <t>rs529200</t>
  </si>
  <si>
    <t>rs6782581</t>
  </si>
  <si>
    <t>rs11129660</t>
  </si>
  <si>
    <t>rs12639116</t>
  </si>
  <si>
    <t>rs9289630</t>
  </si>
  <si>
    <t>rs4320040</t>
  </si>
  <si>
    <t>rs13064797</t>
  </si>
  <si>
    <t>rs75135487</t>
  </si>
  <si>
    <t>rs73213501</t>
  </si>
  <si>
    <t>rs28651380</t>
  </si>
  <si>
    <t>rs6843910</t>
  </si>
  <si>
    <t>rs1086103</t>
  </si>
  <si>
    <t>rs4690324</t>
  </si>
  <si>
    <t>rs113503736</t>
  </si>
  <si>
    <t>rs7680610</t>
  </si>
  <si>
    <t>rs6840236</t>
  </si>
  <si>
    <t>rs1229984</t>
  </si>
  <si>
    <t>rs3113509</t>
  </si>
  <si>
    <t>rs2276936</t>
  </si>
  <si>
    <t>rs34656389</t>
  </si>
  <si>
    <t>rs2192527</t>
  </si>
  <si>
    <t>rs13132853</t>
  </si>
  <si>
    <t>rs112710809</t>
  </si>
  <si>
    <t>rs6847975</t>
  </si>
  <si>
    <t>rs4398538</t>
  </si>
  <si>
    <t>rs1724557</t>
  </si>
  <si>
    <t>rs57800857</t>
  </si>
  <si>
    <t>rs17820010</t>
  </si>
  <si>
    <t>rs252749</t>
  </si>
  <si>
    <t>rs1503526</t>
  </si>
  <si>
    <t>rs40071</t>
  </si>
  <si>
    <t>rs347551</t>
  </si>
  <si>
    <t>rs812949</t>
  </si>
  <si>
    <t>rs1991002</t>
  </si>
  <si>
    <t>rs7707394</t>
  </si>
  <si>
    <t>rs7442885</t>
  </si>
  <si>
    <t>rs34483452</t>
  </si>
  <si>
    <t>rs6875585</t>
  </si>
  <si>
    <t>rs13436840</t>
  </si>
  <si>
    <t>rs34580448</t>
  </si>
  <si>
    <t>rs396755</t>
  </si>
  <si>
    <t>rs7704382</t>
  </si>
  <si>
    <t>rs12658319</t>
  </si>
  <si>
    <t>rs256904</t>
  </si>
  <si>
    <t>rs74288880</t>
  </si>
  <si>
    <t>rs2307111</t>
  </si>
  <si>
    <t>rs2190788</t>
  </si>
  <si>
    <t>rs34338229</t>
  </si>
  <si>
    <t>rs1322842</t>
  </si>
  <si>
    <t>rs62413414</t>
  </si>
  <si>
    <t>rs4959613</t>
  </si>
  <si>
    <t>rs9358912</t>
  </si>
  <si>
    <t>rs1624064</t>
  </si>
  <si>
    <t>rs2178899</t>
  </si>
  <si>
    <t>rs72892910</t>
  </si>
  <si>
    <t>rs9321191</t>
  </si>
  <si>
    <t>rs4709745</t>
  </si>
  <si>
    <t>rs6927268</t>
  </si>
  <si>
    <t>rs2182717</t>
  </si>
  <si>
    <t>rs2814993</t>
  </si>
  <si>
    <t>rs7773916</t>
  </si>
  <si>
    <t>rs35523808</t>
  </si>
  <si>
    <t>rs9372414</t>
  </si>
  <si>
    <t>rs1906252</t>
  </si>
  <si>
    <t>rs17681686</t>
  </si>
  <si>
    <t>rs2499468</t>
  </si>
  <si>
    <t>rs240999</t>
  </si>
  <si>
    <t>rs853961</t>
  </si>
  <si>
    <t>rs9389857</t>
  </si>
  <si>
    <t>rs7762794</t>
  </si>
  <si>
    <t>rs55810445</t>
  </si>
  <si>
    <t>rs7796825</t>
  </si>
  <si>
    <t>rs10259620</t>
  </si>
  <si>
    <t>rs17172722</t>
  </si>
  <si>
    <t>rs6948959</t>
  </si>
  <si>
    <t>rs4496901</t>
  </si>
  <si>
    <t>rs4722398</t>
  </si>
  <si>
    <t>rs6977416</t>
  </si>
  <si>
    <t>rs798549</t>
  </si>
  <si>
    <t>rs2192649</t>
  </si>
  <si>
    <t>rs17704028</t>
  </si>
  <si>
    <t>rs7789056</t>
  </si>
  <si>
    <t>rs12538435</t>
  </si>
  <si>
    <t>rs972283</t>
  </si>
  <si>
    <t>rs62443626</t>
  </si>
  <si>
    <t>rs4718964</t>
  </si>
  <si>
    <t>rs12375196</t>
  </si>
  <si>
    <t>rs12670456</t>
  </si>
  <si>
    <t>rs10245306</t>
  </si>
  <si>
    <t>rs11786089</t>
  </si>
  <si>
    <t>rs10100245</t>
  </si>
  <si>
    <t>rs1559900</t>
  </si>
  <si>
    <t>rs2954033</t>
  </si>
  <si>
    <t>rs117176448</t>
  </si>
  <si>
    <t>rs4876611</t>
  </si>
  <si>
    <t>rs1813039</t>
  </si>
  <si>
    <t>rs13249935</t>
  </si>
  <si>
    <t>rs72703757</t>
  </si>
  <si>
    <t>rs28714450</t>
  </si>
  <si>
    <t>rs7463186</t>
  </si>
  <si>
    <t>rs7843109</t>
  </si>
  <si>
    <t>rs4466418</t>
  </si>
  <si>
    <t>rs10116857</t>
  </si>
  <si>
    <t>rs7027304</t>
  </si>
  <si>
    <t>rs55924785</t>
  </si>
  <si>
    <t>rs10756798</t>
  </si>
  <si>
    <t>rs17770336</t>
  </si>
  <si>
    <t>rs41307479</t>
  </si>
  <si>
    <t>rs12376870</t>
  </si>
  <si>
    <t>rs7046679</t>
  </si>
  <si>
    <t>rs10867315</t>
  </si>
  <si>
    <t>rs3923501</t>
  </si>
  <si>
    <t>rs16916303</t>
  </si>
  <si>
    <t>rs10959841</t>
  </si>
  <si>
    <t>rs13292699</t>
  </si>
  <si>
    <t>rs4837119</t>
  </si>
  <si>
    <t>rs10999460</t>
  </si>
  <si>
    <t>rs2172131</t>
  </si>
  <si>
    <t>rs2002023</t>
  </si>
  <si>
    <t>rs482787</t>
  </si>
  <si>
    <t>rs41310284</t>
  </si>
  <si>
    <t>rs16934748</t>
  </si>
  <si>
    <t>rs6480350</t>
  </si>
  <si>
    <t>rs10510025</t>
  </si>
  <si>
    <t>rs11245344</t>
  </si>
  <si>
    <t>rs67609008</t>
  </si>
  <si>
    <t>rs10788497</t>
  </si>
  <si>
    <t>rs2274224</t>
  </si>
  <si>
    <t>rs11012732</t>
  </si>
  <si>
    <t>rs719802</t>
  </si>
  <si>
    <t>rs61910767</t>
  </si>
  <si>
    <t>rs11030016</t>
  </si>
  <si>
    <t>rs685149</t>
  </si>
  <si>
    <t>rs479018</t>
  </si>
  <si>
    <t>rs7942368</t>
  </si>
  <si>
    <t>rs1605898</t>
  </si>
  <si>
    <t>rs2508782</t>
  </si>
  <si>
    <t>rs11222371</t>
  </si>
  <si>
    <t>rs1881505</t>
  </si>
  <si>
    <t>rs11022718</t>
  </si>
  <si>
    <t>rs1782508</t>
  </si>
  <si>
    <t>rs59227842</t>
  </si>
  <si>
    <t>rs657685</t>
  </si>
  <si>
    <t>rs885114</t>
  </si>
  <si>
    <t>rs2957678</t>
  </si>
  <si>
    <t>rs11030108</t>
  </si>
  <si>
    <t>rs55707359</t>
  </si>
  <si>
    <t>rs10896012</t>
  </si>
  <si>
    <t>rs61903695</t>
  </si>
  <si>
    <t>rs12419272</t>
  </si>
  <si>
    <t>rs7925725</t>
  </si>
  <si>
    <t>rs10505836</t>
  </si>
  <si>
    <t>rs4759318</t>
  </si>
  <si>
    <t>rs2731238</t>
  </si>
  <si>
    <t>rs11105842</t>
  </si>
  <si>
    <t>rs7972728</t>
  </si>
  <si>
    <t>rs2108635</t>
  </si>
  <si>
    <t>rs7132908</t>
  </si>
  <si>
    <t>rs2111281</t>
  </si>
  <si>
    <t>rs75412871</t>
  </si>
  <si>
    <t>rs7133378</t>
  </si>
  <si>
    <t>rs74576293</t>
  </si>
  <si>
    <t>rs4762951</t>
  </si>
  <si>
    <t>rs1350429</t>
  </si>
  <si>
    <t>rs11062595</t>
  </si>
  <si>
    <t>rs7960609</t>
  </si>
  <si>
    <t>rs61754230</t>
  </si>
  <si>
    <t>rs704061</t>
  </si>
  <si>
    <t>rs7966251</t>
  </si>
  <si>
    <t>rs78296744</t>
  </si>
  <si>
    <t>rs11619722</t>
  </si>
  <si>
    <t>rs9568867</t>
  </si>
  <si>
    <t>rs6491427</t>
  </si>
  <si>
    <t>rs76115890</t>
  </si>
  <si>
    <t>rs56399737</t>
  </si>
  <si>
    <t>rs7321331</t>
  </si>
  <si>
    <t>rs17055384</t>
  </si>
  <si>
    <t>rs61969510</t>
  </si>
  <si>
    <t>rs11619393</t>
  </si>
  <si>
    <t>rs7987928</t>
  </si>
  <si>
    <t>rs6561937</t>
  </si>
  <si>
    <t>rs2243928</t>
  </si>
  <si>
    <t>rs2481899</t>
  </si>
  <si>
    <t>rs12890931</t>
  </si>
  <si>
    <t>rs6575340</t>
  </si>
  <si>
    <t>rs61986205</t>
  </si>
  <si>
    <t>rs72681698</t>
  </si>
  <si>
    <t>rs217672</t>
  </si>
  <si>
    <t>rs12432026</t>
  </si>
  <si>
    <t>rs72697297</t>
  </si>
  <si>
    <t>rs10146997</t>
  </si>
  <si>
    <t>rs10144067</t>
  </si>
  <si>
    <t>rs9788550</t>
  </si>
  <si>
    <t>rs61975147</t>
  </si>
  <si>
    <t>rs3803286</t>
  </si>
  <si>
    <t>rs17522122</t>
  </si>
  <si>
    <t>rs2165991</t>
  </si>
  <si>
    <t>rs2415142</t>
  </si>
  <si>
    <t>rs3817428</t>
  </si>
  <si>
    <t>rs72767957</t>
  </si>
  <si>
    <t>rs12441543</t>
  </si>
  <si>
    <t>rs113941571</t>
  </si>
  <si>
    <t>rs28742003</t>
  </si>
  <si>
    <t>rs149380583</t>
  </si>
  <si>
    <t>rs6602997</t>
  </si>
  <si>
    <t>rs4776337</t>
  </si>
  <si>
    <t>rs11855853</t>
  </si>
  <si>
    <t>rs72755233</t>
  </si>
  <si>
    <t>rs11852419</t>
  </si>
  <si>
    <t>rs72803260</t>
  </si>
  <si>
    <t>rs56094641</t>
  </si>
  <si>
    <t>rs4500770</t>
  </si>
  <si>
    <t>rs6500594</t>
  </si>
  <si>
    <t>rs2660241</t>
  </si>
  <si>
    <t>rs2966859</t>
  </si>
  <si>
    <t>rs12926311</t>
  </si>
  <si>
    <t>rs881929</t>
  </si>
  <si>
    <t>rs11866219</t>
  </si>
  <si>
    <t>rs11343</t>
  </si>
  <si>
    <t>rs12103006</t>
  </si>
  <si>
    <t>rs56369689</t>
  </si>
  <si>
    <t>rs811054</t>
  </si>
  <si>
    <t>rs3743861</t>
  </si>
  <si>
    <t>rs4790841</t>
  </si>
  <si>
    <t>rs78744936</t>
  </si>
  <si>
    <t>rs7216121</t>
  </si>
  <si>
    <t>rs2855818</t>
  </si>
  <si>
    <t>rs11079849</t>
  </si>
  <si>
    <t>rs9892466</t>
  </si>
  <si>
    <t>rs319775</t>
  </si>
  <si>
    <t>rs7218014</t>
  </si>
  <si>
    <t>rs2034946</t>
  </si>
  <si>
    <t>rs3826408</t>
  </si>
  <si>
    <t>rs1863115</t>
  </si>
  <si>
    <t>rs1038088</t>
  </si>
  <si>
    <t>rs2008018</t>
  </si>
  <si>
    <t>rs11150745</t>
  </si>
  <si>
    <t>rs10513935</t>
  </si>
  <si>
    <t>rs59499656</t>
  </si>
  <si>
    <t>rs11664848</t>
  </si>
  <si>
    <t>rs9955276</t>
  </si>
  <si>
    <t>rs8096564</t>
  </si>
  <si>
    <t>rs1787013</t>
  </si>
  <si>
    <t>rs1893659</t>
  </si>
  <si>
    <t>rs72976986</t>
  </si>
  <si>
    <t>rs62621197</t>
  </si>
  <si>
    <t>rs1469084</t>
  </si>
  <si>
    <t>rs12459965</t>
  </si>
  <si>
    <t>rs8112818</t>
  </si>
  <si>
    <t>rs10423928</t>
  </si>
  <si>
    <t>rs11666808</t>
  </si>
  <si>
    <t>rs33836</t>
  </si>
  <si>
    <t>rs6103254</t>
  </si>
  <si>
    <t>rs56218501</t>
  </si>
  <si>
    <t>rs6021948</t>
  </si>
  <si>
    <t>rs6064113</t>
  </si>
  <si>
    <t>rs843901</t>
  </si>
  <si>
    <t>rs16996657</t>
  </si>
  <si>
    <t>rs7020</t>
  </si>
  <si>
    <t>rs112852122</t>
  </si>
  <si>
    <t>rs1056441</t>
  </si>
  <si>
    <t>rs62218301</t>
  </si>
  <si>
    <t>rs394608</t>
  </si>
  <si>
    <t>rs17193211</t>
  </si>
  <si>
    <t>rs1475860</t>
  </si>
  <si>
    <t>rs74618095</t>
  </si>
  <si>
    <t>rs12628603</t>
  </si>
  <si>
    <t>rs4820323</t>
  </si>
  <si>
    <t>rs10854853</t>
  </si>
  <si>
    <t>rs6755502</t>
  </si>
  <si>
    <t>rs6738627</t>
  </si>
  <si>
    <t>rs2943652</t>
  </si>
  <si>
    <t>rs693839</t>
  </si>
  <si>
    <t>rs4788099</t>
  </si>
  <si>
    <t>rs9906944</t>
  </si>
  <si>
    <t>rs6857</t>
  </si>
  <si>
    <t>VAT</t>
  </si>
  <si>
    <t>rs10740991</t>
  </si>
  <si>
    <t>rs2804477</t>
  </si>
  <si>
    <t>rs35972789</t>
  </si>
  <si>
    <t>rs577525</t>
  </si>
  <si>
    <t>rs17239176</t>
  </si>
  <si>
    <t>rs4929923</t>
  </si>
  <si>
    <t>rs55769038</t>
  </si>
  <si>
    <t>rs7942037</t>
  </si>
  <si>
    <t>rs35060985</t>
  </si>
  <si>
    <t>rs113211479</t>
  </si>
  <si>
    <t>rs4073582</t>
  </si>
  <si>
    <t>rs55726687</t>
  </si>
  <si>
    <t>rs2730806</t>
  </si>
  <si>
    <t>rs3759094</t>
  </si>
  <si>
    <t>rs11173521</t>
  </si>
  <si>
    <t>rs59066241</t>
  </si>
  <si>
    <t>rs7308188</t>
  </si>
  <si>
    <t>rs145350287</t>
  </si>
  <si>
    <t>rs10773302</t>
  </si>
  <si>
    <t>rs4148866</t>
  </si>
  <si>
    <t>rs78719460</t>
  </si>
  <si>
    <t>rs9512696</t>
  </si>
  <si>
    <t>rs1928496</t>
  </si>
  <si>
    <t>rs916289</t>
  </si>
  <si>
    <t>rs9569934</t>
  </si>
  <si>
    <t>rs7324067</t>
  </si>
  <si>
    <t>rs112108364</t>
  </si>
  <si>
    <t>rs55911231</t>
  </si>
  <si>
    <t>rs3803253</t>
  </si>
  <si>
    <t>rs9522285</t>
  </si>
  <si>
    <t>rs8015400</t>
  </si>
  <si>
    <t>rs11161044</t>
  </si>
  <si>
    <t>rs35697587</t>
  </si>
  <si>
    <t>rs7156625</t>
  </si>
  <si>
    <t>rs9989141</t>
  </si>
  <si>
    <t>rs12435171</t>
  </si>
  <si>
    <t>rs76327888</t>
  </si>
  <si>
    <t>rs17589357</t>
  </si>
  <si>
    <t>rs1559678</t>
  </si>
  <si>
    <t>rs3784692</t>
  </si>
  <si>
    <t>rs2472297</t>
  </si>
  <si>
    <t>rs2667761</t>
  </si>
  <si>
    <t>rs7165759</t>
  </si>
  <si>
    <t>rs4842920</t>
  </si>
  <si>
    <t>rs12101386</t>
  </si>
  <si>
    <t>rs62024481</t>
  </si>
  <si>
    <t>rs9925945</t>
  </si>
  <si>
    <t>rs13337177</t>
  </si>
  <si>
    <t>rs4402589</t>
  </si>
  <si>
    <t>rs2962082</t>
  </si>
  <si>
    <t>rs4239060</t>
  </si>
  <si>
    <t>rs8074454</t>
  </si>
  <si>
    <t>rs2020942</t>
  </si>
  <si>
    <t>rs2285640</t>
  </si>
  <si>
    <t>rs684214</t>
  </si>
  <si>
    <t>rs113866544</t>
  </si>
  <si>
    <t>rs17682873</t>
  </si>
  <si>
    <t>rs62084234</t>
  </si>
  <si>
    <t>rs1652376</t>
  </si>
  <si>
    <t>rs1834144</t>
  </si>
  <si>
    <t>rs117151227</t>
  </si>
  <si>
    <t>rs4807179</t>
  </si>
  <si>
    <t>rs4808762</t>
  </si>
  <si>
    <t>rs11880870</t>
  </si>
  <si>
    <t>rs62104473</t>
  </si>
  <si>
    <t>rs8103728</t>
  </si>
  <si>
    <t>rs111610668</t>
  </si>
  <si>
    <t>rs12409875</t>
  </si>
  <si>
    <t>rs72663503</t>
  </si>
  <si>
    <t>rs114067739</t>
  </si>
  <si>
    <t>rs1591726</t>
  </si>
  <si>
    <t>rs10789334</t>
  </si>
  <si>
    <t>rs653958</t>
  </si>
  <si>
    <t>rs4399192</t>
  </si>
  <si>
    <t>rs1762509</t>
  </si>
  <si>
    <t>rs7550711</t>
  </si>
  <si>
    <t>rs61537964</t>
  </si>
  <si>
    <t>rs61813293</t>
  </si>
  <si>
    <t>rs539515</t>
  </si>
  <si>
    <t>rs4562625</t>
  </si>
  <si>
    <t>rs3787075</t>
  </si>
  <si>
    <t>rs6096886</t>
  </si>
  <si>
    <t>rs4809221</t>
  </si>
  <si>
    <t>rs76040172</t>
  </si>
  <si>
    <t>rs76111507</t>
  </si>
  <si>
    <t>rs13393304</t>
  </si>
  <si>
    <t>rs10182458</t>
  </si>
  <si>
    <t>rs11126734</t>
  </si>
  <si>
    <t>rs11896591</t>
  </si>
  <si>
    <t>rs6739755</t>
  </si>
  <si>
    <t>rs12477088</t>
  </si>
  <si>
    <t>rs13017207</t>
  </si>
  <si>
    <t>rs264932</t>
  </si>
  <si>
    <t>rs1446585</t>
  </si>
  <si>
    <t>rs778094</t>
  </si>
  <si>
    <t>rs62183012</t>
  </si>
  <si>
    <t>rs6433243</t>
  </si>
  <si>
    <t>rs11679338</t>
  </si>
  <si>
    <t>rs7586854</t>
  </si>
  <si>
    <t>rs3791687</t>
  </si>
  <si>
    <t>rs4500930</t>
  </si>
  <si>
    <t>rs3774063</t>
  </si>
  <si>
    <t>rs7649970</t>
  </si>
  <si>
    <t>rs13062093</t>
  </si>
  <si>
    <t>rs754635</t>
  </si>
  <si>
    <t>rs62262093</t>
  </si>
  <si>
    <t>rs12632423</t>
  </si>
  <si>
    <t>rs74934567</t>
  </si>
  <si>
    <t>rs13097150</t>
  </si>
  <si>
    <t>rs4558773</t>
  </si>
  <si>
    <t>rs62261725</t>
  </si>
  <si>
    <t>rs60377014</t>
  </si>
  <si>
    <t>rs1225060</t>
  </si>
  <si>
    <t>rs13075615</t>
  </si>
  <si>
    <t>rs11917587</t>
  </si>
  <si>
    <t>rs9843340</t>
  </si>
  <si>
    <t>rs247975</t>
  </si>
  <si>
    <t>rs9832402</t>
  </si>
  <si>
    <t>rs55742087</t>
  </si>
  <si>
    <t>rs362307</t>
  </si>
  <si>
    <t>rs66679256</t>
  </si>
  <si>
    <t>rs10938398</t>
  </si>
  <si>
    <t>rs2102278</t>
  </si>
  <si>
    <t>rs7654647</t>
  </si>
  <si>
    <t>rs4419475</t>
  </si>
  <si>
    <t>rs13135092</t>
  </si>
  <si>
    <t>rs6536575</t>
  </si>
  <si>
    <t>rs496072</t>
  </si>
  <si>
    <t>rs57241669</t>
  </si>
  <si>
    <t>rs10057588</t>
  </si>
  <si>
    <t>rs1503527</t>
  </si>
  <si>
    <t>rs254024</t>
  </si>
  <si>
    <t>rs2926864</t>
  </si>
  <si>
    <t>rs7724430</t>
  </si>
  <si>
    <t>rs245775</t>
  </si>
  <si>
    <t>rs34431565</t>
  </si>
  <si>
    <t>rs9277979</t>
  </si>
  <si>
    <t>rs2744973</t>
  </si>
  <si>
    <t>rs9471333</t>
  </si>
  <si>
    <t>rs13192865</t>
  </si>
  <si>
    <t>rs2253310</t>
  </si>
  <si>
    <t>rs7773094</t>
  </si>
  <si>
    <t>rs12200046</t>
  </si>
  <si>
    <t>rs73033486</t>
  </si>
  <si>
    <t>rs2537621</t>
  </si>
  <si>
    <t>rs215628</t>
  </si>
  <si>
    <t>rs111363146</t>
  </si>
  <si>
    <t>rs67463976</t>
  </si>
  <si>
    <t>rs7788950</t>
  </si>
  <si>
    <t>rs62477685</t>
  </si>
  <si>
    <t>rs62473743</t>
  </si>
  <si>
    <t>rs3843540</t>
  </si>
  <si>
    <t>rs9641499</t>
  </si>
  <si>
    <t>rs13263674</t>
  </si>
  <si>
    <t>rs4872376</t>
  </si>
  <si>
    <t>rs11776713</t>
  </si>
  <si>
    <t>rs7845090</t>
  </si>
  <si>
    <t>rs2926614</t>
  </si>
  <si>
    <t>rs7822494</t>
  </si>
  <si>
    <t>rs2448916</t>
  </si>
  <si>
    <t>rs1474518</t>
  </si>
  <si>
    <t>rs10756714</t>
  </si>
  <si>
    <t>rs7035637</t>
  </si>
  <si>
    <t>rs148168215</t>
  </si>
  <si>
    <t>rs7849553</t>
  </si>
  <si>
    <t>rs12335914</t>
  </si>
  <si>
    <t>rs12001634</t>
  </si>
  <si>
    <t>rs7864091</t>
  </si>
  <si>
    <t>rs7021721</t>
  </si>
  <si>
    <t>GWAS_Trait</t>
  </si>
  <si>
    <t>Position_GRCh37</t>
  </si>
  <si>
    <t>Alleles</t>
  </si>
  <si>
    <t>R2</t>
  </si>
  <si>
    <t>D'</t>
  </si>
  <si>
    <t>Risk_Allele</t>
  </si>
  <si>
    <t>Effect_Size_95_CI</t>
  </si>
  <si>
    <t>Beta_or_OR</t>
  </si>
  <si>
    <t>P_value</t>
  </si>
  <si>
    <t>rs10182181</t>
  </si>
  <si>
    <t>Cigarettes smoked per day (MTAG)</t>
  </si>
  <si>
    <t>chr2:25150296</t>
  </si>
  <si>
    <t>A=0.5, G=0.5</t>
  </si>
  <si>
    <t>NR</t>
  </si>
  <si>
    <t>0.011-0.021</t>
  </si>
  <si>
    <t>rs10271582</t>
  </si>
  <si>
    <t>Smoking initiation</t>
  </si>
  <si>
    <t>chr7:99121950</t>
  </si>
  <si>
    <t>A=0.869, G=0.131</t>
  </si>
  <si>
    <t>0.012-0.016</t>
  </si>
  <si>
    <t>rs1078455</t>
  </si>
  <si>
    <t>chr3:108129348</t>
  </si>
  <si>
    <t>C=0.338, T=0.662</t>
  </si>
  <si>
    <t>0.004-0.0074</t>
  </si>
  <si>
    <t>rs10858334</t>
  </si>
  <si>
    <t>chr9:137989785</t>
  </si>
  <si>
    <t>C=0.813, G=0.187</t>
  </si>
  <si>
    <t>0.011-0.015</t>
  </si>
  <si>
    <t>Smoking initiation (ever regular vs never regular)</t>
  </si>
  <si>
    <t>0.016-0.03</t>
  </si>
  <si>
    <t>Smoking initiation (ever regular vs never regular) (MTAG)</t>
  </si>
  <si>
    <t>0.0078-0.0141</t>
  </si>
  <si>
    <t>rs11030112</t>
  </si>
  <si>
    <t>Smoking initiation (MTAG)</t>
  </si>
  <si>
    <t>chr11:27705188</t>
  </si>
  <si>
    <t>A=0.333, G=0.667</t>
  </si>
  <si>
    <t>0.0082-0.0151</t>
  </si>
  <si>
    <t>rs11676272</t>
  </si>
  <si>
    <t>chr2:25141538</t>
  </si>
  <si>
    <t>A=0.51, G=0.49</t>
  </si>
  <si>
    <t>0.0045-0.0076</t>
  </si>
  <si>
    <t>chr7:99122437</t>
  </si>
  <si>
    <t>A=0.131, G=0.869</t>
  </si>
  <si>
    <t>0.013-0.017</t>
  </si>
  <si>
    <t>rs17724992</t>
  </si>
  <si>
    <t>chr19:18459377</t>
  </si>
  <si>
    <t>A=0.667, G=0.333</t>
  </si>
  <si>
    <t>0.007-0.0104</t>
  </si>
  <si>
    <t>rs12739999</t>
  </si>
  <si>
    <t>Age of smoking initiation (MTAG)</t>
  </si>
  <si>
    <t>chr1:32207990</t>
  </si>
  <si>
    <t>A=0.157, G=0.843</t>
  </si>
  <si>
    <t>0.0075-0.0151</t>
  </si>
  <si>
    <t>rs1296328</t>
  </si>
  <si>
    <t>chr4:137083193</t>
  </si>
  <si>
    <t>A=0.424, C=0.576</t>
  </si>
  <si>
    <t>0.0041-0.0071</t>
  </si>
  <si>
    <t>chr19:18454825</t>
  </si>
  <si>
    <t>0.0074-0.0112</t>
  </si>
  <si>
    <t>rs2228552</t>
  </si>
  <si>
    <t>chr1:32165495</t>
  </si>
  <si>
    <t>G=0.359, T=0.641</t>
  </si>
  <si>
    <t>0.0055-0.0091</t>
  </si>
  <si>
    <t>rs2273175</t>
  </si>
  <si>
    <t>Cigarettes smoked per day</t>
  </si>
  <si>
    <t>chr14:104160141</t>
  </si>
  <si>
    <t>C=0.298, T=0.702</t>
  </si>
  <si>
    <t>0.011-0.018</t>
  </si>
  <si>
    <t>rs2304608</t>
  </si>
  <si>
    <t>chr5:87962298</t>
  </si>
  <si>
    <t>A=0.182, C=0.818</t>
  </si>
  <si>
    <t>0.011-0.022</t>
  </si>
  <si>
    <t>rs2439823</t>
  </si>
  <si>
    <t>chr10:99778226</t>
  </si>
  <si>
    <t>A=0.424, G=0.576</t>
  </si>
  <si>
    <t>0.0098-0.0194</t>
  </si>
  <si>
    <t>chr12:69657145</t>
  </si>
  <si>
    <t>A=0.727, G=0.273</t>
  </si>
  <si>
    <t>0.0068-0.0102</t>
  </si>
  <si>
    <t>rs329124</t>
  </si>
  <si>
    <t>chr5:133865452</t>
  </si>
  <si>
    <t>A=0.561, G=0.439</t>
  </si>
  <si>
    <t>0.0063-0.0106</t>
  </si>
  <si>
    <t>0.0082-0.0117</t>
  </si>
  <si>
    <t>rs34517439</t>
  </si>
  <si>
    <t>chr1:78450517</t>
  </si>
  <si>
    <t>A=0.121, C=0.879</t>
  </si>
  <si>
    <t>0.0067-0.0137</t>
  </si>
  <si>
    <t>rs429358</t>
  </si>
  <si>
    <t>chr19:45411941</t>
  </si>
  <si>
    <t>C=0.177, T=0.823</t>
  </si>
  <si>
    <t>0.024-0.039</t>
  </si>
  <si>
    <t>rs4310804</t>
  </si>
  <si>
    <t>chr15:96858409</t>
  </si>
  <si>
    <t>C=0.737, G=0.263</t>
  </si>
  <si>
    <t>0.0067-0.0117</t>
  </si>
  <si>
    <t>0.012-0.024</t>
  </si>
  <si>
    <t>rs4382592</t>
  </si>
  <si>
    <t>chr9:134870755</t>
  </si>
  <si>
    <t>G=0.712, T=0.288</t>
  </si>
  <si>
    <t>0.0054-0.0091</t>
  </si>
  <si>
    <t>Age of smoking initiation</t>
  </si>
  <si>
    <t>chr18:57850422</t>
  </si>
  <si>
    <t>G=0.742, T=0.258</t>
  </si>
  <si>
    <t>0.015-0.023</t>
  </si>
  <si>
    <t>chr1:177889480</t>
  </si>
  <si>
    <t>A=0.763, G=0.237</t>
  </si>
  <si>
    <t>0.017-0.029</t>
  </si>
  <si>
    <t>0.0068-0.0111</t>
  </si>
  <si>
    <t>chr19:4064057</t>
  </si>
  <si>
    <t>C=0.202, T=0.798</t>
  </si>
  <si>
    <t>0.016-0.028</t>
  </si>
  <si>
    <t>rs57636386</t>
  </si>
  <si>
    <t>chr18:58048295</t>
  </si>
  <si>
    <t>C=0.091, T=0.909</t>
  </si>
  <si>
    <t>0.016-0.032</t>
  </si>
  <si>
    <t>rs58862095</t>
  </si>
  <si>
    <t>chr7:75081418</t>
  </si>
  <si>
    <t>C=0.611, T=0.389</t>
  </si>
  <si>
    <t>0.01-0.02</t>
  </si>
  <si>
    <t>rs62107261</t>
  </si>
  <si>
    <t>chr2:422144</t>
  </si>
  <si>
    <t>C=0.056, T=0.944</t>
  </si>
  <si>
    <t>0.021-0.029</t>
  </si>
  <si>
    <t>rs6265</t>
  </si>
  <si>
    <t>chr11:27679916</t>
  </si>
  <si>
    <t>C=0.803, T=0.197</t>
  </si>
  <si>
    <t>0.0041-0.0159</t>
  </si>
  <si>
    <t>0.015-0.027</t>
  </si>
  <si>
    <t>0.012-0.019</t>
  </si>
  <si>
    <t>0.013-0.018</t>
  </si>
  <si>
    <t>0.011-0.019</t>
  </si>
  <si>
    <t>rs669696</t>
  </si>
  <si>
    <t>chr16:69626136</t>
  </si>
  <si>
    <t>A=0.46, C=0.54</t>
  </si>
  <si>
    <t>0.0091-0.0123</t>
  </si>
  <si>
    <t>rs7024334</t>
  </si>
  <si>
    <t>chr9:109072075</t>
  </si>
  <si>
    <t>G=0.763, T=0.237</t>
  </si>
  <si>
    <t>0.0065-0.0106</t>
  </si>
  <si>
    <t>rs72995085</t>
  </si>
  <si>
    <t>chr6:143193971</t>
  </si>
  <si>
    <t>C=0.157, T=0.843</t>
  </si>
  <si>
    <t>0.0054-0.0097</t>
  </si>
  <si>
    <t>rs889398</t>
  </si>
  <si>
    <t>chr16:69556715</t>
  </si>
  <si>
    <t>C=0.545, T=0.455</t>
  </si>
  <si>
    <t>0.0094-0.0158</t>
  </si>
  <si>
    <t>0.68 (0.47, 0.99)</t>
  </si>
  <si>
    <t>0.83 (0.48, 1.47)</t>
  </si>
  <si>
    <t>1.36 (0.39, 4.77)</t>
  </si>
  <si>
    <t>1.66 (0.61, 4.51)</t>
  </si>
  <si>
    <t>1.02 (0.84, 1.23)</t>
  </si>
  <si>
    <t>0.97 (0.88, 1.07)</t>
  </si>
  <si>
    <t>1.02 (0.84, 1.24)</t>
  </si>
  <si>
    <t>1.13 (0.91, 1.40)</t>
  </si>
  <si>
    <t>1.15 (0.51, 2.58)</t>
  </si>
  <si>
    <t>0.55 (0.17, 1.82)</t>
  </si>
  <si>
    <t>0.27 (0.02, 3.42)</t>
  </si>
  <si>
    <t>0.96 (0.86, 1.06)</t>
  </si>
  <si>
    <t>0.95 (0.82, 1.10)</t>
  </si>
  <si>
    <t>0.94 (0.68, 1.28)</t>
  </si>
  <si>
    <t>1.01 (0.75, 1.37)</t>
  </si>
  <si>
    <t>0.96 (0.95, 0.97)</t>
  </si>
  <si>
    <t>0.95 (0.82, 1.09)</t>
  </si>
  <si>
    <t>0.92 (0.67, 1.25)</t>
  </si>
  <si>
    <t>0.94 (0.83, 1.05)</t>
  </si>
  <si>
    <t>0.85 (0.58, 1.25)</t>
  </si>
  <si>
    <t>0.79 (0.57, 1.08)</t>
  </si>
  <si>
    <t>0.96 (0.88, 1.04)</t>
  </si>
  <si>
    <t>0.93 (0.79, 1.11)</t>
  </si>
  <si>
    <t>0.97 (0.92, 1.02)</t>
  </si>
  <si>
    <t>0.92 (0.79, 1.08)</t>
  </si>
  <si>
    <t>0.91 (0.78, 1.05)</t>
  </si>
  <si>
    <t>0.92 (0.52, 1.64)</t>
  </si>
  <si>
    <t>0.61 (0.24, 1.50)</t>
  </si>
  <si>
    <t>0.45 (0.08, 2.55)</t>
  </si>
  <si>
    <t>0.42 (0.09, 1.95)</t>
  </si>
  <si>
    <t>1.09 (0.77, 1.54)</t>
  </si>
  <si>
    <t>1.09 (0.37, 3.18)</t>
  </si>
  <si>
    <t>1.26 (0.47, 3.35)</t>
  </si>
  <si>
    <t>1.04 (0.78, 1.40)</t>
  </si>
  <si>
    <t>0.92 (0.58, 1.46)</t>
  </si>
  <si>
    <t>0.85 (0.34, 2.12)</t>
  </si>
  <si>
    <t>0.92 (0.40, 2.10)</t>
  </si>
  <si>
    <t>1.03 (0.93, 1.14)</t>
  </si>
  <si>
    <t>1.06 (0.94, 1.20)</t>
  </si>
  <si>
    <t>1.31 (0.87, 1.97)</t>
  </si>
  <si>
    <t>0.94 (0.72, 1.22)</t>
  </si>
  <si>
    <t>1.03 (1.02, 1.03)</t>
  </si>
  <si>
    <t>1.00 (0.91, 1.11)</t>
  </si>
  <si>
    <t>0.97 (0.87, 1.08)</t>
  </si>
  <si>
    <t>0.88 (0.68, 1.12)</t>
  </si>
  <si>
    <t>0.85 (0.63, 1.13)</t>
  </si>
  <si>
    <t>0.99 (0.99, 1.00)</t>
  </si>
  <si>
    <t>1.01 (0.93, 1.09)</t>
  </si>
  <si>
    <t>0.97 (0.80, 1.16)</t>
  </si>
  <si>
    <t>1.04 (0.65, 1.66)</t>
  </si>
  <si>
    <t>0.90 (0.89, 0.91)</t>
  </si>
  <si>
    <t>1.02 (0.90, 1.17)</t>
  </si>
  <si>
    <t>0.96 (0.83, 1.12)</t>
  </si>
  <si>
    <t>1.06 (0.70, 1.62)</t>
  </si>
  <si>
    <t>1.01 (1.00, 1.02)</t>
  </si>
  <si>
    <t>0.98 (0.89, 1.08)</t>
  </si>
  <si>
    <t>0.97 (0.86, 1.09)</t>
  </si>
  <si>
    <t>1.05 (0.77, 1.44)</t>
  </si>
  <si>
    <t>1.02 (0.85, 1.22)</t>
  </si>
  <si>
    <t>1.08 (0.66, 1.75)</t>
  </si>
  <si>
    <t>0.98 (0.67, 1.43)</t>
  </si>
  <si>
    <t>0.98 (0.70, 1.38)</t>
  </si>
  <si>
    <t>1.16 (0.68, 1.98)</t>
  </si>
  <si>
    <t>1.37 (0.51, 3.68)</t>
  </si>
  <si>
    <t>1.84 (0.71, 4.81)</t>
  </si>
  <si>
    <t>1.03 (0.87, 1.23)</t>
  </si>
  <si>
    <t>1.13 (0.73, 1.75)</t>
  </si>
  <si>
    <t>1.07 (0.75, 1.51)</t>
  </si>
  <si>
    <t>1.12 (0.92, 1.36)</t>
  </si>
  <si>
    <t>1.08 (0.82, 1.42)</t>
  </si>
  <si>
    <t>0.89 (0.49, 1.63)</t>
  </si>
  <si>
    <t>0.88 (0.52, 1.50)</t>
  </si>
  <si>
    <t>1.15 (1.13, 1.17)</t>
  </si>
  <si>
    <t>1.24 (1.07, 1.44)</t>
  </si>
  <si>
    <t>1.25 (1.03, 1.52)</t>
  </si>
  <si>
    <t>1.41 (0.84, 2.37)</t>
  </si>
  <si>
    <t>1.70 (1.10, 2.61)</t>
  </si>
  <si>
    <t>1.26 (1.24, 1.27)</t>
  </si>
  <si>
    <t>1.19 (1.06, 1.35)</t>
  </si>
  <si>
    <t>1.19 (1.02, 1.40)</t>
  </si>
  <si>
    <t>1.16 (0.79, 1.72)</t>
  </si>
  <si>
    <t>1.31 (0.94, 1.82)</t>
  </si>
  <si>
    <t>0.92 (0.54, 1.57)</t>
  </si>
  <si>
    <t>1.02 (0.45, 2.29)</t>
  </si>
  <si>
    <t>1.41 (0.22, 9.00)</t>
  </si>
  <si>
    <t>1.44 (0.34, 6.16)</t>
  </si>
  <si>
    <t>1.78 (0.82, 3.84)</t>
  </si>
  <si>
    <t>1.62 (0.50, 5.27)</t>
  </si>
  <si>
    <t>1.39 (0.12, 15.99)</t>
  </si>
  <si>
    <t>0.16 (0.02, 1.43)</t>
  </si>
  <si>
    <t>1.14 (0.73, 1.77)</t>
  </si>
  <si>
    <t>1.18 (0.61, 2.31)</t>
  </si>
  <si>
    <t>1.40 (0.32, 6.14)</t>
  </si>
  <si>
    <t>0.74 (0.22, 2.46)</t>
  </si>
  <si>
    <t>0.86 (0.54, 1.38)</t>
  </si>
  <si>
    <t>0.79 (0.33, 1.92)</t>
  </si>
  <si>
    <t>0.72 (0.32, 1.64)</t>
  </si>
  <si>
    <t>0.96 (0.47, 1.98)</t>
  </si>
  <si>
    <t>0.83 (0.46, 1.48)</t>
  </si>
  <si>
    <t>0.95 (0.80, 1.12)</t>
  </si>
  <si>
    <t>0.93 (0.73, 1.19)</t>
  </si>
  <si>
    <t>0.89 (0.51, 1.56)</t>
  </si>
  <si>
    <t>0.79 (0.49, 1.27)</t>
  </si>
  <si>
    <t>1.16 (0.97, 1.38)</t>
  </si>
  <si>
    <t>1.09 (0.85, 1.39)</t>
  </si>
  <si>
    <t>1.10 (1.00, 1.21)</t>
  </si>
  <si>
    <t>1.08 (0.97, 1.20)</t>
  </si>
  <si>
    <t>1.18 (0.85, 1.63)</t>
  </si>
  <si>
    <t>1.11 (0.86, 1.43)</t>
  </si>
  <si>
    <t>1.13 (0.88, 1.45)</t>
  </si>
  <si>
    <t>1.09 (0.70, 1.70)</t>
  </si>
  <si>
    <t>1.17 (1.03, 1.32)</t>
  </si>
  <si>
    <t>1.13 (0.97, 1.31)</t>
  </si>
  <si>
    <t>1.06 (0.82, 1.38)</t>
  </si>
  <si>
    <t>1.16 (1.05, 1.28)</t>
  </si>
  <si>
    <t>1.13 (0.99, 1.28)</t>
  </si>
  <si>
    <t>1.07 (0.85, 1.34)</t>
  </si>
  <si>
    <t>1.66 (1.10, 2.52)</t>
  </si>
  <si>
    <t>1.68 (0.94, 3.01)</t>
  </si>
  <si>
    <t>1.97 (0.81, 4.79)</t>
  </si>
  <si>
    <t>1.06 (0.21, 5.51)</t>
  </si>
  <si>
    <t>1.02 (0.91, 1.13)</t>
  </si>
  <si>
    <t>0.97 (0.87, 1.09)</t>
  </si>
  <si>
    <t>1.00 (0.97, 1.02)</t>
  </si>
  <si>
    <t>1.05 (0.95, 1.16)</t>
  </si>
  <si>
    <t>0.99 (0.89, 1.11)</t>
  </si>
  <si>
    <t>0.95 (0.62, 1.43)</t>
  </si>
  <si>
    <t>1.08 (0.44, 2.67)</t>
  </si>
  <si>
    <t>0.90 (0.26, 3.15)</t>
  </si>
  <si>
    <t>0.83 (0.09, 8.07)</t>
  </si>
  <si>
    <t>0.89 (0.02, 33.85)</t>
  </si>
  <si>
    <t>1.05 (0.89, 1.23)</t>
  </si>
  <si>
    <t>0.86 (0.62, 1.19)</t>
  </si>
  <si>
    <t>1.08 (0.63, 1.84)</t>
  </si>
  <si>
    <t>1.04 (0.89, 1.23)</t>
  </si>
  <si>
    <t>1.08 (0.63, 1.82)</t>
  </si>
  <si>
    <t>1.11 (0.99, 1.26)</t>
  </si>
  <si>
    <t>1.16 (0.99, 1.36)</t>
  </si>
  <si>
    <t>1.22 (0.98, 1.53)</t>
  </si>
  <si>
    <t>1.34 (0.83, 2.16)</t>
  </si>
  <si>
    <t>1.04 (0.95, 1.13)</t>
  </si>
  <si>
    <t>1.03 (0.91, 1.17)</t>
  </si>
  <si>
    <t>1.14 (0.79, 1.65)</t>
  </si>
  <si>
    <t>1.03 (1.00, 1.05)</t>
  </si>
  <si>
    <t>1.06 (0.99, 1.15)</t>
  </si>
  <si>
    <t>1.21 (0.91, 1.62)</t>
  </si>
  <si>
    <t>1.01 (0.53, 1.93)</t>
  </si>
  <si>
    <t>1.21 (0.49, 2.99)</t>
  </si>
  <si>
    <t>1.45 (0.30, 6.95)</t>
  </si>
  <si>
    <t>8.45 (0.67, 106.72)</t>
  </si>
  <si>
    <t>0.99 (0.57, 1.73)</t>
  </si>
  <si>
    <t>1.27 (0.73, 2.22)</t>
  </si>
  <si>
    <t>1.34 (0.67, 2.68)</t>
  </si>
  <si>
    <t>0.97 (0.10, 9.17)</t>
  </si>
  <si>
    <t>1.00 (0.66, 1.52)</t>
  </si>
  <si>
    <t>1.25 (0.78, 2.02)</t>
  </si>
  <si>
    <t>1.35 (0.72, 2.56)</t>
  </si>
  <si>
    <t>2.51 (0.47, 13.52)</t>
  </si>
  <si>
    <t>1.20 (1.05, 1.38)</t>
  </si>
  <si>
    <t>1.13 (1.00, 1.28)</t>
  </si>
  <si>
    <t>1.12 (0.93, 1.36)</t>
  </si>
  <si>
    <t>1.23 (0.71, 2.15)</t>
  </si>
  <si>
    <t>1.12 (1.09, 1.15)</t>
  </si>
  <si>
    <t>1.24 (1.13, 1.35)</t>
  </si>
  <si>
    <t>1.23 (1.11, 1.36)</t>
  </si>
  <si>
    <t>1.25 (1.07, 1.47)</t>
  </si>
  <si>
    <t>1.22 (0.85, 1.75)</t>
  </si>
  <si>
    <t>1.23 (1.14, 1.32)</t>
  </si>
  <si>
    <t>1.19 (1.10, 1.28)</t>
  </si>
  <si>
    <t>1.20 (1.06, 1.35)</t>
  </si>
  <si>
    <t>1.22 (0.91, 1.65)</t>
  </si>
  <si>
    <t>1.27 (1.07, 1.52)</t>
  </si>
  <si>
    <t>1.29 (1.06, 1.58)</t>
  </si>
  <si>
    <t>1.49 (0.93, 2.38)</t>
  </si>
  <si>
    <t>1.47 (0.72, 2.98)</t>
  </si>
  <si>
    <t>1.07 (0.92, 1.24)</t>
  </si>
  <si>
    <t>1.05 (0.80, 1.38)</t>
  </si>
  <si>
    <t>1.24 (0.77, 2.01)</t>
  </si>
  <si>
    <t>1.18 (1.07, 1.31)</t>
  </si>
  <si>
    <t>1.14 (1.02, 1.29)</t>
  </si>
  <si>
    <t>1.15 (0.90, 1.45)</t>
  </si>
  <si>
    <t>1.31 (0.88, 1.95)</t>
  </si>
  <si>
    <t>1.26 (1.05, 1.49)</t>
  </si>
  <si>
    <t>1.34 (1.10, 1.62)</t>
  </si>
  <si>
    <t>1.47 (0.98, 2.21)</t>
  </si>
  <si>
    <t>1.43 (0.70, 2.90)</t>
  </si>
  <si>
    <t>0.78 (0.53, 1.15)</t>
  </si>
  <si>
    <t>0.72 (0.42, 1.25)</t>
  </si>
  <si>
    <t>0.69 (0.29, 1.64)</t>
  </si>
  <si>
    <t>0.32 (0.07, 1.40)</t>
  </si>
  <si>
    <t>1.25 (1.04, 1.50)</t>
  </si>
  <si>
    <t>1.28 (0.88, 1.85)</t>
  </si>
  <si>
    <t>1.58 (1.24, 2.02)</t>
  </si>
  <si>
    <t>1.31 (1.00, 1.73)</t>
  </si>
  <si>
    <t>1.25 (0.84, 1.87)</t>
  </si>
  <si>
    <t>2.97 (1.16, 7.60)</t>
  </si>
  <si>
    <t>1.36 (1.18, 1.57)</t>
  </si>
  <si>
    <t>1.27 (0.97, 1.68)</t>
  </si>
  <si>
    <t>1.77 (1.01, 3.11)</t>
  </si>
  <si>
    <t>1.42 (1.25, 1.60)</t>
  </si>
  <si>
    <t>1.29 (1.10, 1.51)</t>
  </si>
  <si>
    <t>1.27 (1.01, 1.59)</t>
  </si>
  <si>
    <t>2.03 (1.25, 3.29)</t>
  </si>
  <si>
    <t>1.33 (0.66, 2.70)</t>
  </si>
  <si>
    <t>1.20 (0.52, 2.77)</t>
  </si>
  <si>
    <t>1.15 (0.34, 3.92)</t>
  </si>
  <si>
    <t>6.12 (0.39, 96.70)</t>
  </si>
  <si>
    <t>1.68 (0.64, 4.40)</t>
  </si>
  <si>
    <t>1.30 (0.38, 4.45)</t>
  </si>
  <si>
    <t>0.52 (0.05, 4.97)</t>
  </si>
  <si>
    <t>0.03 (0.00, 0.88)</t>
  </si>
  <si>
    <t>1.45 (0.82, 2.56)</t>
  </si>
  <si>
    <t>1.23 (0.62, 2.46)</t>
  </si>
  <si>
    <t>0.96 (0.33, 2.82)</t>
  </si>
  <si>
    <t>0.72 (0.09, 5.99)</t>
  </si>
  <si>
    <t>0.94 (0.67, 1.33)</t>
  </si>
  <si>
    <t>1.05 (0.66, 1.68)</t>
  </si>
  <si>
    <t>1.08 (0.57, 2.07)</t>
  </si>
  <si>
    <t>1.61 (0.41, 6.23)</t>
  </si>
  <si>
    <t>1.03 (0.84, 1.26)</t>
  </si>
  <si>
    <t>1.15 (0.88, 1.51)</t>
  </si>
  <si>
    <t>1.29 (0.81, 2.06)</t>
  </si>
  <si>
    <t>1.13 (0.51, 2.46)</t>
  </si>
  <si>
    <t>1.01 (0.85, 1.20)</t>
  </si>
  <si>
    <t>1.12 (0.89, 1.42)</t>
  </si>
  <si>
    <t>1.22 (0.84, 1.77)</t>
  </si>
  <si>
    <t>1.23 (0.62, 2.42)</t>
  </si>
  <si>
    <t>1.59 (1.22, 2.08)</t>
  </si>
  <si>
    <t>1.37 (1.07, 1.76)</t>
  </si>
  <si>
    <t>1.38 (0.99, 1.92)</t>
  </si>
  <si>
    <t>2.99 (1.06, 8.44)</t>
  </si>
  <si>
    <t>1.40 (1.33, 1.48)</t>
  </si>
  <si>
    <t>1.46 (1.23, 1.74)</t>
  </si>
  <si>
    <t>1.26 (1.13, 1.40)</t>
  </si>
  <si>
    <t>1.24 (1.11, 1.40)</t>
  </si>
  <si>
    <t>1.36 (0.69, 2.69)</t>
  </si>
  <si>
    <t>1.33 (1.30, 1.36)</t>
  </si>
  <si>
    <t>1.50 (1.30, 1.73)</t>
  </si>
  <si>
    <t>1.27 (1.16, 1.40)</t>
  </si>
  <si>
    <t>1.73 (0.97, 3.05)</t>
  </si>
  <si>
    <t>0.99 (0.82, 1.20)</t>
  </si>
  <si>
    <t>0.98 (0.77, 1.25)</t>
  </si>
  <si>
    <t>1.26 (0.81, 1.99)</t>
  </si>
  <si>
    <t>1.23 (0.59, 2.56)</t>
  </si>
  <si>
    <t>1.00 (0.86, 1.15)</t>
  </si>
  <si>
    <t>1.01 (0.75, 1.36)</t>
  </si>
  <si>
    <t>1.05 (0.59, 1.87)</t>
  </si>
  <si>
    <t>0.96 (0.93, 1.00)</t>
  </si>
  <si>
    <t>1.00 (0.87, 1.14)</t>
  </si>
  <si>
    <t>1.12 (0.71, 1.76)</t>
  </si>
  <si>
    <t>1.44 (0.88, 2.33)</t>
  </si>
  <si>
    <t>1.20 (0.60, 2.40)</t>
  </si>
  <si>
    <t>0.94 (0.26, 3.40)</t>
  </si>
  <si>
    <t>1.56 (0.36, 6.69)</t>
  </si>
  <si>
    <t>1.04 (0.96, 1.12)</t>
  </si>
  <si>
    <t>1.01 (0.87, 1.18)</t>
  </si>
  <si>
    <t>1.08 (1.03, 1.14)</t>
  </si>
  <si>
    <t>1.02 (0.88, 1.18)</t>
  </si>
  <si>
    <t>0.90 (0.30, 2.68)</t>
  </si>
  <si>
    <t>1.37 (0.28, 6.58)</t>
  </si>
  <si>
    <t>5.34 (0.34, 83.09)</t>
  </si>
  <si>
    <t>10.22 (0.41, 252.31)</t>
  </si>
  <si>
    <t>1.03 (0.78, 1.38)</t>
  </si>
  <si>
    <t>1.06 (0.86, 1.30)</t>
  </si>
  <si>
    <t>1.29 (1.19, 1.39)</t>
  </si>
  <si>
    <t>1.26 (1.12, 1.40)</t>
  </si>
  <si>
    <t>1.05 (0.79, 1.40)</t>
  </si>
  <si>
    <t>1.07 (0.87, 1.31)</t>
  </si>
  <si>
    <t>1.29 (1.11, 1.51)</t>
  </si>
  <si>
    <t>1.13 (0.92, 1.40)</t>
  </si>
  <si>
    <t>1.11 (0.79, 1.56)</t>
  </si>
  <si>
    <t>0.91 (0.58, 1.43)</t>
  </si>
  <si>
    <t>1.18 (1.13, 1.23)</t>
  </si>
  <si>
    <t>1.15 (1.08, 1.23)</t>
  </si>
  <si>
    <t>1.10 (0.95, 1.28)</t>
  </si>
  <si>
    <t>1.18 (1.18, 1.18)</t>
  </si>
  <si>
    <t>1.15 (1.08, 1.22)</t>
  </si>
  <si>
    <t>1.10 (0.96, 1.27)</t>
  </si>
  <si>
    <t>1.05 (0.93, 1.18)</t>
  </si>
  <si>
    <t>1.22 (0.59, 2.51)</t>
  </si>
  <si>
    <t>1.82 (0.61, 5.44)</t>
  </si>
  <si>
    <t>2.99 (0.45, 20.12)</t>
  </si>
  <si>
    <t>2.10 (0.25, 17.99)</t>
  </si>
  <si>
    <t>1.04 (0.68, 1.59)</t>
  </si>
  <si>
    <t>1.83 (0.74, 4.54)</t>
  </si>
  <si>
    <t>0.89 (0.44, 1.80)</t>
  </si>
  <si>
    <t>1.08 (0.85, 1.38)</t>
  </si>
  <si>
    <t>1.12 (0.75, 1.67)</t>
  </si>
  <si>
    <t>2.00 (0.88, 4.56)</t>
  </si>
  <si>
    <t>0.97 (0.49, 1.89)</t>
  </si>
  <si>
    <t>1.28 (1.13, 1.45)</t>
  </si>
  <si>
    <t>1.20 (1.04, 1.39)</t>
  </si>
  <si>
    <t>1.17 (0.94, 1.46)</t>
  </si>
  <si>
    <t>1.15 (0.80, 1.66)</t>
  </si>
  <si>
    <t>1.25 (1.23, 1.27)</t>
  </si>
  <si>
    <t>1.41 (1.32, 1.50)</t>
  </si>
  <si>
    <t>1.40 (1.22, 1.61)</t>
  </si>
  <si>
    <t>1.31 (1.10, 1.56)</t>
  </si>
  <si>
    <t>1.41 (1.41, 1.42)</t>
  </si>
  <si>
    <t>1.36 (1.26, 1.47)</t>
  </si>
  <si>
    <t>1.33 (1.18, 1.50)</t>
  </si>
  <si>
    <t>1.28 (1.09, 1.49)</t>
  </si>
  <si>
    <t>1.48 (1.19, 1.83)</t>
  </si>
  <si>
    <t>1.54 (1.20, 1.97)</t>
  </si>
  <si>
    <t>1.75 (1.10, 2.76)</t>
  </si>
  <si>
    <t>1.12 (0.59, 2.11)</t>
  </si>
  <si>
    <t>1.44 (1.40, 1.48)</t>
  </si>
  <si>
    <t>1.44 (1.33, 1.57)</t>
  </si>
  <si>
    <t>1.43 (1.28, 1.59)</t>
  </si>
  <si>
    <t>1.17 (0.93, 1.46)</t>
  </si>
  <si>
    <t>1.28 (1.03, 1.61)</t>
  </si>
  <si>
    <t>1.44 (1.44, 1.45)</t>
  </si>
  <si>
    <t>1.45 (1.34, 1.56)</t>
  </si>
  <si>
    <t>1.26 (1.03, 1.55)</t>
  </si>
  <si>
    <t>1.26 (1.02, 1.56)</t>
  </si>
  <si>
    <t>1.47 (1.18, 1.82)</t>
  </si>
  <si>
    <t>1.80 (1.22, 2.65)</t>
  </si>
  <si>
    <t>1.05 (0.55, 1.99)</t>
  </si>
  <si>
    <t>0.95 (0.61, 1.46)</t>
  </si>
  <si>
    <t>0.77 (0.36, 1.62)</t>
  </si>
  <si>
    <t>0.77 (0.39, 1.52)</t>
  </si>
  <si>
    <t>1.28 (1.09, 1.51)</t>
  </si>
  <si>
    <t>1.36 (1.10, 1.69)</t>
  </si>
  <si>
    <t>1.50 (1.07, 2.12)</t>
  </si>
  <si>
    <t>0.91 (0.57, 1.44)</t>
  </si>
  <si>
    <t>1.50 (1.16, 1.94)</t>
  </si>
  <si>
    <t>1.31 (0.94, 1.84)</t>
  </si>
  <si>
    <t>1.09 (0.60, 1.99)</t>
  </si>
  <si>
    <t>2.15 (1.00, 4.64)</t>
  </si>
  <si>
    <t>1.38 (1.26, 1.53)</t>
  </si>
  <si>
    <t>1.39 (1.18, 1.63)</t>
  </si>
  <si>
    <t>1.48 (1.11, 1.97)</t>
  </si>
  <si>
    <t>1.54 (1.19, 2.01)</t>
  </si>
  <si>
    <t>1.39 (1.39, 1.40)</t>
  </si>
  <si>
    <t>1.37 (1.19, 1.59)</t>
  </si>
  <si>
    <t>1.40 (1.08, 1.81)</t>
  </si>
  <si>
    <t>1.60 (1.25, 2.05)</t>
  </si>
  <si>
    <t>1.37 (0.66, 2.84)</t>
  </si>
  <si>
    <t>1.37 (0.50, 3.73)</t>
  </si>
  <si>
    <t>1.22 (0.20, 7.30)</t>
  </si>
  <si>
    <t>1.81 (0.20, 16.10)</t>
  </si>
  <si>
    <t>1.59 (0.92, 2.78)</t>
  </si>
  <si>
    <t>1.37 (0.57, 3.30)</t>
  </si>
  <si>
    <t>0.57 (0.08, 4.32)</t>
  </si>
  <si>
    <t>3.59 (0.81, 15.91)</t>
  </si>
  <si>
    <t>1.51 (0.97, 2.35)</t>
  </si>
  <si>
    <t>1.37 (0.71, 2.65)</t>
  </si>
  <si>
    <t>0.87 (0.23, 3.34)</t>
  </si>
  <si>
    <t>2.89 (0.84, 9.89)</t>
  </si>
  <si>
    <t>1.33 (0.86, 2.06)</t>
  </si>
  <si>
    <t>1.11 (0.61, 2.00)</t>
  </si>
  <si>
    <t>1.26 (0.47, 3.32)</t>
  </si>
  <si>
    <t>0.70 (0.19, 2.59)</t>
  </si>
  <si>
    <t>1.21 (0.95, 1.53)</t>
  </si>
  <si>
    <t>1.18 (0.74, 1.88)</t>
  </si>
  <si>
    <t>1.20 (0.82, 1.76)</t>
  </si>
  <si>
    <t>1.22 (1.06, 1.39)</t>
  </si>
  <si>
    <t>1.19 (0.96, 1.48)</t>
  </si>
  <si>
    <t>1.19 (0.78, 1.81)</t>
  </si>
  <si>
    <t>1.15 (0.79, 1.66)</t>
  </si>
  <si>
    <t>2.36 (1.93, 2.88)</t>
  </si>
  <si>
    <t>2.14 (1.57, 2.91)</t>
  </si>
  <si>
    <t>1.90 (1.10, 3.29)</t>
  </si>
  <si>
    <t>1.96 (1.08, 3.57)</t>
  </si>
  <si>
    <t>1.97 (1.85, 2.09)</t>
  </si>
  <si>
    <t>1.91 (1.76, 2.07)</t>
  </si>
  <si>
    <t>1.64 (1.11, 2.42)</t>
  </si>
  <si>
    <t>2.21 (1.87, 2.60)</t>
  </si>
  <si>
    <t>1.91 (1.91, 1.92)</t>
  </si>
  <si>
    <t>2.00 (1.89, 2.12)</t>
  </si>
  <si>
    <t>1.92 (1.78, 2.08)</t>
  </si>
  <si>
    <t>1.72 (1.26, 2.37)</t>
  </si>
  <si>
    <t>2.19 (1.87, 2.57)</t>
  </si>
  <si>
    <t>1.21 (1.08, 1.37)</t>
  </si>
  <si>
    <t>1.19 (0.98, 1.45)</t>
  </si>
  <si>
    <t>1.00 (0.73, 1.38)</t>
  </si>
  <si>
    <t>1.22 (1.22, 1.23)</t>
  </si>
  <si>
    <t>1.21 (1.11, 1.33)</t>
  </si>
  <si>
    <t>1.08 (0.94, 1.23)</t>
  </si>
  <si>
    <t>0.97 (0.74, 1.26)</t>
  </si>
  <si>
    <t>0.95 (0.75, 1.21)</t>
  </si>
  <si>
    <t>1.20 (1.20, 1.21)</t>
  </si>
  <si>
    <t>1.21 (1.13, 1.30)</t>
  </si>
  <si>
    <t>1.11 (1.00, 1.24)</t>
  </si>
  <si>
    <t>1.03 (0.83, 1.26)</t>
  </si>
  <si>
    <t>1.07 (1.00, 1.14)</t>
  </si>
  <si>
    <t>1.15 (1.04, 1.26)</t>
  </si>
  <si>
    <t>1.06 (1.00, 1.13)</t>
  </si>
  <si>
    <t>1.06 (1.00, 1.12)</t>
  </si>
  <si>
    <t>1.11 (0.81, 1.51)</t>
  </si>
  <si>
    <t>1.09 (0.81, 1.48)</t>
  </si>
  <si>
    <t>1.17 (1.07, 1.28)</t>
  </si>
  <si>
    <t>1.19 (1.10, 1.29)</t>
  </si>
  <si>
    <t>1.30 (1.17, 1.44)</t>
  </si>
  <si>
    <t>1.27 (1.15, 1.40)</t>
  </si>
  <si>
    <t>1.04 (0.76, 1.43)</t>
  </si>
  <si>
    <t>1.13 (0.92, 1.38)</t>
  </si>
  <si>
    <t>1.05 (0.92, 1.20)</t>
  </si>
  <si>
    <t>1.06 (0.93, 1.20)</t>
  </si>
  <si>
    <t>1.47 (0.74, 2.93)</t>
  </si>
  <si>
    <t>1.36 (0.77, 2.40)</t>
  </si>
  <si>
    <t>1.08 (0.91, 1.29)</t>
  </si>
  <si>
    <t>1.07 (0.90, 1.27)</t>
  </si>
  <si>
    <t>1.48 (1.35, 1.63)</t>
  </si>
  <si>
    <t>1.50 (1.37, 1.64)</t>
  </si>
  <si>
    <t>1.06 (0.90, 1.24)</t>
  </si>
  <si>
    <t>1.07 (0.97, 1.19)</t>
  </si>
  <si>
    <t>1.07 (0.98, 1.16)</t>
  </si>
  <si>
    <t>1.28 (0.47, 3.53)</t>
  </si>
  <si>
    <t>1.38 (0.31, 6.19)</t>
  </si>
  <si>
    <t>0.99 (0.90, 1.09)</t>
  </si>
  <si>
    <t>0.86 (0.72, 1.02)</t>
  </si>
  <si>
    <t>0.88 (0.75, 1.05)</t>
  </si>
  <si>
    <t>0.99 (0.91, 1.09)</t>
  </si>
  <si>
    <t>0.87 (0.73, 1.03)</t>
  </si>
  <si>
    <t>0.89 (0.75, 1.05)</t>
  </si>
  <si>
    <t>0.80 (0.08, 8.08)</t>
  </si>
  <si>
    <t>1.03 (0.02, 60.46)</t>
  </si>
  <si>
    <t>1.02 (0.89, 1.18)</t>
  </si>
  <si>
    <t>0.82 (0.64, 1.06)</t>
  </si>
  <si>
    <t>0.73 (0.57, 0.94)</t>
  </si>
  <si>
    <t>1.01 (0.75, 1.34)</t>
  </si>
  <si>
    <t>1.23 (0.75, 2.00)</t>
  </si>
  <si>
    <t>0.94 (0.86, 1.03)</t>
  </si>
  <si>
    <t>0.90 (0.79, 1.02)</t>
  </si>
  <si>
    <t>0.85 (0.73, 0.99)</t>
  </si>
  <si>
    <t>0.95 (0.87, 1.04)</t>
  </si>
  <si>
    <t>0.92 (0.81, 1.04)</t>
  </si>
  <si>
    <t>0.86 (0.74, 1.01)</t>
  </si>
  <si>
    <t>0.86 (0.17, 4.46)</t>
  </si>
  <si>
    <t>1.00 (0.08, 13.27)</t>
  </si>
  <si>
    <t>1.14 (0.64, 2.02)</t>
  </si>
  <si>
    <t>1.31 (0.56, 3.06)</t>
  </si>
  <si>
    <t>1.44 (0.62, 3.34)</t>
  </si>
  <si>
    <t>1.27 (0.57, 2.86)</t>
  </si>
  <si>
    <t>1.54 (0.67, 3.53)</t>
  </si>
  <si>
    <t>1.42 (1.03, 1.97)</t>
  </si>
  <si>
    <t>1.34 (1.30, 1.39)</t>
  </si>
  <si>
    <t>1.13 (1.02, 1.25)</t>
  </si>
  <si>
    <t>1.06 (0.84, 1.34)</t>
  </si>
  <si>
    <t>0.94 (0.74, 1.20)</t>
  </si>
  <si>
    <t>1.17 (1.17, 1.18)</t>
  </si>
  <si>
    <t>1.17 (0.97, 1.42)</t>
  </si>
  <si>
    <t>0.96 (0.76, 1.21)</t>
  </si>
  <si>
    <t>1.19 (0.72, 1.96)</t>
  </si>
  <si>
    <t>1.18 (1.04, 1.35)</t>
  </si>
  <si>
    <t>0.97 (0.75, 1.25)</t>
  </si>
  <si>
    <t>0.82 (0.62, 1.09)</t>
  </si>
  <si>
    <t>1.34 (1.33, 1.35)</t>
  </si>
  <si>
    <t>1.18 (1.04, 1.33)</t>
  </si>
  <si>
    <t>1.01 (0.81, 1.26)</t>
  </si>
  <si>
    <t>0.79 (0.60, 1.04)</t>
  </si>
  <si>
    <t>1.19 (0.85, 1.66)</t>
  </si>
  <si>
    <t>1.26 (0.74, 2.13)</t>
  </si>
  <si>
    <t>1.14 (0.67, 1.93)</t>
  </si>
  <si>
    <t>1.06 (0.41, 2.74)</t>
  </si>
  <si>
    <t>1.09 (0.47, 2.56)</t>
  </si>
  <si>
    <t>1.17 (0.89, 1.56)</t>
  </si>
  <si>
    <t>1.21 (0.76, 1.92)</t>
  </si>
  <si>
    <t>0.78 (0.39, 1.55)</t>
  </si>
  <si>
    <t>1.14 (0.65, 1.99)</t>
  </si>
  <si>
    <t>1.14 (0.49, 2.64)</t>
  </si>
  <si>
    <t>1.10 (0.89, 1.35)</t>
  </si>
  <si>
    <t>1.04 (0.73, 1.48)</t>
  </si>
  <si>
    <t>1.03 (0.72, 1.47)</t>
  </si>
  <si>
    <t>1.10 (0.91, 1.34)</t>
  </si>
  <si>
    <t>1.05 (0.76, 1.46)</t>
  </si>
  <si>
    <t>1.02 (0.71, 1.44)</t>
  </si>
  <si>
    <t>1.00 (0.24, 4.15)</t>
  </si>
  <si>
    <t>0.81 (0.10, 6.80)</t>
  </si>
  <si>
    <t>1.31 (0.37, 4.64)</t>
  </si>
  <si>
    <t>0.63 (0.09, 4.39)</t>
  </si>
  <si>
    <t>1.94 (0.30, 12.32)</t>
  </si>
  <si>
    <t>1.16 (0.45, 2.99)</t>
  </si>
  <si>
    <t>0.71 (0.17, 2.96)</t>
  </si>
  <si>
    <t>1.60 (0.29, 8.92)</t>
  </si>
  <si>
    <t>1.07 (0.45, 2.55)</t>
  </si>
  <si>
    <t>1.08 (0.28, 4.23)</t>
  </si>
  <si>
    <t>0.88 (0.68, 1.15)</t>
  </si>
  <si>
    <t>0.67 (0.39, 1.15)</t>
  </si>
  <si>
    <t>0.78 (0.48, 1.24)</t>
  </si>
  <si>
    <t>1.06 (1.05, 1.07)</t>
  </si>
  <si>
    <t>0.90 (0.70, 1.15)</t>
  </si>
  <si>
    <t>0.72 (0.44, 1.18)</t>
  </si>
  <si>
    <t>0.76 (0.48, 1.21)</t>
  </si>
  <si>
    <t>1.51 (0.91, 2.50)</t>
  </si>
  <si>
    <t>1.26 (0.50, 3.15)</t>
  </si>
  <si>
    <t>1.34 (1.18, 1.51)</t>
  </si>
  <si>
    <t>1.55 (1.21, 2.00)</t>
  </si>
  <si>
    <t>1.41 (1.40, 1.41)</t>
  </si>
  <si>
    <t>1.61 (1.25, 2.06)</t>
  </si>
  <si>
    <t>1.03 (0.82, 1.29)</t>
  </si>
  <si>
    <t>1.02 (0.66, 1.56)</t>
  </si>
  <si>
    <t>0.87 (0.55, 1.37)</t>
  </si>
  <si>
    <t>1.03 (1.02, 1.04)</t>
  </si>
  <si>
    <t>1.03 (0.89, 1.19)</t>
  </si>
  <si>
    <t>0.89 (0.66, 1.20)</t>
  </si>
  <si>
    <t>0.90 (0.68, 1.20)</t>
  </si>
  <si>
    <t>1.06 (1.06, 1.07)</t>
  </si>
  <si>
    <t>1.03 (0.91, 1.16)</t>
  </si>
  <si>
    <t>0.89 (0.70, 1.14)</t>
  </si>
  <si>
    <t>0.93 (0.38, 2.27)</t>
  </si>
  <si>
    <t>0.96 (0.29, 3.20)</t>
  </si>
  <si>
    <t>1.24 (0.23, 6.58)</t>
  </si>
  <si>
    <t>7.62 (0.13, 434.94)</t>
  </si>
  <si>
    <t>1.12 (1.04, 1.21)</t>
  </si>
  <si>
    <t>1.01 (0.91, 1.13)</t>
  </si>
  <si>
    <t>0.83 (0.63, 1.10)</t>
  </si>
  <si>
    <t>0.90 (0.70, 1.17)</t>
  </si>
  <si>
    <t>1.13 (1.13, 1.13)</t>
  </si>
  <si>
    <t>0.91 (0.71, 1.17)</t>
  </si>
  <si>
    <t>0.53 (0.05, 5.61)</t>
  </si>
  <si>
    <t>0.16 (0.01, 2.75)</t>
  </si>
  <si>
    <t>0.08 (0.00, 3.53)</t>
  </si>
  <si>
    <t>0.00 (0.00, 42.25)</t>
  </si>
  <si>
    <t>1.36 (1.17, 1.57)</t>
  </si>
  <si>
    <t>1.32 (0.81, 2.16)</t>
  </si>
  <si>
    <t>0.98 (0.69, 1.40)</t>
  </si>
  <si>
    <t>1.26 (0.78, 2.05)</t>
  </si>
  <si>
    <t>0.97 (0.69, 1.39)</t>
  </si>
  <si>
    <t>1.29 (0.91, 1.84)</t>
  </si>
  <si>
    <t>1.18 (0.82, 1.70)</t>
  </si>
  <si>
    <t>1.14 (0.75, 1.74)</t>
  </si>
  <si>
    <t>0.54 (0.11, 2.56)</t>
  </si>
  <si>
    <t>1.28 (1.21, 1.36)</t>
  </si>
  <si>
    <t>1.25 (1.14, 1.36)</t>
  </si>
  <si>
    <t>1.42 (1.16, 1.73)</t>
  </si>
  <si>
    <t>1.39 (1.14, 1.70)</t>
  </si>
  <si>
    <t>3.47 (0.88, 13.77)</t>
  </si>
  <si>
    <t>2.20 (0.39, 12.29)</t>
  </si>
  <si>
    <t>1.82 (0.17, 19.48)</t>
  </si>
  <si>
    <t>0.59 (0.00, 302.14)</t>
  </si>
  <si>
    <t>1.27 (0.89, 1.83)</t>
  </si>
  <si>
    <t>1.22 (0.69, 2.14)</t>
  </si>
  <si>
    <t>1.17 (0.31, 4.45)</t>
  </si>
  <si>
    <t>2.09 (0.63, 6.95)</t>
  </si>
  <si>
    <t>1.36 (0.96, 1.92)</t>
  </si>
  <si>
    <t>1.29 (0.76, 2.20)</t>
  </si>
  <si>
    <t>1.30 (0.41, 4.16)</t>
  </si>
  <si>
    <t>2.00 (0.61, 6.50)</t>
  </si>
  <si>
    <t>1.19 (0.93, 1.53)</t>
  </si>
  <si>
    <t>1.27 (1.01, 1.61)</t>
  </si>
  <si>
    <t>1.29 (0.95, 1.74)</t>
  </si>
  <si>
    <t>3.63 (1.58, 8.39)</t>
  </si>
  <si>
    <t>1.56 (1.42, 1.71)</t>
  </si>
  <si>
    <t>1.58 (1.41, 1.76)</t>
  </si>
  <si>
    <t>1.76 (1.41, 2.20)</t>
  </si>
  <si>
    <t>1.33 (0.97, 1.83)</t>
  </si>
  <si>
    <t>1.59 (1.58, 1.60)</t>
  </si>
  <si>
    <t>1.51 (1.38, 1.64)</t>
  </si>
  <si>
    <t>1.52 (1.37, 1.68)</t>
  </si>
  <si>
    <t>1.58 (1.32, 1.89)</t>
  </si>
  <si>
    <t>1.51 (1.12, 2.03)</t>
  </si>
  <si>
    <t>1.68 (1.01, 2.79)</t>
  </si>
  <si>
    <t>1.80 (1.14, 2.85)</t>
  </si>
  <si>
    <t>1.07 (0.55, 2.06)</t>
  </si>
  <si>
    <t>1.70 (0.15, 19.95)</t>
  </si>
  <si>
    <t>1.98 (1.72, 2.27)</t>
  </si>
  <si>
    <t>1.75 (1.54, 1.98)</t>
  </si>
  <si>
    <t>1.63 (1.39, 1.91)</t>
  </si>
  <si>
    <t>1.35 (0.88, 2.07)</t>
  </si>
  <si>
    <t>1.34 (0.89, 2.04)</t>
  </si>
  <si>
    <t>1.78 (1.77, 1.79)</t>
  </si>
  <si>
    <t>1.74 (1.54, 1.97)</t>
  </si>
  <si>
    <t>1.65 (1.41, 1.92)</t>
  </si>
  <si>
    <t>1.26 (0.88, 1.80)</t>
  </si>
  <si>
    <t>1.35 (0.90, 2.04)</t>
  </si>
  <si>
    <t>1.63 (1.00, 2.65)</t>
  </si>
  <si>
    <t>1.83 (1.18, 2.86)</t>
  </si>
  <si>
    <t>1.07 (0.56, 2.07)</t>
  </si>
  <si>
    <t>1.72 (0.16, 18.49)</t>
  </si>
  <si>
    <t>1.91 (1.67, 2.18)</t>
  </si>
  <si>
    <t>1.14 (0.80, 1.63)</t>
  </si>
  <si>
    <t>1.20 (0.70, 2.05)</t>
  </si>
  <si>
    <t>0.74 (0.19, 2.94)</t>
  </si>
  <si>
    <t>0.97 (0.30, 3.14)</t>
  </si>
  <si>
    <t>1.29 (0.97, 1.72)</t>
  </si>
  <si>
    <t>1.54 (1.10, 2.17)</t>
  </si>
  <si>
    <t>1.00 (0.56, 1.81)</t>
  </si>
  <si>
    <t>1.09 (0.38, 3.11)</t>
  </si>
  <si>
    <t>1.68 (1.10, 2.55)</t>
  </si>
  <si>
    <t>1.50 (0.87, 2.58)</t>
  </si>
  <si>
    <t>1.40 (0.73, 2.65)</t>
  </si>
  <si>
    <t>0.43 (0.06, 2.84)</t>
  </si>
  <si>
    <t>1.57 (1.35, 1.82)</t>
  </si>
  <si>
    <t>1.58 (1.27, 1.97)</t>
  </si>
  <si>
    <t>1.82 (1.15, 2.87)</t>
  </si>
  <si>
    <t>2.64 (1.61, 4.34)</t>
  </si>
  <si>
    <t>1.58 (1.37, 1.82)</t>
  </si>
  <si>
    <t>1.57 (1.28, 1.93)</t>
  </si>
  <si>
    <t>1.66 (1.14, 2.41)</t>
  </si>
  <si>
    <t>2.35 (1.46, 3.80)</t>
  </si>
  <si>
    <t>2.16 (0.63, 7.44)</t>
  </si>
  <si>
    <t>1.67 (0.35, 7.91)</t>
  </si>
  <si>
    <t>1.52 (0.17, 13.55)</t>
  </si>
  <si>
    <t>1.76 (0.01, 475.74)</t>
  </si>
  <si>
    <t>2.14 (0.97, 4.74)</t>
  </si>
  <si>
    <t>0.84 (0.25, 2.85)</t>
  </si>
  <si>
    <t>0.27 (0.00, 15.23)</t>
  </si>
  <si>
    <t>0.80 (0.06, 11.20)</t>
  </si>
  <si>
    <t>2.15 (1.10, 4.19)</t>
  </si>
  <si>
    <t>1.09 (0.42, 2.85)</t>
  </si>
  <si>
    <t>1.02 (0.15, 7.01)</t>
  </si>
  <si>
    <t>0.92 (0.08, 10.05)</t>
  </si>
  <si>
    <t>1.16 (0.56, 2.43)</t>
  </si>
  <si>
    <t>1.06 (0.39, 2.86)</t>
  </si>
  <si>
    <t>1.04 (0.25, 4.29)</t>
  </si>
  <si>
    <t>2.94 (0.10, 82.47)</t>
  </si>
  <si>
    <t>1.17 (0.96, 1.43)</t>
  </si>
  <si>
    <t>1.22 (0.89, 1.67)</t>
  </si>
  <si>
    <t>1.22 (0.60, 2.45)</t>
  </si>
  <si>
    <t>1.75 (0.90, 3.40)</t>
  </si>
  <si>
    <t>1.20 (0.89, 1.62)</t>
  </si>
  <si>
    <t>1.18 (0.63, 2.21)</t>
  </si>
  <si>
    <t>1.78 (0.93, 3.42)</t>
  </si>
  <si>
    <t>2.03 (0.96, 4.32)</t>
  </si>
  <si>
    <t>1.82 (0.98, 3.40)</t>
  </si>
  <si>
    <t>1.60 (0.46, 5.56)</t>
  </si>
  <si>
    <t>45.64 (2.86, 727.30)</t>
  </si>
  <si>
    <t>1.49 (1.26, 1.76)</t>
  </si>
  <si>
    <t>1.76 (1.57, 1.97)</t>
  </si>
  <si>
    <t>1.88 (1.21, 2.91)</t>
  </si>
  <si>
    <t>2.31 (1.68, 3.16)</t>
  </si>
  <si>
    <t>1.76 (1.76, 1.77)</t>
  </si>
  <si>
    <t>1.84 (1.22, 2.79)</t>
  </si>
  <si>
    <t>2.40 (1.75, 3.28)</t>
  </si>
  <si>
    <t>1.27 (1.06, 1.52)</t>
  </si>
  <si>
    <t>1.29 (0.99, 1.68)</t>
  </si>
  <si>
    <t>1.05 (0.54, 2.05)</t>
  </si>
  <si>
    <t>1.06 (0.59, 1.92)</t>
  </si>
  <si>
    <t>1.34 (1.17, 1.53)</t>
  </si>
  <si>
    <t>0.97 (0.63, 1.49)</t>
  </si>
  <si>
    <t>0.98 (0.63, 1.54)</t>
  </si>
  <si>
    <t>1.31 (1.18, 1.46)</t>
  </si>
  <si>
    <t>1.19 (1.03, 1.38)</t>
  </si>
  <si>
    <t>0.99 (0.69, 1.43)</t>
  </si>
  <si>
    <t>1.01 (0.71, 1.45)</t>
  </si>
  <si>
    <t>1.70 (1.21, 2.40)</t>
  </si>
  <si>
    <t>1.13 (1.05, 1.21)</t>
  </si>
  <si>
    <t>1.15 (1.07, 1.23)</t>
  </si>
  <si>
    <t>1.49 (0.70, 3.17)</t>
  </si>
  <si>
    <t>1.26 (1.14, 1.40)</t>
  </si>
  <si>
    <t>1.41 (1.26, 1.58)</t>
  </si>
  <si>
    <t>1.18 (1.12, 1.24)</t>
  </si>
  <si>
    <t>1.22 (1.16, 1.28)</t>
  </si>
  <si>
    <t>1.35 (0.77, 2.35)</t>
  </si>
  <si>
    <t>1.48 (1.35, 1.62)</t>
  </si>
  <si>
    <t>1.46 (1.34, 1.59)</t>
  </si>
  <si>
    <t>1.47 (1.38, 1.56)</t>
  </si>
  <si>
    <t>2.12 (1.85, 2.44)</t>
  </si>
  <si>
    <t>1.55 (1.40, 1.72)</t>
  </si>
  <si>
    <t>1.74 (1.60, 1.89)</t>
  </si>
  <si>
    <t>2.15 (1.87, 2.47)</t>
  </si>
  <si>
    <t>1.12 (0.83, 1.53)</t>
  </si>
  <si>
    <t>1.92 (1.69, 2.18)</t>
  </si>
  <si>
    <t>1.91 (1.58, 2.30)</t>
  </si>
  <si>
    <t>1.23 (1.10, 1.38)</t>
  </si>
  <si>
    <t>1.38 (1.25, 1.51)</t>
  </si>
  <si>
    <t>1.43 (0.87, 2.35)</t>
  </si>
  <si>
    <t>1.75 (0.88, 3.48)</t>
  </si>
  <si>
    <t>1.78 (1.34, 2.38)</t>
  </si>
  <si>
    <t>2.51 (2.14, 2.94)</t>
  </si>
  <si>
    <t>1.82 (1.67, 1.98)</t>
  </si>
  <si>
    <t>1.95 (1.81, 2.11)</t>
  </si>
  <si>
    <t>1.26 (1.06, 1.49)</t>
  </si>
  <si>
    <t>1.33 (1.17, 1.52)</t>
  </si>
  <si>
    <t>1.30 (1.18, 1.45)</t>
  </si>
  <si>
    <t>1.65 (0.91, 2.97)</t>
  </si>
  <si>
    <t>1.68 (0.60, 4.71)</t>
  </si>
  <si>
    <t>1.71 (0.58, 5.02)</t>
  </si>
  <si>
    <t>1.07 (0.98, 1.17)</t>
  </si>
  <si>
    <t>0.99 (0.82, 1.19)</t>
  </si>
  <si>
    <t>1.00 (0.80, 1.24)</t>
  </si>
  <si>
    <t>1.12 (1.12, 1.13)</t>
  </si>
  <si>
    <t>1.08 (0.99, 1.18)</t>
  </si>
  <si>
    <t>1.02 (0.82, 1.26)</t>
  </si>
  <si>
    <t>0.86 (0.26, 2.78)</t>
  </si>
  <si>
    <t>0.25 (0.02, 3.59)</t>
  </si>
  <si>
    <t>0.79 (0.07, 8.53)</t>
  </si>
  <si>
    <t>1.20 (1.04, 1.37)</t>
  </si>
  <si>
    <t>0.88 (0.60, 1.28)</t>
  </si>
  <si>
    <t>1.23 (0.88, 1.71)</t>
  </si>
  <si>
    <t>1.26 (1.25, 1.27)</t>
  </si>
  <si>
    <t>0.86 (0.59, 1.25)</t>
  </si>
  <si>
    <t>1.22 (0.88, 1.69)</t>
  </si>
  <si>
    <t>1.27 (1.08, 1.50)</t>
  </si>
  <si>
    <t>1.28 (0.93, 1.75)</t>
  </si>
  <si>
    <t>1.83 (1.28, 2.61)</t>
  </si>
  <si>
    <t>1.40 (1.38, 1.41)</t>
  </si>
  <si>
    <t>1.13 (0.96, 1.34)</t>
  </si>
  <si>
    <t>1.17 (1.09, 1.25)</t>
  </si>
  <si>
    <t>1.08 (0.92, 1.27)</t>
  </si>
  <si>
    <t>1.23 (1.06, 1.43)</t>
  </si>
  <si>
    <t>1.31 (0.52, 3.31)</t>
  </si>
  <si>
    <t>1.82 (0.33, 10.13)</t>
  </si>
  <si>
    <t>1.86 (0.32, 10.85)</t>
  </si>
  <si>
    <t>1.17 (0.73, 1.88)</t>
  </si>
  <si>
    <t>1.33 (0.49, 3.66)</t>
  </si>
  <si>
    <t>1.14 (0.42, 3.07)</t>
  </si>
  <si>
    <t>1.20 (0.78, 1.83)</t>
  </si>
  <si>
    <t>1.44 (0.61, 3.45)</t>
  </si>
  <si>
    <t>1.28 (0.54, 3.04)</t>
  </si>
  <si>
    <t>1.36 (1.21, 1.53)</t>
  </si>
  <si>
    <t>1.27 (1.02, 1.58)</t>
  </si>
  <si>
    <t>1.52 (1.13, 2.05)</t>
  </si>
  <si>
    <t>1.50 (1.49, 1.51)</t>
  </si>
  <si>
    <t>1.43 (1.29, 1.58)</t>
  </si>
  <si>
    <t>1.51 (1.16, 1.97)</t>
  </si>
  <si>
    <t>1.44 (1.43, 1.45)</t>
  </si>
  <si>
    <t>1.40 (1.30, 1.51)</t>
  </si>
  <si>
    <t>1.41 (1.24, 1.62)</t>
  </si>
  <si>
    <t>1.52 (1.24, 1.85)</t>
  </si>
  <si>
    <t>2.01 (1.68, 2.40)</t>
  </si>
  <si>
    <t>2.21 (1.36, 3.58)</t>
  </si>
  <si>
    <t>1.50 (0.97, 2.32)</t>
  </si>
  <si>
    <t>1.44 (1.26, 1.65)</t>
  </si>
  <si>
    <t>1.19 (0.87, 1.63)</t>
  </si>
  <si>
    <t>1.40 (1.01, 1.94)</t>
  </si>
  <si>
    <t>1.56 (1.55, 1.57)</t>
  </si>
  <si>
    <t>1.62 (1.46, 1.81)</t>
  </si>
  <si>
    <t>1.43 (1.10, 1.86)</t>
  </si>
  <si>
    <t>2.12 (1.78, 2.53)</t>
  </si>
  <si>
    <t>2.51 (1.43, 4.41)</t>
  </si>
  <si>
    <t>1.51 (0.97, 2.34)</t>
  </si>
  <si>
    <t>1.07 (0.67, 1.72)</t>
  </si>
  <si>
    <t>0.75 (0.29, 1.96)</t>
  </si>
  <si>
    <t>0.82 (0.31, 2.17)</t>
  </si>
  <si>
    <t>1.95 (1.65, 2.30)</t>
  </si>
  <si>
    <t>1.84 (1.13, 2.99)</t>
  </si>
  <si>
    <t>1.36 (0.91, 2.03)</t>
  </si>
  <si>
    <t>1.78 (1.37, 2.31)</t>
  </si>
  <si>
    <t>1.40 (0.85, 2.32)</t>
  </si>
  <si>
    <t>1.32 (1.08, 1.62)</t>
  </si>
  <si>
    <t>1.41 (0.99, 2.02)</t>
  </si>
  <si>
    <t>1.66 (1.17, 2.36)</t>
  </si>
  <si>
    <t>1.48 (1.26, 1.73)</t>
  </si>
  <si>
    <t>1.41 (1.05, 1.89)</t>
  </si>
  <si>
    <t>1.63 (1.21, 2.21)</t>
  </si>
  <si>
    <t>1.10 (0.48, 2.54)</t>
  </si>
  <si>
    <t>1.19 (0.27, 5.33)</t>
  </si>
  <si>
    <t>2.19 (0.46, 10.51)</t>
  </si>
  <si>
    <t>1.62 (0.58, 4.52)</t>
  </si>
  <si>
    <t>0.31 (0.02, 4.19)</t>
  </si>
  <si>
    <t>4.09 (0.46, 36.04)</t>
  </si>
  <si>
    <t>1.29 (0.67, 2.46)</t>
  </si>
  <si>
    <t>0.85 (0.23, 3.12)</t>
  </si>
  <si>
    <t>2.71 (0.76, 9.68)</t>
  </si>
  <si>
    <t>1.57 (0.98, 2.50)</t>
  </si>
  <si>
    <t>1.31 (0.58, 2.97)</t>
  </si>
  <si>
    <t>1.24 (0.50, 3.06)</t>
  </si>
  <si>
    <t>1.19 (0.71, 1.99)</t>
  </si>
  <si>
    <t>1.59 (0.94, 2.67)</t>
  </si>
  <si>
    <t>1.31 (1.03, 1.68)</t>
  </si>
  <si>
    <t>1.23 (0.79, 1.89)</t>
  </si>
  <si>
    <t>1.49 (0.95, 2.34)</t>
  </si>
  <si>
    <t>2.36 (1.85, 2.99)</t>
  </si>
  <si>
    <t>1.93 (0.85, 4.36)</t>
  </si>
  <si>
    <t>3.34 (2.03, 5.50)</t>
  </si>
  <si>
    <t>1.90 (1.73, 2.10)</t>
  </si>
  <si>
    <t>2.07 (1.38, 3.11)</t>
  </si>
  <si>
    <t>2.57 (1.98, 3.36)</t>
  </si>
  <si>
    <t>1.96 (1.79, 2.15)</t>
  </si>
  <si>
    <t>2.04 (1.42, 2.94)</t>
  </si>
  <si>
    <t>2.73 (2.16, 3.45)</t>
  </si>
  <si>
    <t>0.94 (0.61, 1.45)</t>
  </si>
  <si>
    <t>1.41 (0.84, 2.36)</t>
  </si>
  <si>
    <t>1.21 (1.19, 1.22)</t>
  </si>
  <si>
    <t>1.20 (1.04, 1.40)</t>
  </si>
  <si>
    <t>0.94 (0.68, 1.30)</t>
  </si>
  <si>
    <t>1.16 (0.77, 1.74)</t>
  </si>
  <si>
    <t>1.28 (1.27, 1.29)</t>
  </si>
  <si>
    <t>0.94 (0.73, 1.22)</t>
  </si>
  <si>
    <t>1.25 (0.91, 1.72)</t>
  </si>
  <si>
    <t>0.59 (0.39, 0.90)</t>
  </si>
  <si>
    <t>0.89 (0.82, 0.97)</t>
  </si>
  <si>
    <t>0.88 (0.81, 0.95)</t>
  </si>
  <si>
    <t>1.03 (0.82, 1.28)</t>
  </si>
  <si>
    <t>1.09 (0.92, 1.29)</t>
  </si>
  <si>
    <t>1.07 (0.87, 1.32)</t>
  </si>
  <si>
    <t>1.01 (0.90, 1.14)</t>
  </si>
  <si>
    <t>1.15 (0.96, 1.38)</t>
  </si>
  <si>
    <t>1.17 (1.02, 1.34)</t>
  </si>
  <si>
    <t>1.16 (1.04, 1.30)</t>
  </si>
  <si>
    <t>0.91 (0.83, 1.00)</t>
  </si>
  <si>
    <t>1.16 (0.94, 1.42)</t>
  </si>
  <si>
    <t>1.08 (0.92, 1.26)</t>
  </si>
  <si>
    <t>1.11 (0.98, 1.25)</t>
  </si>
  <si>
    <t>1.05 (0.84, 1.30)</t>
  </si>
  <si>
    <t>1.06 (0.97, 1.17)</t>
  </si>
  <si>
    <t>1.47 (1.12, 1.94)</t>
  </si>
  <si>
    <t>1.18 (1.11, 1.26)</t>
  </si>
  <si>
    <t>1.20 (1.12, 1.27)</t>
  </si>
  <si>
    <t>1.20 (0.96, 1.50)</t>
  </si>
  <si>
    <t>1.40 (1.28, 1.54)</t>
  </si>
  <si>
    <t>1.37 (1.26, 1.49)</t>
  </si>
  <si>
    <t>1.66 (1.12, 2.46)</t>
  </si>
  <si>
    <t>1.50 (1.33, 1.69)</t>
  </si>
  <si>
    <t>1.51 (1.35, 1.69)</t>
  </si>
  <si>
    <t>1.69 (1.15, 2.51)</t>
  </si>
  <si>
    <t>1.18 (0.82, 1.69)</t>
  </si>
  <si>
    <t>1.39 (1.07, 1.81)</t>
  </si>
  <si>
    <t>1.01 (0.64, 1.58)</t>
  </si>
  <si>
    <t>1.33 (1.16, 1.52)</t>
  </si>
  <si>
    <t>2.14 (1.48, 3.07)</t>
  </si>
  <si>
    <t>2.00 (1.83, 2.18)</t>
  </si>
  <si>
    <t>0.99 (0.93, 1.06)</t>
  </si>
  <si>
    <t>0.98 (0.92, 1.05)</t>
  </si>
  <si>
    <t>1.08 (0.89, 1.30)</t>
  </si>
  <si>
    <t>1.03 (0.94, 1.12)</t>
  </si>
  <si>
    <t>0.90 (0.64, 1.24)</t>
  </si>
  <si>
    <t>0.87 (0.63, 1.21)</t>
  </si>
  <si>
    <t>0.87 (0.61, 1.24)</t>
  </si>
  <si>
    <t>0.87 (0.68, 1.11)</t>
  </si>
  <si>
    <t>1.50 (1.03, 2.19)</t>
  </si>
  <si>
    <t>1.05 (0.91, 1.20)</t>
  </si>
  <si>
    <t>1.09 (0.96, 1.24)</t>
  </si>
  <si>
    <t>1.07 (0.79, 1.46)</t>
  </si>
  <si>
    <t>0.99 (0.91, 1.08)</t>
  </si>
  <si>
    <t>1.00 (0.92, 1.08)</t>
  </si>
  <si>
    <t>0.85 (0.33, 2.15)</t>
  </si>
  <si>
    <t>0.95 (0.78, 1.15)</t>
  </si>
  <si>
    <t>0.94 (0.78, 1.14)</t>
  </si>
  <si>
    <t>0.43 (0.05, 3.42)</t>
  </si>
  <si>
    <t>1.01 (0.76, 1.33)</t>
  </si>
  <si>
    <t>1.00 (0.75, 1.33)</t>
  </si>
  <si>
    <t>0.98 (0.83, 1.15)</t>
  </si>
  <si>
    <t>0.99 (0.86, 1.14)</t>
  </si>
  <si>
    <t>0.67 (0.16, 2.72)</t>
  </si>
  <si>
    <t>1.46 (0.57, 3.74)</t>
  </si>
  <si>
    <t>1.15 (0.53, 2.51)</t>
  </si>
  <si>
    <t>1.32 (1.04, 1.67)</t>
  </si>
  <si>
    <t>0.91 (0.72, 1.15)</t>
  </si>
  <si>
    <t>1.09 (0.93, 1.29)</t>
  </si>
  <si>
    <t>1.23 (0.82, 1.83)</t>
  </si>
  <si>
    <t>1.00 (0.79, 1.27)</t>
  </si>
  <si>
    <t>1.33 (0.90, 1.99)</t>
  </si>
  <si>
    <t>0.56 (0.23, 1.38)</t>
  </si>
  <si>
    <t>1.16 (0.80, 1.67)</t>
  </si>
  <si>
    <t>0.91 (0.54, 1.52)</t>
  </si>
  <si>
    <t>0.94 (0.66, 1.33)</t>
  </si>
  <si>
    <t>0.93 (0.69, 1.24)</t>
  </si>
  <si>
    <t>0.82 (0.24, 2.84)</t>
  </si>
  <si>
    <t>3.43 (0.46, 25.51)</t>
  </si>
  <si>
    <t>1.22 (0.42, 3.51)</t>
  </si>
  <si>
    <t>0.82 (0.36, 1.87)</t>
  </si>
  <si>
    <t>0.99 (0.60, 1.66)</t>
  </si>
  <si>
    <t>1.22 (0.83, 1.79)</t>
  </si>
  <si>
    <t>1.15 (0.92, 1.42)</t>
  </si>
  <si>
    <t>0.82 (0.53, 1.25)</t>
  </si>
  <si>
    <t>1.08 (0.78, 1.49)</t>
  </si>
  <si>
    <t>0.97 (0.75, 1.26)</t>
  </si>
  <si>
    <t>0.47 (0.10, 2.24)</t>
  </si>
  <si>
    <t>1.11 (0.90, 1.37)</t>
  </si>
  <si>
    <t>1.97 (0.06, 70.35)</t>
  </si>
  <si>
    <t>1.21 (0.89, 1.64)</t>
  </si>
  <si>
    <t>1.21 (0.90, 1.64)</t>
  </si>
  <si>
    <t>1.43 (0.86, 2.37)</t>
  </si>
  <si>
    <t>1.28 (1.07, 1.53)</t>
  </si>
  <si>
    <t>4.67 (0.44, 49.62)</t>
  </si>
  <si>
    <t>1.35 (0.49, 3.74)</t>
  </si>
  <si>
    <t>1.64 (0.65, 4.18)</t>
  </si>
  <si>
    <t>0.94 (0.63, 1.40)</t>
  </si>
  <si>
    <t>1.24 (0.96, 1.59)</t>
  </si>
  <si>
    <t>1.14 (0.92, 1.41)</t>
  </si>
  <si>
    <t>1.49 (0.72, 3.07)</t>
  </si>
  <si>
    <t>1.31 (0.95, 1.81)</t>
  </si>
  <si>
    <t>1.34 (1.00, 1.80)</t>
  </si>
  <si>
    <t>1.41 (0.69, 2.91)</t>
  </si>
  <si>
    <t>0.73 (0.28, 1.92)</t>
  </si>
  <si>
    <t>1.11 (0.62, 1.99)</t>
  </si>
  <si>
    <t>1.26 (0.53, 2.95)</t>
  </si>
  <si>
    <t>1.28 (0.88, 1.87)</t>
  </si>
  <si>
    <t>1.28 (0.90, 1.81)</t>
  </si>
  <si>
    <t>2.45 (0.23, 25.62)</t>
  </si>
  <si>
    <t>1.78 (0.21, 15.44)</t>
  </si>
  <si>
    <t>2.06 (0.42, 10.10)</t>
  </si>
  <si>
    <t>0.89 (0.22, 3.68)</t>
  </si>
  <si>
    <t>1.30 (0.75, 2.25)</t>
  </si>
  <si>
    <t>1.24 (0.74, 2.06)</t>
  </si>
  <si>
    <t>0.68 (0.34, 1.34)</t>
  </si>
  <si>
    <t>0.79 (0.63, 1.00)</t>
  </si>
  <si>
    <t>0.78 (0.63, 0.97)</t>
  </si>
  <si>
    <t>0.92 (0.57, 1.48)</t>
  </si>
  <si>
    <t>1.36 (0.95, 1.96)</t>
  </si>
  <si>
    <t>1.60 (0.70, 3.67)</t>
  </si>
  <si>
    <t>0.95 (0.83, 1.08)</t>
  </si>
  <si>
    <t>0.96 (0.84, 1.10)</t>
  </si>
  <si>
    <t>6.18 (1.02, 37.31)</t>
  </si>
  <si>
    <t>0.91 (0.75, 1.10)</t>
  </si>
  <si>
    <t>1.05 (0.81, 1.36)</t>
  </si>
  <si>
    <t>1.02 (0.92, 1.13)</t>
  </si>
  <si>
    <t>1.79 (0.46, 7.06)</t>
  </si>
  <si>
    <t>0.88 (0.47, 1.62)</t>
  </si>
  <si>
    <t>0.99 (0.56, 1.73)</t>
  </si>
  <si>
    <t>1.36 (1.09, 1.70)</t>
  </si>
  <si>
    <t>1.03 (0.89, 1.21)</t>
  </si>
  <si>
    <t>1.13 (1.00, 1.29)</t>
  </si>
  <si>
    <t>2.15 (1.54, 3.00)</t>
  </si>
  <si>
    <t>0.88 (0.72, 1.08)</t>
  </si>
  <si>
    <t>1.12 (0.94, 1.33)</t>
  </si>
  <si>
    <t>2.23 (1.60, 3.12)</t>
  </si>
  <si>
    <t>0.55 (0.30, 1.00)</t>
  </si>
  <si>
    <t>1.60 (1.19, 2.15)</t>
  </si>
  <si>
    <t>1.90 (1.20, 3.02)</t>
  </si>
  <si>
    <t>1.68 (0.51, 5.56)</t>
  </si>
  <si>
    <t>2.18 (0.57, 8.37)</t>
  </si>
  <si>
    <t>1.89 (0.77, 4.61)</t>
  </si>
  <si>
    <t>2.69 (1.35, 5.36)</t>
  </si>
  <si>
    <t>0.97 (0.69, 1.37)</t>
  </si>
  <si>
    <t>1.19 (0.87, 1.62)</t>
  </si>
  <si>
    <t>1.72 (1.20, 2.49)</t>
  </si>
  <si>
    <t>0.99 (0.86, 1.15)</t>
  </si>
  <si>
    <t>0.89 (0.67, 1.19)</t>
  </si>
  <si>
    <t>0.97 (0.78, 1.21)</t>
  </si>
  <si>
    <t>0.73 (0.42, 1.28)</t>
  </si>
  <si>
    <t>0.92 (0.83, 1.03)</t>
  </si>
  <si>
    <t>0.92 (0.82, 1.02)</t>
  </si>
  <si>
    <t>2.19 (0.65, 7.35)</t>
  </si>
  <si>
    <t>0.88 (0.75, 1.04)</t>
  </si>
  <si>
    <t>0.66 (0.28, 1.56)</t>
  </si>
  <si>
    <t>1.10 (0.66, 1.84)</t>
  </si>
  <si>
    <t>0.96 (0.62, 1.50)</t>
  </si>
  <si>
    <t>0.76 (0.66, 0.87)</t>
  </si>
  <si>
    <t>0.82 (0.72, 0.93)</t>
  </si>
  <si>
    <t>0.79 (0.72, 0.87)</t>
  </si>
  <si>
    <t>0.68 (0.56, 0.83)</t>
  </si>
  <si>
    <t>0.84 (0.70, 1.00)</t>
  </si>
  <si>
    <t>0.77 (0.67, 0.87)</t>
  </si>
  <si>
    <t>0.68 (0.55, 0.83)</t>
  </si>
  <si>
    <t>0.73 (0.44, 1.22)</t>
  </si>
  <si>
    <t>0.68 (0.57, 0.83)</t>
  </si>
  <si>
    <t>1.38 (1.04, 1.84)</t>
  </si>
  <si>
    <t>1.25 (1.02, 1.54)</t>
  </si>
  <si>
    <t>1.29 (1.09, 1.53)</t>
  </si>
  <si>
    <t>1.53 (0.71, 3.32)</t>
  </si>
  <si>
    <t>0.42 (0.13, 1.30)</t>
  </si>
  <si>
    <t>1.02 (0.54, 1.92)</t>
  </si>
  <si>
    <t>0.87 (0.55, 1.38)</t>
  </si>
  <si>
    <t>0.77 (0.58, 1.01)</t>
  </si>
  <si>
    <t>0.79 (0.62, 1.01)</t>
  </si>
  <si>
    <t>0.89 (0.78, 1.00)</t>
  </si>
  <si>
    <t>1.10 (0.85, 1.41)</t>
  </si>
  <si>
    <t>0.98 (0.82, 1.17)</t>
  </si>
  <si>
    <t>2.11 (1.24, 3.59)</t>
  </si>
  <si>
    <t>1.09 (0.99, 1.21)</t>
  </si>
  <si>
    <t>1.12 (1.01, 1.24)</t>
  </si>
  <si>
    <t>1.13 (0.36, 3.56)</t>
  </si>
  <si>
    <t>1.36 (1.18, 1.58)</t>
  </si>
  <si>
    <t>1.56 (1.33, 1.82)</t>
  </si>
  <si>
    <t>1.23 (1.13, 1.33)</t>
  </si>
  <si>
    <t>1.29 (1.20, 1.39)</t>
  </si>
  <si>
    <t>1.51 (0.67, 3.41)</t>
  </si>
  <si>
    <t>0.96 (0.59, 1.55)</t>
  </si>
  <si>
    <t>1.08 (0.71, 1.64)</t>
  </si>
  <si>
    <t>1.69 (1.48, 1.92)</t>
  </si>
  <si>
    <t>1.58 (1.40, 1.79)</t>
  </si>
  <si>
    <t>1.63 (1.49, 1.78)</t>
  </si>
  <si>
    <t>2.20 (1.82, 2.66)</t>
  </si>
  <si>
    <t>1.57 (1.33, 1.85)</t>
  </si>
  <si>
    <t>1.81 (1.60, 2.05)</t>
  </si>
  <si>
    <t>2.24 (1.85, 2.71)</t>
  </si>
  <si>
    <t>1.60 (0.99, 2.59)</t>
  </si>
  <si>
    <t>2.14 (1.79, 2.55)</t>
  </si>
  <si>
    <t>1.64 (1.25, 2.14)</t>
  </si>
  <si>
    <t>1.39 (1.14, 1.69)</t>
  </si>
  <si>
    <t>1.47 (1.25, 1.72)</t>
  </si>
  <si>
    <t>1.18 (0.57, 2.45)</t>
  </si>
  <si>
    <t>2.12 (0.73, 6.15)</t>
  </si>
  <si>
    <t>1.42 (0.78, 2.60)</t>
  </si>
  <si>
    <t>1.74 (1.12, 2.69)</t>
  </si>
  <si>
    <t>1.28 (0.98, 1.66)</t>
  </si>
  <si>
    <t>1.39 (1.11, 1.74)</t>
  </si>
  <si>
    <t>3.10 (2.40, 4.01)</t>
  </si>
  <si>
    <t>1.89 (1.66, 2.15)</t>
  </si>
  <si>
    <t>2.09 (1.86, 2.35)</t>
  </si>
  <si>
    <t>1.13 (0.90, 1.43)</t>
  </si>
  <si>
    <t>1.17 (0.99, 1.38)</t>
  </si>
  <si>
    <t>1.16 (1.01, 1.33)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Estimates with P&lt;0.05 are shown in bold. Conditional F statistic for Whole-body fat mass was 11.32 and for whole-body fat-free mass was 12.46.</t>
    </r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Conditional F statistic for birth weight was 18.40 and for childhood BMI was 5.40.</t>
    </r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>Conditional F statistic for birth weight was 36.69, for adulthood BMI was 27.11 in the analysis performed on the outcome data from UK Biobank; conditional F statistic for birth weight was 10.65 and for adulthood BMI was 62.40 in the analysis performed on the outcome data from FinnGen, ILCCO and TRICL.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Estimates with P&lt;0.05 are shown in bold. Conditional F statistic for childhood BMI was 3.70 and for adulthood BMI was 5.01 in the analysis performed on the outcome data from UK Biobank; Conditional F statistic for childhood BMI was 1.90 and for adulthood BMI was 3.60 in the analysis performed on the outcome data from FinnGen.</t>
    </r>
  </si>
  <si>
    <t>Table S2. Excluded single nucleotide polymorphisms associated with potential confounders</t>
  </si>
  <si>
    <t>Table S3. Single nucleotide polymorphisms used as instrumental variables</t>
  </si>
  <si>
    <t>Table S4. Definitions for respiratory diseases in UK biobank and Finn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 "/>
    <numFmt numFmtId="165" formatCode="#,##0_);[Red]\(#,##0\)"/>
    <numFmt numFmtId="166" formatCode="0.000"/>
  </numFmts>
  <fonts count="16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9"/>
      <name val="Calibri"/>
      <family val="3"/>
      <charset val="134"/>
      <scheme val="minor"/>
    </font>
    <font>
      <sz val="12"/>
      <color theme="1"/>
      <name val="Arail"/>
    </font>
    <font>
      <vertAlign val="superscript"/>
      <sz val="12"/>
      <color theme="1"/>
      <name val="Arail"/>
      <family val="2"/>
    </font>
    <font>
      <sz val="12"/>
      <color theme="1"/>
      <name val="Arai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ail"/>
    </font>
    <font>
      <b/>
      <sz val="12"/>
      <color theme="1"/>
      <name val="Arail"/>
      <family val="2"/>
    </font>
    <font>
      <sz val="9"/>
      <name val="Calibri"/>
      <family val="2"/>
      <charset val="134"/>
      <scheme val="minor"/>
    </font>
    <font>
      <sz val="12"/>
      <color rgb="FF000000"/>
      <name val="Arial"/>
      <family val="2"/>
    </font>
    <font>
      <b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1" fillId="0" borderId="0" xfId="0" applyFont="1"/>
    <xf numFmtId="3" fontId="3" fillId="0" borderId="0" xfId="0" applyNumberFormat="1" applyFont="1"/>
    <xf numFmtId="0" fontId="3" fillId="0" borderId="0" xfId="0" applyFont="1"/>
    <xf numFmtId="0" fontId="5" fillId="0" borderId="0" xfId="0" applyFont="1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14" xfId="0" applyFont="1" applyBorder="1" applyAlignment="1">
      <alignment horizontal="left" vertical="center"/>
    </xf>
    <xf numFmtId="11" fontId="1" fillId="0" borderId="14" xfId="0" applyNumberFormat="1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11" fontId="1" fillId="0" borderId="0" xfId="0" applyNumberFormat="1" applyFont="1" applyAlignment="1">
      <alignment horizontal="left"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2" borderId="9" xfId="0" applyFont="1" applyFill="1" applyBorder="1" applyAlignment="1">
      <alignment horizontal="left" vertical="center"/>
    </xf>
    <xf numFmtId="0" fontId="1" fillId="2" borderId="10" xfId="0" applyFont="1" applyFill="1" applyBorder="1" applyAlignment="1">
      <alignment horizontal="left" vertical="center"/>
    </xf>
    <xf numFmtId="164" fontId="1" fillId="0" borderId="0" xfId="0" applyNumberFormat="1" applyFont="1" applyAlignment="1">
      <alignment horizontal="left"/>
    </xf>
    <xf numFmtId="164" fontId="1" fillId="2" borderId="9" xfId="0" applyNumberFormat="1" applyFont="1" applyFill="1" applyBorder="1" applyAlignment="1">
      <alignment horizontal="left" vertical="center"/>
    </xf>
    <xf numFmtId="164" fontId="1" fillId="0" borderId="14" xfId="0" applyNumberFormat="1" applyFont="1" applyBorder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64" fontId="1" fillId="0" borderId="9" xfId="0" applyNumberFormat="1" applyFont="1" applyBorder="1" applyAlignment="1">
      <alignment horizontal="left" vertical="center"/>
    </xf>
    <xf numFmtId="164" fontId="1" fillId="0" borderId="6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11" fontId="7" fillId="0" borderId="9" xfId="0" applyNumberFormat="1" applyFont="1" applyBorder="1" applyAlignment="1">
      <alignment horizontal="left" vertical="center"/>
    </xf>
    <xf numFmtId="0" fontId="7" fillId="0" borderId="14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7" fillId="0" borderId="10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0" xfId="0" applyFont="1" applyAlignment="1">
      <alignment vertical="center"/>
    </xf>
    <xf numFmtId="0" fontId="1" fillId="0" borderId="14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4" xfId="0" applyFont="1" applyBorder="1"/>
    <xf numFmtId="0" fontId="1" fillId="0" borderId="9" xfId="0" applyFont="1" applyBorder="1"/>
    <xf numFmtId="0" fontId="7" fillId="0" borderId="15" xfId="0" applyFont="1" applyBorder="1" applyAlignment="1">
      <alignment horizontal="left" vertical="center"/>
    </xf>
    <xf numFmtId="0" fontId="1" fillId="0" borderId="13" xfId="0" applyFont="1" applyBorder="1"/>
    <xf numFmtId="0" fontId="1" fillId="0" borderId="15" xfId="0" applyFont="1" applyBorder="1" applyAlignment="1">
      <alignment horizontal="left"/>
    </xf>
    <xf numFmtId="0" fontId="1" fillId="0" borderId="1" xfId="0" applyFont="1" applyBorder="1"/>
    <xf numFmtId="0" fontId="1" fillId="0" borderId="4" xfId="0" applyFont="1" applyBorder="1" applyAlignment="1">
      <alignment horizontal="left"/>
    </xf>
    <xf numFmtId="0" fontId="1" fillId="0" borderId="8" xfId="0" applyFont="1" applyBorder="1"/>
    <xf numFmtId="0" fontId="1" fillId="0" borderId="10" xfId="0" applyFont="1" applyBorder="1" applyAlignment="1">
      <alignment horizontal="left"/>
    </xf>
    <xf numFmtId="0" fontId="1" fillId="0" borderId="5" xfId="0" applyFont="1" applyBorder="1"/>
    <xf numFmtId="0" fontId="1" fillId="0" borderId="6" xfId="0" applyFont="1" applyBorder="1"/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9" xfId="0" applyFont="1" applyBorder="1" applyAlignment="1">
      <alignment horizontal="left"/>
    </xf>
    <xf numFmtId="0" fontId="7" fillId="0" borderId="14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1" fillId="2" borderId="9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8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1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vertical="center" wrapText="1"/>
    </xf>
    <xf numFmtId="0" fontId="9" fillId="0" borderId="0" xfId="0" applyFont="1"/>
    <xf numFmtId="0" fontId="1" fillId="2" borderId="3" xfId="0" applyFont="1" applyFill="1" applyBorder="1" applyAlignment="1">
      <alignment horizontal="center"/>
    </xf>
    <xf numFmtId="0" fontId="1" fillId="2" borderId="10" xfId="0" applyFont="1" applyFill="1" applyBorder="1" applyAlignment="1">
      <alignment vertical="center" wrapText="1"/>
    </xf>
    <xf numFmtId="0" fontId="7" fillId="0" borderId="0" xfId="0" applyFont="1"/>
    <xf numFmtId="0" fontId="1" fillId="2" borderId="17" xfId="0" applyFont="1" applyFill="1" applyBorder="1"/>
    <xf numFmtId="0" fontId="1" fillId="2" borderId="11" xfId="0" applyFont="1" applyFill="1" applyBorder="1"/>
    <xf numFmtId="0" fontId="1" fillId="2" borderId="11" xfId="0" applyFont="1" applyFill="1" applyBorder="1" applyAlignment="1">
      <alignment vertical="center"/>
    </xf>
    <xf numFmtId="0" fontId="1" fillId="2" borderId="12" xfId="0" applyFont="1" applyFill="1" applyBorder="1" applyAlignment="1">
      <alignment vertical="center"/>
    </xf>
    <xf numFmtId="0" fontId="1" fillId="2" borderId="11" xfId="0" applyFont="1" applyFill="1" applyBorder="1" applyAlignment="1">
      <alignment horizontal="left"/>
    </xf>
    <xf numFmtId="165" fontId="1" fillId="0" borderId="6" xfId="0" applyNumberFormat="1" applyFont="1" applyBorder="1" applyAlignment="1">
      <alignment horizontal="left"/>
    </xf>
    <xf numFmtId="164" fontId="1" fillId="0" borderId="4" xfId="0" applyNumberFormat="1" applyFont="1" applyBorder="1" applyAlignment="1">
      <alignment horizontal="left" vertical="center"/>
    </xf>
    <xf numFmtId="164" fontId="1" fillId="0" borderId="7" xfId="0" applyNumberFormat="1" applyFont="1" applyBorder="1" applyAlignment="1">
      <alignment horizontal="left" vertical="center"/>
    </xf>
    <xf numFmtId="0" fontId="10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 wrapText="1"/>
    </xf>
    <xf numFmtId="0" fontId="1" fillId="0" borderId="4" xfId="0" applyFont="1" applyBorder="1" applyAlignment="1">
      <alignment horizontal="left" wrapText="1"/>
    </xf>
    <xf numFmtId="0" fontId="11" fillId="0" borderId="1" xfId="0" applyFont="1" applyBorder="1" applyAlignment="1">
      <alignment horizontal="left" wrapText="1"/>
    </xf>
    <xf numFmtId="0" fontId="5" fillId="0" borderId="0" xfId="0" applyFont="1" applyAlignment="1">
      <alignment horizontal="left" wrapText="1"/>
    </xf>
    <xf numFmtId="165" fontId="3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 wrapText="1"/>
    </xf>
    <xf numFmtId="49" fontId="1" fillId="0" borderId="0" xfId="0" applyNumberFormat="1" applyFont="1" applyAlignment="1">
      <alignment horizontal="left" vertical="center" wrapText="1"/>
    </xf>
    <xf numFmtId="49" fontId="3" fillId="0" borderId="0" xfId="0" applyNumberFormat="1" applyFont="1" applyAlignment="1">
      <alignment horizontal="left"/>
    </xf>
    <xf numFmtId="0" fontId="1" fillId="0" borderId="4" xfId="0" applyFont="1" applyBorder="1"/>
    <xf numFmtId="0" fontId="11" fillId="0" borderId="1" xfId="0" applyFont="1" applyBorder="1" applyAlignment="1">
      <alignment horizontal="left"/>
    </xf>
    <xf numFmtId="0" fontId="1" fillId="0" borderId="6" xfId="0" applyFont="1" applyBorder="1" applyAlignment="1">
      <alignment horizontal="left" vertical="center" wrapText="1"/>
    </xf>
    <xf numFmtId="0" fontId="3" fillId="0" borderId="0" xfId="0" applyFont="1" applyAlignment="1">
      <alignment horizontal="center"/>
    </xf>
    <xf numFmtId="165" fontId="1" fillId="0" borderId="0" xfId="0" applyNumberFormat="1" applyFont="1" applyAlignment="1">
      <alignment horizontal="left"/>
    </xf>
    <xf numFmtId="0" fontId="5" fillId="0" borderId="3" xfId="0" applyFont="1" applyBorder="1" applyAlignment="1">
      <alignment horizontal="left"/>
    </xf>
    <xf numFmtId="49" fontId="14" fillId="2" borderId="3" xfId="0" applyNumberFormat="1" applyFont="1" applyFill="1" applyBorder="1" applyAlignment="1">
      <alignment vertical="center" wrapText="1"/>
    </xf>
    <xf numFmtId="49" fontId="14" fillId="2" borderId="9" xfId="0" applyNumberFormat="1" applyFont="1" applyFill="1" applyBorder="1" applyAlignment="1">
      <alignment vertical="center"/>
    </xf>
    <xf numFmtId="49" fontId="14" fillId="2" borderId="16" xfId="0" applyNumberFormat="1" applyFont="1" applyFill="1" applyBorder="1" applyAlignment="1">
      <alignment vertical="center"/>
    </xf>
    <xf numFmtId="49" fontId="14" fillId="2" borderId="10" xfId="0" applyNumberFormat="1" applyFont="1" applyFill="1" applyBorder="1" applyAlignment="1">
      <alignment vertical="center"/>
    </xf>
    <xf numFmtId="0" fontId="1" fillId="0" borderId="6" xfId="0" applyFont="1" applyBorder="1" applyAlignment="1">
      <alignment horizontal="left" wrapText="1"/>
    </xf>
    <xf numFmtId="0" fontId="1" fillId="0" borderId="6" xfId="0" applyFont="1" applyBorder="1" applyAlignment="1">
      <alignment wrapText="1"/>
    </xf>
    <xf numFmtId="0" fontId="11" fillId="2" borderId="17" xfId="0" applyFont="1" applyFill="1" applyBorder="1" applyAlignment="1">
      <alignment horizontal="left" wrapText="1"/>
    </xf>
    <xf numFmtId="0" fontId="11" fillId="2" borderId="11" xfId="0" applyFont="1" applyFill="1" applyBorder="1" applyAlignment="1">
      <alignment horizontal="left" wrapText="1"/>
    </xf>
    <xf numFmtId="0" fontId="12" fillId="2" borderId="11" xfId="0" applyFont="1" applyFill="1" applyBorder="1" applyAlignment="1">
      <alignment horizontal="left" wrapText="1"/>
    </xf>
    <xf numFmtId="0" fontId="7" fillId="2" borderId="12" xfId="0" applyFont="1" applyFill="1" applyBorder="1" applyAlignment="1">
      <alignment horizontal="left" wrapText="1"/>
    </xf>
    <xf numFmtId="0" fontId="1" fillId="0" borderId="0" xfId="0" applyFont="1" applyAlignment="1">
      <alignment wrapText="1"/>
    </xf>
    <xf numFmtId="0" fontId="14" fillId="0" borderId="14" xfId="0" applyFont="1" applyBorder="1" applyAlignment="1">
      <alignment horizontal="left" wrapText="1"/>
    </xf>
    <xf numFmtId="0" fontId="1" fillId="0" borderId="14" xfId="0" applyFont="1" applyBorder="1" applyAlignment="1">
      <alignment horizontal="left" wrapText="1"/>
    </xf>
    <xf numFmtId="0" fontId="1" fillId="0" borderId="14" xfId="0" applyFont="1" applyBorder="1" applyAlignment="1">
      <alignment wrapText="1"/>
    </xf>
    <xf numFmtId="0" fontId="1" fillId="0" borderId="15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7" xfId="0" applyFont="1" applyBorder="1" applyAlignment="1">
      <alignment horizontal="left" wrapText="1"/>
    </xf>
    <xf numFmtId="0" fontId="1" fillId="2" borderId="0" xfId="0" applyFont="1" applyFill="1" applyAlignment="1">
      <alignment horizontal="center" vertical="center" wrapText="1"/>
    </xf>
    <xf numFmtId="11" fontId="1" fillId="0" borderId="6" xfId="0" applyNumberFormat="1" applyFont="1" applyBorder="1" applyAlignment="1">
      <alignment horizontal="left" vertical="center"/>
    </xf>
    <xf numFmtId="11" fontId="1" fillId="0" borderId="0" xfId="0" applyNumberFormat="1" applyFont="1"/>
    <xf numFmtId="0" fontId="9" fillId="0" borderId="0" xfId="0" applyFont="1" applyAlignment="1">
      <alignment horizontal="left" vertical="center"/>
    </xf>
    <xf numFmtId="0" fontId="1" fillId="2" borderId="17" xfId="0" applyFont="1" applyFill="1" applyBorder="1" applyAlignment="1">
      <alignment horizontal="left" vertical="center"/>
    </xf>
    <xf numFmtId="0" fontId="1" fillId="2" borderId="11" xfId="0" applyFont="1" applyFill="1" applyBorder="1" applyAlignment="1">
      <alignment horizontal="left" vertical="center"/>
    </xf>
    <xf numFmtId="11" fontId="1" fillId="2" borderId="12" xfId="0" applyNumberFormat="1" applyFont="1" applyFill="1" applyBorder="1" applyAlignment="1">
      <alignment horizontal="left" vertical="center"/>
    </xf>
    <xf numFmtId="11" fontId="1" fillId="0" borderId="4" xfId="0" applyNumberFormat="1" applyFont="1" applyBorder="1" applyAlignment="1">
      <alignment horizontal="left" vertical="center"/>
    </xf>
    <xf numFmtId="11" fontId="1" fillId="0" borderId="7" xfId="0" applyNumberFormat="1" applyFont="1" applyBorder="1" applyAlignment="1">
      <alignment horizontal="left" vertical="center"/>
    </xf>
    <xf numFmtId="166" fontId="1" fillId="0" borderId="0" xfId="0" applyNumberFormat="1" applyFont="1" applyAlignment="1">
      <alignment horizontal="left" vertical="center"/>
    </xf>
    <xf numFmtId="166" fontId="1" fillId="2" borderId="11" xfId="0" applyNumberFormat="1" applyFont="1" applyFill="1" applyBorder="1" applyAlignment="1">
      <alignment horizontal="left" vertical="center"/>
    </xf>
    <xf numFmtId="166" fontId="1" fillId="0" borderId="6" xfId="0" applyNumberFormat="1" applyFont="1" applyBorder="1" applyAlignment="1">
      <alignment horizontal="left" vertical="center"/>
    </xf>
    <xf numFmtId="166" fontId="1" fillId="0" borderId="0" xfId="0" applyNumberFormat="1" applyFont="1"/>
    <xf numFmtId="0" fontId="9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1" fillId="2" borderId="17" xfId="0" applyFont="1" applyFill="1" applyBorder="1" applyAlignment="1">
      <alignment horizontal="left"/>
    </xf>
    <xf numFmtId="11" fontId="1" fillId="2" borderId="12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11" fontId="1" fillId="0" borderId="4" xfId="0" applyNumberFormat="1" applyFont="1" applyBorder="1" applyAlignment="1">
      <alignment horizontal="left"/>
    </xf>
    <xf numFmtId="0" fontId="1" fillId="0" borderId="5" xfId="0" applyFont="1" applyBorder="1" applyAlignment="1">
      <alignment horizontal="left"/>
    </xf>
    <xf numFmtId="11" fontId="1" fillId="0" borderId="7" xfId="0" applyNumberFormat="1" applyFont="1" applyBorder="1" applyAlignment="1">
      <alignment horizontal="left"/>
    </xf>
    <xf numFmtId="166" fontId="1" fillId="0" borderId="0" xfId="0" applyNumberFormat="1" applyFont="1" applyAlignment="1">
      <alignment horizontal="left"/>
    </xf>
    <xf numFmtId="166" fontId="1" fillId="2" borderId="11" xfId="0" applyNumberFormat="1" applyFont="1" applyFill="1" applyBorder="1" applyAlignment="1">
      <alignment horizontal="left"/>
    </xf>
    <xf numFmtId="166" fontId="1" fillId="0" borderId="6" xfId="0" applyNumberFormat="1" applyFont="1" applyBorder="1" applyAlignment="1">
      <alignment horizontal="left"/>
    </xf>
    <xf numFmtId="0" fontId="5" fillId="0" borderId="3" xfId="0" applyFont="1" applyBorder="1" applyAlignment="1">
      <alignment wrapText="1"/>
    </xf>
    <xf numFmtId="0" fontId="5" fillId="0" borderId="0" xfId="0" applyFont="1" applyAlignment="1">
      <alignment wrapText="1"/>
    </xf>
    <xf numFmtId="0" fontId="1" fillId="2" borderId="2" xfId="0" applyFont="1" applyFill="1" applyBorder="1" applyAlignment="1">
      <alignment vertical="center" wrapText="1"/>
    </xf>
    <xf numFmtId="0" fontId="1" fillId="2" borderId="8" xfId="0" applyFont="1" applyFill="1" applyBorder="1" applyAlignment="1">
      <alignment vertical="center" wrapText="1"/>
    </xf>
    <xf numFmtId="49" fontId="14" fillId="2" borderId="11" xfId="0" applyNumberFormat="1" applyFont="1" applyFill="1" applyBorder="1" applyAlignment="1">
      <alignment horizontal="center" vertical="center" wrapText="1"/>
    </xf>
    <xf numFmtId="49" fontId="14" fillId="2" borderId="3" xfId="0" applyNumberFormat="1" applyFont="1" applyFill="1" applyBorder="1" applyAlignment="1">
      <alignment horizontal="center" vertical="center" wrapText="1"/>
    </xf>
    <xf numFmtId="49" fontId="14" fillId="2" borderId="12" xfId="0" applyNumberFormat="1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 wrapText="1"/>
    </xf>
  </cellXfs>
  <cellStyles count="1">
    <cellStyle name="常规" xfId="0" builtinId="0"/>
  </cellStyles>
  <dxfs count="74">
    <dxf>
      <numFmt numFmtId="15" formatCode="0.00E+00"/>
    </dxf>
    <dxf>
      <numFmt numFmtId="164" formatCode="0.000_ "/>
    </dxf>
    <dxf>
      <numFmt numFmtId="15" formatCode="0.00E+00"/>
    </dxf>
    <dxf>
      <numFmt numFmtId="164" formatCode="0.000_ "/>
    </dxf>
    <dxf>
      <numFmt numFmtId="15" formatCode="0.00E+00"/>
    </dxf>
    <dxf>
      <numFmt numFmtId="164" formatCode="0.000_ "/>
    </dxf>
    <dxf>
      <numFmt numFmtId="15" formatCode="0.00E+00"/>
    </dxf>
    <dxf>
      <numFmt numFmtId="15" formatCode="0.00E+00"/>
    </dxf>
    <dxf>
      <numFmt numFmtId="164" formatCode="0.000_ "/>
    </dxf>
    <dxf>
      <numFmt numFmtId="15" formatCode="0.00E+00"/>
    </dxf>
    <dxf>
      <font>
        <b/>
        <i val="0"/>
      </font>
    </dxf>
    <dxf>
      <numFmt numFmtId="164" formatCode="0.000_ "/>
    </dxf>
    <dxf>
      <numFmt numFmtId="15" formatCode="0.00E+00"/>
    </dxf>
    <dxf>
      <numFmt numFmtId="164" formatCode="0.000_ "/>
    </dxf>
    <dxf>
      <numFmt numFmtId="15" formatCode="0.00E+00"/>
    </dxf>
    <dxf>
      <numFmt numFmtId="164" formatCode="0.000_ "/>
    </dxf>
    <dxf>
      <numFmt numFmtId="15" formatCode="0.00E+00"/>
    </dxf>
    <dxf>
      <numFmt numFmtId="164" formatCode="0.000_ "/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64" formatCode="0.000_ "/>
    </dxf>
    <dxf>
      <font>
        <b/>
        <i val="0"/>
      </font>
    </dxf>
    <dxf>
      <numFmt numFmtId="15" formatCode="0.00E+00"/>
    </dxf>
    <dxf>
      <numFmt numFmtId="15" formatCode="0.00E+00"/>
    </dxf>
    <dxf>
      <numFmt numFmtId="164" formatCode="0.000_ "/>
    </dxf>
    <dxf>
      <numFmt numFmtId="15" formatCode="0.00E+00"/>
    </dxf>
    <dxf>
      <numFmt numFmtId="164" formatCode="0.000_ "/>
    </dxf>
    <dxf>
      <numFmt numFmtId="15" formatCode="0.00E+00"/>
    </dxf>
    <dxf>
      <numFmt numFmtId="164" formatCode="0.000_ "/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64" formatCode="0.000_ "/>
    </dxf>
    <dxf>
      <font>
        <b/>
        <i val="0"/>
      </font>
    </dxf>
    <dxf>
      <numFmt numFmtId="15" formatCode="0.00E+00"/>
    </dxf>
    <dxf>
      <numFmt numFmtId="15" formatCode="0.00E+00"/>
    </dxf>
    <dxf>
      <numFmt numFmtId="164" formatCode="0.000_ "/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64" formatCode="0.000_ "/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5" formatCode="0.00E+00"/>
    </dxf>
    <dxf>
      <numFmt numFmtId="164" formatCode="0.000_ "/>
    </dxf>
    <dxf>
      <font>
        <b/>
        <i val="0"/>
      </font>
    </dxf>
    <dxf>
      <numFmt numFmtId="15" formatCode="0.00E+00"/>
    </dxf>
    <dxf>
      <numFmt numFmtId="164" formatCode="0.000_ "/>
    </dxf>
    <dxf>
      <numFmt numFmtId="15" formatCode="0.00E+00"/>
    </dxf>
    <dxf>
      <numFmt numFmtId="15" formatCode="0.00E+00"/>
    </dxf>
    <dxf>
      <numFmt numFmtId="164" formatCode="0.000_ "/>
    </dxf>
    <dxf>
      <numFmt numFmtId="164" formatCode="0.000_ "/>
    </dxf>
    <dxf>
      <font>
        <b/>
        <i val="0"/>
      </font>
    </dxf>
    <dxf>
      <numFmt numFmtId="15" formatCode="0.00E+00"/>
    </dxf>
    <dxf>
      <numFmt numFmtId="15" formatCode="0.00E+00"/>
    </dxf>
    <dxf>
      <numFmt numFmtId="164" formatCode="0.000_ "/>
    </dxf>
    <dxf>
      <font>
        <b/>
        <i val="0"/>
      </font>
    </dxf>
    <dxf>
      <numFmt numFmtId="15" formatCode="0.00E+00"/>
    </dxf>
    <dxf>
      <numFmt numFmtId="164" formatCode="0.000_ "/>
    </dxf>
    <dxf>
      <numFmt numFmtId="15" formatCode="0.00E+00"/>
    </dxf>
    <dxf>
      <numFmt numFmtId="15" formatCode="0.00E+00"/>
    </dxf>
    <dxf>
      <numFmt numFmtId="164" formatCode="0.000_ "/>
    </dxf>
    <dxf>
      <font>
        <b/>
        <i val="0"/>
      </font>
    </dxf>
    <dxf>
      <numFmt numFmtId="15" formatCode="0.00E+00"/>
    </dxf>
    <dxf>
      <font>
        <b/>
        <i val="0"/>
      </font>
    </dxf>
    <dxf>
      <numFmt numFmtId="15" formatCode="0.00E+00"/>
    </dxf>
    <dxf>
      <numFmt numFmtId="164" formatCode="0.000_ "/>
    </dxf>
    <dxf>
      <numFmt numFmtId="15" formatCode="0.00E+00"/>
    </dxf>
    <dxf>
      <numFmt numFmtId="164" formatCode="0.000_ "/>
    </dxf>
    <dxf>
      <numFmt numFmtId="15" formatCode="0.00E+00"/>
    </dxf>
    <dxf>
      <numFmt numFmtId="164" formatCode="0.000_ "/>
    </dxf>
    <dxf>
      <numFmt numFmtId="15" formatCode="0.00E+00"/>
    </dxf>
    <dxf>
      <numFmt numFmtId="164" formatCode="0.000_ "/>
    </dxf>
    <dxf>
      <numFmt numFmtId="15" formatCode="0.00E+00"/>
    </dxf>
    <dxf>
      <numFmt numFmtId="164" formatCode="0.000_ 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18"/>
  <sheetViews>
    <sheetView workbookViewId="0">
      <selection activeCell="A11" sqref="A11"/>
    </sheetView>
  </sheetViews>
  <sheetFormatPr defaultColWidth="8.90625" defaultRowHeight="15.5"/>
  <cols>
    <col min="1" max="1" width="149.6328125" style="1" customWidth="1"/>
    <col min="2" max="16384" width="8.90625" style="1"/>
  </cols>
  <sheetData>
    <row r="3" spans="1:1">
      <c r="A3" s="78" t="s">
        <v>0</v>
      </c>
    </row>
    <row r="4" spans="1:1">
      <c r="A4" s="1" t="s">
        <v>251</v>
      </c>
    </row>
    <row r="5" spans="1:1">
      <c r="A5" s="87" t="s">
        <v>3110</v>
      </c>
    </row>
    <row r="6" spans="1:1">
      <c r="A6" s="87" t="s">
        <v>3111</v>
      </c>
    </row>
    <row r="7" spans="1:1">
      <c r="A7" s="87" t="s">
        <v>3112</v>
      </c>
    </row>
    <row r="8" spans="1:1">
      <c r="A8" s="1" t="s">
        <v>332</v>
      </c>
    </row>
    <row r="9" spans="1:1">
      <c r="A9" s="7" t="s">
        <v>333</v>
      </c>
    </row>
    <row r="10" spans="1:1">
      <c r="A10" s="7" t="s">
        <v>334</v>
      </c>
    </row>
    <row r="11" spans="1:1">
      <c r="A11" s="7" t="s">
        <v>335</v>
      </c>
    </row>
    <row r="12" spans="1:1">
      <c r="A12" s="7" t="s">
        <v>336</v>
      </c>
    </row>
    <row r="13" spans="1:1">
      <c r="A13" s="7" t="s">
        <v>337</v>
      </c>
    </row>
    <row r="14" spans="1:1">
      <c r="A14" s="7" t="s">
        <v>338</v>
      </c>
    </row>
    <row r="15" spans="1:1">
      <c r="A15" s="7" t="s">
        <v>339</v>
      </c>
    </row>
    <row r="16" spans="1:1">
      <c r="A16" s="7" t="s">
        <v>340</v>
      </c>
    </row>
    <row r="17" spans="1:1">
      <c r="A17" s="7" t="s">
        <v>341</v>
      </c>
    </row>
    <row r="18" spans="1:1">
      <c r="A18" s="7" t="s">
        <v>342</v>
      </c>
    </row>
  </sheetData>
  <phoneticPr fontId="2" type="noConversion"/>
  <pageMargins left="0.70866141732283472" right="0.70866141732283472" top="0.74803149606299213" bottom="0.74803149606299213" header="0.31496062992125984" footer="0.31496062992125984"/>
  <pageSetup paperSize="9" scale="8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623BA-4C56-4DF7-B842-6C7365658E20}">
  <sheetPr>
    <pageSetUpPr fitToPage="1"/>
  </sheetPr>
  <dimension ref="B1:AA42"/>
  <sheetViews>
    <sheetView topLeftCell="B1" zoomScale="55" zoomScaleNormal="55" workbookViewId="0">
      <selection activeCell="B34" sqref="A34:XFD36"/>
    </sheetView>
  </sheetViews>
  <sheetFormatPr defaultColWidth="8.90625" defaultRowHeight="15.5"/>
  <cols>
    <col min="1" max="1" width="8.90625" style="1"/>
    <col min="2" max="2" width="34.36328125" style="1" bestFit="1" customWidth="1"/>
    <col min="3" max="3" width="19.36328125" style="1" customWidth="1"/>
    <col min="4" max="4" width="9.81640625" style="6" customWidth="1"/>
    <col min="5" max="5" width="19.90625" style="6" bestFit="1" customWidth="1"/>
    <col min="6" max="6" width="11" style="6" bestFit="1" customWidth="1"/>
    <col min="7" max="7" width="2.81640625" style="6" customWidth="1"/>
    <col min="8" max="8" width="19.90625" style="6" bestFit="1" customWidth="1"/>
    <col min="9" max="9" width="11" style="6" bestFit="1" customWidth="1"/>
    <col min="10" max="10" width="2.81640625" style="6" customWidth="1"/>
    <col min="11" max="11" width="19.90625" style="6" bestFit="1" customWidth="1"/>
    <col min="12" max="12" width="9.453125" style="6" bestFit="1" customWidth="1"/>
    <col min="13" max="13" width="2.81640625" style="6" customWidth="1"/>
    <col min="14" max="14" width="21.36328125" style="6" bestFit="1" customWidth="1"/>
    <col min="15" max="15" width="9.453125" style="6" bestFit="1" customWidth="1"/>
    <col min="16" max="16" width="2.81640625" style="6" customWidth="1"/>
    <col min="17" max="17" width="9.81640625" style="6" bestFit="1" customWidth="1"/>
    <col min="18" max="18" width="19.90625" style="6" bestFit="1" customWidth="1"/>
    <col min="19" max="19" width="11" style="6" bestFit="1" customWidth="1"/>
    <col min="20" max="20" width="2.81640625" style="6" customWidth="1"/>
    <col min="21" max="21" width="12.1796875" style="26" bestFit="1" customWidth="1"/>
    <col min="22" max="22" width="6.54296875" style="6" bestFit="1" customWidth="1"/>
    <col min="23" max="23" width="11.81640625" style="6" bestFit="1" customWidth="1"/>
    <col min="24" max="24" width="2.81640625" style="6" customWidth="1"/>
    <col min="25" max="25" width="18.08984375" style="26" bestFit="1" customWidth="1"/>
    <col min="26" max="26" width="8.453125" style="26" bestFit="1" customWidth="1"/>
    <col min="27" max="27" width="9.453125" style="6" bestFit="1" customWidth="1"/>
    <col min="28" max="16384" width="8.90625" style="1"/>
  </cols>
  <sheetData>
    <row r="1" spans="2:27" ht="18" customHeight="1" thickBot="1">
      <c r="B1" s="39" t="s">
        <v>336</v>
      </c>
    </row>
    <row r="2" spans="2:27" s="7" customFormat="1" ht="20.399999999999999" customHeight="1">
      <c r="B2" s="164" t="s">
        <v>201</v>
      </c>
      <c r="C2" s="160" t="s">
        <v>17</v>
      </c>
      <c r="D2" s="161" t="s">
        <v>18</v>
      </c>
      <c r="E2" s="156" t="s">
        <v>316</v>
      </c>
      <c r="F2" s="156"/>
      <c r="G2" s="60"/>
      <c r="H2" s="156" t="s">
        <v>81</v>
      </c>
      <c r="I2" s="156"/>
      <c r="J2" s="60"/>
      <c r="K2" s="156" t="s">
        <v>82</v>
      </c>
      <c r="L2" s="156"/>
      <c r="M2" s="60"/>
      <c r="N2" s="156" t="s">
        <v>83</v>
      </c>
      <c r="O2" s="156"/>
      <c r="P2" s="60"/>
      <c r="Q2" s="156" t="s">
        <v>319</v>
      </c>
      <c r="R2" s="156"/>
      <c r="S2" s="156"/>
      <c r="T2" s="60"/>
      <c r="U2" s="156" t="s">
        <v>318</v>
      </c>
      <c r="V2" s="156"/>
      <c r="W2" s="156"/>
      <c r="X2" s="60"/>
      <c r="Y2" s="156" t="s">
        <v>84</v>
      </c>
      <c r="Z2" s="156"/>
      <c r="AA2" s="157"/>
    </row>
    <row r="3" spans="2:27" s="7" customFormat="1" ht="21" customHeight="1">
      <c r="B3" s="165"/>
      <c r="C3" s="163"/>
      <c r="D3" s="162"/>
      <c r="E3" s="24" t="s">
        <v>19</v>
      </c>
      <c r="F3" s="24" t="s">
        <v>20</v>
      </c>
      <c r="G3" s="24"/>
      <c r="H3" s="24" t="s">
        <v>79</v>
      </c>
      <c r="I3" s="24" t="s">
        <v>80</v>
      </c>
      <c r="J3" s="24"/>
      <c r="K3" s="24" t="s">
        <v>79</v>
      </c>
      <c r="L3" s="24" t="s">
        <v>80</v>
      </c>
      <c r="M3" s="24"/>
      <c r="N3" s="24" t="s">
        <v>79</v>
      </c>
      <c r="O3" s="24" t="s">
        <v>80</v>
      </c>
      <c r="P3" s="24"/>
      <c r="Q3" s="24" t="s">
        <v>21</v>
      </c>
      <c r="R3" s="24" t="s">
        <v>79</v>
      </c>
      <c r="S3" s="24" t="s">
        <v>80</v>
      </c>
      <c r="T3" s="24"/>
      <c r="U3" s="27" t="s">
        <v>22</v>
      </c>
      <c r="V3" s="24" t="s">
        <v>23</v>
      </c>
      <c r="W3" s="24" t="s">
        <v>24</v>
      </c>
      <c r="X3" s="24"/>
      <c r="Y3" s="27" t="s">
        <v>25</v>
      </c>
      <c r="Z3" s="27" t="s">
        <v>26</v>
      </c>
      <c r="AA3" s="25" t="s">
        <v>80</v>
      </c>
    </row>
    <row r="4" spans="2:27">
      <c r="B4" s="10" t="s">
        <v>27</v>
      </c>
      <c r="C4" s="11" t="s">
        <v>33</v>
      </c>
      <c r="D4" s="12">
        <v>15</v>
      </c>
      <c r="E4" s="35" t="s">
        <v>2245</v>
      </c>
      <c r="F4" s="35">
        <v>1.6767005686896201E-2</v>
      </c>
      <c r="G4" s="32"/>
      <c r="H4" s="12" t="s">
        <v>2246</v>
      </c>
      <c r="I4" s="12">
        <v>7.7893944631588802E-2</v>
      </c>
      <c r="J4" s="15"/>
      <c r="K4" s="12" t="s">
        <v>2247</v>
      </c>
      <c r="L4" s="12">
        <v>0.15861634228896301</v>
      </c>
      <c r="M4" s="15"/>
      <c r="N4" s="12" t="s">
        <v>2248</v>
      </c>
      <c r="O4" s="12">
        <v>0.94290828228735701</v>
      </c>
      <c r="P4" s="15"/>
      <c r="Q4" s="12" t="s">
        <v>11</v>
      </c>
      <c r="R4" s="12" t="s">
        <v>11</v>
      </c>
      <c r="S4" s="12" t="s">
        <v>11</v>
      </c>
      <c r="T4" s="15"/>
      <c r="U4" s="28">
        <v>10.5454924927169</v>
      </c>
      <c r="V4" s="12">
        <v>14</v>
      </c>
      <c r="W4" s="13">
        <v>0.72131397894544702</v>
      </c>
      <c r="X4" s="19"/>
      <c r="Y4" s="28">
        <v>3.13414539113369E-2</v>
      </c>
      <c r="Z4" s="28">
        <v>5.6864625259553998E-2</v>
      </c>
      <c r="AA4" s="14">
        <v>0.590872039960462</v>
      </c>
    </row>
    <row r="5" spans="2:27">
      <c r="B5" s="5" t="s">
        <v>27</v>
      </c>
      <c r="C5" s="7" t="s">
        <v>28</v>
      </c>
      <c r="D5" s="15">
        <v>15</v>
      </c>
      <c r="E5" s="15" t="s">
        <v>2249</v>
      </c>
      <c r="F5" s="15">
        <v>0.75217928824261304</v>
      </c>
      <c r="G5" s="15"/>
      <c r="H5" s="15" t="s">
        <v>2250</v>
      </c>
      <c r="I5" s="15">
        <v>0.63663306253934704</v>
      </c>
      <c r="J5" s="15"/>
      <c r="K5" s="15" t="s">
        <v>47</v>
      </c>
      <c r="L5" s="15">
        <v>0.21597355249838099</v>
      </c>
      <c r="M5" s="15"/>
      <c r="N5" s="15" t="s">
        <v>108</v>
      </c>
      <c r="O5" s="15">
        <v>0.77692182704680102</v>
      </c>
      <c r="P5" s="15"/>
      <c r="Q5" s="15">
        <v>1</v>
      </c>
      <c r="R5" s="15" t="s">
        <v>2251</v>
      </c>
      <c r="S5" s="15">
        <v>0.920518400368603</v>
      </c>
      <c r="T5" s="15"/>
      <c r="U5" s="29">
        <v>31.270129980398099</v>
      </c>
      <c r="V5" s="15">
        <v>14</v>
      </c>
      <c r="W5" s="15">
        <v>5.0803270003441604E-3</v>
      </c>
      <c r="X5" s="15"/>
      <c r="Y5" s="29">
        <v>5.66803081344751E-3</v>
      </c>
      <c r="Z5" s="29">
        <v>1.4875525963059501E-2</v>
      </c>
      <c r="AA5" s="16">
        <v>0.70933474677223796</v>
      </c>
    </row>
    <row r="6" spans="2:27">
      <c r="B6" s="17" t="s">
        <v>27</v>
      </c>
      <c r="C6" s="18" t="s">
        <v>34</v>
      </c>
      <c r="D6" s="8" t="s">
        <v>11</v>
      </c>
      <c r="E6" s="8" t="s">
        <v>2252</v>
      </c>
      <c r="F6" s="8">
        <v>0.366509488819655</v>
      </c>
      <c r="G6" s="8"/>
      <c r="H6" s="8" t="s">
        <v>2253</v>
      </c>
      <c r="I6" s="8">
        <v>0.90474888804696696</v>
      </c>
      <c r="J6" s="8"/>
      <c r="K6" s="8" t="s">
        <v>103</v>
      </c>
      <c r="L6" s="8">
        <v>0.297499679849698</v>
      </c>
      <c r="M6" s="8"/>
      <c r="N6" s="8" t="s">
        <v>2254</v>
      </c>
      <c r="O6" s="8">
        <v>0.79379813428485901</v>
      </c>
      <c r="P6" s="8"/>
      <c r="Q6" s="8" t="s">
        <v>11</v>
      </c>
      <c r="R6" s="8" t="s">
        <v>11</v>
      </c>
      <c r="S6" s="8" t="s">
        <v>11</v>
      </c>
      <c r="T6" s="8"/>
      <c r="U6" s="30" t="s">
        <v>11</v>
      </c>
      <c r="V6" s="8" t="s">
        <v>11</v>
      </c>
      <c r="W6" s="8" t="s">
        <v>11</v>
      </c>
      <c r="X6" s="8"/>
      <c r="Y6" s="30" t="s">
        <v>11</v>
      </c>
      <c r="Z6" s="30" t="s">
        <v>11</v>
      </c>
      <c r="AA6" s="9" t="s">
        <v>11</v>
      </c>
    </row>
    <row r="7" spans="2:27">
      <c r="B7" s="10" t="s">
        <v>37</v>
      </c>
      <c r="C7" s="11" t="s">
        <v>33</v>
      </c>
      <c r="D7" s="12">
        <v>15</v>
      </c>
      <c r="E7" s="12" t="s">
        <v>2255</v>
      </c>
      <c r="F7" s="12">
        <v>0.87176719476094799</v>
      </c>
      <c r="G7" s="12"/>
      <c r="H7" s="12" t="s">
        <v>2256</v>
      </c>
      <c r="I7" s="12">
        <v>0.87345402397016203</v>
      </c>
      <c r="J7" s="12"/>
      <c r="K7" s="12" t="s">
        <v>2257</v>
      </c>
      <c r="L7" s="12">
        <v>0.87674624828799097</v>
      </c>
      <c r="M7" s="12"/>
      <c r="N7" s="12" t="s">
        <v>2258</v>
      </c>
      <c r="O7" s="12">
        <v>0.953042093892424</v>
      </c>
      <c r="P7" s="12"/>
      <c r="Q7" s="12" t="s">
        <v>11</v>
      </c>
      <c r="R7" s="12" t="s">
        <v>11</v>
      </c>
      <c r="S7" s="12" t="s">
        <v>11</v>
      </c>
      <c r="T7" s="12"/>
      <c r="U7" s="28">
        <v>13.3951164902944</v>
      </c>
      <c r="V7" s="12">
        <v>14</v>
      </c>
      <c r="W7" s="12">
        <v>0.49567474631040997</v>
      </c>
      <c r="X7" s="12"/>
      <c r="Y7" s="28">
        <v>1.30241346732553E-2</v>
      </c>
      <c r="Z7" s="28">
        <v>0.12558336177582899</v>
      </c>
      <c r="AA7" s="14">
        <v>0.91898309432324099</v>
      </c>
    </row>
    <row r="8" spans="2:27">
      <c r="B8" s="5" t="s">
        <v>37</v>
      </c>
      <c r="C8" s="7" t="s">
        <v>28</v>
      </c>
      <c r="D8" s="15">
        <v>15</v>
      </c>
      <c r="E8" s="15" t="s">
        <v>54</v>
      </c>
      <c r="F8" s="15">
        <v>0.70167786811836297</v>
      </c>
      <c r="G8" s="15"/>
      <c r="H8" s="15" t="s">
        <v>2259</v>
      </c>
      <c r="I8" s="15">
        <v>0.59575512342554704</v>
      </c>
      <c r="J8" s="15"/>
      <c r="K8" s="15" t="s">
        <v>2260</v>
      </c>
      <c r="L8" s="15">
        <v>0.38017466143512701</v>
      </c>
      <c r="M8" s="15"/>
      <c r="N8" s="15" t="s">
        <v>2261</v>
      </c>
      <c r="O8" s="15">
        <v>0.78291943913414797</v>
      </c>
      <c r="P8" s="15"/>
      <c r="Q8" s="15" t="s">
        <v>11</v>
      </c>
      <c r="R8" s="15" t="s">
        <v>11</v>
      </c>
      <c r="S8" s="15" t="s">
        <v>11</v>
      </c>
      <c r="T8" s="15"/>
      <c r="U8" s="29">
        <v>21.748036008362298</v>
      </c>
      <c r="V8" s="15">
        <v>14</v>
      </c>
      <c r="W8" s="15">
        <v>8.3941938346137807E-2</v>
      </c>
      <c r="X8" s="15"/>
      <c r="Y8" s="29">
        <v>-3.5539832413267101E-3</v>
      </c>
      <c r="Z8" s="29">
        <v>1.8459041688647801E-2</v>
      </c>
      <c r="AA8" s="16">
        <v>0.850299507605356</v>
      </c>
    </row>
    <row r="9" spans="2:27">
      <c r="B9" s="17" t="s">
        <v>37</v>
      </c>
      <c r="C9" s="18" t="s">
        <v>34</v>
      </c>
      <c r="D9" s="8" t="s">
        <v>11</v>
      </c>
      <c r="E9" s="8" t="s">
        <v>54</v>
      </c>
      <c r="F9" s="8">
        <v>0.68738839115717598</v>
      </c>
      <c r="G9" s="8"/>
      <c r="H9" s="8" t="s">
        <v>2262</v>
      </c>
      <c r="I9" s="8">
        <v>0.61343859298810699</v>
      </c>
      <c r="J9" s="8"/>
      <c r="K9" s="8" t="s">
        <v>2260</v>
      </c>
      <c r="L9" s="8">
        <v>0.35787966141955202</v>
      </c>
      <c r="M9" s="8"/>
      <c r="N9" s="8" t="s">
        <v>2263</v>
      </c>
      <c r="O9" s="8">
        <v>0.78749681380182501</v>
      </c>
      <c r="P9" s="8"/>
      <c r="Q9" s="8" t="s">
        <v>11</v>
      </c>
      <c r="R9" s="8" t="s">
        <v>11</v>
      </c>
      <c r="S9" s="8" t="s">
        <v>11</v>
      </c>
      <c r="T9" s="8"/>
      <c r="U9" s="30" t="s">
        <v>11</v>
      </c>
      <c r="V9" s="8" t="s">
        <v>11</v>
      </c>
      <c r="W9" s="8" t="s">
        <v>11</v>
      </c>
      <c r="X9" s="8"/>
      <c r="Y9" s="30" t="s">
        <v>11</v>
      </c>
      <c r="Z9" s="30" t="s">
        <v>11</v>
      </c>
      <c r="AA9" s="9" t="s">
        <v>11</v>
      </c>
    </row>
    <row r="10" spans="2:27">
      <c r="B10" s="10" t="s">
        <v>41</v>
      </c>
      <c r="C10" s="11" t="s">
        <v>33</v>
      </c>
      <c r="D10" s="12">
        <v>15</v>
      </c>
      <c r="E10" s="12" t="s">
        <v>2264</v>
      </c>
      <c r="F10" s="12">
        <v>8.1829293927967797E-2</v>
      </c>
      <c r="G10" s="12"/>
      <c r="H10" s="12" t="s">
        <v>2265</v>
      </c>
      <c r="I10" s="12">
        <v>6.8209110722459096E-2</v>
      </c>
      <c r="J10" s="12"/>
      <c r="K10" s="12" t="s">
        <v>2266</v>
      </c>
      <c r="L10" s="12">
        <v>9.7710470301127103E-2</v>
      </c>
      <c r="M10" s="12"/>
      <c r="N10" s="12" t="s">
        <v>2267</v>
      </c>
      <c r="O10" s="12">
        <v>0.25323909121330801</v>
      </c>
      <c r="P10" s="12"/>
      <c r="Q10" s="12" t="s">
        <v>11</v>
      </c>
      <c r="R10" s="12" t="s">
        <v>11</v>
      </c>
      <c r="S10" s="12" t="s">
        <v>11</v>
      </c>
      <c r="T10" s="12"/>
      <c r="U10" s="28">
        <v>13.286804945752699</v>
      </c>
      <c r="V10" s="12">
        <v>14</v>
      </c>
      <c r="W10" s="12">
        <v>0.50407505960193</v>
      </c>
      <c r="X10" s="12"/>
      <c r="Y10" s="28">
        <v>-1.2910977340396E-2</v>
      </c>
      <c r="Z10" s="28">
        <v>1.65539092276362E-2</v>
      </c>
      <c r="AA10" s="14">
        <v>0.44939654589553302</v>
      </c>
    </row>
    <row r="11" spans="2:27">
      <c r="B11" s="5" t="s">
        <v>41</v>
      </c>
      <c r="C11" s="7" t="s">
        <v>28</v>
      </c>
      <c r="D11" s="15">
        <v>15</v>
      </c>
      <c r="E11" s="15" t="s">
        <v>155</v>
      </c>
      <c r="F11" s="15">
        <v>0.29295776015233099</v>
      </c>
      <c r="G11" s="15"/>
      <c r="H11" s="15" t="s">
        <v>2268</v>
      </c>
      <c r="I11" s="15">
        <v>0.42112397586443701</v>
      </c>
      <c r="J11" s="15"/>
      <c r="K11" s="15" t="s">
        <v>2269</v>
      </c>
      <c r="L11" s="15">
        <v>0.67017755382744304</v>
      </c>
      <c r="M11" s="15"/>
      <c r="N11" s="15" t="s">
        <v>2270</v>
      </c>
      <c r="O11" s="15">
        <v>0.48423560536120502</v>
      </c>
      <c r="P11" s="15"/>
      <c r="Q11" s="15">
        <v>1</v>
      </c>
      <c r="R11" s="15" t="s">
        <v>2271</v>
      </c>
      <c r="S11" s="15">
        <v>0.556061934725119</v>
      </c>
      <c r="T11" s="15"/>
      <c r="U11" s="29">
        <v>32.957863606598103</v>
      </c>
      <c r="V11" s="15">
        <v>14</v>
      </c>
      <c r="W11" s="15">
        <v>2.92158018763467E-3</v>
      </c>
      <c r="X11" s="15"/>
      <c r="Y11" s="29">
        <v>-5.9680891721335698E-3</v>
      </c>
      <c r="Z11" s="29">
        <v>1.26271021805065E-2</v>
      </c>
      <c r="AA11" s="16">
        <v>0.64430570038957002</v>
      </c>
    </row>
    <row r="12" spans="2:27">
      <c r="B12" s="17" t="s">
        <v>41</v>
      </c>
      <c r="C12" s="18" t="s">
        <v>34</v>
      </c>
      <c r="D12" s="8" t="s">
        <v>11</v>
      </c>
      <c r="E12" s="8" t="s">
        <v>93</v>
      </c>
      <c r="F12" s="8">
        <v>5.9105728418724697E-2</v>
      </c>
      <c r="G12" s="33"/>
      <c r="H12" s="8" t="s">
        <v>2272</v>
      </c>
      <c r="I12" s="8">
        <v>0.11334631716996001</v>
      </c>
      <c r="J12" s="8"/>
      <c r="K12" s="8" t="s">
        <v>92</v>
      </c>
      <c r="L12" s="8">
        <v>0.207372087304279</v>
      </c>
      <c r="M12" s="8"/>
      <c r="N12" s="8" t="s">
        <v>2273</v>
      </c>
      <c r="O12" s="8">
        <v>0.19439314137421401</v>
      </c>
      <c r="P12" s="8"/>
      <c r="Q12" s="8" t="s">
        <v>11</v>
      </c>
      <c r="R12" s="8" t="s">
        <v>11</v>
      </c>
      <c r="S12" s="8" t="s">
        <v>11</v>
      </c>
      <c r="T12" s="8"/>
      <c r="U12" s="30" t="s">
        <v>11</v>
      </c>
      <c r="V12" s="8" t="s">
        <v>11</v>
      </c>
      <c r="W12" s="8" t="s">
        <v>11</v>
      </c>
      <c r="X12" s="8"/>
      <c r="Y12" s="30" t="s">
        <v>11</v>
      </c>
      <c r="Z12" s="30" t="s">
        <v>11</v>
      </c>
      <c r="AA12" s="9" t="s">
        <v>11</v>
      </c>
    </row>
    <row r="13" spans="2:27">
      <c r="B13" s="10" t="s">
        <v>48</v>
      </c>
      <c r="C13" s="11" t="s">
        <v>33</v>
      </c>
      <c r="D13" s="12">
        <v>15</v>
      </c>
      <c r="E13" s="12" t="s">
        <v>2274</v>
      </c>
      <c r="F13" s="12">
        <v>0.96797705529620104</v>
      </c>
      <c r="G13" s="12"/>
      <c r="H13" s="12" t="s">
        <v>2275</v>
      </c>
      <c r="I13" s="12">
        <v>0.67872723937516399</v>
      </c>
      <c r="J13" s="12"/>
      <c r="K13" s="12" t="s">
        <v>2276</v>
      </c>
      <c r="L13" s="12">
        <v>0.65156419814715605</v>
      </c>
      <c r="M13" s="12"/>
      <c r="N13" s="12" t="s">
        <v>2277</v>
      </c>
      <c r="O13" s="12">
        <v>0.12304064452006901</v>
      </c>
      <c r="P13" s="12"/>
      <c r="Q13" s="12" t="s">
        <v>11</v>
      </c>
      <c r="R13" s="12" t="s">
        <v>11</v>
      </c>
      <c r="S13" s="12" t="s">
        <v>11</v>
      </c>
      <c r="T13" s="12"/>
      <c r="U13" s="28">
        <v>11.642200848100099</v>
      </c>
      <c r="V13" s="12">
        <v>14</v>
      </c>
      <c r="W13" s="12">
        <v>0.63501228092268303</v>
      </c>
      <c r="X13" s="12"/>
      <c r="Y13" s="28">
        <v>-0.14855891664380499</v>
      </c>
      <c r="Z13" s="28">
        <v>8.7678276418526199E-2</v>
      </c>
      <c r="AA13" s="14">
        <v>0.114002554858535</v>
      </c>
    </row>
    <row r="14" spans="2:27">
      <c r="B14" s="5" t="s">
        <v>48</v>
      </c>
      <c r="C14" s="7" t="s">
        <v>28</v>
      </c>
      <c r="D14" s="15">
        <v>15</v>
      </c>
      <c r="E14" s="15" t="s">
        <v>2278</v>
      </c>
      <c r="F14" s="15">
        <v>0.97034915985605597</v>
      </c>
      <c r="G14" s="15"/>
      <c r="H14" s="15" t="s">
        <v>2279</v>
      </c>
      <c r="I14" s="15">
        <v>0.403730725584942</v>
      </c>
      <c r="J14" s="15"/>
      <c r="K14" s="15" t="s">
        <v>2280</v>
      </c>
      <c r="L14" s="15">
        <v>0.42742531907102799</v>
      </c>
      <c r="M14" s="15"/>
      <c r="N14" s="15" t="s">
        <v>2281</v>
      </c>
      <c r="O14" s="15">
        <v>0.97621897550995795</v>
      </c>
      <c r="P14" s="15"/>
      <c r="Q14" s="15">
        <v>1</v>
      </c>
      <c r="R14" s="15" t="s">
        <v>88</v>
      </c>
      <c r="S14" s="15">
        <v>0.62501929907110299</v>
      </c>
      <c r="T14" s="15"/>
      <c r="U14" s="29">
        <v>28.839504018730999</v>
      </c>
      <c r="V14" s="15">
        <v>14</v>
      </c>
      <c r="W14" s="15">
        <v>1.09852686287433E-2</v>
      </c>
      <c r="X14" s="15"/>
      <c r="Y14" s="29">
        <v>1.70378926200775E-3</v>
      </c>
      <c r="Z14" s="29">
        <v>7.7829860439027093E-2</v>
      </c>
      <c r="AA14" s="16">
        <v>0.98286718621227998</v>
      </c>
    </row>
    <row r="15" spans="2:27">
      <c r="B15" s="17" t="s">
        <v>48</v>
      </c>
      <c r="C15" s="18" t="s">
        <v>34</v>
      </c>
      <c r="D15" s="8" t="s">
        <v>11</v>
      </c>
      <c r="E15" s="8" t="s">
        <v>2282</v>
      </c>
      <c r="F15" s="8">
        <v>0.99865585799115397</v>
      </c>
      <c r="G15" s="8"/>
      <c r="H15" s="8" t="s">
        <v>2283</v>
      </c>
      <c r="I15" s="8">
        <v>0.35337652790663798</v>
      </c>
      <c r="J15" s="8"/>
      <c r="K15" s="8" t="s">
        <v>2284</v>
      </c>
      <c r="L15" s="8">
        <v>0.350202267910045</v>
      </c>
      <c r="M15" s="8"/>
      <c r="N15" s="8" t="s">
        <v>2285</v>
      </c>
      <c r="O15" s="8">
        <v>0.28376810192380097</v>
      </c>
      <c r="P15" s="8"/>
      <c r="Q15" s="8" t="s">
        <v>11</v>
      </c>
      <c r="R15" s="8" t="s">
        <v>11</v>
      </c>
      <c r="S15" s="8" t="s">
        <v>11</v>
      </c>
      <c r="T15" s="8"/>
      <c r="U15" s="30" t="s">
        <v>11</v>
      </c>
      <c r="V15" s="8" t="s">
        <v>11</v>
      </c>
      <c r="W15" s="8" t="s">
        <v>11</v>
      </c>
      <c r="X15" s="8"/>
      <c r="Y15" s="30" t="s">
        <v>11</v>
      </c>
      <c r="Z15" s="30" t="s">
        <v>11</v>
      </c>
      <c r="AA15" s="9" t="s">
        <v>11</v>
      </c>
    </row>
    <row r="16" spans="2:27">
      <c r="B16" s="10" t="s">
        <v>49</v>
      </c>
      <c r="C16" s="11" t="s">
        <v>33</v>
      </c>
      <c r="D16" s="12">
        <v>15</v>
      </c>
      <c r="E16" s="35" t="s">
        <v>2286</v>
      </c>
      <c r="F16" s="35">
        <v>7.4033250081187198E-3</v>
      </c>
      <c r="G16" s="35"/>
      <c r="H16" s="12" t="s">
        <v>2287</v>
      </c>
      <c r="I16" s="12">
        <v>4.8381803410549797E-2</v>
      </c>
      <c r="J16" s="12"/>
      <c r="K16" s="12" t="s">
        <v>2288</v>
      </c>
      <c r="L16" s="12">
        <v>0.24249883195841901</v>
      </c>
      <c r="M16" s="12"/>
      <c r="N16" s="12" t="s">
        <v>2289</v>
      </c>
      <c r="O16" s="12">
        <v>0.47646219316306299</v>
      </c>
      <c r="P16" s="12"/>
      <c r="Q16" s="12">
        <v>2</v>
      </c>
      <c r="R16" s="12" t="s">
        <v>2290</v>
      </c>
      <c r="S16" s="12">
        <v>2.9610813363235101E-2</v>
      </c>
      <c r="T16" s="12"/>
      <c r="U16" s="28">
        <v>39.065302021808797</v>
      </c>
      <c r="V16" s="12">
        <v>14</v>
      </c>
      <c r="W16" s="13">
        <v>3.5635332824948001E-4</v>
      </c>
      <c r="X16" s="13"/>
      <c r="Y16" s="28">
        <v>-1.5690120666939601E-3</v>
      </c>
      <c r="Z16" s="28">
        <v>1.92539931909653E-2</v>
      </c>
      <c r="AA16" s="14">
        <v>0.93629337790310896</v>
      </c>
    </row>
    <row r="17" spans="2:27">
      <c r="B17" s="5" t="s">
        <v>49</v>
      </c>
      <c r="C17" s="7" t="s">
        <v>28</v>
      </c>
      <c r="D17" s="15">
        <v>15</v>
      </c>
      <c r="E17" s="32" t="s">
        <v>2291</v>
      </c>
      <c r="F17" s="32">
        <v>2.7497776335052899E-6</v>
      </c>
      <c r="G17" s="32"/>
      <c r="H17" s="15" t="s">
        <v>2292</v>
      </c>
      <c r="I17" s="15">
        <v>6.0248440393182001E-5</v>
      </c>
      <c r="J17" s="15"/>
      <c r="K17" s="15" t="s">
        <v>2293</v>
      </c>
      <c r="L17" s="15">
        <v>1.5011664182906901E-2</v>
      </c>
      <c r="M17" s="15"/>
      <c r="N17" s="15" t="s">
        <v>2294</v>
      </c>
      <c r="O17" s="15">
        <v>0.29314358199505203</v>
      </c>
      <c r="P17" s="15"/>
      <c r="Q17" s="15" t="s">
        <v>11</v>
      </c>
      <c r="R17" s="15" t="s">
        <v>11</v>
      </c>
      <c r="S17" s="15" t="s">
        <v>11</v>
      </c>
      <c r="T17" s="15"/>
      <c r="U17" s="29">
        <v>22.799140093018899</v>
      </c>
      <c r="V17" s="15">
        <v>14</v>
      </c>
      <c r="W17" s="19">
        <v>6.3617598330127798E-2</v>
      </c>
      <c r="X17" s="19"/>
      <c r="Y17" s="29">
        <v>8.6819465111808E-4</v>
      </c>
      <c r="Z17" s="29">
        <v>1.23589214769847E-2</v>
      </c>
      <c r="AA17" s="16">
        <v>0.94506508406122902</v>
      </c>
    </row>
    <row r="18" spans="2:27">
      <c r="B18" s="17" t="s">
        <v>49</v>
      </c>
      <c r="C18" s="18" t="s">
        <v>34</v>
      </c>
      <c r="D18" s="8" t="s">
        <v>11</v>
      </c>
      <c r="E18" s="33" t="s">
        <v>2295</v>
      </c>
      <c r="F18" s="33">
        <v>7.0369681984689997E-8</v>
      </c>
      <c r="G18" s="33"/>
      <c r="H18" s="8" t="s">
        <v>2296</v>
      </c>
      <c r="I18" s="8">
        <v>1.36570474123998E-5</v>
      </c>
      <c r="J18" s="8"/>
      <c r="K18" s="8" t="s">
        <v>2297</v>
      </c>
      <c r="L18" s="8">
        <v>3.7193114038697899E-3</v>
      </c>
      <c r="M18" s="8"/>
      <c r="N18" s="8" t="s">
        <v>2298</v>
      </c>
      <c r="O18" s="8">
        <v>0.18748867538629599</v>
      </c>
      <c r="P18" s="8"/>
      <c r="Q18" s="8" t="s">
        <v>11</v>
      </c>
      <c r="R18" s="8" t="s">
        <v>11</v>
      </c>
      <c r="S18" s="8" t="s">
        <v>11</v>
      </c>
      <c r="T18" s="8"/>
      <c r="U18" s="30" t="s">
        <v>11</v>
      </c>
      <c r="V18" s="8" t="s">
        <v>11</v>
      </c>
      <c r="W18" s="8" t="s">
        <v>11</v>
      </c>
      <c r="X18" s="8"/>
      <c r="Y18" s="30" t="s">
        <v>11</v>
      </c>
      <c r="Z18" s="30" t="s">
        <v>11</v>
      </c>
      <c r="AA18" s="9" t="s">
        <v>11</v>
      </c>
    </row>
    <row r="19" spans="2:27">
      <c r="B19" s="10" t="s">
        <v>53</v>
      </c>
      <c r="C19" s="11" t="s">
        <v>33</v>
      </c>
      <c r="D19" s="12">
        <v>15</v>
      </c>
      <c r="E19" s="35" t="s">
        <v>2299</v>
      </c>
      <c r="F19" s="35">
        <v>6.4809542453850297E-3</v>
      </c>
      <c r="G19" s="35"/>
      <c r="H19" s="12" t="s">
        <v>2300</v>
      </c>
      <c r="I19" s="12">
        <v>1.23865161522645E-2</v>
      </c>
      <c r="J19" s="12"/>
      <c r="K19" s="12" t="s">
        <v>2301</v>
      </c>
      <c r="L19" s="12">
        <v>0.117888170580534</v>
      </c>
      <c r="M19" s="12"/>
      <c r="N19" s="12" t="s">
        <v>2302</v>
      </c>
      <c r="O19" s="12">
        <v>0.30829734662118602</v>
      </c>
      <c r="P19" s="12"/>
      <c r="Q19" s="12" t="s">
        <v>11</v>
      </c>
      <c r="R19" s="12" t="s">
        <v>11</v>
      </c>
      <c r="S19" s="12" t="s">
        <v>11</v>
      </c>
      <c r="T19" s="12"/>
      <c r="U19" s="28">
        <v>24.586030262146</v>
      </c>
      <c r="V19" s="12">
        <v>14</v>
      </c>
      <c r="W19" s="13">
        <v>3.8881029407684703E-2</v>
      </c>
      <c r="X19" s="13"/>
      <c r="Y19" s="28">
        <v>-9.9225772428211696E-3</v>
      </c>
      <c r="Z19" s="28">
        <v>2.4528444742999801E-2</v>
      </c>
      <c r="AA19" s="14">
        <v>0.69239748916644905</v>
      </c>
    </row>
    <row r="20" spans="2:27">
      <c r="B20" s="5" t="s">
        <v>53</v>
      </c>
      <c r="C20" s="7" t="s">
        <v>28</v>
      </c>
      <c r="D20" s="15">
        <v>15</v>
      </c>
      <c r="E20" s="32" t="s">
        <v>94</v>
      </c>
      <c r="F20" s="32">
        <v>3.0332225005861298E-2</v>
      </c>
      <c r="G20" s="32"/>
      <c r="H20" s="15" t="s">
        <v>2303</v>
      </c>
      <c r="I20" s="15">
        <v>0.36245460456258999</v>
      </c>
      <c r="J20" s="15"/>
      <c r="K20" s="15" t="s">
        <v>2304</v>
      </c>
      <c r="L20" s="15">
        <v>0.74053278084674001</v>
      </c>
      <c r="M20" s="15"/>
      <c r="N20" s="15" t="s">
        <v>2305</v>
      </c>
      <c r="O20" s="15">
        <v>0.39547026396627799</v>
      </c>
      <c r="P20" s="15"/>
      <c r="Q20" s="15" t="s">
        <v>11</v>
      </c>
      <c r="R20" s="15" t="s">
        <v>11</v>
      </c>
      <c r="S20" s="15" t="s">
        <v>11</v>
      </c>
      <c r="T20" s="15"/>
      <c r="U20" s="29">
        <v>19.6281244367499</v>
      </c>
      <c r="V20" s="15">
        <v>14</v>
      </c>
      <c r="W20" s="15">
        <v>0.14230850206791901</v>
      </c>
      <c r="X20" s="15"/>
      <c r="Y20" s="29">
        <v>-5.8573972755909497E-3</v>
      </c>
      <c r="Z20" s="29">
        <v>1.6707813030350301E-2</v>
      </c>
      <c r="AA20" s="16">
        <v>0.73152023336684402</v>
      </c>
    </row>
    <row r="21" spans="2:27">
      <c r="B21" s="17" t="s">
        <v>53</v>
      </c>
      <c r="C21" s="18" t="s">
        <v>34</v>
      </c>
      <c r="D21" s="8" t="s">
        <v>11</v>
      </c>
      <c r="E21" s="33" t="s">
        <v>2306</v>
      </c>
      <c r="F21" s="33">
        <v>8.6963787414482405E-4</v>
      </c>
      <c r="G21" s="33"/>
      <c r="H21" s="8" t="s">
        <v>2307</v>
      </c>
      <c r="I21" s="8">
        <v>2.7061042299437899E-2</v>
      </c>
      <c r="J21" s="8"/>
      <c r="K21" s="8" t="s">
        <v>2308</v>
      </c>
      <c r="L21" s="8">
        <v>0.25786826176212702</v>
      </c>
      <c r="M21" s="8"/>
      <c r="N21" s="8" t="s">
        <v>2309</v>
      </c>
      <c r="O21" s="8">
        <v>0.18574277460046501</v>
      </c>
      <c r="P21" s="8"/>
      <c r="Q21" s="8" t="s">
        <v>11</v>
      </c>
      <c r="R21" s="8" t="s">
        <v>11</v>
      </c>
      <c r="S21" s="8" t="s">
        <v>11</v>
      </c>
      <c r="T21" s="8"/>
      <c r="U21" s="30" t="s">
        <v>11</v>
      </c>
      <c r="V21" s="8" t="s">
        <v>11</v>
      </c>
      <c r="W21" s="8" t="s">
        <v>11</v>
      </c>
      <c r="X21" s="8"/>
      <c r="Y21" s="30" t="s">
        <v>11</v>
      </c>
      <c r="Z21" s="30" t="s">
        <v>11</v>
      </c>
      <c r="AA21" s="9" t="s">
        <v>11</v>
      </c>
    </row>
    <row r="22" spans="2:27">
      <c r="B22" s="10" t="s">
        <v>59</v>
      </c>
      <c r="C22" s="11" t="s">
        <v>33</v>
      </c>
      <c r="D22" s="12">
        <v>15</v>
      </c>
      <c r="E22" s="35" t="s">
        <v>2310</v>
      </c>
      <c r="F22" s="12">
        <v>1.0446044084871301E-2</v>
      </c>
      <c r="G22" s="12"/>
      <c r="H22" s="12" t="s">
        <v>2311</v>
      </c>
      <c r="I22" s="12">
        <v>3.3086509486516202E-3</v>
      </c>
      <c r="J22" s="12"/>
      <c r="K22" s="12" t="s">
        <v>2312</v>
      </c>
      <c r="L22" s="12">
        <v>8.7124881065065607E-2</v>
      </c>
      <c r="M22" s="12"/>
      <c r="N22" s="12" t="s">
        <v>2313</v>
      </c>
      <c r="O22" s="12">
        <v>0.345135406671012</v>
      </c>
      <c r="P22" s="12"/>
      <c r="Q22" s="12" t="s">
        <v>11</v>
      </c>
      <c r="R22" s="12" t="s">
        <v>11</v>
      </c>
      <c r="S22" s="12" t="s">
        <v>11</v>
      </c>
      <c r="T22" s="12"/>
      <c r="U22" s="28">
        <v>24.762862454233701</v>
      </c>
      <c r="V22" s="12">
        <v>14</v>
      </c>
      <c r="W22" s="12">
        <v>3.6981932336035403E-2</v>
      </c>
      <c r="X22" s="12"/>
      <c r="Y22" s="28">
        <v>-8.9108141489420908E-3</v>
      </c>
      <c r="Z22" s="28">
        <v>2.45347049321431E-2</v>
      </c>
      <c r="AA22" s="14">
        <v>0.72229870251105699</v>
      </c>
    </row>
    <row r="23" spans="2:27">
      <c r="B23" s="5" t="s">
        <v>59</v>
      </c>
      <c r="C23" s="7" t="s">
        <v>28</v>
      </c>
      <c r="D23" s="15">
        <v>15</v>
      </c>
      <c r="E23" s="15" t="s">
        <v>2314</v>
      </c>
      <c r="F23" s="15">
        <v>0.20415318081813699</v>
      </c>
      <c r="G23" s="15"/>
      <c r="H23" s="15" t="s">
        <v>2315</v>
      </c>
      <c r="I23" s="15">
        <v>0.245504845352118</v>
      </c>
      <c r="J23" s="15"/>
      <c r="K23" s="15" t="s">
        <v>2316</v>
      </c>
      <c r="L23" s="15">
        <v>0.41602805290793798</v>
      </c>
      <c r="M23" s="15"/>
      <c r="N23" s="15" t="s">
        <v>2317</v>
      </c>
      <c r="O23" s="15">
        <v>0.15505755807358301</v>
      </c>
      <c r="P23" s="15"/>
      <c r="Q23" s="15" t="s">
        <v>11</v>
      </c>
      <c r="R23" s="15" t="s">
        <v>11</v>
      </c>
      <c r="S23" s="15" t="s">
        <v>11</v>
      </c>
      <c r="T23" s="15"/>
      <c r="U23" s="29">
        <v>14.3822498754128</v>
      </c>
      <c r="V23" s="15">
        <v>14</v>
      </c>
      <c r="W23" s="15">
        <v>0.42163867945740302</v>
      </c>
      <c r="X23" s="15"/>
      <c r="Y23" s="29">
        <v>6.2297521925636701E-2</v>
      </c>
      <c r="Z23" s="29">
        <v>5.1094336607718199E-2</v>
      </c>
      <c r="AA23" s="16">
        <v>0.24440496829793801</v>
      </c>
    </row>
    <row r="24" spans="2:27">
      <c r="B24" s="17" t="s">
        <v>59</v>
      </c>
      <c r="C24" s="18" t="s">
        <v>34</v>
      </c>
      <c r="D24" s="8" t="s">
        <v>11</v>
      </c>
      <c r="E24" s="33" t="s">
        <v>2265</v>
      </c>
      <c r="F24" s="8">
        <v>7.0051984376316101E-2</v>
      </c>
      <c r="G24" s="8"/>
      <c r="H24" s="8" t="s">
        <v>2318</v>
      </c>
      <c r="I24" s="8">
        <v>1.71544689292761E-2</v>
      </c>
      <c r="J24" s="8"/>
      <c r="K24" s="8" t="s">
        <v>2319</v>
      </c>
      <c r="L24" s="8">
        <v>0.19213281944569999</v>
      </c>
      <c r="M24" s="8"/>
      <c r="N24" s="8" t="s">
        <v>98</v>
      </c>
      <c r="O24" s="8">
        <v>0.81839951740144701</v>
      </c>
      <c r="P24" s="8"/>
      <c r="Q24" s="8" t="s">
        <v>11</v>
      </c>
      <c r="R24" s="8" t="s">
        <v>11</v>
      </c>
      <c r="S24" s="8" t="s">
        <v>11</v>
      </c>
      <c r="T24" s="8"/>
      <c r="U24" s="30" t="s">
        <v>11</v>
      </c>
      <c r="V24" s="8" t="s">
        <v>11</v>
      </c>
      <c r="W24" s="8" t="s">
        <v>11</v>
      </c>
      <c r="X24" s="8"/>
      <c r="Y24" s="30" t="s">
        <v>11</v>
      </c>
      <c r="Z24" s="30" t="s">
        <v>11</v>
      </c>
      <c r="AA24" s="9" t="s">
        <v>11</v>
      </c>
    </row>
    <row r="25" spans="2:27">
      <c r="B25" s="10" t="s">
        <v>62</v>
      </c>
      <c r="C25" s="11" t="s">
        <v>33</v>
      </c>
      <c r="D25" s="12">
        <v>15</v>
      </c>
      <c r="E25" s="35" t="s">
        <v>2320</v>
      </c>
      <c r="F25" s="12">
        <v>2.4292552364842999E-4</v>
      </c>
      <c r="G25" s="12"/>
      <c r="H25" s="12" t="s">
        <v>2321</v>
      </c>
      <c r="I25" s="12">
        <v>5.0997530226318102E-2</v>
      </c>
      <c r="J25" s="12"/>
      <c r="K25" s="12" t="s">
        <v>2322</v>
      </c>
      <c r="L25" s="12">
        <v>0.284667083278142</v>
      </c>
      <c r="M25" s="12"/>
      <c r="N25" s="12" t="s">
        <v>2323</v>
      </c>
      <c r="O25" s="12">
        <v>4.0555032666897299E-2</v>
      </c>
      <c r="P25" s="12"/>
      <c r="Q25" s="12" t="s">
        <v>11</v>
      </c>
      <c r="R25" s="12" t="s">
        <v>11</v>
      </c>
      <c r="S25" s="12" t="s">
        <v>11</v>
      </c>
      <c r="T25" s="12"/>
      <c r="U25" s="28">
        <v>22.118334678460801</v>
      </c>
      <c r="V25" s="12">
        <v>14</v>
      </c>
      <c r="W25" s="13">
        <v>7.6215390126918206E-2</v>
      </c>
      <c r="X25" s="13"/>
      <c r="Y25" s="28">
        <v>-4.41487433742049E-2</v>
      </c>
      <c r="Z25" s="28">
        <v>3.2449933366253403E-2</v>
      </c>
      <c r="AA25" s="14">
        <v>0.196789137212947</v>
      </c>
    </row>
    <row r="26" spans="2:27">
      <c r="B26" s="5" t="s">
        <v>62</v>
      </c>
      <c r="C26" s="7" t="s">
        <v>28</v>
      </c>
      <c r="D26" s="15">
        <v>15</v>
      </c>
      <c r="E26" s="32" t="s">
        <v>2324</v>
      </c>
      <c r="F26" s="15">
        <v>2.54189087154856E-5</v>
      </c>
      <c r="G26" s="15"/>
      <c r="H26" s="15" t="s">
        <v>97</v>
      </c>
      <c r="I26" s="15">
        <v>1.44967489837526E-2</v>
      </c>
      <c r="J26" s="15"/>
      <c r="K26" s="15" t="s">
        <v>2325</v>
      </c>
      <c r="L26" s="15">
        <v>0.10900339114158</v>
      </c>
      <c r="M26" s="15"/>
      <c r="N26" s="15" t="s">
        <v>2326</v>
      </c>
      <c r="O26" s="15">
        <v>6.7287845384755698E-2</v>
      </c>
      <c r="P26" s="15"/>
      <c r="Q26" s="15" t="s">
        <v>11</v>
      </c>
      <c r="R26" s="15" t="s">
        <v>11</v>
      </c>
      <c r="S26" s="15" t="s">
        <v>11</v>
      </c>
      <c r="T26" s="15"/>
      <c r="U26" s="29">
        <v>15.620374953218599</v>
      </c>
      <c r="V26" s="15">
        <v>14</v>
      </c>
      <c r="W26" s="15">
        <v>0.33710282632824901</v>
      </c>
      <c r="X26" s="15"/>
      <c r="Y26" s="29">
        <v>-1.8411102230291701E-2</v>
      </c>
      <c r="Z26" s="29">
        <v>1.9434480933871401E-2</v>
      </c>
      <c r="AA26" s="16">
        <v>0.36074247948070698</v>
      </c>
    </row>
    <row r="27" spans="2:27">
      <c r="B27" s="17" t="s">
        <v>62</v>
      </c>
      <c r="C27" s="18" t="s">
        <v>34</v>
      </c>
      <c r="D27" s="8" t="s">
        <v>11</v>
      </c>
      <c r="E27" s="33" t="s">
        <v>2327</v>
      </c>
      <c r="F27" s="8">
        <v>4.00589250531735E-8</v>
      </c>
      <c r="G27" s="8"/>
      <c r="H27" s="8" t="s">
        <v>2328</v>
      </c>
      <c r="I27" s="8">
        <v>1.7926960132135599E-3</v>
      </c>
      <c r="J27" s="8"/>
      <c r="K27" s="8" t="s">
        <v>2329</v>
      </c>
      <c r="L27" s="8">
        <v>4.1298814203930903E-2</v>
      </c>
      <c r="M27" s="8"/>
      <c r="N27" s="8" t="s">
        <v>2330</v>
      </c>
      <c r="O27" s="8">
        <v>3.9636375016352697E-3</v>
      </c>
      <c r="P27" s="8"/>
      <c r="Q27" s="8" t="s">
        <v>11</v>
      </c>
      <c r="R27" s="8" t="s">
        <v>11</v>
      </c>
      <c r="S27" s="8" t="s">
        <v>11</v>
      </c>
      <c r="T27" s="8"/>
      <c r="U27" s="30" t="s">
        <v>11</v>
      </c>
      <c r="V27" s="8" t="s">
        <v>11</v>
      </c>
      <c r="W27" s="8" t="s">
        <v>11</v>
      </c>
      <c r="X27" s="8"/>
      <c r="Y27" s="30" t="s">
        <v>11</v>
      </c>
      <c r="Z27" s="30" t="s">
        <v>11</v>
      </c>
      <c r="AA27" s="9" t="s">
        <v>11</v>
      </c>
    </row>
    <row r="28" spans="2:27">
      <c r="B28" s="10" t="s">
        <v>63</v>
      </c>
      <c r="C28" s="11" t="s">
        <v>33</v>
      </c>
      <c r="D28" s="12">
        <v>15</v>
      </c>
      <c r="E28" s="12" t="s">
        <v>2331</v>
      </c>
      <c r="F28" s="12">
        <v>0.42241944099629303</v>
      </c>
      <c r="G28" s="12"/>
      <c r="H28" s="12" t="s">
        <v>2332</v>
      </c>
      <c r="I28" s="12">
        <v>0.66596935480293296</v>
      </c>
      <c r="J28" s="12"/>
      <c r="K28" s="12" t="s">
        <v>2333</v>
      </c>
      <c r="L28" s="12">
        <v>0.83023106798132396</v>
      </c>
      <c r="M28" s="12"/>
      <c r="N28" s="12" t="s">
        <v>2334</v>
      </c>
      <c r="O28" s="12">
        <v>0.22094958588060801</v>
      </c>
      <c r="P28" s="12"/>
      <c r="Q28" s="12" t="s">
        <v>11</v>
      </c>
      <c r="R28" s="12" t="s">
        <v>11</v>
      </c>
      <c r="S28" s="12" t="s">
        <v>11</v>
      </c>
      <c r="T28" s="12"/>
      <c r="U28" s="28">
        <v>20.908152346181101</v>
      </c>
      <c r="V28" s="12">
        <v>14</v>
      </c>
      <c r="W28" s="12">
        <v>0.10400946012863201</v>
      </c>
      <c r="X28" s="12"/>
      <c r="Y28" s="28">
        <v>-0.106609046111363</v>
      </c>
      <c r="Z28" s="28">
        <v>9.5428021216234393E-2</v>
      </c>
      <c r="AA28" s="14">
        <v>0.28414507612207701</v>
      </c>
    </row>
    <row r="29" spans="2:27">
      <c r="B29" s="5" t="s">
        <v>63</v>
      </c>
      <c r="C29" s="7" t="s">
        <v>28</v>
      </c>
      <c r="D29" s="15">
        <v>15</v>
      </c>
      <c r="E29" s="15" t="s">
        <v>2335</v>
      </c>
      <c r="F29" s="15">
        <v>0.29312153067389302</v>
      </c>
      <c r="G29" s="15"/>
      <c r="H29" s="15" t="s">
        <v>2336</v>
      </c>
      <c r="I29" s="15">
        <v>0.68122454788466702</v>
      </c>
      <c r="J29" s="15"/>
      <c r="K29" s="15" t="s">
        <v>2337</v>
      </c>
      <c r="L29" s="15">
        <v>0.57901373359587605</v>
      </c>
      <c r="M29" s="15"/>
      <c r="N29" s="15" t="s">
        <v>2338</v>
      </c>
      <c r="O29" s="15">
        <v>6.2955547087042402E-2</v>
      </c>
      <c r="P29" s="15"/>
      <c r="Q29" s="15" t="s">
        <v>11</v>
      </c>
      <c r="R29" s="15" t="s">
        <v>11</v>
      </c>
      <c r="S29" s="15" t="s">
        <v>11</v>
      </c>
      <c r="T29" s="15"/>
      <c r="U29" s="29">
        <v>17.924609904195599</v>
      </c>
      <c r="V29" s="15">
        <v>14</v>
      </c>
      <c r="W29" s="15">
        <v>0.210236095461274</v>
      </c>
      <c r="X29" s="15"/>
      <c r="Y29" s="29">
        <v>0.27808395400984798</v>
      </c>
      <c r="Z29" s="29">
        <v>0.114968690635096</v>
      </c>
      <c r="AA29" s="16">
        <v>3.0975910062772099E-2</v>
      </c>
    </row>
    <row r="30" spans="2:27">
      <c r="B30" s="17" t="s">
        <v>63</v>
      </c>
      <c r="C30" s="18" t="s">
        <v>34</v>
      </c>
      <c r="D30" s="8" t="s">
        <v>11</v>
      </c>
      <c r="E30" s="8" t="s">
        <v>2339</v>
      </c>
      <c r="F30" s="8">
        <v>0.20473445270877699</v>
      </c>
      <c r="G30" s="8"/>
      <c r="H30" s="8" t="s">
        <v>2340</v>
      </c>
      <c r="I30" s="8">
        <v>0.55668091523956997</v>
      </c>
      <c r="J30" s="8"/>
      <c r="K30" s="8" t="s">
        <v>2341</v>
      </c>
      <c r="L30" s="8">
        <v>0.93660732213864195</v>
      </c>
      <c r="M30" s="8"/>
      <c r="N30" s="8" t="s">
        <v>2342</v>
      </c>
      <c r="O30" s="8">
        <v>0.75778092074186298</v>
      </c>
      <c r="P30" s="8"/>
      <c r="Q30" s="8" t="s">
        <v>11</v>
      </c>
      <c r="R30" s="8" t="s">
        <v>11</v>
      </c>
      <c r="S30" s="8" t="s">
        <v>11</v>
      </c>
      <c r="T30" s="8"/>
      <c r="U30" s="30" t="s">
        <v>11</v>
      </c>
      <c r="V30" s="8" t="s">
        <v>11</v>
      </c>
      <c r="W30" s="8" t="s">
        <v>11</v>
      </c>
      <c r="X30" s="8"/>
      <c r="Y30" s="30" t="s">
        <v>11</v>
      </c>
      <c r="Z30" s="30" t="s">
        <v>11</v>
      </c>
      <c r="AA30" s="9" t="s">
        <v>11</v>
      </c>
    </row>
    <row r="31" spans="2:27">
      <c r="B31" s="10" t="s">
        <v>64</v>
      </c>
      <c r="C31" s="11" t="s">
        <v>33</v>
      </c>
      <c r="D31" s="12">
        <v>15</v>
      </c>
      <c r="E31" s="12" t="s">
        <v>2343</v>
      </c>
      <c r="F31" s="12">
        <v>0.73966381729564401</v>
      </c>
      <c r="G31" s="12"/>
      <c r="H31" s="12" t="s">
        <v>2344</v>
      </c>
      <c r="I31" s="12">
        <v>0.83573074811632697</v>
      </c>
      <c r="J31" s="12"/>
      <c r="K31" s="12" t="s">
        <v>2345</v>
      </c>
      <c r="L31" s="12">
        <v>0.81225984785191596</v>
      </c>
      <c r="M31" s="12"/>
      <c r="N31" s="12" t="s">
        <v>2346</v>
      </c>
      <c r="O31" s="12">
        <v>0.50487394481033498</v>
      </c>
      <c r="P31" s="12"/>
      <c r="Q31" s="12" t="s">
        <v>11</v>
      </c>
      <c r="R31" s="12" t="s">
        <v>11</v>
      </c>
      <c r="S31" s="12" t="s">
        <v>11</v>
      </c>
      <c r="T31" s="12"/>
      <c r="U31" s="28">
        <v>7.5670142961515099</v>
      </c>
      <c r="V31" s="12">
        <v>14</v>
      </c>
      <c r="W31" s="12">
        <v>0.91064316124355704</v>
      </c>
      <c r="X31" s="12"/>
      <c r="Y31" s="28">
        <v>-3.7310639987395103E-2</v>
      </c>
      <c r="Z31" s="28">
        <v>4.6871072265905103E-2</v>
      </c>
      <c r="AA31" s="14">
        <v>0.440310842043523</v>
      </c>
    </row>
    <row r="32" spans="2:27">
      <c r="B32" s="5" t="s">
        <v>64</v>
      </c>
      <c r="C32" s="7" t="s">
        <v>28</v>
      </c>
      <c r="D32" s="15">
        <v>15</v>
      </c>
      <c r="E32" s="15" t="s">
        <v>2347</v>
      </c>
      <c r="F32" s="15">
        <v>0.783627476131874</v>
      </c>
      <c r="G32" s="15"/>
      <c r="H32" s="15" t="s">
        <v>2348</v>
      </c>
      <c r="I32" s="15">
        <v>0.31241273906905198</v>
      </c>
      <c r="J32" s="15"/>
      <c r="K32" s="15" t="s">
        <v>2349</v>
      </c>
      <c r="L32" s="15">
        <v>0.29419574101753498</v>
      </c>
      <c r="M32" s="15"/>
      <c r="N32" s="15" t="s">
        <v>2350</v>
      </c>
      <c r="O32" s="15">
        <v>0.77157586441375703</v>
      </c>
      <c r="P32" s="15"/>
      <c r="Q32" s="15" t="s">
        <v>11</v>
      </c>
      <c r="R32" s="15" t="s">
        <v>11</v>
      </c>
      <c r="S32" s="15" t="s">
        <v>11</v>
      </c>
      <c r="T32" s="15"/>
      <c r="U32" s="29">
        <v>12.8395557294724</v>
      </c>
      <c r="V32" s="15">
        <v>14</v>
      </c>
      <c r="W32" s="15">
        <v>0.53919435600616605</v>
      </c>
      <c r="X32" s="15"/>
      <c r="Y32" s="29">
        <v>-6.32030048016715E-3</v>
      </c>
      <c r="Z32" s="29">
        <v>2.7054993425701099E-2</v>
      </c>
      <c r="AA32" s="16">
        <v>0.81892661009260803</v>
      </c>
    </row>
    <row r="33" spans="2:27">
      <c r="B33" s="17" t="s">
        <v>64</v>
      </c>
      <c r="C33" s="18" t="s">
        <v>34</v>
      </c>
      <c r="D33" s="8" t="s">
        <v>11</v>
      </c>
      <c r="E33" s="8" t="s">
        <v>2351</v>
      </c>
      <c r="F33" s="8">
        <v>0.94533657490827605</v>
      </c>
      <c r="G33" s="8"/>
      <c r="H33" s="8" t="s">
        <v>2352</v>
      </c>
      <c r="I33" s="8">
        <v>0.328351005632188</v>
      </c>
      <c r="J33" s="8"/>
      <c r="K33" s="8" t="s">
        <v>2353</v>
      </c>
      <c r="L33" s="8">
        <v>0.30441163742567701</v>
      </c>
      <c r="M33" s="8"/>
      <c r="N33" s="8" t="s">
        <v>2354</v>
      </c>
      <c r="O33" s="8">
        <v>0.54864621898179</v>
      </c>
      <c r="P33" s="8"/>
      <c r="Q33" s="8" t="s">
        <v>11</v>
      </c>
      <c r="R33" s="8" t="s">
        <v>11</v>
      </c>
      <c r="S33" s="8" t="s">
        <v>11</v>
      </c>
      <c r="T33" s="8"/>
      <c r="U33" s="30" t="s">
        <v>11</v>
      </c>
      <c r="V33" s="8" t="s">
        <v>11</v>
      </c>
      <c r="W33" s="8" t="s">
        <v>11</v>
      </c>
      <c r="X33" s="8"/>
      <c r="Y33" s="30" t="s">
        <v>11</v>
      </c>
      <c r="Z33" s="30" t="s">
        <v>11</v>
      </c>
      <c r="AA33" s="9" t="s">
        <v>11</v>
      </c>
    </row>
    <row r="34" spans="2:27">
      <c r="B34" s="10" t="s">
        <v>67</v>
      </c>
      <c r="C34" s="11" t="s">
        <v>33</v>
      </c>
      <c r="D34" s="12">
        <v>15</v>
      </c>
      <c r="E34" s="35" t="s">
        <v>2355</v>
      </c>
      <c r="F34" s="12">
        <v>6.9437797362213998E-4</v>
      </c>
      <c r="G34" s="12"/>
      <c r="H34" s="12" t="s">
        <v>2356</v>
      </c>
      <c r="I34" s="12">
        <v>1.24960929005676E-2</v>
      </c>
      <c r="J34" s="12"/>
      <c r="K34" s="12" t="s">
        <v>2357</v>
      </c>
      <c r="L34" s="12">
        <v>7.9563778092187301E-2</v>
      </c>
      <c r="M34" s="12"/>
      <c r="N34" s="12" t="s">
        <v>2358</v>
      </c>
      <c r="O34" s="12">
        <v>5.9240517800703503E-2</v>
      </c>
      <c r="P34" s="12"/>
      <c r="Q34" s="12">
        <v>1</v>
      </c>
      <c r="R34" s="12" t="s">
        <v>2359</v>
      </c>
      <c r="S34" s="12">
        <v>5.2672441627603702E-3</v>
      </c>
      <c r="T34" s="12"/>
      <c r="U34" s="28">
        <v>31.452177698721901</v>
      </c>
      <c r="V34" s="12">
        <v>14</v>
      </c>
      <c r="W34" s="13">
        <v>4.7892147883561503E-3</v>
      </c>
      <c r="X34" s="13"/>
      <c r="Y34" s="28">
        <v>-4.4209854312658399E-2</v>
      </c>
      <c r="Z34" s="28">
        <v>3.5893069032126301E-2</v>
      </c>
      <c r="AA34" s="14">
        <v>0.239873372553949</v>
      </c>
    </row>
    <row r="35" spans="2:27">
      <c r="B35" s="5" t="s">
        <v>67</v>
      </c>
      <c r="C35" s="7" t="s">
        <v>28</v>
      </c>
      <c r="D35" s="15">
        <v>15</v>
      </c>
      <c r="E35" s="32" t="s">
        <v>2360</v>
      </c>
      <c r="F35" s="15">
        <v>1.1761243920241799E-5</v>
      </c>
      <c r="G35" s="15"/>
      <c r="H35" s="15" t="s">
        <v>2361</v>
      </c>
      <c r="I35" s="15">
        <v>1.3125532134349099E-5</v>
      </c>
      <c r="J35" s="15"/>
      <c r="K35" s="15" t="s">
        <v>2362</v>
      </c>
      <c r="L35" s="15">
        <v>2.2958330202548301E-3</v>
      </c>
      <c r="M35" s="15"/>
      <c r="N35" s="15" t="s">
        <v>2363</v>
      </c>
      <c r="O35" s="15">
        <v>0.39518491102190201</v>
      </c>
      <c r="P35" s="15"/>
      <c r="Q35" s="15">
        <v>1</v>
      </c>
      <c r="R35" s="15" t="s">
        <v>2364</v>
      </c>
      <c r="S35" s="15">
        <v>5.2369581758201697E-5</v>
      </c>
      <c r="T35" s="15"/>
      <c r="U35" s="29">
        <v>85.906968922982102</v>
      </c>
      <c r="V35" s="15">
        <v>14</v>
      </c>
      <c r="W35" s="15">
        <v>2.23740351879055E-12</v>
      </c>
      <c r="X35" s="15"/>
      <c r="Y35" s="29">
        <v>5.2074451653911502E-3</v>
      </c>
      <c r="Z35" s="29">
        <v>2.3654983850917799E-2</v>
      </c>
      <c r="AA35" s="16">
        <v>0.82918023519586803</v>
      </c>
    </row>
    <row r="36" spans="2:27">
      <c r="B36" s="17" t="s">
        <v>67</v>
      </c>
      <c r="C36" s="18" t="s">
        <v>34</v>
      </c>
      <c r="D36" s="8" t="s">
        <v>11</v>
      </c>
      <c r="E36" s="33" t="s">
        <v>2365</v>
      </c>
      <c r="F36" s="8">
        <v>3.4346190058365602E-8</v>
      </c>
      <c r="G36" s="8"/>
      <c r="H36" s="8" t="s">
        <v>2366</v>
      </c>
      <c r="I36" s="8">
        <v>6.22253841514464E-7</v>
      </c>
      <c r="J36" s="8"/>
      <c r="K36" s="8" t="s">
        <v>2361</v>
      </c>
      <c r="L36" s="8">
        <v>3.5939876997847799E-5</v>
      </c>
      <c r="M36" s="8"/>
      <c r="N36" s="8" t="s">
        <v>2367</v>
      </c>
      <c r="O36" s="8">
        <v>6.12809753981364E-2</v>
      </c>
      <c r="P36" s="8"/>
      <c r="Q36" s="8" t="s">
        <v>11</v>
      </c>
      <c r="R36" s="8" t="s">
        <v>11</v>
      </c>
      <c r="S36" s="8" t="s">
        <v>11</v>
      </c>
      <c r="T36" s="8"/>
      <c r="U36" s="30" t="s">
        <v>11</v>
      </c>
      <c r="V36" s="8" t="s">
        <v>11</v>
      </c>
      <c r="W36" s="8" t="s">
        <v>11</v>
      </c>
      <c r="X36" s="8"/>
      <c r="Y36" s="30" t="s">
        <v>11</v>
      </c>
      <c r="Z36" s="30" t="s">
        <v>11</v>
      </c>
      <c r="AA36" s="9" t="s">
        <v>11</v>
      </c>
    </row>
    <row r="37" spans="2:27">
      <c r="B37" s="10" t="s">
        <v>74</v>
      </c>
      <c r="C37" s="11" t="s">
        <v>75</v>
      </c>
      <c r="D37" s="12">
        <v>14</v>
      </c>
      <c r="E37" s="12" t="s">
        <v>2368</v>
      </c>
      <c r="F37" s="12">
        <v>0.92346787250232298</v>
      </c>
      <c r="G37" s="12"/>
      <c r="H37" s="12" t="s">
        <v>2369</v>
      </c>
      <c r="I37" s="12">
        <v>0.86988150503014405</v>
      </c>
      <c r="J37" s="12"/>
      <c r="K37" s="12" t="s">
        <v>2370</v>
      </c>
      <c r="L37" s="12">
        <v>0.32647670033927201</v>
      </c>
      <c r="M37" s="12"/>
      <c r="N37" s="12" t="s">
        <v>2371</v>
      </c>
      <c r="O37" s="12">
        <v>0.583613431615842</v>
      </c>
      <c r="P37" s="12"/>
      <c r="Q37" s="12" t="s">
        <v>11</v>
      </c>
      <c r="R37" s="12" t="s">
        <v>11</v>
      </c>
      <c r="S37" s="12" t="s">
        <v>11</v>
      </c>
      <c r="T37" s="12"/>
      <c r="U37" s="28">
        <v>16.3394971783415</v>
      </c>
      <c r="V37" s="12">
        <v>13</v>
      </c>
      <c r="W37" s="12">
        <v>0.231282127453796</v>
      </c>
      <c r="X37" s="12"/>
      <c r="Y37" s="28">
        <v>-1.5774763612302602E-2</v>
      </c>
      <c r="Z37" s="28">
        <v>2.5852440911076899E-2</v>
      </c>
      <c r="AA37" s="14">
        <v>0.55311977601851503</v>
      </c>
    </row>
    <row r="38" spans="2:27">
      <c r="B38" s="5" t="s">
        <v>74</v>
      </c>
      <c r="C38" s="7" t="s">
        <v>78</v>
      </c>
      <c r="D38" s="15">
        <v>15</v>
      </c>
      <c r="E38" s="15" t="s">
        <v>2372</v>
      </c>
      <c r="F38" s="15">
        <v>0.95365521310270496</v>
      </c>
      <c r="G38" s="15"/>
      <c r="H38" s="15" t="s">
        <v>99</v>
      </c>
      <c r="I38" s="15">
        <v>0.94011126563522296</v>
      </c>
      <c r="J38" s="15"/>
      <c r="K38" s="15" t="s">
        <v>2373</v>
      </c>
      <c r="L38" s="15">
        <v>0.94065428163782905</v>
      </c>
      <c r="M38" s="15"/>
      <c r="N38" s="15" t="s">
        <v>2374</v>
      </c>
      <c r="O38" s="15">
        <v>0.86909720445473204</v>
      </c>
      <c r="P38" s="15"/>
      <c r="Q38" s="15">
        <v>1</v>
      </c>
      <c r="R38" s="15" t="s">
        <v>2375</v>
      </c>
      <c r="S38" s="15">
        <v>0.56233166571174198</v>
      </c>
      <c r="T38" s="15"/>
      <c r="U38" s="29">
        <v>23.598183233994</v>
      </c>
      <c r="V38" s="15">
        <v>14</v>
      </c>
      <c r="W38" s="19">
        <v>5.1206112178366299E-2</v>
      </c>
      <c r="X38" s="19"/>
      <c r="Y38" s="29">
        <v>-3.76874090199926E-3</v>
      </c>
      <c r="Z38" s="29">
        <v>1.9974280537603799E-2</v>
      </c>
      <c r="AA38" s="16">
        <v>0.85325751423620599</v>
      </c>
    </row>
    <row r="39" spans="2:27" ht="16" thickBot="1">
      <c r="B39" s="20" t="s">
        <v>74</v>
      </c>
      <c r="C39" s="21" t="s">
        <v>34</v>
      </c>
      <c r="D39" s="22" t="s">
        <v>11</v>
      </c>
      <c r="E39" s="22" t="s">
        <v>2253</v>
      </c>
      <c r="F39" s="126">
        <v>0.91709587551884197</v>
      </c>
      <c r="G39" s="126"/>
      <c r="H39" s="22" t="s">
        <v>2376</v>
      </c>
      <c r="I39" s="22">
        <v>0.97783016163332004</v>
      </c>
      <c r="J39" s="22"/>
      <c r="K39" s="22" t="s">
        <v>111</v>
      </c>
      <c r="L39" s="22">
        <v>0.53246190319103903</v>
      </c>
      <c r="M39" s="22"/>
      <c r="N39" s="22" t="s">
        <v>2377</v>
      </c>
      <c r="O39" s="22">
        <v>0.630788138565199</v>
      </c>
      <c r="P39" s="22"/>
      <c r="Q39" s="22" t="s">
        <v>11</v>
      </c>
      <c r="R39" s="22" t="s">
        <v>11</v>
      </c>
      <c r="S39" s="22" t="s">
        <v>11</v>
      </c>
      <c r="T39" s="22"/>
      <c r="U39" s="31" t="s">
        <v>11</v>
      </c>
      <c r="V39" s="22" t="s">
        <v>11</v>
      </c>
      <c r="W39" s="22" t="s">
        <v>11</v>
      </c>
      <c r="X39" s="22"/>
      <c r="Y39" s="31" t="s">
        <v>11</v>
      </c>
      <c r="Z39" s="31" t="s">
        <v>11</v>
      </c>
      <c r="AA39" s="23" t="s">
        <v>11</v>
      </c>
    </row>
    <row r="40" spans="2:27" ht="18.5">
      <c r="B40" s="6" t="s">
        <v>317</v>
      </c>
    </row>
    <row r="41" spans="2:27" ht="18.5">
      <c r="B41" s="1" t="s">
        <v>320</v>
      </c>
    </row>
    <row r="42" spans="2:27" ht="18.5" customHeight="1">
      <c r="B42" s="1" t="s">
        <v>315</v>
      </c>
    </row>
  </sheetData>
  <mergeCells count="10">
    <mergeCell ref="N2:O2"/>
    <mergeCell ref="Q2:S2"/>
    <mergeCell ref="U2:W2"/>
    <mergeCell ref="Y2:AA2"/>
    <mergeCell ref="B2:B3"/>
    <mergeCell ref="C2:C3"/>
    <mergeCell ref="D2:D3"/>
    <mergeCell ref="E2:F2"/>
    <mergeCell ref="H2:I2"/>
    <mergeCell ref="K2:L2"/>
  </mergeCells>
  <phoneticPr fontId="2" type="noConversion"/>
  <conditionalFormatting sqref="B40:B41">
    <cfRule type="cellIs" dxfId="58" priority="1" operator="lessThan">
      <formula>0.001</formula>
    </cfRule>
  </conditionalFormatting>
  <conditionalFormatting sqref="F1:G1 I1:J1 L1:M1 O1:P1 S1:T1 W1:X1 AA1:AA1048576 F3:G1048576 I3:J1048576 L3:M1048576 O3:P1048576 S3:T1048576 W3:X1048576">
    <cfRule type="cellIs" dxfId="57" priority="7" operator="greaterThanOrEqual">
      <formula>0.001</formula>
    </cfRule>
    <cfRule type="cellIs" dxfId="56" priority="8" operator="lessThan">
      <formula>0.001</formula>
    </cfRule>
  </conditionalFormatting>
  <conditionalFormatting sqref="F1:G1048576">
    <cfRule type="cellIs" dxfId="55" priority="2" operator="lessThan">
      <formula>0.05</formula>
    </cfRule>
  </conditionalFormatting>
  <conditionalFormatting sqref="Q2">
    <cfRule type="cellIs" dxfId="54" priority="3" operator="greaterThanOrEqual">
      <formula>0.001</formula>
    </cfRule>
    <cfRule type="cellIs" dxfId="53" priority="4" operator="lessThan">
      <formula>0.001</formula>
    </cfRule>
  </conditionalFormatting>
  <pageMargins left="0.7" right="0.7" top="0.75" bottom="0.75" header="0.3" footer="0.3"/>
  <pageSetup paperSize="9" scale="39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A1E44-449E-4396-BBB6-5D7EDBB736E3}">
  <sheetPr>
    <pageSetUpPr fitToPage="1"/>
  </sheetPr>
  <dimension ref="B1:H22"/>
  <sheetViews>
    <sheetView zoomScale="70" zoomScaleNormal="70" workbookViewId="0">
      <selection activeCell="J39" sqref="J39"/>
    </sheetView>
  </sheetViews>
  <sheetFormatPr defaultColWidth="8.90625" defaultRowHeight="15.5"/>
  <cols>
    <col min="1" max="1" width="8.90625" style="1"/>
    <col min="2" max="2" width="24.453125" style="1" bestFit="1" customWidth="1"/>
    <col min="3" max="3" width="17.90625" style="1" customWidth="1"/>
    <col min="4" max="4" width="19.6328125" style="6" bestFit="1" customWidth="1"/>
    <col min="5" max="5" width="9.36328125" style="6" bestFit="1" customWidth="1"/>
    <col min="6" max="6" width="2.81640625" style="6" customWidth="1"/>
    <col min="7" max="7" width="19.6328125" style="6" bestFit="1" customWidth="1"/>
    <col min="8" max="8" width="11.08984375" style="6" bestFit="1" customWidth="1"/>
    <col min="9" max="16384" width="8.90625" style="1"/>
  </cols>
  <sheetData>
    <row r="1" spans="2:8" ht="18" customHeight="1" thickBot="1">
      <c r="B1" s="39" t="s">
        <v>346</v>
      </c>
    </row>
    <row r="2" spans="2:8" s="7" customFormat="1" ht="20.399999999999999" customHeight="1">
      <c r="B2" s="164" t="s">
        <v>202</v>
      </c>
      <c r="C2" s="160" t="s">
        <v>17</v>
      </c>
      <c r="D2" s="156" t="s">
        <v>90</v>
      </c>
      <c r="E2" s="156"/>
      <c r="F2" s="60"/>
      <c r="G2" s="156" t="s">
        <v>172</v>
      </c>
      <c r="H2" s="157"/>
    </row>
    <row r="3" spans="2:8" s="7" customFormat="1" ht="21" customHeight="1">
      <c r="B3" s="165"/>
      <c r="C3" s="163"/>
      <c r="D3" s="24" t="s">
        <v>19</v>
      </c>
      <c r="E3" s="24" t="s">
        <v>20</v>
      </c>
      <c r="F3" s="24"/>
      <c r="G3" s="24" t="s">
        <v>79</v>
      </c>
      <c r="H3" s="25" t="s">
        <v>80</v>
      </c>
    </row>
    <row r="4" spans="2:8">
      <c r="B4" s="10" t="s">
        <v>41</v>
      </c>
      <c r="C4" s="11" t="s">
        <v>33</v>
      </c>
      <c r="D4" s="6" t="s">
        <v>175</v>
      </c>
      <c r="E4" s="6">
        <v>0.23332847200000001</v>
      </c>
      <c r="F4" s="12"/>
      <c r="G4" s="35" t="s">
        <v>2917</v>
      </c>
      <c r="H4" s="44">
        <v>5.613491E-3</v>
      </c>
    </row>
    <row r="5" spans="2:8">
      <c r="B5" s="5" t="s">
        <v>41</v>
      </c>
      <c r="C5" s="7" t="s">
        <v>28</v>
      </c>
      <c r="D5" s="6" t="s">
        <v>2933</v>
      </c>
      <c r="E5" s="6">
        <v>0.80298040000000004</v>
      </c>
      <c r="F5" s="15"/>
      <c r="G5" s="32" t="s">
        <v>2918</v>
      </c>
      <c r="H5" s="38">
        <v>5.8697379999999999E-7</v>
      </c>
    </row>
    <row r="6" spans="2:8">
      <c r="B6" s="5" t="s">
        <v>41</v>
      </c>
      <c r="C6" s="7" t="s">
        <v>34</v>
      </c>
      <c r="D6" s="6" t="s">
        <v>2934</v>
      </c>
      <c r="E6" s="6">
        <v>0.57553094696396201</v>
      </c>
      <c r="F6" s="15"/>
      <c r="G6" s="33" t="s">
        <v>2919</v>
      </c>
      <c r="H6" s="37">
        <v>3.7433184943837703E-8</v>
      </c>
    </row>
    <row r="7" spans="2:8">
      <c r="B7" s="10" t="s">
        <v>49</v>
      </c>
      <c r="C7" s="11" t="s">
        <v>33</v>
      </c>
      <c r="D7" s="40" t="s">
        <v>2935</v>
      </c>
      <c r="E7" s="40">
        <v>0.43511689999999997</v>
      </c>
      <c r="F7" s="12"/>
      <c r="G7" s="12" t="s">
        <v>2920</v>
      </c>
      <c r="H7" s="14">
        <v>0.10896119999999999</v>
      </c>
    </row>
    <row r="8" spans="2:8">
      <c r="B8" s="5" t="s">
        <v>49</v>
      </c>
      <c r="C8" s="7" t="s">
        <v>28</v>
      </c>
      <c r="D8" s="6" t="s">
        <v>2936</v>
      </c>
      <c r="E8" s="6">
        <v>0.56612980000000002</v>
      </c>
      <c r="F8" s="15"/>
      <c r="G8" s="32" t="s">
        <v>2921</v>
      </c>
      <c r="H8" s="16">
        <v>6.3352790000000003E-13</v>
      </c>
    </row>
    <row r="9" spans="2:8">
      <c r="B9" s="17" t="s">
        <v>49</v>
      </c>
      <c r="C9" s="18" t="s">
        <v>34</v>
      </c>
      <c r="D9" s="41" t="s">
        <v>2382</v>
      </c>
      <c r="E9" s="41">
        <v>0.392111992829066</v>
      </c>
      <c r="F9" s="8"/>
      <c r="G9" s="33" t="s">
        <v>2922</v>
      </c>
      <c r="H9" s="9">
        <v>3.9033437258085301E-13</v>
      </c>
    </row>
    <row r="10" spans="2:8">
      <c r="B10" s="10" t="s">
        <v>53</v>
      </c>
      <c r="C10" s="11" t="s">
        <v>33</v>
      </c>
      <c r="D10" s="6" t="s">
        <v>2937</v>
      </c>
      <c r="E10" s="6">
        <v>0.50890964000000005</v>
      </c>
      <c r="F10" s="12"/>
      <c r="G10" s="35" t="s">
        <v>2923</v>
      </c>
      <c r="H10" s="14">
        <v>1.109827E-2</v>
      </c>
    </row>
    <row r="11" spans="2:8">
      <c r="B11" s="5" t="s">
        <v>53</v>
      </c>
      <c r="C11" s="7" t="s">
        <v>28</v>
      </c>
      <c r="D11" s="6" t="s">
        <v>174</v>
      </c>
      <c r="E11" s="6">
        <v>0.54965470000000005</v>
      </c>
      <c r="F11" s="15"/>
      <c r="G11" s="32" t="s">
        <v>2924</v>
      </c>
      <c r="H11" s="16">
        <v>3.9375299999999998E-11</v>
      </c>
    </row>
    <row r="12" spans="2:8">
      <c r="B12" s="5" t="s">
        <v>53</v>
      </c>
      <c r="C12" s="7" t="s">
        <v>34</v>
      </c>
      <c r="D12" s="6" t="s">
        <v>38</v>
      </c>
      <c r="E12" s="6">
        <v>0.43237400975055701</v>
      </c>
      <c r="F12" s="15"/>
      <c r="G12" s="32" t="s">
        <v>2925</v>
      </c>
      <c r="H12" s="16">
        <v>1.66163262720169E-12</v>
      </c>
    </row>
    <row r="13" spans="2:8">
      <c r="B13" s="10" t="s">
        <v>59</v>
      </c>
      <c r="C13" s="11" t="s">
        <v>33</v>
      </c>
      <c r="D13" s="40" t="s">
        <v>2938</v>
      </c>
      <c r="E13" s="40">
        <v>0.40183485899999999</v>
      </c>
      <c r="F13" s="12"/>
      <c r="G13" s="35" t="s">
        <v>2926</v>
      </c>
      <c r="H13" s="14">
        <v>8.3178590000000004E-3</v>
      </c>
    </row>
    <row r="14" spans="2:8">
      <c r="B14" s="5" t="s">
        <v>59</v>
      </c>
      <c r="C14" s="7" t="s">
        <v>28</v>
      </c>
      <c r="D14" s="6" t="s">
        <v>2939</v>
      </c>
      <c r="E14" s="6">
        <v>0.43888339999999998</v>
      </c>
      <c r="F14" s="15"/>
      <c r="G14" s="15" t="s">
        <v>2927</v>
      </c>
      <c r="H14" s="16">
        <v>0.3788974</v>
      </c>
    </row>
    <row r="15" spans="2:8">
      <c r="B15" s="17" t="s">
        <v>59</v>
      </c>
      <c r="C15" s="18" t="s">
        <v>34</v>
      </c>
      <c r="D15" s="41" t="s">
        <v>2940</v>
      </c>
      <c r="E15" s="41">
        <v>0.25384860991388702</v>
      </c>
      <c r="F15" s="8"/>
      <c r="G15" s="33" t="s">
        <v>2928</v>
      </c>
      <c r="H15" s="37">
        <v>1.4877898237491799E-2</v>
      </c>
    </row>
    <row r="16" spans="2:8">
      <c r="B16" s="45" t="s">
        <v>62</v>
      </c>
      <c r="C16" s="42" t="s">
        <v>33</v>
      </c>
      <c r="D16" s="57" t="s">
        <v>2941</v>
      </c>
      <c r="E16" s="57">
        <v>3.5888469999999999E-2</v>
      </c>
      <c r="F16" s="40"/>
      <c r="G16" s="40" t="s">
        <v>2929</v>
      </c>
      <c r="H16" s="46">
        <v>0.96836403999999998</v>
      </c>
    </row>
    <row r="17" spans="2:8">
      <c r="B17" s="47" t="s">
        <v>62</v>
      </c>
      <c r="C17" s="1" t="s">
        <v>28</v>
      </c>
      <c r="D17" s="6" t="s">
        <v>2942</v>
      </c>
      <c r="E17" s="6">
        <v>0.50286920000000002</v>
      </c>
      <c r="G17" s="55" t="s">
        <v>2324</v>
      </c>
      <c r="H17" s="48">
        <v>1.553191E-5</v>
      </c>
    </row>
    <row r="18" spans="2:8">
      <c r="B18" s="49" t="s">
        <v>62</v>
      </c>
      <c r="C18" s="43" t="s">
        <v>34</v>
      </c>
      <c r="D18" s="41" t="s">
        <v>2943</v>
      </c>
      <c r="E18" s="41">
        <v>0.17884605542000201</v>
      </c>
      <c r="F18" s="41"/>
      <c r="G18" s="56" t="s">
        <v>2930</v>
      </c>
      <c r="H18" s="50">
        <v>3.5117386317258601E-5</v>
      </c>
    </row>
    <row r="19" spans="2:8">
      <c r="B19" s="47" t="s">
        <v>67</v>
      </c>
      <c r="C19" s="1" t="s">
        <v>33</v>
      </c>
      <c r="D19" s="6" t="s">
        <v>2944</v>
      </c>
      <c r="E19" s="6">
        <v>0.65420829999999996</v>
      </c>
      <c r="G19" s="55" t="s">
        <v>2931</v>
      </c>
      <c r="H19" s="48">
        <v>4.3186619999999999E-5</v>
      </c>
    </row>
    <row r="20" spans="2:8">
      <c r="B20" s="47" t="s">
        <v>67</v>
      </c>
      <c r="C20" s="1" t="s">
        <v>28</v>
      </c>
      <c r="D20" s="6" t="s">
        <v>2945</v>
      </c>
      <c r="E20" s="6">
        <v>0.8174304</v>
      </c>
      <c r="G20" s="55" t="s">
        <v>2932</v>
      </c>
      <c r="H20" s="48">
        <v>4.1194700000000002E-56</v>
      </c>
    </row>
    <row r="21" spans="2:8" ht="16" thickBot="1">
      <c r="B21" s="51" t="s">
        <v>67</v>
      </c>
      <c r="C21" s="52" t="s">
        <v>34</v>
      </c>
      <c r="D21" s="53" t="s">
        <v>2946</v>
      </c>
      <c r="E21" s="53">
        <v>0.91721027763067198</v>
      </c>
      <c r="F21" s="53"/>
      <c r="G21" s="58" t="s">
        <v>173</v>
      </c>
      <c r="H21" s="54">
        <v>9.9109733907509097E-60</v>
      </c>
    </row>
    <row r="22" spans="2:8" ht="49" customHeight="1">
      <c r="B22" s="168" t="s">
        <v>3109</v>
      </c>
      <c r="C22" s="168"/>
      <c r="D22" s="168"/>
      <c r="E22" s="168"/>
      <c r="F22" s="168"/>
      <c r="G22" s="168"/>
      <c r="H22" s="168"/>
    </row>
  </sheetData>
  <mergeCells count="5">
    <mergeCell ref="B2:B3"/>
    <mergeCell ref="C2:C3"/>
    <mergeCell ref="D2:E2"/>
    <mergeCell ref="G2:H2"/>
    <mergeCell ref="B22:H22"/>
  </mergeCells>
  <phoneticPr fontId="2" type="noConversion"/>
  <conditionalFormatting sqref="B22">
    <cfRule type="cellIs" dxfId="52" priority="1" operator="lessThan">
      <formula>0.001</formula>
    </cfRule>
  </conditionalFormatting>
  <conditionalFormatting sqref="E1:E3 H4:H21 E23:E1048576">
    <cfRule type="cellIs" dxfId="51" priority="3" operator="lessThan">
      <formula>0.05</formula>
    </cfRule>
  </conditionalFormatting>
  <conditionalFormatting sqref="E1:E21 E23:E1048576">
    <cfRule type="cellIs" dxfId="50" priority="2" operator="greaterThan">
      <formula>0.001</formula>
    </cfRule>
  </conditionalFormatting>
  <conditionalFormatting sqref="E1:F1 H1 E3:F3 H3:H21 F4:F21 E23:F1048576 H23:H1048576">
    <cfRule type="cellIs" dxfId="49" priority="5" operator="greaterThanOrEqual">
      <formula>0.001</formula>
    </cfRule>
    <cfRule type="cellIs" dxfId="48" priority="6" operator="lessThan">
      <formula>0.001</formula>
    </cfRule>
  </conditionalFormatting>
  <conditionalFormatting sqref="G4:H4">
    <cfRule type="cellIs" priority="4" operator="lessThan">
      <formula>0.05</formula>
    </cfRule>
  </conditionalFormatting>
  <pageMargins left="0.7" right="0.7" top="0.75" bottom="0.75" header="0.3" footer="0.3"/>
  <pageSetup paperSize="9" scale="84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D120F-ECE8-4EF8-B914-F049F8401470}">
  <sheetPr>
    <pageSetUpPr fitToPage="1"/>
  </sheetPr>
  <dimension ref="B1:AA42"/>
  <sheetViews>
    <sheetView topLeftCell="C1" zoomScale="55" zoomScaleNormal="55" workbookViewId="0">
      <selection activeCell="Y14" sqref="Y14"/>
    </sheetView>
  </sheetViews>
  <sheetFormatPr defaultColWidth="2.81640625" defaultRowHeight="15.5"/>
  <cols>
    <col min="1" max="1" width="2.81640625" style="1"/>
    <col min="2" max="2" width="34.36328125" style="1" bestFit="1" customWidth="1"/>
    <col min="3" max="3" width="18.453125" style="1" customWidth="1"/>
    <col min="4" max="4" width="10.08984375" style="6" customWidth="1"/>
    <col min="5" max="5" width="18.90625" style="6" bestFit="1" customWidth="1"/>
    <col min="6" max="6" width="11.1796875" style="6" customWidth="1"/>
    <col min="7" max="7" width="2.81640625" style="6" customWidth="1"/>
    <col min="8" max="8" width="18.90625" style="6" bestFit="1" customWidth="1"/>
    <col min="9" max="9" width="11" style="6" bestFit="1" customWidth="1"/>
    <col min="10" max="10" width="2.81640625" style="6" customWidth="1"/>
    <col min="11" max="11" width="20.1796875" style="6" bestFit="1" customWidth="1"/>
    <col min="12" max="12" width="11" style="6" bestFit="1" customWidth="1"/>
    <col min="13" max="13" width="2.81640625" style="6" customWidth="1"/>
    <col min="14" max="14" width="21.54296875" style="6" bestFit="1" customWidth="1"/>
    <col min="15" max="15" width="11" style="6" bestFit="1" customWidth="1"/>
    <col min="16" max="16" width="2.81640625" style="6" customWidth="1"/>
    <col min="17" max="17" width="10.08984375" style="6" bestFit="1" customWidth="1"/>
    <col min="18" max="18" width="18.90625" style="6" bestFit="1" customWidth="1"/>
    <col min="19" max="19" width="11" style="6" bestFit="1" customWidth="1"/>
    <col min="20" max="20" width="2.81640625" style="6" customWidth="1"/>
    <col min="21" max="21" width="12.08984375" style="26" bestFit="1" customWidth="1"/>
    <col min="22" max="22" width="6.54296875" style="6" bestFit="1" customWidth="1"/>
    <col min="23" max="23" width="11.81640625" style="6" bestFit="1" customWidth="1"/>
    <col min="24" max="24" width="2.81640625" style="6" customWidth="1"/>
    <col min="25" max="25" width="17.90625" style="26" bestFit="1" customWidth="1"/>
    <col min="26" max="26" width="8.1796875" style="26" bestFit="1" customWidth="1"/>
    <col min="27" max="27" width="9.54296875" style="6" bestFit="1" customWidth="1"/>
    <col min="28" max="16384" width="2.81640625" style="1"/>
  </cols>
  <sheetData>
    <row r="1" spans="2:27" ht="18" customHeight="1" thickBot="1">
      <c r="B1" s="39" t="s">
        <v>338</v>
      </c>
    </row>
    <row r="2" spans="2:27" s="7" customFormat="1" ht="20.399999999999999" customHeight="1">
      <c r="B2" s="164" t="s">
        <v>201</v>
      </c>
      <c r="C2" s="160" t="s">
        <v>17</v>
      </c>
      <c r="D2" s="161" t="s">
        <v>18</v>
      </c>
      <c r="E2" s="156" t="s">
        <v>316</v>
      </c>
      <c r="F2" s="156"/>
      <c r="G2" s="60"/>
      <c r="H2" s="156" t="s">
        <v>81</v>
      </c>
      <c r="I2" s="156"/>
      <c r="J2" s="60"/>
      <c r="K2" s="156" t="s">
        <v>82</v>
      </c>
      <c r="L2" s="156"/>
      <c r="M2" s="60"/>
      <c r="N2" s="156" t="s">
        <v>83</v>
      </c>
      <c r="O2" s="156"/>
      <c r="P2" s="60"/>
      <c r="Q2" s="156" t="s">
        <v>319</v>
      </c>
      <c r="R2" s="156"/>
      <c r="S2" s="156"/>
      <c r="T2" s="60"/>
      <c r="U2" s="156" t="s">
        <v>318</v>
      </c>
      <c r="V2" s="156"/>
      <c r="W2" s="156"/>
      <c r="X2" s="60"/>
      <c r="Y2" s="156" t="s">
        <v>84</v>
      </c>
      <c r="Z2" s="156"/>
      <c r="AA2" s="157"/>
    </row>
    <row r="3" spans="2:27" s="7" customFormat="1" ht="21" customHeight="1">
      <c r="B3" s="165"/>
      <c r="C3" s="163"/>
      <c r="D3" s="162"/>
      <c r="E3" s="24" t="s">
        <v>19</v>
      </c>
      <c r="F3" s="24" t="s">
        <v>20</v>
      </c>
      <c r="G3" s="24"/>
      <c r="H3" s="24" t="s">
        <v>79</v>
      </c>
      <c r="I3" s="24" t="s">
        <v>80</v>
      </c>
      <c r="J3" s="24"/>
      <c r="K3" s="24" t="s">
        <v>79</v>
      </c>
      <c r="L3" s="24" t="s">
        <v>80</v>
      </c>
      <c r="M3" s="24"/>
      <c r="N3" s="24" t="s">
        <v>79</v>
      </c>
      <c r="O3" s="24" t="s">
        <v>80</v>
      </c>
      <c r="P3" s="24"/>
      <c r="Q3" s="24" t="s">
        <v>21</v>
      </c>
      <c r="R3" s="24" t="s">
        <v>79</v>
      </c>
      <c r="S3" s="24" t="s">
        <v>80</v>
      </c>
      <c r="T3" s="24"/>
      <c r="U3" s="27" t="s">
        <v>22</v>
      </c>
      <c r="V3" s="24" t="s">
        <v>23</v>
      </c>
      <c r="W3" s="24" t="s">
        <v>24</v>
      </c>
      <c r="X3" s="24"/>
      <c r="Y3" s="27" t="s">
        <v>25</v>
      </c>
      <c r="Z3" s="27" t="s">
        <v>26</v>
      </c>
      <c r="AA3" s="25" t="s">
        <v>80</v>
      </c>
    </row>
    <row r="4" spans="2:27">
      <c r="B4" s="10" t="s">
        <v>27</v>
      </c>
      <c r="C4" s="11" t="s">
        <v>33</v>
      </c>
      <c r="D4" s="12">
        <v>65</v>
      </c>
      <c r="E4" s="12" t="s">
        <v>2378</v>
      </c>
      <c r="F4" s="12">
        <v>0.143948929578676</v>
      </c>
      <c r="G4" s="15"/>
      <c r="H4" s="12" t="s">
        <v>2379</v>
      </c>
      <c r="I4" s="12">
        <v>0.60207730527805703</v>
      </c>
      <c r="J4" s="15"/>
      <c r="K4" s="12" t="s">
        <v>2380</v>
      </c>
      <c r="L4" s="12">
        <v>0.925079712732505</v>
      </c>
      <c r="M4" s="15"/>
      <c r="N4" s="12" t="s">
        <v>2381</v>
      </c>
      <c r="O4" s="12">
        <v>0.55368517723705202</v>
      </c>
      <c r="P4" s="15"/>
      <c r="Q4" s="12" t="s">
        <v>11</v>
      </c>
      <c r="R4" s="12" t="s">
        <v>11</v>
      </c>
      <c r="S4" s="12" t="s">
        <v>11</v>
      </c>
      <c r="T4" s="15"/>
      <c r="U4" s="28">
        <v>69.090304885553195</v>
      </c>
      <c r="V4" s="12">
        <v>64</v>
      </c>
      <c r="W4" s="13">
        <v>0.30955605338689401</v>
      </c>
      <c r="X4" s="19"/>
      <c r="Y4" s="28">
        <v>-2.30198983043305E-3</v>
      </c>
      <c r="Z4" s="28">
        <v>1.9970334088907998E-2</v>
      </c>
      <c r="AA4" s="14">
        <v>0.90859736368240696</v>
      </c>
    </row>
    <row r="5" spans="2:27">
      <c r="B5" s="5" t="s">
        <v>27</v>
      </c>
      <c r="C5" s="7" t="s">
        <v>28</v>
      </c>
      <c r="D5" s="15">
        <v>513</v>
      </c>
      <c r="E5" s="32" t="s">
        <v>126</v>
      </c>
      <c r="F5" s="15">
        <v>5.8897648322679503E-3</v>
      </c>
      <c r="G5" s="15"/>
      <c r="H5" s="15" t="s">
        <v>2382</v>
      </c>
      <c r="I5" s="15">
        <v>0.35938628772131398</v>
      </c>
      <c r="J5" s="15"/>
      <c r="K5" s="15" t="s">
        <v>46</v>
      </c>
      <c r="L5" s="15">
        <v>0.26515048392023199</v>
      </c>
      <c r="M5" s="15"/>
      <c r="N5" s="15" t="s">
        <v>2383</v>
      </c>
      <c r="O5" s="15">
        <v>0.85867480948572406</v>
      </c>
      <c r="P5" s="15"/>
      <c r="Q5" s="15">
        <v>4</v>
      </c>
      <c r="R5" s="15" t="s">
        <v>119</v>
      </c>
      <c r="S5" s="15">
        <v>8.9174295703118803E-3</v>
      </c>
      <c r="T5" s="15"/>
      <c r="U5" s="29">
        <v>700.89352558889698</v>
      </c>
      <c r="V5" s="15">
        <v>512</v>
      </c>
      <c r="W5" s="15">
        <v>5.12896047386236E-8</v>
      </c>
      <c r="X5" s="15"/>
      <c r="Y5" s="29">
        <v>1.0962422228465701E-3</v>
      </c>
      <c r="Z5" s="29">
        <v>1.2140354184969301E-3</v>
      </c>
      <c r="AA5" s="16">
        <v>0.36696522769469703</v>
      </c>
    </row>
    <row r="6" spans="2:27">
      <c r="B6" s="17" t="s">
        <v>27</v>
      </c>
      <c r="C6" s="18" t="s">
        <v>34</v>
      </c>
      <c r="D6" s="8" t="s">
        <v>11</v>
      </c>
      <c r="E6" s="33" t="s">
        <v>2384</v>
      </c>
      <c r="F6" s="8">
        <v>3.7302358045014799E-3</v>
      </c>
      <c r="G6" s="8"/>
      <c r="H6" s="8" t="s">
        <v>2382</v>
      </c>
      <c r="I6" s="8">
        <v>0.33319354234656601</v>
      </c>
      <c r="J6" s="8"/>
      <c r="K6" s="8" t="s">
        <v>46</v>
      </c>
      <c r="L6" s="8">
        <v>0.26317522924264097</v>
      </c>
      <c r="M6" s="8"/>
      <c r="N6" s="8" t="s">
        <v>2385</v>
      </c>
      <c r="O6" s="8">
        <v>0.81232496943237098</v>
      </c>
      <c r="P6" s="8"/>
      <c r="Q6" s="8" t="s">
        <v>11</v>
      </c>
      <c r="R6" s="8" t="s">
        <v>11</v>
      </c>
      <c r="S6" s="8" t="s">
        <v>11</v>
      </c>
      <c r="T6" s="8"/>
      <c r="U6" s="30" t="s">
        <v>11</v>
      </c>
      <c r="V6" s="8" t="s">
        <v>11</v>
      </c>
      <c r="W6" s="8" t="s">
        <v>11</v>
      </c>
      <c r="X6" s="8"/>
      <c r="Y6" s="30" t="s">
        <v>11</v>
      </c>
      <c r="Z6" s="30" t="s">
        <v>11</v>
      </c>
      <c r="AA6" s="9" t="s">
        <v>11</v>
      </c>
    </row>
    <row r="7" spans="2:27">
      <c r="B7" s="10" t="s">
        <v>37</v>
      </c>
      <c r="C7" s="11" t="s">
        <v>33</v>
      </c>
      <c r="D7" s="12">
        <v>65</v>
      </c>
      <c r="E7" s="12" t="s">
        <v>2386</v>
      </c>
      <c r="F7" s="12">
        <v>0.85366422180897406</v>
      </c>
      <c r="G7" s="12"/>
      <c r="H7" s="12" t="s">
        <v>2387</v>
      </c>
      <c r="I7" s="12">
        <v>0.69623281401223502</v>
      </c>
      <c r="J7" s="12"/>
      <c r="K7" s="12" t="s">
        <v>2388</v>
      </c>
      <c r="L7" s="12">
        <v>0.235977369032735</v>
      </c>
      <c r="M7" s="12"/>
      <c r="N7" s="12" t="s">
        <v>2389</v>
      </c>
      <c r="O7" s="12">
        <v>0.16014822655359301</v>
      </c>
      <c r="P7" s="12"/>
      <c r="Q7" s="12" t="s">
        <v>11</v>
      </c>
      <c r="R7" s="12" t="s">
        <v>11</v>
      </c>
      <c r="S7" s="12" t="s">
        <v>11</v>
      </c>
      <c r="T7" s="12"/>
      <c r="U7" s="28">
        <v>73.165636545472907</v>
      </c>
      <c r="V7" s="12">
        <v>64</v>
      </c>
      <c r="W7" s="12">
        <v>0.20250705811752101</v>
      </c>
      <c r="X7" s="12"/>
      <c r="Y7" s="28">
        <v>-6.9147034891291898E-2</v>
      </c>
      <c r="Z7" s="28">
        <v>4.3897091099688298E-2</v>
      </c>
      <c r="AA7" s="14">
        <v>0.12021734323165501</v>
      </c>
    </row>
    <row r="8" spans="2:27">
      <c r="B8" s="5" t="s">
        <v>37</v>
      </c>
      <c r="C8" s="7" t="s">
        <v>28</v>
      </c>
      <c r="D8" s="15">
        <v>513</v>
      </c>
      <c r="E8" s="32" t="s">
        <v>105</v>
      </c>
      <c r="F8" s="15">
        <v>7.0539051286508E-11</v>
      </c>
      <c r="G8" s="15"/>
      <c r="H8" s="15" t="s">
        <v>106</v>
      </c>
      <c r="I8" s="15">
        <v>5.6250064079058003E-5</v>
      </c>
      <c r="J8" s="15"/>
      <c r="K8" s="15" t="s">
        <v>2390</v>
      </c>
      <c r="L8" s="15">
        <v>0.82240818025006202</v>
      </c>
      <c r="M8" s="15"/>
      <c r="N8" s="15" t="s">
        <v>2391</v>
      </c>
      <c r="O8" s="15">
        <v>0.60100791075640403</v>
      </c>
      <c r="P8" s="15"/>
      <c r="Q8" s="15">
        <v>1</v>
      </c>
      <c r="R8" s="15" t="s">
        <v>104</v>
      </c>
      <c r="S8" s="15">
        <v>2.2622340306257901E-10</v>
      </c>
      <c r="T8" s="15"/>
      <c r="U8" s="29">
        <v>633.428484401216</v>
      </c>
      <c r="V8" s="15">
        <v>512</v>
      </c>
      <c r="W8" s="15">
        <v>1.9202978309867E-4</v>
      </c>
      <c r="X8" s="15"/>
      <c r="Y8" s="29">
        <v>3.4732299762192899E-3</v>
      </c>
      <c r="Z8" s="29">
        <v>1.70491465860483E-3</v>
      </c>
      <c r="AA8" s="16">
        <v>4.21460576738018E-2</v>
      </c>
    </row>
    <row r="9" spans="2:27">
      <c r="B9" s="17" t="s">
        <v>37</v>
      </c>
      <c r="C9" s="18" t="s">
        <v>34</v>
      </c>
      <c r="D9" s="8" t="s">
        <v>11</v>
      </c>
      <c r="E9" s="33" t="s">
        <v>2392</v>
      </c>
      <c r="F9" s="8">
        <v>8.5746047466760998E-11</v>
      </c>
      <c r="G9" s="8"/>
      <c r="H9" s="8" t="s">
        <v>2393</v>
      </c>
      <c r="I9" s="8">
        <v>5.2216711313622603E-5</v>
      </c>
      <c r="J9" s="8"/>
      <c r="K9" s="8" t="s">
        <v>2394</v>
      </c>
      <c r="L9" s="8">
        <v>0.72801112353418196</v>
      </c>
      <c r="M9" s="8"/>
      <c r="N9" s="8" t="s">
        <v>2395</v>
      </c>
      <c r="O9" s="8">
        <v>0.53907983067475795</v>
      </c>
      <c r="P9" s="8"/>
      <c r="Q9" s="8" t="s">
        <v>11</v>
      </c>
      <c r="R9" s="8" t="s">
        <v>11</v>
      </c>
      <c r="S9" s="8" t="s">
        <v>11</v>
      </c>
      <c r="T9" s="8"/>
      <c r="U9" s="30" t="s">
        <v>11</v>
      </c>
      <c r="V9" s="8" t="s">
        <v>11</v>
      </c>
      <c r="W9" s="8" t="s">
        <v>11</v>
      </c>
      <c r="X9" s="8"/>
      <c r="Y9" s="30" t="s">
        <v>11</v>
      </c>
      <c r="Z9" s="30" t="s">
        <v>11</v>
      </c>
      <c r="AA9" s="9" t="s">
        <v>11</v>
      </c>
    </row>
    <row r="10" spans="2:27">
      <c r="B10" s="10" t="s">
        <v>41</v>
      </c>
      <c r="C10" s="11" t="s">
        <v>33</v>
      </c>
      <c r="D10" s="12">
        <v>65</v>
      </c>
      <c r="E10" s="35" t="s">
        <v>2396</v>
      </c>
      <c r="F10" s="12">
        <v>1.1468287681475199E-3</v>
      </c>
      <c r="G10" s="12"/>
      <c r="H10" s="12" t="s">
        <v>2397</v>
      </c>
      <c r="I10" s="12">
        <v>0.23828160717258001</v>
      </c>
      <c r="J10" s="12"/>
      <c r="K10" s="12" t="s">
        <v>2398</v>
      </c>
      <c r="L10" s="12">
        <v>0.53662561990801205</v>
      </c>
      <c r="M10" s="12"/>
      <c r="N10" s="12" t="s">
        <v>2399</v>
      </c>
      <c r="O10" s="12">
        <v>0.68781890741910301</v>
      </c>
      <c r="P10" s="12"/>
      <c r="Q10" s="12" t="s">
        <v>11</v>
      </c>
      <c r="R10" s="12" t="s">
        <v>11</v>
      </c>
      <c r="S10" s="12" t="s">
        <v>11</v>
      </c>
      <c r="T10" s="12"/>
      <c r="U10" s="28">
        <v>82.339564998986404</v>
      </c>
      <c r="V10" s="12">
        <v>64</v>
      </c>
      <c r="W10" s="12">
        <v>6.1114498171132799E-2</v>
      </c>
      <c r="X10" s="12"/>
      <c r="Y10" s="28">
        <v>9.9660604408405608E-3</v>
      </c>
      <c r="Z10" s="28">
        <v>6.2211686547911302E-3</v>
      </c>
      <c r="AA10" s="14">
        <v>0.11416727590459901</v>
      </c>
    </row>
    <row r="11" spans="2:27">
      <c r="B11" s="5" t="s">
        <v>41</v>
      </c>
      <c r="C11" s="7" t="s">
        <v>28</v>
      </c>
      <c r="D11" s="15">
        <v>513</v>
      </c>
      <c r="E11" s="32" t="s">
        <v>2400</v>
      </c>
      <c r="F11" s="15">
        <v>7.1149820002636701E-13</v>
      </c>
      <c r="G11" s="15"/>
      <c r="H11" s="15" t="s">
        <v>2401</v>
      </c>
      <c r="I11" s="15">
        <v>2.3289492151448799E-5</v>
      </c>
      <c r="J11" s="15"/>
      <c r="K11" s="15" t="s">
        <v>2402</v>
      </c>
      <c r="L11" s="15">
        <v>0.19931295541354099</v>
      </c>
      <c r="M11" s="15"/>
      <c r="N11" s="15" t="s">
        <v>2166</v>
      </c>
      <c r="O11" s="15">
        <v>0.35440103922524602</v>
      </c>
      <c r="P11" s="15"/>
      <c r="Q11" s="15">
        <v>1</v>
      </c>
      <c r="R11" s="15" t="s">
        <v>2403</v>
      </c>
      <c r="S11" s="15">
        <v>8.6444900128948899E-13</v>
      </c>
      <c r="T11" s="15"/>
      <c r="U11" s="29">
        <v>688.49874502703904</v>
      </c>
      <c r="V11" s="15">
        <v>512</v>
      </c>
      <c r="W11" s="15">
        <v>2.7891239134906598E-7</v>
      </c>
      <c r="X11" s="15"/>
      <c r="Y11" s="29">
        <v>1.8549664732823001E-3</v>
      </c>
      <c r="Z11" s="29">
        <v>9.9552361324209003E-4</v>
      </c>
      <c r="AA11" s="16">
        <v>6.2992469708206003E-2</v>
      </c>
    </row>
    <row r="12" spans="2:27">
      <c r="B12" s="17" t="s">
        <v>41</v>
      </c>
      <c r="C12" s="18" t="s">
        <v>34</v>
      </c>
      <c r="D12" s="8" t="s">
        <v>11</v>
      </c>
      <c r="E12" s="33" t="s">
        <v>109</v>
      </c>
      <c r="F12" s="8">
        <v>6.1707216097562301E-15</v>
      </c>
      <c r="G12" s="8"/>
      <c r="H12" s="8" t="s">
        <v>2404</v>
      </c>
      <c r="I12" s="8">
        <v>1.1330709024130699E-5</v>
      </c>
      <c r="J12" s="8"/>
      <c r="K12" s="8" t="s">
        <v>2405</v>
      </c>
      <c r="L12" s="8">
        <v>0.15368898301929801</v>
      </c>
      <c r="M12" s="8"/>
      <c r="N12" s="8" t="s">
        <v>2406</v>
      </c>
      <c r="O12" s="8">
        <v>0.42885554359320899</v>
      </c>
      <c r="P12" s="8"/>
      <c r="Q12" s="8" t="s">
        <v>11</v>
      </c>
      <c r="R12" s="8" t="s">
        <v>11</v>
      </c>
      <c r="S12" s="8" t="s">
        <v>11</v>
      </c>
      <c r="T12" s="8"/>
      <c r="U12" s="30" t="s">
        <v>11</v>
      </c>
      <c r="V12" s="8" t="s">
        <v>11</v>
      </c>
      <c r="W12" s="8" t="s">
        <v>11</v>
      </c>
      <c r="X12" s="8"/>
      <c r="Y12" s="30" t="s">
        <v>11</v>
      </c>
      <c r="Z12" s="30" t="s">
        <v>11</v>
      </c>
      <c r="AA12" s="9" t="s">
        <v>11</v>
      </c>
    </row>
    <row r="13" spans="2:27">
      <c r="B13" s="10" t="s">
        <v>48</v>
      </c>
      <c r="C13" s="11" t="s">
        <v>33</v>
      </c>
      <c r="D13" s="12">
        <v>65</v>
      </c>
      <c r="E13" s="12" t="s">
        <v>2407</v>
      </c>
      <c r="F13" s="12">
        <v>0.587433006940974</v>
      </c>
      <c r="G13" s="12"/>
      <c r="H13" s="12" t="s">
        <v>2408</v>
      </c>
      <c r="I13" s="12">
        <v>0.28614461701757599</v>
      </c>
      <c r="J13" s="12"/>
      <c r="K13" s="12" t="s">
        <v>2409</v>
      </c>
      <c r="L13" s="12">
        <v>0.26335901036586001</v>
      </c>
      <c r="M13" s="12"/>
      <c r="N13" s="12" t="s">
        <v>2410</v>
      </c>
      <c r="O13" s="12">
        <v>0.49957579836645799</v>
      </c>
      <c r="P13" s="12"/>
      <c r="Q13" s="12" t="s">
        <v>11</v>
      </c>
      <c r="R13" s="12" t="s">
        <v>11</v>
      </c>
      <c r="S13" s="12" t="s">
        <v>11</v>
      </c>
      <c r="T13" s="12"/>
      <c r="U13" s="28">
        <v>61.910944219326403</v>
      </c>
      <c r="V13" s="12">
        <v>64</v>
      </c>
      <c r="W13" s="12">
        <v>0.55075370081915798</v>
      </c>
      <c r="X13" s="12"/>
      <c r="Y13" s="28">
        <v>-1.5509781680383E-2</v>
      </c>
      <c r="Z13" s="28">
        <v>2.94012226702129E-2</v>
      </c>
      <c r="AA13" s="14">
        <v>0.59968435458752001</v>
      </c>
    </row>
    <row r="14" spans="2:27">
      <c r="B14" s="5" t="s">
        <v>48</v>
      </c>
      <c r="C14" s="7" t="s">
        <v>28</v>
      </c>
      <c r="D14" s="15">
        <v>513</v>
      </c>
      <c r="E14" s="15" t="s">
        <v>2241</v>
      </c>
      <c r="F14" s="15">
        <v>0.64507271201640104</v>
      </c>
      <c r="G14" s="15"/>
      <c r="H14" s="15" t="s">
        <v>2411</v>
      </c>
      <c r="I14" s="15">
        <v>0.85675384146539701</v>
      </c>
      <c r="J14" s="15"/>
      <c r="K14" s="15" t="s">
        <v>2412</v>
      </c>
      <c r="L14" s="15">
        <v>0.19492525751284601</v>
      </c>
      <c r="M14" s="15"/>
      <c r="N14" s="15" t="s">
        <v>2413</v>
      </c>
      <c r="O14" s="15">
        <v>0.74240145514071898</v>
      </c>
      <c r="P14" s="15"/>
      <c r="Q14" s="15" t="s">
        <v>11</v>
      </c>
      <c r="R14" s="15" t="s">
        <v>11</v>
      </c>
      <c r="S14" s="15" t="s">
        <v>11</v>
      </c>
      <c r="T14" s="15"/>
      <c r="U14" s="29">
        <v>540.54073288858206</v>
      </c>
      <c r="V14" s="15">
        <v>512</v>
      </c>
      <c r="W14" s="15">
        <v>0.18497036116618801</v>
      </c>
      <c r="X14" s="15"/>
      <c r="Y14" s="29">
        <v>3.1034972277297801E-3</v>
      </c>
      <c r="Z14" s="29">
        <v>5.7827987104793902E-3</v>
      </c>
      <c r="AA14" s="16">
        <v>0.59172405703087405</v>
      </c>
    </row>
    <row r="15" spans="2:27">
      <c r="B15" s="17" t="s">
        <v>48</v>
      </c>
      <c r="C15" s="18" t="s">
        <v>34</v>
      </c>
      <c r="D15" s="8" t="s">
        <v>11</v>
      </c>
      <c r="E15" s="8" t="s">
        <v>2414</v>
      </c>
      <c r="F15" s="8">
        <v>0.53686555201536301</v>
      </c>
      <c r="G15" s="8"/>
      <c r="H15" s="8" t="s">
        <v>2415</v>
      </c>
      <c r="I15" s="8">
        <v>0.57877903986883805</v>
      </c>
      <c r="J15" s="8"/>
      <c r="K15" s="8" t="s">
        <v>2416</v>
      </c>
      <c r="L15" s="8">
        <v>9.7394703877990305E-2</v>
      </c>
      <c r="M15" s="8"/>
      <c r="N15" s="8" t="s">
        <v>2417</v>
      </c>
      <c r="O15" s="8">
        <v>0.92013557545840396</v>
      </c>
      <c r="P15" s="8"/>
      <c r="Q15" s="8" t="s">
        <v>11</v>
      </c>
      <c r="R15" s="8" t="s">
        <v>11</v>
      </c>
      <c r="S15" s="8" t="s">
        <v>11</v>
      </c>
      <c r="T15" s="8"/>
      <c r="U15" s="30" t="s">
        <v>11</v>
      </c>
      <c r="V15" s="8" t="s">
        <v>11</v>
      </c>
      <c r="W15" s="8" t="s">
        <v>11</v>
      </c>
      <c r="X15" s="8"/>
      <c r="Y15" s="30" t="s">
        <v>11</v>
      </c>
      <c r="Z15" s="30" t="s">
        <v>11</v>
      </c>
      <c r="AA15" s="9" t="s">
        <v>11</v>
      </c>
    </row>
    <row r="16" spans="2:27">
      <c r="B16" s="10" t="s">
        <v>49</v>
      </c>
      <c r="C16" s="11" t="s">
        <v>33</v>
      </c>
      <c r="D16" s="12">
        <v>65</v>
      </c>
      <c r="E16" s="35" t="s">
        <v>2418</v>
      </c>
      <c r="F16" s="12">
        <v>7.2573679607041607E-5</v>
      </c>
      <c r="G16" s="12"/>
      <c r="H16" s="12" t="s">
        <v>2419</v>
      </c>
      <c r="I16" s="12">
        <v>1.5538492671665601E-2</v>
      </c>
      <c r="J16" s="12"/>
      <c r="K16" s="12" t="s">
        <v>2420</v>
      </c>
      <c r="L16" s="12">
        <v>0.15646743987097</v>
      </c>
      <c r="M16" s="12"/>
      <c r="N16" s="12" t="s">
        <v>2421</v>
      </c>
      <c r="O16" s="12">
        <v>0.45684043757377402</v>
      </c>
      <c r="P16" s="12"/>
      <c r="Q16" s="12">
        <v>1</v>
      </c>
      <c r="R16" s="12" t="s">
        <v>2422</v>
      </c>
      <c r="S16" s="12">
        <v>3.4742613583206003E-4</v>
      </c>
      <c r="T16" s="12"/>
      <c r="U16" s="28">
        <v>115.85636207840901</v>
      </c>
      <c r="V16" s="12">
        <v>64</v>
      </c>
      <c r="W16" s="13">
        <v>7.8232034298542406E-5</v>
      </c>
      <c r="X16" s="13"/>
      <c r="Y16" s="28">
        <v>3.08610771899674E-3</v>
      </c>
      <c r="Z16" s="28">
        <v>5.0375048493122698E-3</v>
      </c>
      <c r="AA16" s="14">
        <v>0.54232862031359297</v>
      </c>
    </row>
    <row r="17" spans="2:27">
      <c r="B17" s="5" t="s">
        <v>49</v>
      </c>
      <c r="C17" s="7" t="s">
        <v>28</v>
      </c>
      <c r="D17" s="15">
        <v>513</v>
      </c>
      <c r="E17" s="32" t="s">
        <v>2423</v>
      </c>
      <c r="F17" s="15">
        <v>8.6264725600596403E-26</v>
      </c>
      <c r="G17" s="15"/>
      <c r="H17" s="15" t="s">
        <v>112</v>
      </c>
      <c r="I17" s="15">
        <v>2.8448705499839001E-14</v>
      </c>
      <c r="J17" s="15"/>
      <c r="K17" s="15" t="s">
        <v>2424</v>
      </c>
      <c r="L17" s="15">
        <v>3.0223429749372899E-6</v>
      </c>
      <c r="M17" s="15"/>
      <c r="N17" s="15" t="s">
        <v>2425</v>
      </c>
      <c r="O17" s="15">
        <v>2.5698724757199799E-3</v>
      </c>
      <c r="P17" s="15"/>
      <c r="Q17" s="15">
        <v>10</v>
      </c>
      <c r="R17" s="15" t="s">
        <v>2426</v>
      </c>
      <c r="S17" s="15">
        <v>3.7819945678420398E-26</v>
      </c>
      <c r="T17" s="15"/>
      <c r="U17" s="29">
        <v>1028.79533041178</v>
      </c>
      <c r="V17" s="15">
        <v>512</v>
      </c>
      <c r="W17" s="19">
        <v>5.6459113882945799E-37</v>
      </c>
      <c r="X17" s="19"/>
      <c r="Y17" s="29">
        <v>1.29669344317275E-3</v>
      </c>
      <c r="Z17" s="29">
        <v>1.42277752062661E-3</v>
      </c>
      <c r="AA17" s="16">
        <v>0.362524001195904</v>
      </c>
    </row>
    <row r="18" spans="2:27">
      <c r="B18" s="17" t="s">
        <v>49</v>
      </c>
      <c r="C18" s="18" t="s">
        <v>34</v>
      </c>
      <c r="D18" s="8" t="s">
        <v>11</v>
      </c>
      <c r="E18" s="33" t="s">
        <v>113</v>
      </c>
      <c r="F18" s="8">
        <v>7.6076604526385096E-29</v>
      </c>
      <c r="G18" s="8"/>
      <c r="H18" s="8" t="s">
        <v>2427</v>
      </c>
      <c r="I18" s="8">
        <v>8.5044491318495401E-15</v>
      </c>
      <c r="J18" s="8"/>
      <c r="K18" s="8" t="s">
        <v>2428</v>
      </c>
      <c r="L18" s="8">
        <v>1.9761173927006699E-6</v>
      </c>
      <c r="M18" s="8"/>
      <c r="N18" s="8" t="s">
        <v>2429</v>
      </c>
      <c r="O18" s="8">
        <v>2.21660748941741E-3</v>
      </c>
      <c r="P18" s="8"/>
      <c r="Q18" s="8" t="s">
        <v>11</v>
      </c>
      <c r="R18" s="8" t="s">
        <v>11</v>
      </c>
      <c r="S18" s="8" t="s">
        <v>11</v>
      </c>
      <c r="T18" s="8"/>
      <c r="U18" s="30" t="s">
        <v>11</v>
      </c>
      <c r="V18" s="8" t="s">
        <v>11</v>
      </c>
      <c r="W18" s="8" t="s">
        <v>11</v>
      </c>
      <c r="X18" s="8"/>
      <c r="Y18" s="30" t="s">
        <v>11</v>
      </c>
      <c r="Z18" s="30" t="s">
        <v>11</v>
      </c>
      <c r="AA18" s="9" t="s">
        <v>11</v>
      </c>
    </row>
    <row r="19" spans="2:27">
      <c r="B19" s="10" t="s">
        <v>53</v>
      </c>
      <c r="C19" s="11" t="s">
        <v>33</v>
      </c>
      <c r="D19" s="12">
        <v>65</v>
      </c>
      <c r="E19" s="35" t="s">
        <v>2430</v>
      </c>
      <c r="F19" s="12">
        <v>3.2509253406672002E-4</v>
      </c>
      <c r="G19" s="12"/>
      <c r="H19" s="12" t="s">
        <v>2431</v>
      </c>
      <c r="I19" s="12">
        <v>7.6193636923254E-4</v>
      </c>
      <c r="J19" s="12"/>
      <c r="K19" s="12" t="s">
        <v>2432</v>
      </c>
      <c r="L19" s="12">
        <v>1.9924355353441801E-2</v>
      </c>
      <c r="M19" s="12"/>
      <c r="N19" s="12" t="s">
        <v>2433</v>
      </c>
      <c r="O19" s="12">
        <v>0.73654634689825105</v>
      </c>
      <c r="P19" s="12"/>
      <c r="Q19" s="12">
        <v>1</v>
      </c>
      <c r="R19" s="12" t="s">
        <v>2434</v>
      </c>
      <c r="S19" s="12">
        <v>8.6624015933565003E-4</v>
      </c>
      <c r="T19" s="12"/>
      <c r="U19" s="28">
        <v>134.02618005932601</v>
      </c>
      <c r="V19" s="12">
        <v>64</v>
      </c>
      <c r="W19" s="13">
        <v>7.1258243440244704E-7</v>
      </c>
      <c r="X19" s="13"/>
      <c r="Y19" s="28">
        <v>8.0352765330598003E-3</v>
      </c>
      <c r="Z19" s="28">
        <v>8.7223765938824107E-3</v>
      </c>
      <c r="AA19" s="14">
        <v>0.36044701262983497</v>
      </c>
    </row>
    <row r="20" spans="2:27">
      <c r="B20" s="5" t="s">
        <v>53</v>
      </c>
      <c r="C20" s="7" t="s">
        <v>28</v>
      </c>
      <c r="D20" s="15">
        <v>513</v>
      </c>
      <c r="E20" s="32" t="s">
        <v>2435</v>
      </c>
      <c r="F20" s="15">
        <v>6.1191557400601201E-18</v>
      </c>
      <c r="G20" s="15"/>
      <c r="H20" s="15" t="s">
        <v>2436</v>
      </c>
      <c r="I20" s="15">
        <v>1.2826077220582299E-10</v>
      </c>
      <c r="J20" s="15"/>
      <c r="K20" s="15" t="s">
        <v>2437</v>
      </c>
      <c r="L20" s="15">
        <v>0.171380365373414</v>
      </c>
      <c r="M20" s="15"/>
      <c r="N20" s="15" t="s">
        <v>2438</v>
      </c>
      <c r="O20" s="15">
        <v>2.99797131826205E-2</v>
      </c>
      <c r="P20" s="15"/>
      <c r="Q20" s="15">
        <v>8</v>
      </c>
      <c r="R20" s="15" t="s">
        <v>2439</v>
      </c>
      <c r="S20" s="15">
        <v>1.84047797071412E-18</v>
      </c>
      <c r="T20" s="15"/>
      <c r="U20" s="29">
        <v>805.155263829511</v>
      </c>
      <c r="V20" s="15">
        <v>512</v>
      </c>
      <c r="W20" s="15">
        <v>2.0193224715373899E-15</v>
      </c>
      <c r="X20" s="15"/>
      <c r="Y20" s="29">
        <v>2.0110712157720601E-3</v>
      </c>
      <c r="Z20" s="29">
        <v>1.8421511631043399E-3</v>
      </c>
      <c r="AA20" s="16">
        <v>0.27548067792933301</v>
      </c>
    </row>
    <row r="21" spans="2:27">
      <c r="B21" s="17" t="s">
        <v>53</v>
      </c>
      <c r="C21" s="18" t="s">
        <v>34</v>
      </c>
      <c r="D21" s="8" t="s">
        <v>11</v>
      </c>
      <c r="E21" s="33" t="s">
        <v>2440</v>
      </c>
      <c r="F21" s="8">
        <v>9.0773683575454093E-21</v>
      </c>
      <c r="G21" s="8"/>
      <c r="H21" s="8" t="s">
        <v>160</v>
      </c>
      <c r="I21" s="8">
        <v>4.5769867141227504E-13</v>
      </c>
      <c r="J21" s="8"/>
      <c r="K21" s="8" t="s">
        <v>2441</v>
      </c>
      <c r="L21" s="8">
        <v>2.24950560253733E-2</v>
      </c>
      <c r="M21" s="8"/>
      <c r="N21" s="8" t="s">
        <v>2442</v>
      </c>
      <c r="O21" s="8">
        <v>3.0400252101351301E-2</v>
      </c>
      <c r="P21" s="8"/>
      <c r="Q21" s="8" t="s">
        <v>11</v>
      </c>
      <c r="R21" s="8" t="s">
        <v>11</v>
      </c>
      <c r="S21" s="8" t="s">
        <v>11</v>
      </c>
      <c r="T21" s="8"/>
      <c r="U21" s="30" t="s">
        <v>11</v>
      </c>
      <c r="V21" s="8" t="s">
        <v>11</v>
      </c>
      <c r="W21" s="8" t="s">
        <v>11</v>
      </c>
      <c r="X21" s="8"/>
      <c r="Y21" s="30" t="s">
        <v>11</v>
      </c>
      <c r="Z21" s="30" t="s">
        <v>11</v>
      </c>
      <c r="AA21" s="9" t="s">
        <v>11</v>
      </c>
    </row>
    <row r="22" spans="2:27">
      <c r="B22" s="10" t="s">
        <v>59</v>
      </c>
      <c r="C22" s="11" t="s">
        <v>33</v>
      </c>
      <c r="D22" s="12">
        <v>65</v>
      </c>
      <c r="E22" s="35" t="s">
        <v>2443</v>
      </c>
      <c r="F22" s="12">
        <v>4.4682473077253999E-4</v>
      </c>
      <c r="G22" s="12"/>
      <c r="H22" s="12" t="s">
        <v>2431</v>
      </c>
      <c r="I22" s="12">
        <v>7.6639240762234003E-4</v>
      </c>
      <c r="J22" s="12"/>
      <c r="K22" s="12" t="s">
        <v>2444</v>
      </c>
      <c r="L22" s="12">
        <v>4.0516407593344603E-3</v>
      </c>
      <c r="M22" s="12"/>
      <c r="N22" s="12" t="s">
        <v>2445</v>
      </c>
      <c r="O22" s="12">
        <v>0.88252284039926698</v>
      </c>
      <c r="P22" s="12"/>
      <c r="Q22" s="12" t="s">
        <v>11</v>
      </c>
      <c r="R22" s="12" t="s">
        <v>11</v>
      </c>
      <c r="S22" s="12" t="s">
        <v>11</v>
      </c>
      <c r="T22" s="12"/>
      <c r="U22" s="28">
        <v>136.41093174053</v>
      </c>
      <c r="V22" s="12">
        <v>64</v>
      </c>
      <c r="W22" s="12">
        <v>3.6855693138312401E-7</v>
      </c>
      <c r="X22" s="12"/>
      <c r="Y22" s="28">
        <v>9.5717894406888507E-3</v>
      </c>
      <c r="Z22" s="28">
        <v>8.7334381322978494E-3</v>
      </c>
      <c r="AA22" s="14">
        <v>0.277253754154204</v>
      </c>
    </row>
    <row r="23" spans="2:27">
      <c r="B23" s="5" t="s">
        <v>59</v>
      </c>
      <c r="C23" s="7" t="s">
        <v>28</v>
      </c>
      <c r="D23" s="15">
        <v>513</v>
      </c>
      <c r="E23" s="15" t="s">
        <v>69</v>
      </c>
      <c r="F23" s="15">
        <v>0.61683291939711704</v>
      </c>
      <c r="G23" s="15"/>
      <c r="H23" s="15" t="s">
        <v>2446</v>
      </c>
      <c r="I23" s="15">
        <v>0.79868563189122899</v>
      </c>
      <c r="J23" s="15"/>
      <c r="K23" s="15" t="s">
        <v>2447</v>
      </c>
      <c r="L23" s="15">
        <v>0.48551844733512201</v>
      </c>
      <c r="M23" s="15"/>
      <c r="N23" s="15" t="s">
        <v>2448</v>
      </c>
      <c r="O23" s="15">
        <v>0.44711058128553099</v>
      </c>
      <c r="P23" s="15"/>
      <c r="Q23" s="15" t="s">
        <v>11</v>
      </c>
      <c r="R23" s="15" t="s">
        <v>11</v>
      </c>
      <c r="S23" s="15" t="s">
        <v>11</v>
      </c>
      <c r="T23" s="15"/>
      <c r="U23" s="29">
        <v>530.13999877860101</v>
      </c>
      <c r="V23" s="15">
        <v>512</v>
      </c>
      <c r="W23" s="15">
        <v>0.28058998545667102</v>
      </c>
      <c r="X23" s="15"/>
      <c r="Y23" s="29">
        <v>5.6863348289472402E-3</v>
      </c>
      <c r="Z23" s="29">
        <v>5.5864593015232302E-3</v>
      </c>
      <c r="AA23" s="16">
        <v>0.30921754277007502</v>
      </c>
    </row>
    <row r="24" spans="2:27">
      <c r="B24" s="17" t="s">
        <v>59</v>
      </c>
      <c r="C24" s="18" t="s">
        <v>34</v>
      </c>
      <c r="D24" s="8" t="s">
        <v>11</v>
      </c>
      <c r="E24" s="33" t="s">
        <v>2449</v>
      </c>
      <c r="F24" s="8">
        <v>2.7198090224252202E-3</v>
      </c>
      <c r="G24" s="8"/>
      <c r="H24" s="8" t="s">
        <v>2450</v>
      </c>
      <c r="I24" s="8">
        <v>5.3661612483444704E-3</v>
      </c>
      <c r="J24" s="8"/>
      <c r="K24" s="8" t="s">
        <v>2451</v>
      </c>
      <c r="L24" s="8">
        <v>1.9657791426601699E-2</v>
      </c>
      <c r="M24" s="8"/>
      <c r="N24" s="8" t="s">
        <v>2452</v>
      </c>
      <c r="O24" s="8">
        <v>0.68075209893273803</v>
      </c>
      <c r="P24" s="8"/>
      <c r="Q24" s="8" t="s">
        <v>11</v>
      </c>
      <c r="R24" s="8" t="s">
        <v>11</v>
      </c>
      <c r="S24" s="8" t="s">
        <v>11</v>
      </c>
      <c r="T24" s="8"/>
      <c r="U24" s="30" t="s">
        <v>11</v>
      </c>
      <c r="V24" s="8" t="s">
        <v>11</v>
      </c>
      <c r="W24" s="8" t="s">
        <v>11</v>
      </c>
      <c r="X24" s="8"/>
      <c r="Y24" s="30" t="s">
        <v>11</v>
      </c>
      <c r="Z24" s="30" t="s">
        <v>11</v>
      </c>
      <c r="AA24" s="9" t="s">
        <v>11</v>
      </c>
    </row>
    <row r="25" spans="2:27">
      <c r="B25" s="10" t="s">
        <v>62</v>
      </c>
      <c r="C25" s="11" t="s">
        <v>33</v>
      </c>
      <c r="D25" s="12">
        <v>65</v>
      </c>
      <c r="E25" s="35" t="s">
        <v>2453</v>
      </c>
      <c r="F25" s="12">
        <v>2.1860448165275399E-3</v>
      </c>
      <c r="G25" s="12"/>
      <c r="H25" s="12" t="s">
        <v>2454</v>
      </c>
      <c r="I25" s="12">
        <v>0.110391164130915</v>
      </c>
      <c r="J25" s="12"/>
      <c r="K25" s="12" t="s">
        <v>2455</v>
      </c>
      <c r="L25" s="12">
        <v>0.77168181964442795</v>
      </c>
      <c r="M25" s="12"/>
      <c r="N25" s="12" t="s">
        <v>2456</v>
      </c>
      <c r="O25" s="12">
        <v>5.5308854320412999E-2</v>
      </c>
      <c r="P25" s="12"/>
      <c r="Q25" s="12" t="s">
        <v>11</v>
      </c>
      <c r="R25" s="12" t="s">
        <v>11</v>
      </c>
      <c r="S25" s="12" t="s">
        <v>11</v>
      </c>
      <c r="T25" s="12"/>
      <c r="U25" s="28">
        <v>89.251963692778503</v>
      </c>
      <c r="V25" s="12">
        <v>64</v>
      </c>
      <c r="W25" s="13">
        <v>2.02345904627271E-2</v>
      </c>
      <c r="X25" s="13"/>
      <c r="Y25" s="28">
        <v>-1.03322537193831E-2</v>
      </c>
      <c r="Z25" s="28">
        <v>1.05315947634852E-2</v>
      </c>
      <c r="AA25" s="14">
        <v>0.33030982848630602</v>
      </c>
    </row>
    <row r="26" spans="2:27">
      <c r="B26" s="5" t="s">
        <v>62</v>
      </c>
      <c r="C26" s="7" t="s">
        <v>28</v>
      </c>
      <c r="D26" s="15">
        <v>513</v>
      </c>
      <c r="E26" s="32" t="s">
        <v>2457</v>
      </c>
      <c r="F26" s="15">
        <v>5.4487783155008597E-11</v>
      </c>
      <c r="G26" s="15"/>
      <c r="H26" s="15" t="s">
        <v>2458</v>
      </c>
      <c r="I26" s="15">
        <v>7.4446110065486197E-5</v>
      </c>
      <c r="J26" s="15"/>
      <c r="K26" s="15" t="s">
        <v>2459</v>
      </c>
      <c r="L26" s="15">
        <v>7.1655389915261103E-3</v>
      </c>
      <c r="M26" s="15"/>
      <c r="N26" s="15" t="s">
        <v>2460</v>
      </c>
      <c r="O26" s="15">
        <v>1.28144893830191E-3</v>
      </c>
      <c r="P26" s="15"/>
      <c r="Q26" s="15">
        <v>2</v>
      </c>
      <c r="R26" s="15" t="s">
        <v>2461</v>
      </c>
      <c r="S26" s="15">
        <v>3.9314980182569802E-11</v>
      </c>
      <c r="T26" s="15"/>
      <c r="U26" s="29">
        <v>609.72818495087802</v>
      </c>
      <c r="V26" s="15">
        <v>512</v>
      </c>
      <c r="W26" s="15">
        <v>1.86973326951043E-3</v>
      </c>
      <c r="X26" s="15"/>
      <c r="Y26" s="29">
        <v>-1.88461095762877E-3</v>
      </c>
      <c r="Z26" s="29">
        <v>2.1536504721996301E-3</v>
      </c>
      <c r="AA26" s="16">
        <v>0.38194288128047499</v>
      </c>
    </row>
    <row r="27" spans="2:27">
      <c r="B27" s="17" t="s">
        <v>62</v>
      </c>
      <c r="C27" s="18" t="s">
        <v>34</v>
      </c>
      <c r="D27" s="8" t="s">
        <v>11</v>
      </c>
      <c r="E27" s="33" t="s">
        <v>114</v>
      </c>
      <c r="F27" s="8">
        <v>5.3152983750133E-13</v>
      </c>
      <c r="G27" s="8"/>
      <c r="H27" s="8" t="s">
        <v>2462</v>
      </c>
      <c r="I27" s="8">
        <v>2.0322349510993701E-5</v>
      </c>
      <c r="J27" s="8"/>
      <c r="K27" s="8" t="s">
        <v>2463</v>
      </c>
      <c r="L27" s="8">
        <v>1.0377898727185E-2</v>
      </c>
      <c r="M27" s="8"/>
      <c r="N27" s="8" t="s">
        <v>2464</v>
      </c>
      <c r="O27" s="8">
        <v>2.19428364945674E-4</v>
      </c>
      <c r="P27" s="8"/>
      <c r="Q27" s="8" t="s">
        <v>11</v>
      </c>
      <c r="R27" s="8" t="s">
        <v>11</v>
      </c>
      <c r="S27" s="8" t="s">
        <v>11</v>
      </c>
      <c r="T27" s="8"/>
      <c r="U27" s="30" t="s">
        <v>11</v>
      </c>
      <c r="V27" s="8" t="s">
        <v>11</v>
      </c>
      <c r="W27" s="8" t="s">
        <v>11</v>
      </c>
      <c r="X27" s="8"/>
      <c r="Y27" s="30" t="s">
        <v>11</v>
      </c>
      <c r="Z27" s="30" t="s">
        <v>11</v>
      </c>
      <c r="AA27" s="9" t="s">
        <v>11</v>
      </c>
    </row>
    <row r="28" spans="2:27">
      <c r="B28" s="10" t="s">
        <v>63</v>
      </c>
      <c r="C28" s="11" t="s">
        <v>33</v>
      </c>
      <c r="D28" s="12">
        <v>65</v>
      </c>
      <c r="E28" s="12" t="s">
        <v>2465</v>
      </c>
      <c r="F28" s="12">
        <v>0.39481147009061202</v>
      </c>
      <c r="G28" s="12"/>
      <c r="H28" s="12" t="s">
        <v>2466</v>
      </c>
      <c r="I28" s="12">
        <v>0.54207775409691905</v>
      </c>
      <c r="J28" s="12"/>
      <c r="K28" s="12" t="s">
        <v>2467</v>
      </c>
      <c r="L28" s="12">
        <v>0.83211607122001796</v>
      </c>
      <c r="M28" s="12"/>
      <c r="N28" s="12" t="s">
        <v>2468</v>
      </c>
      <c r="O28" s="12">
        <v>0.596146457160739</v>
      </c>
      <c r="P28" s="12"/>
      <c r="Q28" s="12" t="s">
        <v>11</v>
      </c>
      <c r="R28" s="12" t="s">
        <v>11</v>
      </c>
      <c r="S28" s="12" t="s">
        <v>11</v>
      </c>
      <c r="T28" s="12"/>
      <c r="U28" s="28">
        <v>81.082583356276899</v>
      </c>
      <c r="V28" s="12">
        <v>64</v>
      </c>
      <c r="W28" s="12">
        <v>7.3389017600930806E-2</v>
      </c>
      <c r="X28" s="12"/>
      <c r="Y28" s="28">
        <v>-7.91258654978471E-3</v>
      </c>
      <c r="Z28" s="28">
        <v>2.99331265968464E-2</v>
      </c>
      <c r="AA28" s="14">
        <v>0.79237915779373302</v>
      </c>
    </row>
    <row r="29" spans="2:27">
      <c r="B29" s="5" t="s">
        <v>63</v>
      </c>
      <c r="C29" s="7" t="s">
        <v>28</v>
      </c>
      <c r="D29" s="15">
        <v>513</v>
      </c>
      <c r="E29" s="15" t="s">
        <v>2469</v>
      </c>
      <c r="F29" s="15">
        <v>9.9671096235705206E-2</v>
      </c>
      <c r="G29" s="15"/>
      <c r="H29" s="15" t="s">
        <v>2470</v>
      </c>
      <c r="I29" s="15">
        <v>0.48350817975406901</v>
      </c>
      <c r="J29" s="15"/>
      <c r="K29" s="15" t="s">
        <v>2471</v>
      </c>
      <c r="L29" s="15">
        <v>0.58881752053053504</v>
      </c>
      <c r="M29" s="15"/>
      <c r="N29" s="15" t="s">
        <v>2472</v>
      </c>
      <c r="O29" s="15">
        <v>9.3534997807570699E-2</v>
      </c>
      <c r="P29" s="15"/>
      <c r="Q29" s="15" t="s">
        <v>11</v>
      </c>
      <c r="R29" s="15" t="s">
        <v>11</v>
      </c>
      <c r="S29" s="15" t="s">
        <v>11</v>
      </c>
      <c r="T29" s="15"/>
      <c r="U29" s="29">
        <v>509.33615714317898</v>
      </c>
      <c r="V29" s="15">
        <v>512</v>
      </c>
      <c r="W29" s="15">
        <v>0.52493581190834704</v>
      </c>
      <c r="X29" s="15"/>
      <c r="Y29" s="29">
        <v>-1.40703778488905E-2</v>
      </c>
      <c r="Z29" s="29">
        <v>1.22407293588979E-2</v>
      </c>
      <c r="AA29" s="16">
        <v>0.25089903856294599</v>
      </c>
    </row>
    <row r="30" spans="2:27">
      <c r="B30" s="17" t="s">
        <v>63</v>
      </c>
      <c r="C30" s="18" t="s">
        <v>34</v>
      </c>
      <c r="D30" s="8" t="s">
        <v>11</v>
      </c>
      <c r="E30" s="8" t="s">
        <v>2473</v>
      </c>
      <c r="F30" s="8">
        <v>6.7958910160794903E-2</v>
      </c>
      <c r="G30" s="8"/>
      <c r="H30" s="8" t="s">
        <v>2474</v>
      </c>
      <c r="I30" s="8">
        <v>0.35300171390027302</v>
      </c>
      <c r="J30" s="8"/>
      <c r="K30" s="8" t="s">
        <v>2475</v>
      </c>
      <c r="L30" s="8">
        <v>0.84169282454755301</v>
      </c>
      <c r="M30" s="8"/>
      <c r="N30" s="8" t="s">
        <v>2476</v>
      </c>
      <c r="O30" s="8">
        <v>9.1365515409976297E-2</v>
      </c>
      <c r="P30" s="8"/>
      <c r="Q30" s="8" t="s">
        <v>11</v>
      </c>
      <c r="R30" s="8" t="s">
        <v>11</v>
      </c>
      <c r="S30" s="8" t="s">
        <v>11</v>
      </c>
      <c r="T30" s="8"/>
      <c r="U30" s="30" t="s">
        <v>11</v>
      </c>
      <c r="V30" s="8" t="s">
        <v>11</v>
      </c>
      <c r="W30" s="8" t="s">
        <v>11</v>
      </c>
      <c r="X30" s="8"/>
      <c r="Y30" s="30" t="s">
        <v>11</v>
      </c>
      <c r="Z30" s="30" t="s">
        <v>11</v>
      </c>
      <c r="AA30" s="9" t="s">
        <v>11</v>
      </c>
    </row>
    <row r="31" spans="2:27">
      <c r="B31" s="10" t="s">
        <v>64</v>
      </c>
      <c r="C31" s="11" t="s">
        <v>33</v>
      </c>
      <c r="D31" s="12">
        <v>65</v>
      </c>
      <c r="E31" s="12" t="s">
        <v>2477</v>
      </c>
      <c r="F31" s="12">
        <v>0.20464319666933001</v>
      </c>
      <c r="G31" s="12"/>
      <c r="H31" s="12" t="s">
        <v>2478</v>
      </c>
      <c r="I31" s="12">
        <v>0.73990478187060604</v>
      </c>
      <c r="J31" s="12"/>
      <c r="K31" s="12" t="s">
        <v>2479</v>
      </c>
      <c r="L31" s="12">
        <v>0.64858795946675596</v>
      </c>
      <c r="M31" s="12"/>
      <c r="N31" s="12" t="s">
        <v>2480</v>
      </c>
      <c r="O31" s="12">
        <v>0.59445811241643398</v>
      </c>
      <c r="P31" s="12"/>
      <c r="Q31" s="12" t="s">
        <v>11</v>
      </c>
      <c r="R31" s="12" t="s">
        <v>11</v>
      </c>
      <c r="S31" s="12" t="s">
        <v>11</v>
      </c>
      <c r="T31" s="12"/>
      <c r="U31" s="28">
        <v>83.324992412664102</v>
      </c>
      <c r="V31" s="12">
        <v>64</v>
      </c>
      <c r="W31" s="12">
        <v>5.2734797728656697E-2</v>
      </c>
      <c r="X31" s="12"/>
      <c r="Y31" s="28">
        <v>1.8297008534756298E-2</v>
      </c>
      <c r="Z31" s="28">
        <v>1.79285322568477E-2</v>
      </c>
      <c r="AA31" s="14">
        <v>0.31136961541855501</v>
      </c>
    </row>
    <row r="32" spans="2:27">
      <c r="B32" s="5" t="s">
        <v>64</v>
      </c>
      <c r="C32" s="7" t="s">
        <v>28</v>
      </c>
      <c r="D32" s="15">
        <v>513</v>
      </c>
      <c r="E32" s="32" t="s">
        <v>2419</v>
      </c>
      <c r="F32" s="15">
        <v>1.02978039181238E-2</v>
      </c>
      <c r="G32" s="15"/>
      <c r="H32" s="15" t="s">
        <v>2481</v>
      </c>
      <c r="I32" s="15">
        <v>0.123328817061424</v>
      </c>
      <c r="J32" s="15"/>
      <c r="K32" s="15" t="s">
        <v>2482</v>
      </c>
      <c r="L32" s="15">
        <v>0.49769300847251102</v>
      </c>
      <c r="M32" s="15"/>
      <c r="N32" s="15" t="s">
        <v>2483</v>
      </c>
      <c r="O32" s="15">
        <v>0.35310673505989199</v>
      </c>
      <c r="P32" s="15"/>
      <c r="Q32" s="15">
        <v>2</v>
      </c>
      <c r="R32" s="15" t="s">
        <v>110</v>
      </c>
      <c r="S32" s="15">
        <v>8.4819146705181394E-3</v>
      </c>
      <c r="T32" s="15"/>
      <c r="U32" s="29">
        <v>600.09711301061498</v>
      </c>
      <c r="V32" s="15">
        <v>512</v>
      </c>
      <c r="W32" s="15">
        <v>4.2710408706758103E-3</v>
      </c>
      <c r="X32" s="15"/>
      <c r="Y32" s="29">
        <v>5.8102410696739001E-5</v>
      </c>
      <c r="Z32" s="29">
        <v>3.15174210721648E-3</v>
      </c>
      <c r="AA32" s="16">
        <v>0.98529901548971799</v>
      </c>
    </row>
    <row r="33" spans="2:27">
      <c r="B33" s="17" t="s">
        <v>64</v>
      </c>
      <c r="C33" s="18" t="s">
        <v>34</v>
      </c>
      <c r="D33" s="8" t="s">
        <v>11</v>
      </c>
      <c r="E33" s="33" t="s">
        <v>2484</v>
      </c>
      <c r="F33" s="8">
        <v>4.63693109026307E-3</v>
      </c>
      <c r="G33" s="8"/>
      <c r="H33" s="8" t="s">
        <v>2485</v>
      </c>
      <c r="I33" s="8">
        <v>0.12028740890640401</v>
      </c>
      <c r="J33" s="8"/>
      <c r="K33" s="8" t="s">
        <v>2486</v>
      </c>
      <c r="L33" s="8">
        <v>0.41795980037436797</v>
      </c>
      <c r="M33" s="8"/>
      <c r="N33" s="8" t="s">
        <v>2487</v>
      </c>
      <c r="O33" s="8">
        <v>0.45879301402578598</v>
      </c>
      <c r="P33" s="8"/>
      <c r="Q33" s="8" t="s">
        <v>11</v>
      </c>
      <c r="R33" s="8" t="s">
        <v>11</v>
      </c>
      <c r="S33" s="8" t="s">
        <v>11</v>
      </c>
      <c r="T33" s="8"/>
      <c r="U33" s="30" t="s">
        <v>11</v>
      </c>
      <c r="V33" s="8" t="s">
        <v>11</v>
      </c>
      <c r="W33" s="8" t="s">
        <v>11</v>
      </c>
      <c r="X33" s="8"/>
      <c r="Y33" s="30" t="s">
        <v>11</v>
      </c>
      <c r="Z33" s="30" t="s">
        <v>11</v>
      </c>
      <c r="AA33" s="9" t="s">
        <v>11</v>
      </c>
    </row>
    <row r="34" spans="2:27">
      <c r="B34" s="10" t="s">
        <v>67</v>
      </c>
      <c r="C34" s="11" t="s">
        <v>33</v>
      </c>
      <c r="D34" s="12">
        <v>65</v>
      </c>
      <c r="E34" s="35" t="s">
        <v>2488</v>
      </c>
      <c r="F34" s="12">
        <v>5.2077867496864101E-17</v>
      </c>
      <c r="G34" s="12"/>
      <c r="H34" s="12" t="s">
        <v>2489</v>
      </c>
      <c r="I34" s="12">
        <v>1.5413434479445799E-6</v>
      </c>
      <c r="J34" s="12"/>
      <c r="K34" s="12" t="s">
        <v>2490</v>
      </c>
      <c r="L34" s="12">
        <v>2.4142731258317202E-2</v>
      </c>
      <c r="M34" s="12"/>
      <c r="N34" s="12" t="s">
        <v>2491</v>
      </c>
      <c r="O34" s="12">
        <v>3.1528814718379199E-2</v>
      </c>
      <c r="P34" s="12"/>
      <c r="Q34" s="12" t="s">
        <v>11</v>
      </c>
      <c r="R34" s="12" t="s">
        <v>11</v>
      </c>
      <c r="S34" s="12" t="s">
        <v>11</v>
      </c>
      <c r="T34" s="12"/>
      <c r="U34" s="28">
        <v>64.079657808488406</v>
      </c>
      <c r="V34" s="12">
        <v>64</v>
      </c>
      <c r="W34" s="13">
        <v>0.47368849406753899</v>
      </c>
      <c r="X34" s="13"/>
      <c r="Y34" s="28">
        <v>5.2542665554073803E-3</v>
      </c>
      <c r="Z34" s="28">
        <v>8.2221474674948596E-3</v>
      </c>
      <c r="AA34" s="14">
        <v>0.52511475599152502</v>
      </c>
    </row>
    <row r="35" spans="2:27">
      <c r="B35" s="5" t="s">
        <v>67</v>
      </c>
      <c r="C35" s="7" t="s">
        <v>28</v>
      </c>
      <c r="D35" s="15">
        <v>513</v>
      </c>
      <c r="E35" s="32" t="s">
        <v>2492</v>
      </c>
      <c r="F35" s="15">
        <v>5.5990903325470603E-106</v>
      </c>
      <c r="G35" s="15"/>
      <c r="H35" s="15" t="s">
        <v>2493</v>
      </c>
      <c r="I35" s="15">
        <v>7.8172290891783803E-56</v>
      </c>
      <c r="J35" s="15"/>
      <c r="K35" s="15" t="s">
        <v>2494</v>
      </c>
      <c r="L35" s="15">
        <v>1.33599895150666E-2</v>
      </c>
      <c r="M35" s="15"/>
      <c r="N35" s="15" t="s">
        <v>2495</v>
      </c>
      <c r="O35" s="15">
        <v>1.1353633317011001E-19</v>
      </c>
      <c r="P35" s="15"/>
      <c r="Q35" s="15">
        <v>10</v>
      </c>
      <c r="R35" s="15" t="s">
        <v>2496</v>
      </c>
      <c r="S35" s="15">
        <v>1.3153789746602399E-75</v>
      </c>
      <c r="T35" s="15"/>
      <c r="U35" s="29">
        <v>939.71134238235504</v>
      </c>
      <c r="V35" s="15">
        <v>512</v>
      </c>
      <c r="W35" s="15">
        <v>1.2809501007082701E-27</v>
      </c>
      <c r="X35" s="15"/>
      <c r="Y35" s="29">
        <v>-1.9772990365416101E-3</v>
      </c>
      <c r="Z35" s="29">
        <v>1.34567043017253E-3</v>
      </c>
      <c r="AA35" s="16">
        <v>0.14234555410986399</v>
      </c>
    </row>
    <row r="36" spans="2:27">
      <c r="B36" s="17" t="s">
        <v>67</v>
      </c>
      <c r="C36" s="18" t="s">
        <v>34</v>
      </c>
      <c r="D36" s="8" t="s">
        <v>11</v>
      </c>
      <c r="E36" s="33" t="s">
        <v>2497</v>
      </c>
      <c r="F36" s="8">
        <v>1.19964544378415E-120</v>
      </c>
      <c r="G36" s="8"/>
      <c r="H36" s="8" t="s">
        <v>2498</v>
      </c>
      <c r="I36" s="8">
        <v>9.2337988957726096E-61</v>
      </c>
      <c r="J36" s="8"/>
      <c r="K36" s="8" t="s">
        <v>2499</v>
      </c>
      <c r="L36" s="8">
        <v>7.7109823452747297E-4</v>
      </c>
      <c r="M36" s="8"/>
      <c r="N36" s="8" t="s">
        <v>2500</v>
      </c>
      <c r="O36" s="8">
        <v>2.9140850893217901E-22</v>
      </c>
      <c r="P36" s="8"/>
      <c r="Q36" s="8" t="s">
        <v>11</v>
      </c>
      <c r="R36" s="8" t="s">
        <v>11</v>
      </c>
      <c r="S36" s="8" t="s">
        <v>11</v>
      </c>
      <c r="T36" s="8"/>
      <c r="U36" s="30" t="s">
        <v>11</v>
      </c>
      <c r="V36" s="8" t="s">
        <v>11</v>
      </c>
      <c r="W36" s="8" t="s">
        <v>11</v>
      </c>
      <c r="X36" s="8"/>
      <c r="Y36" s="30" t="s">
        <v>11</v>
      </c>
      <c r="Z36" s="30" t="s">
        <v>11</v>
      </c>
      <c r="AA36" s="9" t="s">
        <v>11</v>
      </c>
    </row>
    <row r="37" spans="2:27">
      <c r="B37" s="10" t="s">
        <v>74</v>
      </c>
      <c r="C37" s="11" t="s">
        <v>75</v>
      </c>
      <c r="D37" s="12">
        <v>507</v>
      </c>
      <c r="E37" s="35" t="s">
        <v>2501</v>
      </c>
      <c r="F37" s="12">
        <v>1.4780648689653999E-3</v>
      </c>
      <c r="G37" s="12"/>
      <c r="H37" s="12" t="s">
        <v>2502</v>
      </c>
      <c r="I37" s="12">
        <v>8.0441020104640298E-2</v>
      </c>
      <c r="J37" s="12"/>
      <c r="K37" s="12" t="s">
        <v>179</v>
      </c>
      <c r="L37" s="12">
        <v>0.48548614873606699</v>
      </c>
      <c r="M37" s="12"/>
      <c r="N37" s="12" t="s">
        <v>2503</v>
      </c>
      <c r="O37" s="12">
        <v>0.98287999085809497</v>
      </c>
      <c r="P37" s="12"/>
      <c r="Q37" s="12">
        <v>1</v>
      </c>
      <c r="R37" s="12" t="s">
        <v>2504</v>
      </c>
      <c r="S37" s="12">
        <v>8.3012397591388995E-4</v>
      </c>
      <c r="T37" s="12"/>
      <c r="U37" s="28">
        <v>591.51673869384604</v>
      </c>
      <c r="V37" s="12">
        <v>506</v>
      </c>
      <c r="W37" s="12">
        <v>5.0730810984282899E-3</v>
      </c>
      <c r="X37" s="12"/>
      <c r="Y37" s="28">
        <v>3.29301402172628E-3</v>
      </c>
      <c r="Z37" s="28">
        <v>2.5967237354696002E-3</v>
      </c>
      <c r="AA37" s="14">
        <v>0.20533162436799399</v>
      </c>
    </row>
    <row r="38" spans="2:27">
      <c r="B38" s="5" t="s">
        <v>74</v>
      </c>
      <c r="C38" s="7" t="s">
        <v>78</v>
      </c>
      <c r="D38" s="15">
        <v>516</v>
      </c>
      <c r="E38" s="32" t="s">
        <v>2505</v>
      </c>
      <c r="F38" s="15">
        <v>3.24470893138735E-5</v>
      </c>
      <c r="G38" s="15"/>
      <c r="H38" s="15" t="s">
        <v>2506</v>
      </c>
      <c r="I38" s="15">
        <v>0.27325416132444302</v>
      </c>
      <c r="J38" s="15"/>
      <c r="K38" s="15" t="s">
        <v>2507</v>
      </c>
      <c r="L38" s="15">
        <v>0.80919603935300199</v>
      </c>
      <c r="M38" s="15"/>
      <c r="N38" s="15" t="s">
        <v>2508</v>
      </c>
      <c r="O38" s="15">
        <v>0.68312535043217404</v>
      </c>
      <c r="P38" s="15"/>
      <c r="Q38" s="15">
        <v>3</v>
      </c>
      <c r="R38" s="15" t="s">
        <v>2509</v>
      </c>
      <c r="S38" s="15">
        <v>4.7010425118473497E-5</v>
      </c>
      <c r="T38" s="15"/>
      <c r="U38" s="29">
        <v>808.92066039561098</v>
      </c>
      <c r="V38" s="15">
        <v>515</v>
      </c>
      <c r="W38" s="19">
        <v>2.0066941380766E-15</v>
      </c>
      <c r="X38" s="19"/>
      <c r="Y38" s="29">
        <v>4.1943252274336401E-3</v>
      </c>
      <c r="Z38" s="29">
        <v>1.9873612971477599E-3</v>
      </c>
      <c r="AA38" s="16">
        <v>3.5297806331630099E-2</v>
      </c>
    </row>
    <row r="39" spans="2:27" ht="16" thickBot="1">
      <c r="B39" s="20" t="s">
        <v>74</v>
      </c>
      <c r="C39" s="21" t="s">
        <v>34</v>
      </c>
      <c r="D39" s="22" t="s">
        <v>11</v>
      </c>
      <c r="E39" s="36" t="s">
        <v>2510</v>
      </c>
      <c r="F39" s="126">
        <v>1.6763701616699301E-7</v>
      </c>
      <c r="G39" s="126"/>
      <c r="H39" s="22" t="s">
        <v>2511</v>
      </c>
      <c r="I39" s="22">
        <v>5.9722918170729701E-2</v>
      </c>
      <c r="J39" s="22"/>
      <c r="K39" s="22" t="s">
        <v>2512</v>
      </c>
      <c r="L39" s="22">
        <v>0.80624483188755003</v>
      </c>
      <c r="M39" s="22"/>
      <c r="N39" s="22" t="s">
        <v>176</v>
      </c>
      <c r="O39" s="22">
        <v>0.75585455518754197</v>
      </c>
      <c r="P39" s="22"/>
      <c r="Q39" s="22" t="s">
        <v>11</v>
      </c>
      <c r="R39" s="22" t="s">
        <v>11</v>
      </c>
      <c r="S39" s="22" t="s">
        <v>11</v>
      </c>
      <c r="T39" s="22"/>
      <c r="U39" s="31" t="s">
        <v>11</v>
      </c>
      <c r="V39" s="22" t="s">
        <v>11</v>
      </c>
      <c r="W39" s="22" t="s">
        <v>11</v>
      </c>
      <c r="X39" s="22"/>
      <c r="Y39" s="31" t="s">
        <v>11</v>
      </c>
      <c r="Z39" s="31" t="s">
        <v>11</v>
      </c>
      <c r="AA39" s="23" t="s">
        <v>11</v>
      </c>
    </row>
    <row r="40" spans="2:27" ht="18.5">
      <c r="B40" s="6" t="s">
        <v>317</v>
      </c>
    </row>
    <row r="41" spans="2:27" ht="18.5">
      <c r="B41" s="1" t="s">
        <v>320</v>
      </c>
    </row>
    <row r="42" spans="2:27" ht="18.5" customHeight="1">
      <c r="B42" s="1" t="s">
        <v>315</v>
      </c>
    </row>
  </sheetData>
  <mergeCells count="10">
    <mergeCell ref="N2:O2"/>
    <mergeCell ref="Q2:S2"/>
    <mergeCell ref="U2:W2"/>
    <mergeCell ref="Y2:AA2"/>
    <mergeCell ref="B2:B3"/>
    <mergeCell ref="C2:C3"/>
    <mergeCell ref="D2:D3"/>
    <mergeCell ref="E2:F2"/>
    <mergeCell ref="H2:I2"/>
    <mergeCell ref="K2:L2"/>
  </mergeCells>
  <phoneticPr fontId="2" type="noConversion"/>
  <conditionalFormatting sqref="B40:B41">
    <cfRule type="cellIs" dxfId="47" priority="1" operator="lessThan">
      <formula>0.001</formula>
    </cfRule>
  </conditionalFormatting>
  <conditionalFormatting sqref="F1:G1 I1:J1 L1:M1 O1:P1 S1:T1 W1:X1 AA1:AA1048576 F3:G1048576 I3:J1048576 L3:M1048576 O3:P1048576 S3:T1048576 W3:X1048576">
    <cfRule type="cellIs" dxfId="46" priority="6" operator="greaterThanOrEqual">
      <formula>0.001</formula>
    </cfRule>
    <cfRule type="cellIs" dxfId="45" priority="7" operator="lessThan">
      <formula>0.001</formula>
    </cfRule>
  </conditionalFormatting>
  <conditionalFormatting sqref="F1:G1048576">
    <cfRule type="cellIs" dxfId="44" priority="2" operator="lessThan">
      <formula>0.05</formula>
    </cfRule>
  </conditionalFormatting>
  <conditionalFormatting sqref="Q2">
    <cfRule type="cellIs" dxfId="43" priority="3" operator="greaterThanOrEqual">
      <formula>0.001</formula>
    </cfRule>
    <cfRule type="cellIs" dxfId="42" priority="4" operator="lessThan">
      <formula>0.001</formula>
    </cfRule>
  </conditionalFormatting>
  <pageMargins left="0.7" right="0.7" top="0.75" bottom="0.75" header="0.3" footer="0.3"/>
  <pageSetup paperSize="9" scale="39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BBDCE-9AD2-48C0-8F57-BB36D511E43A}">
  <sheetPr>
    <pageSetUpPr fitToPage="1"/>
  </sheetPr>
  <dimension ref="B1:AD42"/>
  <sheetViews>
    <sheetView zoomScale="55" zoomScaleNormal="55" workbookViewId="0">
      <selection activeCell="F12" sqref="F12"/>
    </sheetView>
  </sheetViews>
  <sheetFormatPr defaultColWidth="8.90625" defaultRowHeight="15.5"/>
  <cols>
    <col min="1" max="1" width="8.90625" style="1"/>
    <col min="2" max="2" width="34.36328125" style="1" bestFit="1" customWidth="1"/>
    <col min="3" max="3" width="18.1796875" style="1" customWidth="1"/>
    <col min="4" max="4" width="10.36328125" style="6" customWidth="1"/>
    <col min="5" max="5" width="18.90625" style="6" bestFit="1" customWidth="1"/>
    <col min="6" max="6" width="11" style="6" bestFit="1" customWidth="1"/>
    <col min="7" max="7" width="2.81640625" style="6" customWidth="1"/>
    <col min="8" max="8" width="20.1796875" style="6" bestFit="1" customWidth="1"/>
    <col min="9" max="9" width="9.54296875" style="6" bestFit="1" customWidth="1"/>
    <col min="10" max="10" width="2.81640625" style="6" customWidth="1"/>
    <col min="11" max="11" width="18.90625" style="6" bestFit="1" customWidth="1"/>
    <col min="12" max="12" width="11" style="6" bestFit="1" customWidth="1"/>
    <col min="13" max="13" width="2.81640625" style="6" customWidth="1"/>
    <col min="14" max="14" width="20.1796875" style="6" bestFit="1" customWidth="1"/>
    <col min="15" max="15" width="9.54296875" style="6" bestFit="1" customWidth="1"/>
    <col min="16" max="16" width="2.81640625" style="6" customWidth="1"/>
    <col min="17" max="17" width="24.36328125" style="6" bestFit="1" customWidth="1"/>
    <col min="18" max="18" width="11" style="6" bestFit="1" customWidth="1"/>
    <col min="19" max="19" width="2.81640625" style="6" customWidth="1"/>
    <col min="20" max="20" width="10.08984375" style="6" bestFit="1" customWidth="1"/>
    <col min="21" max="21" width="18.90625" style="6" bestFit="1" customWidth="1"/>
    <col min="22" max="22" width="11" style="6" bestFit="1" customWidth="1"/>
    <col min="23" max="23" width="2.81640625" style="6" customWidth="1"/>
    <col min="24" max="24" width="12.08984375" style="26" bestFit="1" customWidth="1"/>
    <col min="25" max="25" width="6.54296875" style="6" customWidth="1"/>
    <col min="26" max="26" width="11.81640625" style="6" bestFit="1" customWidth="1"/>
    <col min="27" max="27" width="2.81640625" style="6" customWidth="1"/>
    <col min="28" max="28" width="17.90625" style="26" bestFit="1" customWidth="1"/>
    <col min="29" max="29" width="8.1796875" style="26" bestFit="1" customWidth="1"/>
    <col min="30" max="30" width="9.54296875" style="6" bestFit="1" customWidth="1"/>
    <col min="31" max="16384" width="8.90625" style="1"/>
  </cols>
  <sheetData>
    <row r="1" spans="2:30" ht="18" customHeight="1" thickBot="1">
      <c r="B1" s="39" t="s">
        <v>339</v>
      </c>
    </row>
    <row r="2" spans="2:30" s="7" customFormat="1" ht="20.399999999999999" customHeight="1">
      <c r="B2" s="164" t="s">
        <v>202</v>
      </c>
      <c r="C2" s="160" t="s">
        <v>17</v>
      </c>
      <c r="D2" s="161" t="s">
        <v>18</v>
      </c>
      <c r="E2" s="156" t="s">
        <v>316</v>
      </c>
      <c r="F2" s="156"/>
      <c r="G2" s="60"/>
      <c r="H2" s="156" t="s">
        <v>171</v>
      </c>
      <c r="I2" s="156"/>
      <c r="J2" s="60"/>
      <c r="K2" s="156" t="s">
        <v>81</v>
      </c>
      <c r="L2" s="156"/>
      <c r="M2" s="60"/>
      <c r="N2" s="156" t="s">
        <v>82</v>
      </c>
      <c r="O2" s="156"/>
      <c r="P2" s="60"/>
      <c r="Q2" s="156" t="s">
        <v>83</v>
      </c>
      <c r="R2" s="156"/>
      <c r="S2" s="60"/>
      <c r="T2" s="156" t="s">
        <v>319</v>
      </c>
      <c r="U2" s="156"/>
      <c r="V2" s="156"/>
      <c r="W2" s="60"/>
      <c r="X2" s="156" t="s">
        <v>85</v>
      </c>
      <c r="Y2" s="156"/>
      <c r="Z2" s="156"/>
      <c r="AA2" s="60"/>
      <c r="AB2" s="156" t="s">
        <v>84</v>
      </c>
      <c r="AC2" s="156"/>
      <c r="AD2" s="157"/>
    </row>
    <row r="3" spans="2:30" s="7" customFormat="1" ht="21" customHeight="1">
      <c r="B3" s="165"/>
      <c r="C3" s="163"/>
      <c r="D3" s="162"/>
      <c r="E3" s="24" t="s">
        <v>19</v>
      </c>
      <c r="F3" s="24" t="s">
        <v>20</v>
      </c>
      <c r="G3" s="24"/>
      <c r="H3" s="24" t="s">
        <v>19</v>
      </c>
      <c r="I3" s="24" t="s">
        <v>20</v>
      </c>
      <c r="J3" s="24"/>
      <c r="K3" s="24" t="s">
        <v>79</v>
      </c>
      <c r="L3" s="24" t="s">
        <v>80</v>
      </c>
      <c r="M3" s="24"/>
      <c r="N3" s="24" t="s">
        <v>79</v>
      </c>
      <c r="O3" s="24" t="s">
        <v>80</v>
      </c>
      <c r="P3" s="24"/>
      <c r="Q3" s="24" t="s">
        <v>79</v>
      </c>
      <c r="R3" s="24" t="s">
        <v>80</v>
      </c>
      <c r="S3" s="24"/>
      <c r="T3" s="24" t="s">
        <v>21</v>
      </c>
      <c r="U3" s="24" t="s">
        <v>79</v>
      </c>
      <c r="V3" s="24" t="s">
        <v>80</v>
      </c>
      <c r="W3" s="24"/>
      <c r="X3" s="27" t="s">
        <v>22</v>
      </c>
      <c r="Y3" s="24" t="s">
        <v>23</v>
      </c>
      <c r="Z3" s="24" t="s">
        <v>24</v>
      </c>
      <c r="AA3" s="24"/>
      <c r="AB3" s="27" t="s">
        <v>25</v>
      </c>
      <c r="AC3" s="27" t="s">
        <v>26</v>
      </c>
      <c r="AD3" s="25" t="s">
        <v>80</v>
      </c>
    </row>
    <row r="4" spans="2:30">
      <c r="B4" s="10" t="s">
        <v>27</v>
      </c>
      <c r="C4" s="11" t="s">
        <v>33</v>
      </c>
      <c r="D4" s="12">
        <v>28</v>
      </c>
      <c r="E4" s="12" t="s">
        <v>117</v>
      </c>
      <c r="F4" s="12">
        <v>0.90032812103567905</v>
      </c>
      <c r="G4" s="12"/>
      <c r="H4" s="12" t="s">
        <v>2947</v>
      </c>
      <c r="I4" s="12">
        <v>0.7269852</v>
      </c>
      <c r="J4" s="12"/>
      <c r="K4" s="12" t="s">
        <v>2536</v>
      </c>
      <c r="L4" s="12">
        <v>0.62990185047044001</v>
      </c>
      <c r="M4" s="12"/>
      <c r="N4" s="12" t="s">
        <v>2537</v>
      </c>
      <c r="O4" s="12">
        <v>0.67477341114796296</v>
      </c>
      <c r="P4" s="12"/>
      <c r="Q4" s="12" t="s">
        <v>118</v>
      </c>
      <c r="R4" s="12">
        <v>0.19675664791671699</v>
      </c>
      <c r="S4" s="12"/>
      <c r="T4" s="12" t="s">
        <v>11</v>
      </c>
      <c r="U4" s="12" t="s">
        <v>11</v>
      </c>
      <c r="V4" s="12" t="s">
        <v>11</v>
      </c>
      <c r="W4" s="12"/>
      <c r="X4" s="28">
        <v>23.233006370362101</v>
      </c>
      <c r="Y4" s="12">
        <v>27</v>
      </c>
      <c r="Z4" s="13">
        <v>0.67243334886742101</v>
      </c>
      <c r="AA4" s="13"/>
      <c r="AB4" s="28">
        <v>-6.0365179757616301E-2</v>
      </c>
      <c r="AC4" s="28">
        <v>4.3585570688130897E-2</v>
      </c>
      <c r="AD4" s="14">
        <v>0.17782815493062401</v>
      </c>
    </row>
    <row r="5" spans="2:30">
      <c r="B5" s="5" t="s">
        <v>27</v>
      </c>
      <c r="C5" s="7" t="s">
        <v>28</v>
      </c>
      <c r="D5" s="15">
        <v>333</v>
      </c>
      <c r="E5" s="32" t="s">
        <v>2513</v>
      </c>
      <c r="F5" s="15">
        <v>4.1443853359510598E-2</v>
      </c>
      <c r="G5" s="15"/>
      <c r="H5" s="15" t="s">
        <v>2948</v>
      </c>
      <c r="I5" s="15">
        <v>0.57805366000000002</v>
      </c>
      <c r="J5" s="15"/>
      <c r="K5" s="15" t="s">
        <v>2538</v>
      </c>
      <c r="L5" s="15">
        <v>0.85000700499040405</v>
      </c>
      <c r="M5" s="15"/>
      <c r="N5" s="15" t="s">
        <v>2539</v>
      </c>
      <c r="O5" s="15">
        <v>8.6524892848850093E-2</v>
      </c>
      <c r="P5" s="15"/>
      <c r="Q5" s="15" t="s">
        <v>2540</v>
      </c>
      <c r="R5" s="15">
        <v>0.15400944901625799</v>
      </c>
      <c r="S5" s="15"/>
      <c r="T5" s="15" t="s">
        <v>11</v>
      </c>
      <c r="U5" s="15" t="s">
        <v>11</v>
      </c>
      <c r="V5" s="15" t="s">
        <v>11</v>
      </c>
      <c r="W5" s="15"/>
      <c r="X5" s="29">
        <v>401.494889760224</v>
      </c>
      <c r="Y5" s="15">
        <v>332</v>
      </c>
      <c r="Z5" s="15">
        <v>5.3202335026686096E-3</v>
      </c>
      <c r="AA5" s="15"/>
      <c r="AB5" s="29">
        <v>3.3114406163097E-3</v>
      </c>
      <c r="AC5" s="29">
        <v>1.40174638633558E-3</v>
      </c>
      <c r="AD5" s="16">
        <v>1.8736799026850999E-2</v>
      </c>
    </row>
    <row r="6" spans="2:30">
      <c r="B6" s="17" t="s">
        <v>27</v>
      </c>
      <c r="C6" s="18" t="s">
        <v>34</v>
      </c>
      <c r="D6" s="8" t="s">
        <v>11</v>
      </c>
      <c r="E6" s="33" t="s">
        <v>2513</v>
      </c>
      <c r="F6" s="8">
        <v>4.33110350375214E-2</v>
      </c>
      <c r="G6" s="8"/>
      <c r="H6" s="8" t="s">
        <v>2949</v>
      </c>
      <c r="I6" s="8">
        <v>0.53762672857101701</v>
      </c>
      <c r="J6" s="8"/>
      <c r="K6" s="8" t="s">
        <v>2541</v>
      </c>
      <c r="L6" s="8">
        <v>0.88534515387840995</v>
      </c>
      <c r="M6" s="8"/>
      <c r="N6" s="8" t="s">
        <v>2542</v>
      </c>
      <c r="O6" s="8">
        <v>9.6962792170578502E-2</v>
      </c>
      <c r="P6" s="8"/>
      <c r="Q6" s="8" t="s">
        <v>2543</v>
      </c>
      <c r="R6" s="8">
        <v>0.17358916205441599</v>
      </c>
      <c r="S6" s="8"/>
      <c r="T6" s="8" t="s">
        <v>11</v>
      </c>
      <c r="U6" s="8" t="s">
        <v>11</v>
      </c>
      <c r="V6" s="8" t="s">
        <v>11</v>
      </c>
      <c r="W6" s="8"/>
      <c r="X6" s="30" t="s">
        <v>11</v>
      </c>
      <c r="Y6" s="8" t="s">
        <v>11</v>
      </c>
      <c r="Z6" s="8" t="s">
        <v>11</v>
      </c>
      <c r="AA6" s="8"/>
      <c r="AB6" s="30" t="s">
        <v>11</v>
      </c>
      <c r="AC6" s="30" t="s">
        <v>11</v>
      </c>
      <c r="AD6" s="9" t="s">
        <v>11</v>
      </c>
    </row>
    <row r="7" spans="2:30">
      <c r="B7" s="10" t="s">
        <v>37</v>
      </c>
      <c r="C7" s="11" t="s">
        <v>33</v>
      </c>
      <c r="D7" s="12">
        <v>28</v>
      </c>
      <c r="E7" s="12" t="s">
        <v>120</v>
      </c>
      <c r="F7" s="12">
        <v>0.49030631198487401</v>
      </c>
      <c r="G7" s="12"/>
      <c r="H7" s="12" t="s">
        <v>2950</v>
      </c>
      <c r="I7" s="12">
        <v>0.4212996</v>
      </c>
      <c r="J7" s="12"/>
      <c r="K7" s="12" t="s">
        <v>2544</v>
      </c>
      <c r="L7" s="12">
        <v>0.85216585540155798</v>
      </c>
      <c r="M7" s="12"/>
      <c r="N7" s="12" t="s">
        <v>2545</v>
      </c>
      <c r="O7" s="12">
        <v>0.98934379204684197</v>
      </c>
      <c r="P7" s="12"/>
      <c r="Q7" s="12" t="s">
        <v>121</v>
      </c>
      <c r="R7" s="12">
        <v>0.84350907745427495</v>
      </c>
      <c r="S7" s="12"/>
      <c r="T7" s="12" t="s">
        <v>11</v>
      </c>
      <c r="U7" s="12" t="s">
        <v>11</v>
      </c>
      <c r="V7" s="12" t="s">
        <v>11</v>
      </c>
      <c r="W7" s="12"/>
      <c r="X7" s="28">
        <v>29.411621711938899</v>
      </c>
      <c r="Y7" s="12">
        <v>27</v>
      </c>
      <c r="Z7" s="12">
        <v>0.34122776113671999</v>
      </c>
      <c r="AA7" s="12"/>
      <c r="AB7" s="28">
        <v>-3.5715384722733903E-2</v>
      </c>
      <c r="AC7" s="28">
        <v>0.100588874994665</v>
      </c>
      <c r="AD7" s="14">
        <v>0.72540657329184299</v>
      </c>
    </row>
    <row r="8" spans="2:30">
      <c r="B8" s="5" t="s">
        <v>37</v>
      </c>
      <c r="C8" s="7" t="s">
        <v>28</v>
      </c>
      <c r="D8" s="15">
        <v>333</v>
      </c>
      <c r="E8" s="32" t="s">
        <v>2514</v>
      </c>
      <c r="F8" s="15">
        <v>4.6156892307919499E-3</v>
      </c>
      <c r="G8" s="15"/>
      <c r="H8" s="15" t="s">
        <v>2951</v>
      </c>
      <c r="I8" s="15">
        <v>0.95522458200000004</v>
      </c>
      <c r="J8" s="15"/>
      <c r="K8" s="15" t="s">
        <v>2546</v>
      </c>
      <c r="L8" s="15">
        <v>0.73556409877871298</v>
      </c>
      <c r="M8" s="15"/>
      <c r="N8" s="15" t="s">
        <v>2547</v>
      </c>
      <c r="O8" s="15">
        <v>0.13780793360531399</v>
      </c>
      <c r="P8" s="15"/>
      <c r="Q8" s="15" t="s">
        <v>2548</v>
      </c>
      <c r="R8" s="15">
        <v>1.61631271533661E-2</v>
      </c>
      <c r="S8" s="15"/>
      <c r="T8" s="15">
        <v>1</v>
      </c>
      <c r="U8" s="15" t="s">
        <v>87</v>
      </c>
      <c r="V8" s="15">
        <v>1.27244254461352E-3</v>
      </c>
      <c r="W8" s="15"/>
      <c r="X8" s="29">
        <v>414.592492995589</v>
      </c>
      <c r="Y8" s="15">
        <v>332</v>
      </c>
      <c r="Z8" s="15">
        <v>1.35990564102347E-3</v>
      </c>
      <c r="AA8" s="15"/>
      <c r="AB8" s="29">
        <v>7.8506846090483397E-3</v>
      </c>
      <c r="AC8" s="29">
        <v>2.08809555291899E-3</v>
      </c>
      <c r="AD8" s="16">
        <v>2.0104696205998999E-4</v>
      </c>
    </row>
    <row r="9" spans="2:30">
      <c r="B9" s="17" t="s">
        <v>37</v>
      </c>
      <c r="C9" s="18" t="s">
        <v>34</v>
      </c>
      <c r="D9" s="8" t="s">
        <v>11</v>
      </c>
      <c r="E9" s="33" t="s">
        <v>2514</v>
      </c>
      <c r="F9" s="8">
        <v>5.2945891829705499E-3</v>
      </c>
      <c r="G9" s="8"/>
      <c r="H9" s="8" t="s">
        <v>178</v>
      </c>
      <c r="I9" s="8">
        <v>0.95955446566428904</v>
      </c>
      <c r="J9" s="8"/>
      <c r="K9" s="8" t="s">
        <v>2546</v>
      </c>
      <c r="L9" s="8">
        <v>0.74469281252009001</v>
      </c>
      <c r="M9" s="8"/>
      <c r="N9" s="8" t="s">
        <v>2547</v>
      </c>
      <c r="O9" s="8">
        <v>0.13784982058128001</v>
      </c>
      <c r="P9" s="8"/>
      <c r="Q9" s="8" t="s">
        <v>2548</v>
      </c>
      <c r="R9" s="8">
        <v>1.5957116179212302E-2</v>
      </c>
      <c r="S9" s="8"/>
      <c r="T9" s="8" t="s">
        <v>11</v>
      </c>
      <c r="U9" s="8" t="s">
        <v>11</v>
      </c>
      <c r="V9" s="8" t="s">
        <v>11</v>
      </c>
      <c r="W9" s="8"/>
      <c r="X9" s="30" t="s">
        <v>11</v>
      </c>
      <c r="Y9" s="8" t="s">
        <v>11</v>
      </c>
      <c r="Z9" s="8" t="s">
        <v>11</v>
      </c>
      <c r="AA9" s="8"/>
      <c r="AB9" s="30" t="s">
        <v>11</v>
      </c>
      <c r="AC9" s="30" t="s">
        <v>11</v>
      </c>
      <c r="AD9" s="9" t="s">
        <v>11</v>
      </c>
    </row>
    <row r="10" spans="2:30">
      <c r="B10" s="10" t="s">
        <v>41</v>
      </c>
      <c r="C10" s="11" t="s">
        <v>33</v>
      </c>
      <c r="D10" s="12">
        <v>28</v>
      </c>
      <c r="E10" s="12" t="s">
        <v>124</v>
      </c>
      <c r="F10" s="12">
        <v>0.73786659209472205</v>
      </c>
      <c r="G10" s="12"/>
      <c r="H10" s="12" t="s">
        <v>2952</v>
      </c>
      <c r="I10" s="12">
        <v>0.98732140999999995</v>
      </c>
      <c r="J10" s="12"/>
      <c r="K10" s="12" t="s">
        <v>2549</v>
      </c>
      <c r="L10" s="12">
        <v>0.96758790728103194</v>
      </c>
      <c r="M10" s="12"/>
      <c r="N10" s="12" t="s">
        <v>2550</v>
      </c>
      <c r="O10" s="12">
        <v>0.42234298323459601</v>
      </c>
      <c r="P10" s="12"/>
      <c r="Q10" s="12" t="s">
        <v>125</v>
      </c>
      <c r="R10" s="12">
        <v>0.44405253363091302</v>
      </c>
      <c r="S10" s="12"/>
      <c r="T10" s="12" t="s">
        <v>11</v>
      </c>
      <c r="U10" s="12" t="s">
        <v>11</v>
      </c>
      <c r="V10" s="12" t="s">
        <v>11</v>
      </c>
      <c r="W10" s="12"/>
      <c r="X10" s="28">
        <v>21.312518748717899</v>
      </c>
      <c r="Y10" s="12">
        <v>27</v>
      </c>
      <c r="Z10" s="12">
        <v>0.77143694363719095</v>
      </c>
      <c r="AA10" s="12"/>
      <c r="AB10" s="28">
        <v>-1.10453324705283E-2</v>
      </c>
      <c r="AC10" s="28">
        <v>1.2687570049063301E-2</v>
      </c>
      <c r="AD10" s="14">
        <v>0.39195981733785001</v>
      </c>
    </row>
    <row r="11" spans="2:30">
      <c r="B11" s="5" t="s">
        <v>41</v>
      </c>
      <c r="C11" s="7" t="s">
        <v>28</v>
      </c>
      <c r="D11" s="15">
        <v>333</v>
      </c>
      <c r="E11" s="32" t="s">
        <v>2515</v>
      </c>
      <c r="F11" s="15">
        <v>3.3601624437323299E-2</v>
      </c>
      <c r="G11" s="15"/>
      <c r="H11" s="15" t="s">
        <v>2953</v>
      </c>
      <c r="I11" s="15">
        <v>0.82083317769999997</v>
      </c>
      <c r="J11" s="15"/>
      <c r="K11" s="15" t="s">
        <v>2551</v>
      </c>
      <c r="L11" s="15">
        <v>0.21214044348085101</v>
      </c>
      <c r="M11" s="15"/>
      <c r="N11" s="15" t="s">
        <v>2552</v>
      </c>
      <c r="O11" s="15">
        <v>0.112528687757599</v>
      </c>
      <c r="P11" s="15"/>
      <c r="Q11" s="15" t="s">
        <v>2553</v>
      </c>
      <c r="R11" s="15">
        <v>4.2213586077086897E-2</v>
      </c>
      <c r="S11" s="15"/>
      <c r="T11" s="15" t="s">
        <v>11</v>
      </c>
      <c r="U11" s="15" t="s">
        <v>11</v>
      </c>
      <c r="V11" s="15" t="s">
        <v>11</v>
      </c>
      <c r="W11" s="15"/>
      <c r="X11" s="29">
        <v>482.10453759903697</v>
      </c>
      <c r="Y11" s="15">
        <v>332</v>
      </c>
      <c r="Z11" s="15">
        <v>1.3062054473686901E-7</v>
      </c>
      <c r="AA11" s="15"/>
      <c r="AB11" s="29">
        <v>3.8804880603530299E-3</v>
      </c>
      <c r="AC11" s="29">
        <v>1.26928394700157E-3</v>
      </c>
      <c r="AD11" s="16">
        <v>2.4158964519344702E-3</v>
      </c>
    </row>
    <row r="12" spans="2:30">
      <c r="B12" s="17" t="s">
        <v>41</v>
      </c>
      <c r="C12" s="18" t="s">
        <v>34</v>
      </c>
      <c r="D12" s="8" t="s">
        <v>11</v>
      </c>
      <c r="E12" s="33" t="s">
        <v>2516</v>
      </c>
      <c r="F12" s="8">
        <v>4.9514361844700698E-2</v>
      </c>
      <c r="G12" s="8"/>
      <c r="H12" s="8" t="s">
        <v>2954</v>
      </c>
      <c r="I12" s="8">
        <v>0.85031977101040002</v>
      </c>
      <c r="J12" s="8"/>
      <c r="K12" s="8" t="s">
        <v>2554</v>
      </c>
      <c r="L12" s="8">
        <v>0.238994672113651</v>
      </c>
      <c r="M12" s="8"/>
      <c r="N12" s="8" t="s">
        <v>2555</v>
      </c>
      <c r="O12" s="8">
        <v>0.18386368311429499</v>
      </c>
      <c r="P12" s="8"/>
      <c r="Q12" s="8" t="s">
        <v>2556</v>
      </c>
      <c r="R12" s="8">
        <v>5.8039895956199697E-2</v>
      </c>
      <c r="S12" s="8"/>
      <c r="T12" s="8" t="s">
        <v>11</v>
      </c>
      <c r="U12" s="8" t="s">
        <v>11</v>
      </c>
      <c r="V12" s="8" t="s">
        <v>11</v>
      </c>
      <c r="W12" s="8"/>
      <c r="X12" s="30" t="s">
        <v>11</v>
      </c>
      <c r="Y12" s="8" t="s">
        <v>11</v>
      </c>
      <c r="Z12" s="8" t="s">
        <v>11</v>
      </c>
      <c r="AA12" s="8"/>
      <c r="AB12" s="30" t="s">
        <v>11</v>
      </c>
      <c r="AC12" s="30" t="s">
        <v>11</v>
      </c>
      <c r="AD12" s="9" t="s">
        <v>11</v>
      </c>
    </row>
    <row r="13" spans="2:30">
      <c r="B13" s="10" t="s">
        <v>48</v>
      </c>
      <c r="C13" s="11" t="s">
        <v>33</v>
      </c>
      <c r="D13" s="12">
        <v>28</v>
      </c>
      <c r="E13" s="12" t="s">
        <v>128</v>
      </c>
      <c r="F13" s="12">
        <v>0.91250407028925795</v>
      </c>
      <c r="G13" s="12"/>
      <c r="H13" s="12" t="s">
        <v>2955</v>
      </c>
      <c r="I13" s="12">
        <v>0.57050409999999996</v>
      </c>
      <c r="J13" s="12"/>
      <c r="K13" s="12" t="s">
        <v>2557</v>
      </c>
      <c r="L13" s="12">
        <v>0.86119549235956805</v>
      </c>
      <c r="M13" s="12"/>
      <c r="N13" s="12" t="s">
        <v>2558</v>
      </c>
      <c r="O13" s="12">
        <v>0.99840639759901395</v>
      </c>
      <c r="P13" s="12"/>
      <c r="Q13" s="12" t="s">
        <v>129</v>
      </c>
      <c r="R13" s="12">
        <v>0.26969334203324802</v>
      </c>
      <c r="S13" s="12"/>
      <c r="T13" s="12" t="s">
        <v>11</v>
      </c>
      <c r="U13" s="12" t="s">
        <v>11</v>
      </c>
      <c r="V13" s="12" t="s">
        <v>11</v>
      </c>
      <c r="W13" s="12"/>
      <c r="X13" s="28">
        <v>26.632146002220502</v>
      </c>
      <c r="Y13" s="12">
        <v>27</v>
      </c>
      <c r="Z13" s="12">
        <v>0.48377044620623799</v>
      </c>
      <c r="AA13" s="12"/>
      <c r="AB13" s="28">
        <v>-7.9268725275519702E-2</v>
      </c>
      <c r="AC13" s="28">
        <v>6.7190010529760993E-2</v>
      </c>
      <c r="AD13" s="14">
        <v>0.248774366154601</v>
      </c>
    </row>
    <row r="14" spans="2:30">
      <c r="B14" s="5" t="s">
        <v>48</v>
      </c>
      <c r="C14" s="7" t="s">
        <v>28</v>
      </c>
      <c r="D14" s="15">
        <v>333</v>
      </c>
      <c r="E14" s="15" t="s">
        <v>2517</v>
      </c>
      <c r="F14" s="15">
        <v>0.52486961921249298</v>
      </c>
      <c r="G14" s="15"/>
      <c r="H14" s="15" t="s">
        <v>2956</v>
      </c>
      <c r="I14" s="15">
        <v>0.4251587</v>
      </c>
      <c r="J14" s="15"/>
      <c r="K14" s="15" t="s">
        <v>2559</v>
      </c>
      <c r="L14" s="15">
        <v>0.66464913032585704</v>
      </c>
      <c r="M14" s="15"/>
      <c r="N14" s="15" t="s">
        <v>2560</v>
      </c>
      <c r="O14" s="15">
        <v>0.53836896697992098</v>
      </c>
      <c r="P14" s="15"/>
      <c r="Q14" s="15" t="s">
        <v>2561</v>
      </c>
      <c r="R14" s="15">
        <v>0.397329266390264</v>
      </c>
      <c r="S14" s="15"/>
      <c r="T14" s="15" t="s">
        <v>11</v>
      </c>
      <c r="U14" s="15" t="s">
        <v>11</v>
      </c>
      <c r="V14" s="15" t="s">
        <v>11</v>
      </c>
      <c r="W14" s="15"/>
      <c r="X14" s="29">
        <v>312.067343956299</v>
      </c>
      <c r="Y14" s="15">
        <v>332</v>
      </c>
      <c r="Z14" s="15">
        <v>0.77744010007999298</v>
      </c>
      <c r="AA14" s="15"/>
      <c r="AB14" s="29">
        <v>-4.5854382504509203E-3</v>
      </c>
      <c r="AC14" s="29">
        <v>6.96465590378676E-3</v>
      </c>
      <c r="AD14" s="16">
        <v>0.51074722195345001</v>
      </c>
    </row>
    <row r="15" spans="2:30">
      <c r="B15" s="17" t="s">
        <v>48</v>
      </c>
      <c r="C15" s="18" t="s">
        <v>34</v>
      </c>
      <c r="D15" s="8" t="s">
        <v>11</v>
      </c>
      <c r="E15" s="8" t="s">
        <v>2518</v>
      </c>
      <c r="F15" s="8">
        <v>0.55947958349776905</v>
      </c>
      <c r="G15" s="8"/>
      <c r="H15" s="8" t="s">
        <v>2957</v>
      </c>
      <c r="I15" s="8">
        <v>0.72631781935357798</v>
      </c>
      <c r="J15" s="8"/>
      <c r="K15" s="8" t="s">
        <v>115</v>
      </c>
      <c r="L15" s="8">
        <v>0.72560926347827104</v>
      </c>
      <c r="M15" s="8"/>
      <c r="N15" s="8" t="s">
        <v>2562</v>
      </c>
      <c r="O15" s="8">
        <v>0.558118897077164</v>
      </c>
      <c r="P15" s="8"/>
      <c r="Q15" s="8" t="s">
        <v>2563</v>
      </c>
      <c r="R15" s="8">
        <v>0.309456677522982</v>
      </c>
      <c r="S15" s="8"/>
      <c r="T15" s="8" t="s">
        <v>11</v>
      </c>
      <c r="U15" s="8" t="s">
        <v>11</v>
      </c>
      <c r="V15" s="8" t="s">
        <v>11</v>
      </c>
      <c r="W15" s="8"/>
      <c r="X15" s="30" t="s">
        <v>11</v>
      </c>
      <c r="Y15" s="8" t="s">
        <v>11</v>
      </c>
      <c r="Z15" s="8" t="s">
        <v>11</v>
      </c>
      <c r="AA15" s="8"/>
      <c r="AB15" s="30" t="s">
        <v>11</v>
      </c>
      <c r="AC15" s="30" t="s">
        <v>11</v>
      </c>
      <c r="AD15" s="9" t="s">
        <v>11</v>
      </c>
    </row>
    <row r="16" spans="2:30">
      <c r="B16" s="10" t="s">
        <v>49</v>
      </c>
      <c r="C16" s="11" t="s">
        <v>33</v>
      </c>
      <c r="D16" s="12">
        <v>28</v>
      </c>
      <c r="E16" s="35" t="s">
        <v>130</v>
      </c>
      <c r="F16" s="12">
        <v>6.4291763216211099E-3</v>
      </c>
      <c r="G16" s="12"/>
      <c r="H16" s="35" t="s">
        <v>2958</v>
      </c>
      <c r="I16" s="12">
        <v>2.072183E-2</v>
      </c>
      <c r="J16" s="12"/>
      <c r="K16" s="12" t="s">
        <v>182</v>
      </c>
      <c r="L16" s="12">
        <v>3.1015406148780398E-3</v>
      </c>
      <c r="M16" s="12"/>
      <c r="N16" s="12" t="s">
        <v>2564</v>
      </c>
      <c r="O16" s="12">
        <v>4.3664048446884998E-2</v>
      </c>
      <c r="P16" s="12"/>
      <c r="Q16" s="12" t="s">
        <v>131</v>
      </c>
      <c r="R16" s="12">
        <v>0.66029653240365405</v>
      </c>
      <c r="S16" s="12"/>
      <c r="T16" s="12">
        <v>1</v>
      </c>
      <c r="U16" s="12" t="s">
        <v>2565</v>
      </c>
      <c r="V16" s="12">
        <v>1.5645766878625599E-3</v>
      </c>
      <c r="W16" s="12"/>
      <c r="X16" s="28">
        <v>43.988426051270899</v>
      </c>
      <c r="Y16" s="12">
        <v>27</v>
      </c>
      <c r="Z16" s="13">
        <v>2.0734888356381799E-2</v>
      </c>
      <c r="AA16" s="13"/>
      <c r="AB16" s="28">
        <v>1.5400105027895399E-3</v>
      </c>
      <c r="AC16" s="28">
        <v>1.10701852139713E-2</v>
      </c>
      <c r="AD16" s="14">
        <v>0.89043254124566196</v>
      </c>
    </row>
    <row r="17" spans="2:30">
      <c r="B17" s="5" t="s">
        <v>49</v>
      </c>
      <c r="C17" s="7" t="s">
        <v>28</v>
      </c>
      <c r="D17" s="15">
        <v>333</v>
      </c>
      <c r="E17" s="32" t="s">
        <v>2519</v>
      </c>
      <c r="F17" s="15">
        <v>6.0970343199425998E-4</v>
      </c>
      <c r="G17" s="15"/>
      <c r="H17" s="15" t="s">
        <v>2959</v>
      </c>
      <c r="I17" s="15">
        <v>0.42385790000000001</v>
      </c>
      <c r="J17" s="15"/>
      <c r="K17" s="15" t="s">
        <v>2566</v>
      </c>
      <c r="L17" s="15">
        <v>1.76339401203413E-2</v>
      </c>
      <c r="M17" s="15"/>
      <c r="N17" s="15" t="s">
        <v>2567</v>
      </c>
      <c r="O17" s="15">
        <v>0.64078847126417504</v>
      </c>
      <c r="P17" s="15"/>
      <c r="Q17" s="15" t="s">
        <v>2568</v>
      </c>
      <c r="R17" s="15">
        <v>0.63019962840328503</v>
      </c>
      <c r="S17" s="15"/>
      <c r="T17" s="15">
        <v>14</v>
      </c>
      <c r="U17" s="15" t="s">
        <v>2569</v>
      </c>
      <c r="V17" s="15">
        <v>1.7257519633681999E-4</v>
      </c>
      <c r="W17" s="15"/>
      <c r="X17" s="29">
        <v>847.732978434242</v>
      </c>
      <c r="Y17" s="15">
        <v>332</v>
      </c>
      <c r="Z17" s="19">
        <v>7.7393982052870701E-47</v>
      </c>
      <c r="AA17" s="19"/>
      <c r="AB17" s="29">
        <v>3.74939130027351E-3</v>
      </c>
      <c r="AC17" s="29">
        <v>1.9737185618544299E-3</v>
      </c>
      <c r="AD17" s="16">
        <v>5.8346952304904998E-2</v>
      </c>
    </row>
    <row r="18" spans="2:30">
      <c r="B18" s="17" t="s">
        <v>49</v>
      </c>
      <c r="C18" s="18" t="s">
        <v>34</v>
      </c>
      <c r="D18" s="8" t="s">
        <v>11</v>
      </c>
      <c r="E18" s="33" t="s">
        <v>2520</v>
      </c>
      <c r="F18" s="8">
        <v>1.91629161646951E-5</v>
      </c>
      <c r="G18" s="8"/>
      <c r="H18" s="8" t="s">
        <v>2960</v>
      </c>
      <c r="I18" s="8">
        <v>0.29614365522960501</v>
      </c>
      <c r="J18" s="8"/>
      <c r="K18" s="8" t="s">
        <v>2519</v>
      </c>
      <c r="L18" s="8">
        <v>7.0816030622018202E-4</v>
      </c>
      <c r="M18" s="8"/>
      <c r="N18" s="8" t="s">
        <v>2570</v>
      </c>
      <c r="O18" s="8">
        <v>0.10605872305597699</v>
      </c>
      <c r="P18" s="8"/>
      <c r="Q18" s="8" t="s">
        <v>2571</v>
      </c>
      <c r="R18" s="8">
        <v>0.72973344646888705</v>
      </c>
      <c r="S18" s="8"/>
      <c r="T18" s="8" t="s">
        <v>11</v>
      </c>
      <c r="U18" s="8" t="s">
        <v>11</v>
      </c>
      <c r="V18" s="8" t="s">
        <v>11</v>
      </c>
      <c r="W18" s="8"/>
      <c r="X18" s="30" t="s">
        <v>11</v>
      </c>
      <c r="Y18" s="8" t="s">
        <v>11</v>
      </c>
      <c r="Z18" s="8" t="s">
        <v>11</v>
      </c>
      <c r="AA18" s="8"/>
      <c r="AB18" s="30" t="s">
        <v>11</v>
      </c>
      <c r="AC18" s="30" t="s">
        <v>11</v>
      </c>
      <c r="AD18" s="9" t="s">
        <v>11</v>
      </c>
    </row>
    <row r="19" spans="2:30">
      <c r="B19" s="10" t="s">
        <v>53</v>
      </c>
      <c r="C19" s="11" t="s">
        <v>33</v>
      </c>
      <c r="D19" s="12">
        <v>28</v>
      </c>
      <c r="E19" s="12" t="s">
        <v>132</v>
      </c>
      <c r="F19" s="12">
        <v>0.36782758020494599</v>
      </c>
      <c r="G19" s="12"/>
      <c r="H19" s="12" t="s">
        <v>2961</v>
      </c>
      <c r="I19" s="12">
        <v>0.31056114000000001</v>
      </c>
      <c r="J19" s="12"/>
      <c r="K19" s="12" t="s">
        <v>116</v>
      </c>
      <c r="L19" s="12">
        <v>0.50280943006397205</v>
      </c>
      <c r="M19" s="12"/>
      <c r="N19" s="12" t="s">
        <v>2572</v>
      </c>
      <c r="O19" s="12">
        <v>0.51032207698576604</v>
      </c>
      <c r="P19" s="12"/>
      <c r="Q19" s="12" t="s">
        <v>133</v>
      </c>
      <c r="R19" s="12">
        <v>0.10865591971059101</v>
      </c>
      <c r="S19" s="12"/>
      <c r="T19" s="12" t="s">
        <v>11</v>
      </c>
      <c r="U19" s="12" t="s">
        <v>11</v>
      </c>
      <c r="V19" s="12" t="s">
        <v>11</v>
      </c>
      <c r="W19" s="12"/>
      <c r="X19" s="28">
        <v>35.915943029298603</v>
      </c>
      <c r="Y19" s="12">
        <v>27</v>
      </c>
      <c r="Z19" s="13">
        <v>0.117147327502218</v>
      </c>
      <c r="AA19" s="13"/>
      <c r="AB19" s="28">
        <v>2.8954617308988299E-2</v>
      </c>
      <c r="AC19" s="28">
        <v>1.5146973257817799E-2</v>
      </c>
      <c r="AD19" s="14">
        <v>6.7011888790784693E-2</v>
      </c>
    </row>
    <row r="20" spans="2:30">
      <c r="B20" s="5" t="s">
        <v>53</v>
      </c>
      <c r="C20" s="7" t="s">
        <v>28</v>
      </c>
      <c r="D20" s="15">
        <v>333</v>
      </c>
      <c r="E20" s="32" t="s">
        <v>2521</v>
      </c>
      <c r="F20" s="15">
        <v>1.63078616208109E-6</v>
      </c>
      <c r="G20" s="15"/>
      <c r="H20" s="15" t="s">
        <v>2624</v>
      </c>
      <c r="I20" s="15">
        <v>0.44147399999999998</v>
      </c>
      <c r="J20" s="15"/>
      <c r="K20" s="15" t="s">
        <v>2573</v>
      </c>
      <c r="L20" s="15">
        <v>9.7871965548387806E-3</v>
      </c>
      <c r="M20" s="15"/>
      <c r="N20" s="15" t="s">
        <v>2574</v>
      </c>
      <c r="O20" s="15">
        <v>0.80969171605445101</v>
      </c>
      <c r="P20" s="15"/>
      <c r="Q20" s="15" t="s">
        <v>2575</v>
      </c>
      <c r="R20" s="15">
        <v>0.177976328520041</v>
      </c>
      <c r="S20" s="15"/>
      <c r="T20" s="15">
        <v>3</v>
      </c>
      <c r="U20" s="15" t="s">
        <v>2576</v>
      </c>
      <c r="V20" s="15">
        <v>6.9467095624793402E-8</v>
      </c>
      <c r="W20" s="15"/>
      <c r="X20" s="29">
        <v>559.81156679955404</v>
      </c>
      <c r="Y20" s="15">
        <v>332</v>
      </c>
      <c r="Z20" s="15">
        <v>6.9597704460445701E-14</v>
      </c>
      <c r="AA20" s="15"/>
      <c r="AB20" s="29">
        <v>7.9267732606625192E-3</v>
      </c>
      <c r="AC20" s="29">
        <v>2.3317917710408099E-3</v>
      </c>
      <c r="AD20" s="16">
        <v>7.5777572744051996E-4</v>
      </c>
    </row>
    <row r="21" spans="2:30">
      <c r="B21" s="17" t="s">
        <v>53</v>
      </c>
      <c r="C21" s="18" t="s">
        <v>34</v>
      </c>
      <c r="D21" s="8" t="s">
        <v>11</v>
      </c>
      <c r="E21" s="33" t="s">
        <v>2522</v>
      </c>
      <c r="F21" s="8">
        <v>1.6834082045498101E-6</v>
      </c>
      <c r="G21" s="8"/>
      <c r="H21" s="8" t="s">
        <v>2962</v>
      </c>
      <c r="I21" s="8">
        <v>0.99355117965227402</v>
      </c>
      <c r="J21" s="8"/>
      <c r="K21" s="8" t="s">
        <v>2577</v>
      </c>
      <c r="L21" s="8">
        <v>7.8910129125855308E-3</v>
      </c>
      <c r="M21" s="8"/>
      <c r="N21" s="8" t="s">
        <v>2578</v>
      </c>
      <c r="O21" s="8">
        <v>0.93431610846229896</v>
      </c>
      <c r="P21" s="8"/>
      <c r="Q21" s="8" t="s">
        <v>2579</v>
      </c>
      <c r="R21" s="8">
        <v>8.9136172693385293E-2</v>
      </c>
      <c r="S21" s="8"/>
      <c r="T21" s="8" t="s">
        <v>11</v>
      </c>
      <c r="U21" s="8" t="s">
        <v>11</v>
      </c>
      <c r="V21" s="8" t="s">
        <v>11</v>
      </c>
      <c r="W21" s="8"/>
      <c r="X21" s="30" t="s">
        <v>11</v>
      </c>
      <c r="Y21" s="8" t="s">
        <v>11</v>
      </c>
      <c r="Z21" s="8" t="s">
        <v>11</v>
      </c>
      <c r="AA21" s="8"/>
      <c r="AB21" s="30" t="s">
        <v>11</v>
      </c>
      <c r="AC21" s="30" t="s">
        <v>11</v>
      </c>
      <c r="AD21" s="9" t="s">
        <v>11</v>
      </c>
    </row>
    <row r="22" spans="2:30">
      <c r="B22" s="10" t="s">
        <v>59</v>
      </c>
      <c r="C22" s="11" t="s">
        <v>33</v>
      </c>
      <c r="D22" s="12">
        <v>28</v>
      </c>
      <c r="E22" s="12" t="s">
        <v>136</v>
      </c>
      <c r="F22" s="12">
        <v>0.20570260505149299</v>
      </c>
      <c r="G22" s="12"/>
      <c r="H22" s="12" t="s">
        <v>2963</v>
      </c>
      <c r="I22" s="12">
        <v>0.15545623</v>
      </c>
      <c r="J22" s="12"/>
      <c r="K22" s="12" t="s">
        <v>2580</v>
      </c>
      <c r="L22" s="12">
        <v>0.31043618413673801</v>
      </c>
      <c r="M22" s="12"/>
      <c r="N22" s="12" t="s">
        <v>2581</v>
      </c>
      <c r="O22" s="12">
        <v>0.403472769955601</v>
      </c>
      <c r="P22" s="12"/>
      <c r="Q22" s="12" t="s">
        <v>137</v>
      </c>
      <c r="R22" s="12">
        <v>0.14433288462229299</v>
      </c>
      <c r="S22" s="12"/>
      <c r="T22" s="12" t="s">
        <v>11</v>
      </c>
      <c r="U22" s="12" t="s">
        <v>11</v>
      </c>
      <c r="V22" s="12" t="s">
        <v>11</v>
      </c>
      <c r="W22" s="12"/>
      <c r="X22" s="28">
        <v>36.447296093372699</v>
      </c>
      <c r="Y22" s="12">
        <v>27</v>
      </c>
      <c r="Z22" s="12">
        <v>0.105855120157509</v>
      </c>
      <c r="AA22" s="12"/>
      <c r="AB22" s="28">
        <v>2.8001900631201299E-2</v>
      </c>
      <c r="AC22" s="28">
        <v>1.52588785788352E-2</v>
      </c>
      <c r="AD22" s="14">
        <v>7.7953486858236998E-2</v>
      </c>
    </row>
    <row r="23" spans="2:30">
      <c r="B23" s="5" t="s">
        <v>59</v>
      </c>
      <c r="C23" s="7" t="s">
        <v>28</v>
      </c>
      <c r="D23" s="15">
        <v>333</v>
      </c>
      <c r="E23" s="15" t="s">
        <v>2523</v>
      </c>
      <c r="F23" s="15">
        <v>0.79104836265747602</v>
      </c>
      <c r="G23" s="15"/>
      <c r="H23" s="15" t="s">
        <v>2964</v>
      </c>
      <c r="I23" s="15">
        <v>0.20918919999999999</v>
      </c>
      <c r="J23" s="15"/>
      <c r="K23" s="15" t="s">
        <v>2582</v>
      </c>
      <c r="L23" s="15">
        <v>0.62115452391927495</v>
      </c>
      <c r="M23" s="15"/>
      <c r="N23" s="15" t="s">
        <v>2583</v>
      </c>
      <c r="O23" s="15">
        <v>0.910944551157708</v>
      </c>
      <c r="P23" s="15"/>
      <c r="Q23" s="15" t="s">
        <v>2584</v>
      </c>
      <c r="R23" s="15">
        <v>0.83894879843913395</v>
      </c>
      <c r="S23" s="15"/>
      <c r="T23" s="15" t="s">
        <v>11</v>
      </c>
      <c r="U23" s="15" t="s">
        <v>11</v>
      </c>
      <c r="V23" s="15" t="s">
        <v>11</v>
      </c>
      <c r="W23" s="15"/>
      <c r="X23" s="29">
        <v>353.57148198849802</v>
      </c>
      <c r="Y23" s="15">
        <v>332</v>
      </c>
      <c r="Z23" s="15">
        <v>0.19894353379768601</v>
      </c>
      <c r="AA23" s="15"/>
      <c r="AB23" s="29">
        <v>-7.9970618718332002E-4</v>
      </c>
      <c r="AC23" s="29">
        <v>7.0505038032172302E-3</v>
      </c>
      <c r="AD23" s="16">
        <v>0.90976206930739001</v>
      </c>
    </row>
    <row r="24" spans="2:30">
      <c r="B24" s="17" t="s">
        <v>59</v>
      </c>
      <c r="C24" s="18" t="s">
        <v>34</v>
      </c>
      <c r="D24" s="8" t="s">
        <v>11</v>
      </c>
      <c r="E24" s="8" t="s">
        <v>2524</v>
      </c>
      <c r="F24" s="8">
        <v>0.255958281440132</v>
      </c>
      <c r="G24" s="8"/>
      <c r="H24" s="8" t="s">
        <v>2965</v>
      </c>
      <c r="I24" s="8">
        <v>0.427494791082137</v>
      </c>
      <c r="J24" s="8"/>
      <c r="K24" s="8" t="s">
        <v>2585</v>
      </c>
      <c r="L24" s="8">
        <v>0.26208654567857598</v>
      </c>
      <c r="M24" s="8"/>
      <c r="N24" s="8" t="s">
        <v>2586</v>
      </c>
      <c r="O24" s="8">
        <v>0.42587065411838598</v>
      </c>
      <c r="P24" s="8"/>
      <c r="Q24" s="8" t="s">
        <v>2587</v>
      </c>
      <c r="R24" s="8">
        <v>0.47520180519262201</v>
      </c>
      <c r="S24" s="8"/>
      <c r="T24" s="8" t="s">
        <v>11</v>
      </c>
      <c r="U24" s="8" t="s">
        <v>11</v>
      </c>
      <c r="V24" s="8" t="s">
        <v>11</v>
      </c>
      <c r="W24" s="8"/>
      <c r="X24" s="30" t="s">
        <v>11</v>
      </c>
      <c r="Y24" s="8" t="s">
        <v>11</v>
      </c>
      <c r="Z24" s="8" t="s">
        <v>11</v>
      </c>
      <c r="AA24" s="8"/>
      <c r="AB24" s="30" t="s">
        <v>11</v>
      </c>
      <c r="AC24" s="30" t="s">
        <v>11</v>
      </c>
      <c r="AD24" s="9" t="s">
        <v>11</v>
      </c>
    </row>
    <row r="25" spans="2:30">
      <c r="B25" s="10" t="s">
        <v>62</v>
      </c>
      <c r="C25" s="11" t="s">
        <v>33</v>
      </c>
      <c r="D25" s="12">
        <v>28</v>
      </c>
      <c r="E25" s="12" t="s">
        <v>139</v>
      </c>
      <c r="F25" s="12">
        <v>0.53245234773332295</v>
      </c>
      <c r="G25" s="12"/>
      <c r="H25" s="12" t="s">
        <v>2966</v>
      </c>
      <c r="I25" s="12">
        <v>0.71314820599999995</v>
      </c>
      <c r="J25" s="12"/>
      <c r="K25" s="12" t="s">
        <v>2588</v>
      </c>
      <c r="L25" s="12">
        <v>0.65143269613857602</v>
      </c>
      <c r="M25" s="12"/>
      <c r="N25" s="12" t="s">
        <v>2589</v>
      </c>
      <c r="O25" s="12">
        <v>0.76243693673311197</v>
      </c>
      <c r="P25" s="12"/>
      <c r="Q25" s="12" t="s">
        <v>140</v>
      </c>
      <c r="R25" s="12">
        <v>0.66019493286016995</v>
      </c>
      <c r="S25" s="12"/>
      <c r="T25" s="12" t="s">
        <v>11</v>
      </c>
      <c r="U25" s="12" t="s">
        <v>11</v>
      </c>
      <c r="V25" s="12" t="s">
        <v>11</v>
      </c>
      <c r="W25" s="12"/>
      <c r="X25" s="28">
        <v>47.475004112515698</v>
      </c>
      <c r="Y25" s="12">
        <v>27</v>
      </c>
      <c r="Z25" s="13">
        <v>8.7823938606077304E-3</v>
      </c>
      <c r="AA25" s="13"/>
      <c r="AB25" s="28">
        <v>1.6212025189623998E-2</v>
      </c>
      <c r="AC25" s="28">
        <v>2.7355674556234499E-2</v>
      </c>
      <c r="AD25" s="14">
        <v>0.55854284747671601</v>
      </c>
    </row>
    <row r="26" spans="2:30">
      <c r="B26" s="5" t="s">
        <v>62</v>
      </c>
      <c r="C26" s="7" t="s">
        <v>28</v>
      </c>
      <c r="D26" s="15">
        <v>333</v>
      </c>
      <c r="E26" s="15" t="s">
        <v>2525</v>
      </c>
      <c r="F26" s="15">
        <v>0.487844083309938</v>
      </c>
      <c r="G26" s="15"/>
      <c r="H26" s="15" t="s">
        <v>2967</v>
      </c>
      <c r="I26" s="15">
        <v>0.70692647289999999</v>
      </c>
      <c r="J26" s="15"/>
      <c r="K26" s="15" t="s">
        <v>2590</v>
      </c>
      <c r="L26" s="15">
        <v>0.37667083411479102</v>
      </c>
      <c r="M26" s="15"/>
      <c r="N26" s="15" t="s">
        <v>2591</v>
      </c>
      <c r="O26" s="15">
        <v>0.84455913241578695</v>
      </c>
      <c r="P26" s="15"/>
      <c r="Q26" s="15" t="s">
        <v>2592</v>
      </c>
      <c r="R26" s="15">
        <v>0.86901749761195901</v>
      </c>
      <c r="S26" s="15"/>
      <c r="T26" s="15">
        <v>2</v>
      </c>
      <c r="U26" s="15" t="s">
        <v>2169</v>
      </c>
      <c r="V26" s="15">
        <v>0.69177809013803004</v>
      </c>
      <c r="W26" s="15"/>
      <c r="X26" s="29">
        <v>479.17845310666502</v>
      </c>
      <c r="Y26" s="15">
        <v>332</v>
      </c>
      <c r="Z26" s="15">
        <v>2.09183068363995E-7</v>
      </c>
      <c r="AA26" s="15"/>
      <c r="AB26" s="29">
        <v>2.9228343985625998E-4</v>
      </c>
      <c r="AC26" s="29">
        <v>2.94800959407132E-3</v>
      </c>
      <c r="AD26" s="16">
        <v>0.92108234469230899</v>
      </c>
    </row>
    <row r="27" spans="2:30">
      <c r="B27" s="17" t="s">
        <v>62</v>
      </c>
      <c r="C27" s="18" t="s">
        <v>34</v>
      </c>
      <c r="D27" s="8" t="s">
        <v>11</v>
      </c>
      <c r="E27" s="8" t="s">
        <v>2526</v>
      </c>
      <c r="F27" s="8">
        <v>0.40078271914902802</v>
      </c>
      <c r="G27" s="8"/>
      <c r="H27" s="8" t="s">
        <v>2968</v>
      </c>
      <c r="I27" s="8">
        <v>0.604766389323388</v>
      </c>
      <c r="J27" s="8"/>
      <c r="K27" s="8" t="s">
        <v>2593</v>
      </c>
      <c r="L27" s="8">
        <v>0.32409332084172499</v>
      </c>
      <c r="M27" s="8"/>
      <c r="N27" s="8" t="s">
        <v>2594</v>
      </c>
      <c r="O27" s="8">
        <v>0.76468864249525403</v>
      </c>
      <c r="P27" s="8"/>
      <c r="Q27" s="8" t="s">
        <v>2595</v>
      </c>
      <c r="R27" s="8">
        <v>0.92895462105770399</v>
      </c>
      <c r="S27" s="8"/>
      <c r="T27" s="8" t="s">
        <v>11</v>
      </c>
      <c r="U27" s="8" t="s">
        <v>11</v>
      </c>
      <c r="V27" s="8" t="s">
        <v>11</v>
      </c>
      <c r="W27" s="8"/>
      <c r="X27" s="30" t="s">
        <v>11</v>
      </c>
      <c r="Y27" s="8" t="s">
        <v>11</v>
      </c>
      <c r="Z27" s="8" t="s">
        <v>11</v>
      </c>
      <c r="AA27" s="8"/>
      <c r="AB27" s="30" t="s">
        <v>11</v>
      </c>
      <c r="AC27" s="30" t="s">
        <v>11</v>
      </c>
      <c r="AD27" s="9" t="s">
        <v>11</v>
      </c>
    </row>
    <row r="28" spans="2:30">
      <c r="B28" s="10" t="s">
        <v>63</v>
      </c>
      <c r="C28" s="11" t="s">
        <v>33</v>
      </c>
      <c r="D28" s="12">
        <v>28</v>
      </c>
      <c r="E28" s="12" t="s">
        <v>141</v>
      </c>
      <c r="F28" s="12">
        <v>0.80096713632517402</v>
      </c>
      <c r="G28" s="12"/>
      <c r="H28" s="12" t="s">
        <v>2969</v>
      </c>
      <c r="I28" s="12">
        <v>0.75412129999999999</v>
      </c>
      <c r="J28" s="12"/>
      <c r="K28" s="12" t="s">
        <v>2596</v>
      </c>
      <c r="L28" s="12">
        <v>0.99771513042994098</v>
      </c>
      <c r="M28" s="12"/>
      <c r="N28" s="12" t="s">
        <v>2597</v>
      </c>
      <c r="O28" s="12">
        <v>0.84899426885754903</v>
      </c>
      <c r="P28" s="12"/>
      <c r="Q28" s="12" t="s">
        <v>142</v>
      </c>
      <c r="R28" s="12">
        <v>0.74931365045536102</v>
      </c>
      <c r="S28" s="12"/>
      <c r="T28" s="12" t="s">
        <v>11</v>
      </c>
      <c r="U28" s="12" t="s">
        <v>11</v>
      </c>
      <c r="V28" s="12" t="s">
        <v>11</v>
      </c>
      <c r="W28" s="12"/>
      <c r="X28" s="28">
        <v>21.310975088695301</v>
      </c>
      <c r="Y28" s="12">
        <v>27</v>
      </c>
      <c r="Z28" s="12">
        <v>0.77151132498425801</v>
      </c>
      <c r="AA28" s="12"/>
      <c r="AB28" s="28">
        <v>2.3341224030447701E-2</v>
      </c>
      <c r="AC28" s="28">
        <v>6.0335789397493102E-2</v>
      </c>
      <c r="AD28" s="14">
        <v>0.70201156481176996</v>
      </c>
    </row>
    <row r="29" spans="2:30">
      <c r="B29" s="5" t="s">
        <v>63</v>
      </c>
      <c r="C29" s="7" t="s">
        <v>28</v>
      </c>
      <c r="D29" s="15">
        <v>333</v>
      </c>
      <c r="E29" s="15" t="s">
        <v>2527</v>
      </c>
      <c r="F29" s="15">
        <v>0.26928196520911302</v>
      </c>
      <c r="G29" s="15"/>
      <c r="H29" s="15" t="s">
        <v>2970</v>
      </c>
      <c r="I29" s="15">
        <v>0.228326</v>
      </c>
      <c r="J29" s="15"/>
      <c r="K29" s="15" t="s">
        <v>2598</v>
      </c>
      <c r="L29" s="15">
        <v>0.67746786961752603</v>
      </c>
      <c r="M29" s="15"/>
      <c r="N29" s="15" t="s">
        <v>2599</v>
      </c>
      <c r="O29" s="15">
        <v>0.64114544332966406</v>
      </c>
      <c r="P29" s="15"/>
      <c r="Q29" s="15" t="s">
        <v>2600</v>
      </c>
      <c r="R29" s="15">
        <v>0.48484497683148298</v>
      </c>
      <c r="S29" s="15"/>
      <c r="T29" s="15" t="s">
        <v>11</v>
      </c>
      <c r="U29" s="15" t="s">
        <v>11</v>
      </c>
      <c r="V29" s="15" t="s">
        <v>11</v>
      </c>
      <c r="W29" s="15"/>
      <c r="X29" s="29">
        <v>319.14267102200102</v>
      </c>
      <c r="Y29" s="15">
        <v>332</v>
      </c>
      <c r="Z29" s="15">
        <v>0.68424118316655602</v>
      </c>
      <c r="AA29" s="15"/>
      <c r="AB29" s="29">
        <v>-4.7659105129586998E-3</v>
      </c>
      <c r="AC29" s="29">
        <v>1.5304451469941201E-2</v>
      </c>
      <c r="AD29" s="16">
        <v>0.755687410973504</v>
      </c>
    </row>
    <row r="30" spans="2:30">
      <c r="B30" s="17" t="s">
        <v>63</v>
      </c>
      <c r="C30" s="18" t="s">
        <v>34</v>
      </c>
      <c r="D30" s="8" t="s">
        <v>11</v>
      </c>
      <c r="E30" s="8" t="s">
        <v>2528</v>
      </c>
      <c r="F30" s="8">
        <v>0.29079987777212002</v>
      </c>
      <c r="G30" s="8"/>
      <c r="H30" s="8" t="s">
        <v>2971</v>
      </c>
      <c r="I30" s="8">
        <v>0.71280636354555704</v>
      </c>
      <c r="J30" s="8"/>
      <c r="K30" s="8" t="s">
        <v>2601</v>
      </c>
      <c r="L30" s="8">
        <v>0.75465944204968605</v>
      </c>
      <c r="M30" s="8"/>
      <c r="N30" s="8" t="s">
        <v>2602</v>
      </c>
      <c r="O30" s="8">
        <v>0.63541927152511601</v>
      </c>
      <c r="P30" s="8"/>
      <c r="Q30" s="8" t="s">
        <v>2603</v>
      </c>
      <c r="R30" s="8">
        <v>0.59490189758596401</v>
      </c>
      <c r="S30" s="8"/>
      <c r="T30" s="8" t="s">
        <v>11</v>
      </c>
      <c r="U30" s="8" t="s">
        <v>11</v>
      </c>
      <c r="V30" s="8" t="s">
        <v>11</v>
      </c>
      <c r="W30" s="8"/>
      <c r="X30" s="30" t="s">
        <v>11</v>
      </c>
      <c r="Y30" s="8" t="s">
        <v>11</v>
      </c>
      <c r="Z30" s="8" t="s">
        <v>11</v>
      </c>
      <c r="AA30" s="8"/>
      <c r="AB30" s="30" t="s">
        <v>11</v>
      </c>
      <c r="AC30" s="30" t="s">
        <v>11</v>
      </c>
      <c r="AD30" s="9" t="s">
        <v>11</v>
      </c>
    </row>
    <row r="31" spans="2:30">
      <c r="B31" s="10" t="s">
        <v>64</v>
      </c>
      <c r="C31" s="11" t="s">
        <v>33</v>
      </c>
      <c r="D31" s="12">
        <v>28</v>
      </c>
      <c r="E31" s="12" t="s">
        <v>143</v>
      </c>
      <c r="F31" s="12">
        <v>0.83090597072487105</v>
      </c>
      <c r="G31" s="12"/>
      <c r="H31" s="12" t="s">
        <v>2972</v>
      </c>
      <c r="I31" s="12">
        <v>0.63180130000000001</v>
      </c>
      <c r="J31" s="12"/>
      <c r="K31" s="12" t="s">
        <v>2604</v>
      </c>
      <c r="L31" s="12">
        <v>0.88345774065821803</v>
      </c>
      <c r="M31" s="12"/>
      <c r="N31" s="12" t="s">
        <v>2605</v>
      </c>
      <c r="O31" s="12">
        <v>0.90777465922438805</v>
      </c>
      <c r="P31" s="12"/>
      <c r="Q31" s="12" t="s">
        <v>144</v>
      </c>
      <c r="R31" s="12">
        <v>0.43571279342913999</v>
      </c>
      <c r="S31" s="12"/>
      <c r="T31" s="12" t="s">
        <v>11</v>
      </c>
      <c r="U31" s="12" t="s">
        <v>11</v>
      </c>
      <c r="V31" s="12" t="s">
        <v>11</v>
      </c>
      <c r="W31" s="12"/>
      <c r="X31" s="28">
        <v>25.2366138339877</v>
      </c>
      <c r="Y31" s="12">
        <v>27</v>
      </c>
      <c r="Z31" s="12">
        <v>0.56120362645005495</v>
      </c>
      <c r="AA31" s="12"/>
      <c r="AB31" s="28">
        <v>2.74390140938475E-2</v>
      </c>
      <c r="AC31" s="28">
        <v>3.59368154178316E-2</v>
      </c>
      <c r="AD31" s="14">
        <v>0.45201773448696397</v>
      </c>
    </row>
    <row r="32" spans="2:30">
      <c r="B32" s="5" t="s">
        <v>64</v>
      </c>
      <c r="C32" s="7" t="s">
        <v>28</v>
      </c>
      <c r="D32" s="15">
        <v>333</v>
      </c>
      <c r="E32" s="15" t="s">
        <v>2529</v>
      </c>
      <c r="F32" s="15">
        <v>0.384563418326892</v>
      </c>
      <c r="G32" s="15"/>
      <c r="H32" s="15" t="s">
        <v>2973</v>
      </c>
      <c r="I32" s="15">
        <v>0.97992000000000001</v>
      </c>
      <c r="J32" s="15"/>
      <c r="K32" s="15" t="s">
        <v>2606</v>
      </c>
      <c r="L32" s="15">
        <v>0.35207661264975099</v>
      </c>
      <c r="M32" s="15"/>
      <c r="N32" s="15" t="s">
        <v>2607</v>
      </c>
      <c r="O32" s="15">
        <v>0.15043330998278601</v>
      </c>
      <c r="P32" s="15"/>
      <c r="Q32" s="15" t="s">
        <v>2608</v>
      </c>
      <c r="R32" s="15">
        <v>0.293313618029926</v>
      </c>
      <c r="S32" s="15"/>
      <c r="T32" s="15">
        <v>1</v>
      </c>
      <c r="U32" s="15" t="s">
        <v>2609</v>
      </c>
      <c r="V32" s="15">
        <v>0.481695344318185</v>
      </c>
      <c r="W32" s="15"/>
      <c r="X32" s="29">
        <v>391.660478067018</v>
      </c>
      <c r="Y32" s="15">
        <v>332</v>
      </c>
      <c r="Z32" s="15">
        <v>1.3378764198645801E-2</v>
      </c>
      <c r="AA32" s="15"/>
      <c r="AB32" s="29">
        <v>5.78708510375884E-3</v>
      </c>
      <c r="AC32" s="29">
        <v>3.90363864351193E-3</v>
      </c>
      <c r="AD32" s="16">
        <v>0.13916276546102799</v>
      </c>
    </row>
    <row r="33" spans="2:30">
      <c r="B33" s="17" t="s">
        <v>64</v>
      </c>
      <c r="C33" s="18" t="s">
        <v>34</v>
      </c>
      <c r="D33" s="8" t="s">
        <v>11</v>
      </c>
      <c r="E33" s="8" t="s">
        <v>2530</v>
      </c>
      <c r="F33" s="8">
        <v>0.43802396718491698</v>
      </c>
      <c r="G33" s="8"/>
      <c r="H33" s="8" t="s">
        <v>2892</v>
      </c>
      <c r="I33" s="8">
        <v>0.78527229348101601</v>
      </c>
      <c r="J33" s="8"/>
      <c r="K33" s="8" t="s">
        <v>2610</v>
      </c>
      <c r="L33" s="8">
        <v>0.39547102720467803</v>
      </c>
      <c r="M33" s="8"/>
      <c r="N33" s="8" t="s">
        <v>2611</v>
      </c>
      <c r="O33" s="8">
        <v>0.19443686729498599</v>
      </c>
      <c r="P33" s="8"/>
      <c r="Q33" s="8" t="s">
        <v>2612</v>
      </c>
      <c r="R33" s="8">
        <v>0.242070570055959</v>
      </c>
      <c r="S33" s="8"/>
      <c r="T33" s="8" t="s">
        <v>11</v>
      </c>
      <c r="U33" s="8" t="s">
        <v>11</v>
      </c>
      <c r="V33" s="8" t="s">
        <v>11</v>
      </c>
      <c r="W33" s="8"/>
      <c r="X33" s="30" t="s">
        <v>11</v>
      </c>
      <c r="Y33" s="8" t="s">
        <v>11</v>
      </c>
      <c r="Z33" s="8" t="s">
        <v>11</v>
      </c>
      <c r="AA33" s="8"/>
      <c r="AB33" s="30" t="s">
        <v>11</v>
      </c>
      <c r="AC33" s="30" t="s">
        <v>11</v>
      </c>
      <c r="AD33" s="9" t="s">
        <v>11</v>
      </c>
    </row>
    <row r="34" spans="2:30">
      <c r="B34" s="10" t="s">
        <v>67</v>
      </c>
      <c r="C34" s="11" t="s">
        <v>33</v>
      </c>
      <c r="D34" s="12">
        <v>28</v>
      </c>
      <c r="E34" s="35" t="s">
        <v>145</v>
      </c>
      <c r="F34" s="12">
        <v>6.68884697121585E-3</v>
      </c>
      <c r="G34" s="12"/>
      <c r="H34" s="12" t="s">
        <v>2974</v>
      </c>
      <c r="I34" s="12">
        <v>0.31571559999999999</v>
      </c>
      <c r="J34" s="12"/>
      <c r="K34" s="12" t="s">
        <v>2613</v>
      </c>
      <c r="L34" s="12">
        <v>0.10700989717149299</v>
      </c>
      <c r="M34" s="12"/>
      <c r="N34" s="12" t="s">
        <v>2614</v>
      </c>
      <c r="O34" s="12">
        <v>0.62586310949286605</v>
      </c>
      <c r="P34" s="12"/>
      <c r="Q34" s="12" t="s">
        <v>146</v>
      </c>
      <c r="R34" s="12">
        <v>1.8537831663286299E-2</v>
      </c>
      <c r="S34" s="12"/>
      <c r="T34" s="12">
        <v>1</v>
      </c>
      <c r="U34" s="12" t="s">
        <v>147</v>
      </c>
      <c r="V34" s="12">
        <v>9.7698960899864198E-2</v>
      </c>
      <c r="W34" s="12"/>
      <c r="X34" s="28">
        <v>52.710917909331101</v>
      </c>
      <c r="Y34" s="12">
        <v>27</v>
      </c>
      <c r="Z34" s="13">
        <v>2.1805688186765202E-3</v>
      </c>
      <c r="AA34" s="13"/>
      <c r="AB34" s="28">
        <v>-4.82838351588857E-2</v>
      </c>
      <c r="AC34" s="28">
        <v>2.4878582706969202E-2</v>
      </c>
      <c r="AD34" s="14">
        <v>6.3200108709685607E-2</v>
      </c>
    </row>
    <row r="35" spans="2:30">
      <c r="B35" s="5" t="s">
        <v>67</v>
      </c>
      <c r="C35" s="7" t="s">
        <v>28</v>
      </c>
      <c r="D35" s="15">
        <v>333</v>
      </c>
      <c r="E35" s="32" t="s">
        <v>2531</v>
      </c>
      <c r="F35" s="15">
        <v>1.2709064061421099E-16</v>
      </c>
      <c r="G35" s="15"/>
      <c r="H35" s="15" t="s">
        <v>2975</v>
      </c>
      <c r="I35" s="15">
        <v>0.2205078</v>
      </c>
      <c r="J35" s="15"/>
      <c r="K35" s="15" t="s">
        <v>2615</v>
      </c>
      <c r="L35" s="15">
        <v>3.7545405498880698E-6</v>
      </c>
      <c r="M35" s="15"/>
      <c r="N35" s="15" t="s">
        <v>130</v>
      </c>
      <c r="O35" s="15">
        <v>9.1042293282852706E-3</v>
      </c>
      <c r="P35" s="15"/>
      <c r="Q35" s="15" t="s">
        <v>2616</v>
      </c>
      <c r="R35" s="15">
        <v>6.8048868440736003E-4</v>
      </c>
      <c r="S35" s="15"/>
      <c r="T35" s="15">
        <v>13</v>
      </c>
      <c r="U35" s="15" t="s">
        <v>2617</v>
      </c>
      <c r="V35" s="15">
        <v>4.73037158062344E-15</v>
      </c>
      <c r="W35" s="15"/>
      <c r="X35" s="29">
        <v>942.092372319373</v>
      </c>
      <c r="Y35" s="15">
        <v>332</v>
      </c>
      <c r="Z35" s="15">
        <v>8.6084296908266804E-60</v>
      </c>
      <c r="AA35" s="15"/>
      <c r="AB35" s="29">
        <v>-8.0548685736075998E-4</v>
      </c>
      <c r="AC35" s="29">
        <v>2.0801374748335099E-3</v>
      </c>
      <c r="AD35" s="16">
        <v>0.69883649930191805</v>
      </c>
    </row>
    <row r="36" spans="2:30">
      <c r="B36" s="17" t="s">
        <v>67</v>
      </c>
      <c r="C36" s="18" t="s">
        <v>34</v>
      </c>
      <c r="D36" s="8" t="s">
        <v>11</v>
      </c>
      <c r="E36" s="33" t="s">
        <v>2532</v>
      </c>
      <c r="F36" s="8">
        <v>4.76750701391178E-18</v>
      </c>
      <c r="G36" s="8"/>
      <c r="H36" s="8" t="s">
        <v>107</v>
      </c>
      <c r="I36" s="8">
        <v>0.118811547988036</v>
      </c>
      <c r="J36" s="8"/>
      <c r="K36" s="8" t="s">
        <v>148</v>
      </c>
      <c r="L36" s="8">
        <v>1.08864527826807E-6</v>
      </c>
      <c r="M36" s="8"/>
      <c r="N36" s="8" t="s">
        <v>130</v>
      </c>
      <c r="O36" s="8">
        <v>7.6057866589380003E-3</v>
      </c>
      <c r="P36" s="8"/>
      <c r="Q36" s="8" t="s">
        <v>2618</v>
      </c>
      <c r="R36" s="8">
        <v>1.95026608316902E-4</v>
      </c>
      <c r="S36" s="8"/>
      <c r="T36" s="8" t="s">
        <v>11</v>
      </c>
      <c r="U36" s="8" t="s">
        <v>11</v>
      </c>
      <c r="V36" s="8" t="s">
        <v>11</v>
      </c>
      <c r="W36" s="8"/>
      <c r="X36" s="30" t="s">
        <v>11</v>
      </c>
      <c r="Y36" s="8" t="s">
        <v>11</v>
      </c>
      <c r="Z36" s="8" t="s">
        <v>11</v>
      </c>
      <c r="AA36" s="8"/>
      <c r="AB36" s="30" t="s">
        <v>11</v>
      </c>
      <c r="AC36" s="30" t="s">
        <v>11</v>
      </c>
      <c r="AD36" s="9" t="s">
        <v>11</v>
      </c>
    </row>
    <row r="37" spans="2:30">
      <c r="B37" s="10" t="s">
        <v>74</v>
      </c>
      <c r="C37" s="11" t="s">
        <v>75</v>
      </c>
      <c r="D37" s="12">
        <v>324</v>
      </c>
      <c r="E37" s="12" t="s">
        <v>2533</v>
      </c>
      <c r="F37" s="12">
        <v>0.50579142090577101</v>
      </c>
      <c r="G37" s="12"/>
      <c r="H37" s="12" t="s">
        <v>2976</v>
      </c>
      <c r="I37" s="12">
        <v>0.34737099999999999</v>
      </c>
      <c r="J37" s="12"/>
      <c r="K37" s="12" t="s">
        <v>2619</v>
      </c>
      <c r="L37" s="12">
        <v>0.81795012118032795</v>
      </c>
      <c r="M37" s="12"/>
      <c r="N37" s="12" t="s">
        <v>2620</v>
      </c>
      <c r="O37" s="12">
        <v>0.93729886115398497</v>
      </c>
      <c r="P37" s="12"/>
      <c r="Q37" s="12" t="s">
        <v>2621</v>
      </c>
      <c r="R37" s="12">
        <v>0.53770036952391098</v>
      </c>
      <c r="S37" s="12"/>
      <c r="T37" s="12">
        <v>2</v>
      </c>
      <c r="U37" s="12" t="s">
        <v>2622</v>
      </c>
      <c r="V37" s="12">
        <v>0.73556108303595602</v>
      </c>
      <c r="W37" s="12"/>
      <c r="X37" s="28">
        <v>428.56301182569598</v>
      </c>
      <c r="Y37" s="12">
        <v>323</v>
      </c>
      <c r="Z37" s="12">
        <v>7.3239715456811899E-5</v>
      </c>
      <c r="AA37" s="12"/>
      <c r="AB37" s="28">
        <v>3.3776751470118698E-3</v>
      </c>
      <c r="AC37" s="28">
        <v>3.72406310846951E-3</v>
      </c>
      <c r="AD37" s="14">
        <v>0.36509214094672099</v>
      </c>
    </row>
    <row r="38" spans="2:30">
      <c r="B38" s="5" t="s">
        <v>74</v>
      </c>
      <c r="C38" s="7" t="s">
        <v>78</v>
      </c>
      <c r="D38" s="15">
        <v>335</v>
      </c>
      <c r="E38" s="15" t="s">
        <v>2534</v>
      </c>
      <c r="F38" s="15">
        <v>0.18899027480978001</v>
      </c>
      <c r="G38" s="15"/>
      <c r="H38" s="15" t="s">
        <v>2977</v>
      </c>
      <c r="I38" s="15">
        <v>0.65468009999999999</v>
      </c>
      <c r="J38" s="15"/>
      <c r="K38" s="15" t="s">
        <v>2623</v>
      </c>
      <c r="L38" s="15">
        <v>0.68583240685953195</v>
      </c>
      <c r="M38" s="15"/>
      <c r="N38" s="15" t="s">
        <v>2624</v>
      </c>
      <c r="O38" s="15">
        <v>0.46001533600404099</v>
      </c>
      <c r="P38" s="15"/>
      <c r="Q38" s="15" t="s">
        <v>2625</v>
      </c>
      <c r="R38" s="15">
        <v>0.48214916675486302</v>
      </c>
      <c r="S38" s="15"/>
      <c r="T38" s="15">
        <v>1</v>
      </c>
      <c r="U38" s="15" t="s">
        <v>2626</v>
      </c>
      <c r="V38" s="15">
        <v>0.22783517115892901</v>
      </c>
      <c r="W38" s="15"/>
      <c r="X38" s="29">
        <v>427.32163125772701</v>
      </c>
      <c r="Y38" s="15">
        <v>334</v>
      </c>
      <c r="Z38" s="19">
        <v>4.1038713409084001E-4</v>
      </c>
      <c r="AA38" s="19"/>
      <c r="AB38" s="29">
        <v>2.94073013429755E-3</v>
      </c>
      <c r="AC38" s="29">
        <v>2.3406081032906201E-3</v>
      </c>
      <c r="AD38" s="16">
        <v>0.20985318052118601</v>
      </c>
    </row>
    <row r="39" spans="2:30" ht="16" thickBot="1">
      <c r="B39" s="20" t="s">
        <v>74</v>
      </c>
      <c r="C39" s="21" t="s">
        <v>34</v>
      </c>
      <c r="D39" s="22" t="s">
        <v>11</v>
      </c>
      <c r="E39" s="36" t="s">
        <v>2535</v>
      </c>
      <c r="F39" s="126">
        <v>0.14290307912601999</v>
      </c>
      <c r="G39" s="126"/>
      <c r="H39" s="22" t="s">
        <v>2978</v>
      </c>
      <c r="I39" s="126">
        <v>0.83140939608525299</v>
      </c>
      <c r="J39" s="126"/>
      <c r="K39" s="22" t="s">
        <v>2627</v>
      </c>
      <c r="L39" s="22">
        <v>0.64206115891508497</v>
      </c>
      <c r="M39" s="22"/>
      <c r="N39" s="22" t="s">
        <v>2228</v>
      </c>
      <c r="O39" s="22">
        <v>0.57376454275807698</v>
      </c>
      <c r="P39" s="22"/>
      <c r="Q39" s="22" t="s">
        <v>2628</v>
      </c>
      <c r="R39" s="22">
        <v>0.35560644589134099</v>
      </c>
      <c r="S39" s="22"/>
      <c r="T39" s="22" t="s">
        <v>11</v>
      </c>
      <c r="U39" s="22" t="s">
        <v>11</v>
      </c>
      <c r="V39" s="22" t="s">
        <v>11</v>
      </c>
      <c r="W39" s="22"/>
      <c r="X39" s="31" t="s">
        <v>11</v>
      </c>
      <c r="Y39" s="22" t="s">
        <v>11</v>
      </c>
      <c r="Z39" s="22" t="s">
        <v>11</v>
      </c>
      <c r="AA39" s="22"/>
      <c r="AB39" s="31" t="s">
        <v>11</v>
      </c>
      <c r="AC39" s="31" t="s">
        <v>11</v>
      </c>
      <c r="AD39" s="23" t="s">
        <v>11</v>
      </c>
    </row>
    <row r="40" spans="2:30" ht="18.5">
      <c r="B40" s="6" t="s">
        <v>317</v>
      </c>
    </row>
    <row r="41" spans="2:30" ht="18.5">
      <c r="B41" s="1" t="s">
        <v>320</v>
      </c>
    </row>
    <row r="42" spans="2:30" ht="18.5" customHeight="1">
      <c r="B42" s="1" t="s">
        <v>315</v>
      </c>
    </row>
  </sheetData>
  <mergeCells count="11">
    <mergeCell ref="Q2:R2"/>
    <mergeCell ref="T2:V2"/>
    <mergeCell ref="X2:Z2"/>
    <mergeCell ref="AB2:AD2"/>
    <mergeCell ref="B2:B3"/>
    <mergeCell ref="C2:C3"/>
    <mergeCell ref="D2:D3"/>
    <mergeCell ref="E2:F2"/>
    <mergeCell ref="K2:L2"/>
    <mergeCell ref="N2:O2"/>
    <mergeCell ref="H2:I2"/>
  </mergeCells>
  <phoneticPr fontId="2" type="noConversion"/>
  <conditionalFormatting sqref="B40:B41">
    <cfRule type="cellIs" dxfId="41" priority="1" operator="lessThan">
      <formula>0.001</formula>
    </cfRule>
  </conditionalFormatting>
  <conditionalFormatting sqref="D39:E39">
    <cfRule type="duplicateValues" dxfId="40" priority="10"/>
  </conditionalFormatting>
  <conditionalFormatting sqref="F1:F1048576 I1:I1048576">
    <cfRule type="cellIs" dxfId="39" priority="4" operator="lessThan">
      <formula>0.05</formula>
    </cfRule>
  </conditionalFormatting>
  <conditionalFormatting sqref="F1:G1 I1:J1 L1:M1 O1:P1 R1:S1 V1:W1 Z1:AA1 AD1:AD1048576 AA2 F3:G1048576 I3:J1048576 L3:M1048576 O3:P1048576 R3:S1048576 V3:W1048576 Z3:AA1048576">
    <cfRule type="cellIs" dxfId="38" priority="12" operator="greaterThanOrEqual">
      <formula>0.001</formula>
    </cfRule>
    <cfRule type="cellIs" dxfId="37" priority="13" operator="lessThan">
      <formula>0.001</formula>
    </cfRule>
  </conditionalFormatting>
  <conditionalFormatting sqref="H39">
    <cfRule type="duplicateValues" dxfId="36" priority="8"/>
  </conditionalFormatting>
  <conditionalFormatting sqref="T2">
    <cfRule type="cellIs" dxfId="35" priority="2" operator="greaterThanOrEqual">
      <formula>0.001</formula>
    </cfRule>
    <cfRule type="cellIs" dxfId="34" priority="3" operator="lessThan">
      <formula>0.001</formula>
    </cfRule>
  </conditionalFormatting>
  <pageMargins left="0.7" right="0.7" top="0.75" bottom="0.75" header="0.3" footer="0.3"/>
  <pageSetup paperSize="9" scale="36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109F9-AC72-4EAE-8C22-1F3B6C5C1546}">
  <sheetPr>
    <pageSetUpPr fitToPage="1"/>
  </sheetPr>
  <dimension ref="B1:AD42"/>
  <sheetViews>
    <sheetView zoomScale="55" zoomScaleNormal="55" workbookViewId="0">
      <selection activeCell="K33" sqref="K33"/>
    </sheetView>
  </sheetViews>
  <sheetFormatPr defaultColWidth="8.90625" defaultRowHeight="15.5"/>
  <cols>
    <col min="1" max="1" width="8.90625" style="1"/>
    <col min="2" max="2" width="34.36328125" style="1" bestFit="1" customWidth="1"/>
    <col min="3" max="3" width="18.08984375" style="1" customWidth="1"/>
    <col min="4" max="4" width="9.81640625" style="6" customWidth="1"/>
    <col min="5" max="5" width="19.90625" style="6" bestFit="1" customWidth="1"/>
    <col min="6" max="6" width="11" style="6" bestFit="1" customWidth="1"/>
    <col min="7" max="7" width="2.81640625" style="6" customWidth="1"/>
    <col min="8" max="8" width="18.1796875" style="6" bestFit="1" customWidth="1"/>
    <col min="9" max="9" width="8.08984375" style="6" bestFit="1" customWidth="1"/>
    <col min="10" max="10" width="2.81640625" style="6" customWidth="1"/>
    <col min="11" max="11" width="18.1796875" style="6" bestFit="1" customWidth="1"/>
    <col min="12" max="12" width="9.6328125" style="6" bestFit="1" customWidth="1"/>
    <col min="13" max="13" width="2.81640625" style="6" customWidth="1"/>
    <col min="14" max="14" width="18.1796875" style="6" bestFit="1" customWidth="1"/>
    <col min="15" max="15" width="9.6328125" style="6" bestFit="1" customWidth="1"/>
    <col min="16" max="16" width="2.81640625" style="6" customWidth="1"/>
    <col min="17" max="17" width="20.6328125" style="6" bestFit="1" customWidth="1"/>
    <col min="18" max="18" width="9.6328125" style="6" bestFit="1" customWidth="1"/>
    <col min="19" max="19" width="2.81640625" style="6" customWidth="1"/>
    <col min="20" max="20" width="8.54296875" style="6" bestFit="1" customWidth="1"/>
    <col min="21" max="21" width="17.08984375" style="6" bestFit="1" customWidth="1"/>
    <col min="22" max="22" width="9.6328125" style="6" bestFit="1" customWidth="1"/>
    <col min="23" max="23" width="2.81640625" style="6" customWidth="1"/>
    <col min="24" max="24" width="11" style="26" bestFit="1" customWidth="1"/>
    <col min="25" max="25" width="5.453125" style="6" bestFit="1" customWidth="1"/>
    <col min="26" max="26" width="10.453125" style="6" bestFit="1" customWidth="1"/>
    <col min="27" max="27" width="2.81640625" style="6" customWidth="1"/>
    <col min="28" max="28" width="15.81640625" style="26" bestFit="1" customWidth="1"/>
    <col min="29" max="29" width="7.08984375" style="26" bestFit="1" customWidth="1"/>
    <col min="30" max="30" width="8.08984375" style="6" bestFit="1" customWidth="1"/>
    <col min="31" max="16384" width="8.90625" style="1"/>
  </cols>
  <sheetData>
    <row r="1" spans="2:30" ht="18" customHeight="1" thickBot="1">
      <c r="B1" s="39" t="s">
        <v>340</v>
      </c>
    </row>
    <row r="2" spans="2:30" s="7" customFormat="1" ht="20.399999999999999" customHeight="1">
      <c r="B2" s="164" t="s">
        <v>201</v>
      </c>
      <c r="C2" s="160" t="s">
        <v>17</v>
      </c>
      <c r="D2" s="161" t="s">
        <v>18</v>
      </c>
      <c r="E2" s="156" t="s">
        <v>316</v>
      </c>
      <c r="F2" s="156"/>
      <c r="G2" s="60"/>
      <c r="H2" s="156" t="s">
        <v>171</v>
      </c>
      <c r="I2" s="156"/>
      <c r="J2" s="60"/>
      <c r="K2" s="156" t="s">
        <v>81</v>
      </c>
      <c r="L2" s="156"/>
      <c r="M2" s="60"/>
      <c r="N2" s="156" t="s">
        <v>82</v>
      </c>
      <c r="O2" s="156"/>
      <c r="P2" s="60"/>
      <c r="Q2" s="156" t="s">
        <v>83</v>
      </c>
      <c r="R2" s="156"/>
      <c r="S2" s="60"/>
      <c r="T2" s="156" t="s">
        <v>319</v>
      </c>
      <c r="U2" s="156"/>
      <c r="V2" s="156"/>
      <c r="W2" s="60"/>
      <c r="X2" s="156" t="s">
        <v>85</v>
      </c>
      <c r="Y2" s="156"/>
      <c r="Z2" s="156"/>
      <c r="AA2" s="60"/>
      <c r="AB2" s="156" t="s">
        <v>84</v>
      </c>
      <c r="AC2" s="156"/>
      <c r="AD2" s="157"/>
    </row>
    <row r="3" spans="2:30" s="7" customFormat="1" ht="21" customHeight="1">
      <c r="B3" s="165"/>
      <c r="C3" s="163"/>
      <c r="D3" s="162"/>
      <c r="E3" s="24" t="s">
        <v>19</v>
      </c>
      <c r="F3" s="24" t="s">
        <v>20</v>
      </c>
      <c r="G3" s="24"/>
      <c r="H3" s="24" t="s">
        <v>19</v>
      </c>
      <c r="I3" s="24" t="s">
        <v>20</v>
      </c>
      <c r="J3" s="24"/>
      <c r="K3" s="24" t="s">
        <v>79</v>
      </c>
      <c r="L3" s="24" t="s">
        <v>80</v>
      </c>
      <c r="M3" s="24"/>
      <c r="N3" s="24" t="s">
        <v>79</v>
      </c>
      <c r="O3" s="24" t="s">
        <v>80</v>
      </c>
      <c r="P3" s="24"/>
      <c r="Q3" s="24" t="s">
        <v>79</v>
      </c>
      <c r="R3" s="24" t="s">
        <v>80</v>
      </c>
      <c r="S3" s="24"/>
      <c r="T3" s="24" t="s">
        <v>21</v>
      </c>
      <c r="U3" s="24" t="s">
        <v>79</v>
      </c>
      <c r="V3" s="24" t="s">
        <v>80</v>
      </c>
      <c r="W3" s="24"/>
      <c r="X3" s="27" t="s">
        <v>22</v>
      </c>
      <c r="Y3" s="24" t="s">
        <v>23</v>
      </c>
      <c r="Z3" s="24" t="s">
        <v>24</v>
      </c>
      <c r="AA3" s="24"/>
      <c r="AB3" s="27" t="s">
        <v>25</v>
      </c>
      <c r="AC3" s="27" t="s">
        <v>26</v>
      </c>
      <c r="AD3" s="25" t="s">
        <v>80</v>
      </c>
    </row>
    <row r="4" spans="2:30">
      <c r="B4" s="10" t="s">
        <v>27</v>
      </c>
      <c r="C4" s="11" t="s">
        <v>33</v>
      </c>
      <c r="D4" s="12">
        <v>9</v>
      </c>
      <c r="E4" s="12" t="s">
        <v>2629</v>
      </c>
      <c r="F4" s="12">
        <v>0.87268919290234404</v>
      </c>
      <c r="G4" s="12"/>
      <c r="H4" s="12" t="s">
        <v>2979</v>
      </c>
      <c r="I4" s="12">
        <v>0.34531339999999999</v>
      </c>
      <c r="J4" s="12"/>
      <c r="K4" s="12" t="s">
        <v>2630</v>
      </c>
      <c r="L4" s="12">
        <v>0.94503023713116796</v>
      </c>
      <c r="M4" s="12"/>
      <c r="N4" s="12" t="s">
        <v>2631</v>
      </c>
      <c r="O4" s="12">
        <v>0.80635571662165695</v>
      </c>
      <c r="P4" s="12"/>
      <c r="Q4" s="12" t="s">
        <v>2632</v>
      </c>
      <c r="R4" s="12">
        <v>0.357738683078065</v>
      </c>
      <c r="S4" s="12"/>
      <c r="T4" s="12" t="s">
        <v>11</v>
      </c>
      <c r="U4" s="12" t="s">
        <v>11</v>
      </c>
      <c r="V4" s="12" t="s">
        <v>11</v>
      </c>
      <c r="W4" s="12"/>
      <c r="X4" s="28">
        <v>7.9602863527518304</v>
      </c>
      <c r="Y4" s="12">
        <v>8</v>
      </c>
      <c r="Z4" s="13">
        <v>0.43735908158794701</v>
      </c>
      <c r="AA4" s="13"/>
      <c r="AB4" s="28">
        <v>-7.8631808629967298E-2</v>
      </c>
      <c r="AC4" s="28">
        <v>7.5206515096469403E-2</v>
      </c>
      <c r="AD4" s="14">
        <v>0.33052606371947202</v>
      </c>
    </row>
    <row r="5" spans="2:30">
      <c r="B5" s="5" t="s">
        <v>27</v>
      </c>
      <c r="C5" s="7" t="s">
        <v>28</v>
      </c>
      <c r="D5" s="15">
        <v>368</v>
      </c>
      <c r="E5" s="32" t="s">
        <v>2633</v>
      </c>
      <c r="F5" s="15">
        <v>2.6732342128697401E-3</v>
      </c>
      <c r="G5" s="15"/>
      <c r="H5" s="15" t="s">
        <v>2397</v>
      </c>
      <c r="I5" s="15">
        <v>0.24811859999999999</v>
      </c>
      <c r="J5" s="15"/>
      <c r="K5" s="15" t="s">
        <v>2634</v>
      </c>
      <c r="L5" s="15">
        <v>0.80830953612521395</v>
      </c>
      <c r="M5" s="15"/>
      <c r="N5" s="15" t="s">
        <v>2635</v>
      </c>
      <c r="O5" s="15">
        <v>0.19304185841976501</v>
      </c>
      <c r="P5" s="15"/>
      <c r="Q5" s="15" t="s">
        <v>2636</v>
      </c>
      <c r="R5" s="15">
        <v>0.437307178652383</v>
      </c>
      <c r="S5" s="15"/>
      <c r="T5" s="15">
        <v>1</v>
      </c>
      <c r="U5" s="15" t="s">
        <v>2637</v>
      </c>
      <c r="V5" s="15">
        <v>1.54491783042091E-3</v>
      </c>
      <c r="W5" s="15"/>
      <c r="X5" s="29">
        <v>482.094678031478</v>
      </c>
      <c r="Y5" s="15">
        <v>367</v>
      </c>
      <c r="Z5" s="15">
        <v>4.9087878106208798E-5</v>
      </c>
      <c r="AA5" s="15"/>
      <c r="AB5" s="29">
        <v>3.0692494759300402E-3</v>
      </c>
      <c r="AC5" s="29">
        <v>1.74053235608592E-3</v>
      </c>
      <c r="AD5" s="16">
        <v>7.8667926931388604E-2</v>
      </c>
    </row>
    <row r="6" spans="2:30">
      <c r="B6" s="17" t="s">
        <v>27</v>
      </c>
      <c r="C6" s="18" t="s">
        <v>34</v>
      </c>
      <c r="D6" s="8" t="s">
        <v>11</v>
      </c>
      <c r="E6" s="33" t="s">
        <v>2633</v>
      </c>
      <c r="F6" s="8">
        <v>2.8968443181217498E-3</v>
      </c>
      <c r="G6" s="8"/>
      <c r="H6" s="8" t="s">
        <v>2980</v>
      </c>
      <c r="I6" s="8">
        <v>0.308672514329281</v>
      </c>
      <c r="J6" s="8"/>
      <c r="K6" s="8" t="s">
        <v>2634</v>
      </c>
      <c r="L6" s="8">
        <v>0.81381721243629401</v>
      </c>
      <c r="M6" s="8"/>
      <c r="N6" s="8" t="s">
        <v>189</v>
      </c>
      <c r="O6" s="8">
        <v>0.212967025925062</v>
      </c>
      <c r="P6" s="8"/>
      <c r="Q6" s="8" t="s">
        <v>2638</v>
      </c>
      <c r="R6" s="8">
        <v>0.474888992813084</v>
      </c>
      <c r="S6" s="8"/>
      <c r="T6" s="8" t="s">
        <v>11</v>
      </c>
      <c r="U6" s="8" t="s">
        <v>11</v>
      </c>
      <c r="V6" s="8" t="s">
        <v>11</v>
      </c>
      <c r="W6" s="8"/>
      <c r="X6" s="30" t="s">
        <v>11</v>
      </c>
      <c r="Y6" s="8" t="s">
        <v>11</v>
      </c>
      <c r="Z6" s="8" t="s">
        <v>11</v>
      </c>
      <c r="AA6" s="8"/>
      <c r="AB6" s="30" t="s">
        <v>11</v>
      </c>
      <c r="AC6" s="30" t="s">
        <v>11</v>
      </c>
      <c r="AD6" s="9" t="s">
        <v>11</v>
      </c>
    </row>
    <row r="7" spans="2:30">
      <c r="B7" s="10" t="s">
        <v>37</v>
      </c>
      <c r="C7" s="11" t="s">
        <v>33</v>
      </c>
      <c r="D7" s="12">
        <v>9</v>
      </c>
      <c r="E7" s="12" t="s">
        <v>2639</v>
      </c>
      <c r="F7" s="12">
        <v>0.59574251660232302</v>
      </c>
      <c r="G7" s="12"/>
      <c r="H7" s="12" t="s">
        <v>2981</v>
      </c>
      <c r="I7" s="12">
        <v>0.7104724</v>
      </c>
      <c r="J7" s="12"/>
      <c r="K7" s="12" t="s">
        <v>2640</v>
      </c>
      <c r="L7" s="12">
        <v>0.20650919355039499</v>
      </c>
      <c r="M7" s="12"/>
      <c r="N7" s="12" t="s">
        <v>2641</v>
      </c>
      <c r="O7" s="12">
        <v>0.22900385665275899</v>
      </c>
      <c r="P7" s="12"/>
      <c r="Q7" s="12" t="s">
        <v>2642</v>
      </c>
      <c r="R7" s="12">
        <v>0.24830525965875</v>
      </c>
      <c r="S7" s="12"/>
      <c r="T7" s="12" t="s">
        <v>11</v>
      </c>
      <c r="U7" s="12" t="s">
        <v>11</v>
      </c>
      <c r="V7" s="12" t="s">
        <v>11</v>
      </c>
      <c r="W7" s="12"/>
      <c r="X7" s="28">
        <v>11.849422503696999</v>
      </c>
      <c r="Y7" s="12">
        <v>8</v>
      </c>
      <c r="Z7" s="12">
        <v>0.158049789376179</v>
      </c>
      <c r="AA7" s="12"/>
      <c r="AB7" s="28">
        <v>0.227438191882647</v>
      </c>
      <c r="AC7" s="28">
        <v>0.194679803033803</v>
      </c>
      <c r="AD7" s="14">
        <v>0.28094298639079401</v>
      </c>
    </row>
    <row r="8" spans="2:30">
      <c r="B8" s="5" t="s">
        <v>37</v>
      </c>
      <c r="C8" s="7" t="s">
        <v>28</v>
      </c>
      <c r="D8" s="15">
        <v>368</v>
      </c>
      <c r="E8" s="32" t="s">
        <v>150</v>
      </c>
      <c r="F8" s="15">
        <v>3.6073362252456598E-10</v>
      </c>
      <c r="G8" s="15"/>
      <c r="H8" s="15" t="s">
        <v>2982</v>
      </c>
      <c r="I8" s="15">
        <v>0.21571940000000001</v>
      </c>
      <c r="J8" s="15"/>
      <c r="K8" s="15" t="s">
        <v>2643</v>
      </c>
      <c r="L8" s="15">
        <v>6.11823289954734E-5</v>
      </c>
      <c r="M8" s="15"/>
      <c r="N8" s="15" t="s">
        <v>2644</v>
      </c>
      <c r="O8" s="15">
        <v>0.26364351819493897</v>
      </c>
      <c r="P8" s="15"/>
      <c r="Q8" s="15" t="s">
        <v>2645</v>
      </c>
      <c r="R8" s="15">
        <v>0.92057406646578399</v>
      </c>
      <c r="S8" s="15"/>
      <c r="T8" s="15">
        <v>2</v>
      </c>
      <c r="U8" s="15" t="s">
        <v>2439</v>
      </c>
      <c r="V8" s="15">
        <v>1.4626716215375901E-11</v>
      </c>
      <c r="W8" s="15"/>
      <c r="X8" s="29">
        <v>424.72307256622503</v>
      </c>
      <c r="Y8" s="15">
        <v>367</v>
      </c>
      <c r="Z8" s="15">
        <v>2.0063245506706E-2</v>
      </c>
      <c r="AA8" s="15"/>
      <c r="AB8" s="29">
        <v>5.0464529276461898E-3</v>
      </c>
      <c r="AC8" s="29">
        <v>2.4171409634689699E-3</v>
      </c>
      <c r="AD8" s="16">
        <v>3.7508890978092201E-2</v>
      </c>
    </row>
    <row r="9" spans="2:30">
      <c r="B9" s="17" t="s">
        <v>37</v>
      </c>
      <c r="C9" s="18" t="s">
        <v>34</v>
      </c>
      <c r="D9" s="8" t="s">
        <v>11</v>
      </c>
      <c r="E9" s="33" t="s">
        <v>150</v>
      </c>
      <c r="F9" s="8">
        <v>4.3741994277369502E-10</v>
      </c>
      <c r="G9" s="8"/>
      <c r="H9" s="8" t="s">
        <v>2983</v>
      </c>
      <c r="I9" s="8">
        <v>0.20591957710213099</v>
      </c>
      <c r="J9" s="8"/>
      <c r="K9" s="8" t="s">
        <v>149</v>
      </c>
      <c r="L9" s="8">
        <v>8.2644647338898594E-5</v>
      </c>
      <c r="M9" s="8"/>
      <c r="N9" s="8" t="s">
        <v>2646</v>
      </c>
      <c r="O9" s="8">
        <v>0.34617706898725797</v>
      </c>
      <c r="P9" s="8"/>
      <c r="Q9" s="8" t="s">
        <v>2647</v>
      </c>
      <c r="R9" s="8">
        <v>0.88707826987877403</v>
      </c>
      <c r="S9" s="8"/>
      <c r="T9" s="8" t="s">
        <v>11</v>
      </c>
      <c r="U9" s="8" t="s">
        <v>11</v>
      </c>
      <c r="V9" s="8" t="s">
        <v>11</v>
      </c>
      <c r="W9" s="8"/>
      <c r="X9" s="30" t="s">
        <v>11</v>
      </c>
      <c r="Y9" s="8" t="s">
        <v>11</v>
      </c>
      <c r="Z9" s="8" t="s">
        <v>11</v>
      </c>
      <c r="AA9" s="8"/>
      <c r="AB9" s="30" t="s">
        <v>11</v>
      </c>
      <c r="AC9" s="30" t="s">
        <v>11</v>
      </c>
      <c r="AD9" s="9" t="s">
        <v>11</v>
      </c>
    </row>
    <row r="10" spans="2:30">
      <c r="B10" s="10" t="s">
        <v>41</v>
      </c>
      <c r="C10" s="11" t="s">
        <v>33</v>
      </c>
      <c r="D10" s="12">
        <v>9</v>
      </c>
      <c r="E10" s="12" t="s">
        <v>2648</v>
      </c>
      <c r="F10" s="12">
        <v>0.15181747431652201</v>
      </c>
      <c r="G10" s="12"/>
      <c r="H10" s="12" t="s">
        <v>2984</v>
      </c>
      <c r="I10" s="12">
        <v>0.16419139999999999</v>
      </c>
      <c r="J10" s="12"/>
      <c r="K10" s="12" t="s">
        <v>2649</v>
      </c>
      <c r="L10" s="12">
        <v>0.36160145657560899</v>
      </c>
      <c r="M10" s="12"/>
      <c r="N10" s="12" t="s">
        <v>2650</v>
      </c>
      <c r="O10" s="12">
        <v>0.56474699380250704</v>
      </c>
      <c r="P10" s="12"/>
      <c r="Q10" s="12" t="s">
        <v>2651</v>
      </c>
      <c r="R10" s="12">
        <v>0.45971955401689402</v>
      </c>
      <c r="S10" s="12"/>
      <c r="T10" s="12" t="s">
        <v>11</v>
      </c>
      <c r="U10" s="12" t="s">
        <v>11</v>
      </c>
      <c r="V10" s="12" t="s">
        <v>11</v>
      </c>
      <c r="W10" s="12"/>
      <c r="X10" s="28">
        <v>14.5799184458255</v>
      </c>
      <c r="Y10" s="12">
        <v>8</v>
      </c>
      <c r="Z10" s="12">
        <v>6.7847129245379598E-2</v>
      </c>
      <c r="AA10" s="12"/>
      <c r="AB10" s="28">
        <v>3.2891024629020299E-2</v>
      </c>
      <c r="AC10" s="28">
        <v>2.9048788974762201E-2</v>
      </c>
      <c r="AD10" s="14">
        <v>0.294811860156594</v>
      </c>
    </row>
    <row r="11" spans="2:30">
      <c r="B11" s="5" t="s">
        <v>41</v>
      </c>
      <c r="C11" s="7" t="s">
        <v>28</v>
      </c>
      <c r="D11" s="15">
        <v>368</v>
      </c>
      <c r="E11" s="32" t="s">
        <v>2652</v>
      </c>
      <c r="F11" s="15">
        <v>1.59918091010614E-15</v>
      </c>
      <c r="G11" s="15"/>
      <c r="H11" s="32" t="s">
        <v>2985</v>
      </c>
      <c r="I11" s="15">
        <v>6.0335609999999998E-3</v>
      </c>
      <c r="J11" s="15"/>
      <c r="K11" s="15" t="s">
        <v>2653</v>
      </c>
      <c r="L11" s="15">
        <v>5.0954213348706798E-7</v>
      </c>
      <c r="M11" s="15"/>
      <c r="N11" s="15" t="s">
        <v>2394</v>
      </c>
      <c r="O11" s="15">
        <v>0.74746862852458995</v>
      </c>
      <c r="P11" s="15"/>
      <c r="Q11" s="15" t="s">
        <v>2654</v>
      </c>
      <c r="R11" s="15">
        <v>8.5565555765753005E-4</v>
      </c>
      <c r="S11" s="15"/>
      <c r="T11" s="15" t="s">
        <v>11</v>
      </c>
      <c r="U11" s="15" t="s">
        <v>11</v>
      </c>
      <c r="V11" s="15" t="s">
        <v>11</v>
      </c>
      <c r="W11" s="15"/>
      <c r="X11" s="29">
        <v>445.76083554981699</v>
      </c>
      <c r="Y11" s="15">
        <v>367</v>
      </c>
      <c r="Z11" s="15">
        <v>3.0159623536174102E-3</v>
      </c>
      <c r="AA11" s="15"/>
      <c r="AB11" s="29">
        <v>-1.4139118094093201E-3</v>
      </c>
      <c r="AC11" s="29">
        <v>1.39232639018822E-3</v>
      </c>
      <c r="AD11" s="16">
        <v>0.31053688176202399</v>
      </c>
    </row>
    <row r="12" spans="2:30">
      <c r="B12" s="17" t="s">
        <v>41</v>
      </c>
      <c r="C12" s="18" t="s">
        <v>34</v>
      </c>
      <c r="D12" s="8" t="s">
        <v>11</v>
      </c>
      <c r="E12" s="33" t="s">
        <v>2652</v>
      </c>
      <c r="F12" s="8">
        <v>5.64626125870422E-16</v>
      </c>
      <c r="G12" s="8"/>
      <c r="H12" s="33" t="s">
        <v>163</v>
      </c>
      <c r="I12" s="8">
        <v>2.2802193170896202E-3</v>
      </c>
      <c r="J12" s="8"/>
      <c r="K12" s="8" t="s">
        <v>187</v>
      </c>
      <c r="L12" s="8">
        <v>3.4511405343239802E-7</v>
      </c>
      <c r="M12" s="8"/>
      <c r="N12" s="8" t="s">
        <v>89</v>
      </c>
      <c r="O12" s="8">
        <v>0.54526451127948805</v>
      </c>
      <c r="P12" s="8"/>
      <c r="Q12" s="8" t="s">
        <v>2655</v>
      </c>
      <c r="R12" s="8">
        <v>1.2233381506498401E-3</v>
      </c>
      <c r="S12" s="8"/>
      <c r="T12" s="8" t="s">
        <v>11</v>
      </c>
      <c r="U12" s="8" t="s">
        <v>11</v>
      </c>
      <c r="V12" s="8" t="s">
        <v>11</v>
      </c>
      <c r="W12" s="8"/>
      <c r="X12" s="30" t="s">
        <v>11</v>
      </c>
      <c r="Y12" s="8" t="s">
        <v>11</v>
      </c>
      <c r="Z12" s="8" t="s">
        <v>11</v>
      </c>
      <c r="AA12" s="8"/>
      <c r="AB12" s="30" t="s">
        <v>11</v>
      </c>
      <c r="AC12" s="30" t="s">
        <v>11</v>
      </c>
      <c r="AD12" s="9" t="s">
        <v>11</v>
      </c>
    </row>
    <row r="13" spans="2:30">
      <c r="B13" s="10" t="s">
        <v>48</v>
      </c>
      <c r="C13" s="11" t="s">
        <v>33</v>
      </c>
      <c r="D13" s="12">
        <v>9</v>
      </c>
      <c r="E13" s="12" t="s">
        <v>2656</v>
      </c>
      <c r="F13" s="12">
        <v>7.6203291071144499E-2</v>
      </c>
      <c r="G13" s="12"/>
      <c r="H13" s="12" t="s">
        <v>2986</v>
      </c>
      <c r="I13" s="12">
        <v>0.20113890000000001</v>
      </c>
      <c r="J13" s="12"/>
      <c r="K13" s="12" t="s">
        <v>2657</v>
      </c>
      <c r="L13" s="12">
        <v>0.36965951976683897</v>
      </c>
      <c r="M13" s="12"/>
      <c r="N13" s="12" t="s">
        <v>2658</v>
      </c>
      <c r="O13" s="12">
        <v>0.63514507361886197</v>
      </c>
      <c r="P13" s="12"/>
      <c r="Q13" s="12" t="s">
        <v>2659</v>
      </c>
      <c r="R13" s="12">
        <v>0.87415975209580699</v>
      </c>
      <c r="S13" s="12"/>
      <c r="T13" s="12" t="s">
        <v>11</v>
      </c>
      <c r="U13" s="12" t="s">
        <v>11</v>
      </c>
      <c r="V13" s="12" t="s">
        <v>11</v>
      </c>
      <c r="W13" s="12"/>
      <c r="X13" s="28">
        <v>2.58672769368546</v>
      </c>
      <c r="Y13" s="12">
        <v>8</v>
      </c>
      <c r="Z13" s="12">
        <v>0.95756390893517696</v>
      </c>
      <c r="AA13" s="12"/>
      <c r="AB13" s="28">
        <v>6.6072193680270494E-2</v>
      </c>
      <c r="AC13" s="28">
        <v>0.115916969884099</v>
      </c>
      <c r="AD13" s="14">
        <v>0.58650036485673795</v>
      </c>
    </row>
    <row r="14" spans="2:30">
      <c r="B14" s="5" t="s">
        <v>48</v>
      </c>
      <c r="C14" s="7" t="s">
        <v>28</v>
      </c>
      <c r="D14" s="15">
        <v>368</v>
      </c>
      <c r="E14" s="15" t="s">
        <v>2660</v>
      </c>
      <c r="F14" s="15">
        <v>0.189419891839155</v>
      </c>
      <c r="G14" s="15"/>
      <c r="H14" s="15" t="s">
        <v>2987</v>
      </c>
      <c r="I14" s="15">
        <v>0.5582878</v>
      </c>
      <c r="J14" s="15"/>
      <c r="K14" s="15" t="s">
        <v>2661</v>
      </c>
      <c r="L14" s="15">
        <v>0.49168428610263598</v>
      </c>
      <c r="M14" s="15"/>
      <c r="N14" s="15" t="s">
        <v>2662</v>
      </c>
      <c r="O14" s="15">
        <v>0.81444915281882002</v>
      </c>
      <c r="P14" s="15"/>
      <c r="Q14" s="15" t="s">
        <v>2663</v>
      </c>
      <c r="R14" s="15">
        <v>0.229638769109591</v>
      </c>
      <c r="S14" s="15"/>
      <c r="T14" s="15" t="s">
        <v>11</v>
      </c>
      <c r="U14" s="15" t="s">
        <v>11</v>
      </c>
      <c r="V14" s="15" t="s">
        <v>11</v>
      </c>
      <c r="W14" s="15"/>
      <c r="X14" s="29">
        <v>354.85403377805102</v>
      </c>
      <c r="Y14" s="15">
        <v>367</v>
      </c>
      <c r="Z14" s="15">
        <v>0.66592207630323996</v>
      </c>
      <c r="AA14" s="15"/>
      <c r="AB14" s="29">
        <v>-7.00288973002331E-3</v>
      </c>
      <c r="AC14" s="29">
        <v>8.2534980270961393E-3</v>
      </c>
      <c r="AD14" s="16">
        <v>0.39672785649907299</v>
      </c>
    </row>
    <row r="15" spans="2:30">
      <c r="B15" s="17" t="s">
        <v>48</v>
      </c>
      <c r="C15" s="18" t="s">
        <v>34</v>
      </c>
      <c r="D15" s="8" t="s">
        <v>11</v>
      </c>
      <c r="E15" s="8" t="s">
        <v>2664</v>
      </c>
      <c r="F15" s="8">
        <v>8.5649590661744102E-2</v>
      </c>
      <c r="G15" s="8"/>
      <c r="H15" s="8" t="s">
        <v>2988</v>
      </c>
      <c r="I15" s="8">
        <v>0.29703151191856197</v>
      </c>
      <c r="J15" s="8"/>
      <c r="K15" s="8" t="s">
        <v>2665</v>
      </c>
      <c r="L15" s="8">
        <v>0.35109136227142101</v>
      </c>
      <c r="M15" s="8"/>
      <c r="N15" s="8" t="s">
        <v>2666</v>
      </c>
      <c r="O15" s="8">
        <v>0.65538150362321401</v>
      </c>
      <c r="P15" s="8"/>
      <c r="Q15" s="8" t="s">
        <v>2667</v>
      </c>
      <c r="R15" s="8">
        <v>0.24995398485233</v>
      </c>
      <c r="S15" s="8"/>
      <c r="T15" s="8" t="s">
        <v>11</v>
      </c>
      <c r="U15" s="8" t="s">
        <v>11</v>
      </c>
      <c r="V15" s="8" t="s">
        <v>11</v>
      </c>
      <c r="W15" s="8"/>
      <c r="X15" s="30" t="s">
        <v>11</v>
      </c>
      <c r="Y15" s="8" t="s">
        <v>11</v>
      </c>
      <c r="Z15" s="8" t="s">
        <v>11</v>
      </c>
      <c r="AA15" s="8"/>
      <c r="AB15" s="30" t="s">
        <v>11</v>
      </c>
      <c r="AC15" s="30" t="s">
        <v>11</v>
      </c>
      <c r="AD15" s="9" t="s">
        <v>11</v>
      </c>
    </row>
    <row r="16" spans="2:30">
      <c r="B16" s="10" t="s">
        <v>49</v>
      </c>
      <c r="C16" s="11" t="s">
        <v>33</v>
      </c>
      <c r="D16" s="12">
        <v>9</v>
      </c>
      <c r="E16" s="12" t="s">
        <v>2668</v>
      </c>
      <c r="F16" s="12">
        <v>0.158412127239411</v>
      </c>
      <c r="G16" s="12"/>
      <c r="H16" s="12" t="s">
        <v>2989</v>
      </c>
      <c r="I16" s="12">
        <v>0.75091806000000005</v>
      </c>
      <c r="J16" s="12"/>
      <c r="K16" s="12" t="s">
        <v>2669</v>
      </c>
      <c r="L16" s="12">
        <v>4.1684484597962597E-2</v>
      </c>
      <c r="M16" s="12"/>
      <c r="N16" s="12" t="s">
        <v>2670</v>
      </c>
      <c r="O16" s="12">
        <v>0.14106778772400799</v>
      </c>
      <c r="P16" s="12"/>
      <c r="Q16" s="12" t="s">
        <v>2671</v>
      </c>
      <c r="R16" s="12">
        <v>1.9244339211326001E-2</v>
      </c>
      <c r="S16" s="12"/>
      <c r="T16" s="12" t="s">
        <v>11</v>
      </c>
      <c r="U16" s="12" t="s">
        <v>11</v>
      </c>
      <c r="V16" s="12" t="s">
        <v>11</v>
      </c>
      <c r="W16" s="12"/>
      <c r="X16" s="28">
        <v>15.865840899518201</v>
      </c>
      <c r="Y16" s="12">
        <v>8</v>
      </c>
      <c r="Z16" s="13">
        <v>4.4341091918506902E-2</v>
      </c>
      <c r="AA16" s="13"/>
      <c r="AB16" s="28">
        <v>-4.1615989575233901E-2</v>
      </c>
      <c r="AC16" s="28">
        <v>1.5546889429305599E-2</v>
      </c>
      <c r="AD16" s="14">
        <v>3.1685617654350497E-2</v>
      </c>
    </row>
    <row r="17" spans="2:30">
      <c r="B17" s="5" t="s">
        <v>49</v>
      </c>
      <c r="C17" s="7" t="s">
        <v>28</v>
      </c>
      <c r="D17" s="15">
        <v>368</v>
      </c>
      <c r="E17" s="32" t="s">
        <v>2672</v>
      </c>
      <c r="F17" s="15">
        <v>3.79490351614439E-20</v>
      </c>
      <c r="G17" s="15"/>
      <c r="H17" s="15" t="s">
        <v>2990</v>
      </c>
      <c r="I17" s="15">
        <v>9.8971470000000006E-2</v>
      </c>
      <c r="J17" s="15"/>
      <c r="K17" s="15" t="s">
        <v>2673</v>
      </c>
      <c r="L17" s="15">
        <v>6.2291193205368E-16</v>
      </c>
      <c r="M17" s="15"/>
      <c r="N17" s="15" t="s">
        <v>2674</v>
      </c>
      <c r="O17" s="15">
        <v>7.9427619221820595E-7</v>
      </c>
      <c r="P17" s="15"/>
      <c r="Q17" s="15" t="s">
        <v>2675</v>
      </c>
      <c r="R17" s="15">
        <v>7.4642476391608995E-2</v>
      </c>
      <c r="S17" s="15"/>
      <c r="T17" s="15">
        <v>10</v>
      </c>
      <c r="U17" s="15" t="s">
        <v>2676</v>
      </c>
      <c r="V17" s="15">
        <v>6.8005986746892204E-22</v>
      </c>
      <c r="W17" s="15"/>
      <c r="X17" s="29">
        <v>792.23695432843499</v>
      </c>
      <c r="Y17" s="15">
        <v>367</v>
      </c>
      <c r="Z17" s="19">
        <v>2.4313289889342899E-33</v>
      </c>
      <c r="AA17" s="19"/>
      <c r="AB17" s="29">
        <v>2.2063065626322501E-3</v>
      </c>
      <c r="AC17" s="29">
        <v>2.1636164671441E-3</v>
      </c>
      <c r="AD17" s="16">
        <v>0.30852967189625502</v>
      </c>
    </row>
    <row r="18" spans="2:30">
      <c r="B18" s="17" t="s">
        <v>49</v>
      </c>
      <c r="C18" s="18" t="s">
        <v>34</v>
      </c>
      <c r="D18" s="8" t="s">
        <v>11</v>
      </c>
      <c r="E18" s="33" t="s">
        <v>2677</v>
      </c>
      <c r="F18" s="8">
        <v>1.01871387844489E-19</v>
      </c>
      <c r="G18" s="8"/>
      <c r="H18" s="8" t="s">
        <v>2991</v>
      </c>
      <c r="I18" s="8">
        <v>0.221000679974518</v>
      </c>
      <c r="J18" s="8"/>
      <c r="K18" s="8" t="s">
        <v>2678</v>
      </c>
      <c r="L18" s="8">
        <v>2.8710948970887102E-16</v>
      </c>
      <c r="M18" s="8"/>
      <c r="N18" s="8" t="s">
        <v>2679</v>
      </c>
      <c r="O18" s="8">
        <v>5.1568660505646904E-7</v>
      </c>
      <c r="P18" s="8"/>
      <c r="Q18" s="8" t="s">
        <v>2680</v>
      </c>
      <c r="R18" s="8">
        <v>6.1573486081105801E-3</v>
      </c>
      <c r="S18" s="8"/>
      <c r="T18" s="8" t="s">
        <v>11</v>
      </c>
      <c r="U18" s="8" t="s">
        <v>11</v>
      </c>
      <c r="V18" s="8" t="s">
        <v>11</v>
      </c>
      <c r="W18" s="8"/>
      <c r="X18" s="30" t="s">
        <v>11</v>
      </c>
      <c r="Y18" s="8" t="s">
        <v>11</v>
      </c>
      <c r="Z18" s="8" t="s">
        <v>11</v>
      </c>
      <c r="AA18" s="8"/>
      <c r="AB18" s="30" t="s">
        <v>11</v>
      </c>
      <c r="AC18" s="30" t="s">
        <v>11</v>
      </c>
      <c r="AD18" s="9" t="s">
        <v>11</v>
      </c>
    </row>
    <row r="19" spans="2:30">
      <c r="B19" s="10" t="s">
        <v>53</v>
      </c>
      <c r="C19" s="11" t="s">
        <v>33</v>
      </c>
      <c r="D19" s="12">
        <v>9</v>
      </c>
      <c r="E19" s="35" t="s">
        <v>2681</v>
      </c>
      <c r="F19" s="12">
        <v>4.51367788961929E-2</v>
      </c>
      <c r="G19" s="12"/>
      <c r="H19" s="12" t="s">
        <v>2992</v>
      </c>
      <c r="I19" s="12">
        <v>0.28448649999999998</v>
      </c>
      <c r="J19" s="12"/>
      <c r="K19" s="12" t="s">
        <v>2682</v>
      </c>
      <c r="L19" s="12">
        <v>1.18382814029977E-2</v>
      </c>
      <c r="M19" s="12"/>
      <c r="N19" s="12" t="s">
        <v>2683</v>
      </c>
      <c r="O19" s="12">
        <v>0.848995287918754</v>
      </c>
      <c r="P19" s="12"/>
      <c r="Q19" s="12" t="s">
        <v>2684</v>
      </c>
      <c r="R19" s="12">
        <v>0.68353175587159398</v>
      </c>
      <c r="S19" s="12"/>
      <c r="T19" s="12">
        <v>1</v>
      </c>
      <c r="U19" s="12" t="s">
        <v>2685</v>
      </c>
      <c r="V19" s="12">
        <v>1.2376879867167401E-2</v>
      </c>
      <c r="W19" s="12"/>
      <c r="X19" s="28">
        <v>25.9463523912335</v>
      </c>
      <c r="Y19" s="12">
        <v>8</v>
      </c>
      <c r="Z19" s="13">
        <v>1.0727312271411899E-3</v>
      </c>
      <c r="AA19" s="13"/>
      <c r="AB19" s="28">
        <v>-5.2503443391925997E-4</v>
      </c>
      <c r="AC19" s="28">
        <v>4.57273655463162E-2</v>
      </c>
      <c r="AD19" s="14">
        <v>0.99115939917377305</v>
      </c>
    </row>
    <row r="20" spans="2:30">
      <c r="B20" s="5" t="s">
        <v>53</v>
      </c>
      <c r="C20" s="7" t="s">
        <v>28</v>
      </c>
      <c r="D20" s="15">
        <v>368</v>
      </c>
      <c r="E20" s="32" t="s">
        <v>2686</v>
      </c>
      <c r="F20" s="15">
        <v>2.37226646005771E-18</v>
      </c>
      <c r="G20" s="15"/>
      <c r="H20" s="15" t="s">
        <v>2993</v>
      </c>
      <c r="I20" s="15">
        <v>0.10095469</v>
      </c>
      <c r="J20" s="15"/>
      <c r="K20" s="15" t="s">
        <v>2687</v>
      </c>
      <c r="L20" s="15">
        <v>3.0963318355354202E-9</v>
      </c>
      <c r="M20" s="15"/>
      <c r="N20" s="15" t="s">
        <v>2688</v>
      </c>
      <c r="O20" s="15">
        <v>0.17518047671804499</v>
      </c>
      <c r="P20" s="15"/>
      <c r="Q20" s="15" t="s">
        <v>2689</v>
      </c>
      <c r="R20" s="15">
        <v>0.16626933811328801</v>
      </c>
      <c r="S20" s="15"/>
      <c r="T20" s="15">
        <v>4</v>
      </c>
      <c r="U20" s="15" t="s">
        <v>2690</v>
      </c>
      <c r="V20" s="15">
        <v>6.01310028382262E-19</v>
      </c>
      <c r="W20" s="15"/>
      <c r="X20" s="29">
        <v>647.65927948081105</v>
      </c>
      <c r="Y20" s="15">
        <v>367</v>
      </c>
      <c r="Z20" s="15">
        <v>7.9424778238098295E-18</v>
      </c>
      <c r="AA20" s="15"/>
      <c r="AB20" s="29">
        <v>3.72290125391243E-3</v>
      </c>
      <c r="AC20" s="29">
        <v>2.8640739365924702E-3</v>
      </c>
      <c r="AD20" s="16">
        <v>0.19446627168137701</v>
      </c>
    </row>
    <row r="21" spans="2:30">
      <c r="B21" s="17" t="s">
        <v>53</v>
      </c>
      <c r="C21" s="18" t="s">
        <v>34</v>
      </c>
      <c r="D21" s="8" t="s">
        <v>11</v>
      </c>
      <c r="E21" s="33" t="s">
        <v>2691</v>
      </c>
      <c r="F21" s="8">
        <v>3.14426501154179E-19</v>
      </c>
      <c r="G21" s="8"/>
      <c r="H21" s="8" t="s">
        <v>2994</v>
      </c>
      <c r="I21" s="8">
        <v>5.3134050994855797E-2</v>
      </c>
      <c r="J21" s="8"/>
      <c r="K21" s="8" t="s">
        <v>2692</v>
      </c>
      <c r="L21" s="8">
        <v>1.31512081748056E-10</v>
      </c>
      <c r="M21" s="8"/>
      <c r="N21" s="8" t="s">
        <v>2693</v>
      </c>
      <c r="O21" s="8">
        <v>0.21330262951287399</v>
      </c>
      <c r="P21" s="8"/>
      <c r="Q21" s="8" t="s">
        <v>2694</v>
      </c>
      <c r="R21" s="8">
        <v>0.15026969921897201</v>
      </c>
      <c r="S21" s="8"/>
      <c r="T21" s="8" t="s">
        <v>11</v>
      </c>
      <c r="U21" s="8" t="s">
        <v>11</v>
      </c>
      <c r="V21" s="8" t="s">
        <v>11</v>
      </c>
      <c r="W21" s="8"/>
      <c r="X21" s="30" t="s">
        <v>11</v>
      </c>
      <c r="Y21" s="8" t="s">
        <v>11</v>
      </c>
      <c r="Z21" s="8" t="s">
        <v>11</v>
      </c>
      <c r="AA21" s="8"/>
      <c r="AB21" s="30" t="s">
        <v>11</v>
      </c>
      <c r="AC21" s="30" t="s">
        <v>11</v>
      </c>
      <c r="AD21" s="9" t="s">
        <v>11</v>
      </c>
    </row>
    <row r="22" spans="2:30">
      <c r="B22" s="10" t="s">
        <v>59</v>
      </c>
      <c r="C22" s="11" t="s">
        <v>33</v>
      </c>
      <c r="D22" s="12">
        <v>9</v>
      </c>
      <c r="E22" s="35" t="s">
        <v>2695</v>
      </c>
      <c r="F22" s="12">
        <v>5.2097930583107001E-2</v>
      </c>
      <c r="G22" s="12"/>
      <c r="H22" s="12" t="s">
        <v>2995</v>
      </c>
      <c r="I22" s="12">
        <v>0.34866550000000002</v>
      </c>
      <c r="J22" s="12"/>
      <c r="K22" s="12" t="s">
        <v>2696</v>
      </c>
      <c r="L22" s="12">
        <v>7.5162544579226902E-3</v>
      </c>
      <c r="M22" s="12"/>
      <c r="N22" s="12" t="s">
        <v>2697</v>
      </c>
      <c r="O22" s="12">
        <v>0.83487758677846402</v>
      </c>
      <c r="P22" s="12"/>
      <c r="Q22" s="12" t="s">
        <v>2698</v>
      </c>
      <c r="R22" s="12">
        <v>0.66623032221618705</v>
      </c>
      <c r="S22" s="12"/>
      <c r="T22" s="12">
        <v>1</v>
      </c>
      <c r="U22" s="12" t="s">
        <v>2699</v>
      </c>
      <c r="V22" s="12">
        <v>1.1575623158983099E-2</v>
      </c>
      <c r="W22" s="12"/>
      <c r="X22" s="28">
        <v>24.369112905037898</v>
      </c>
      <c r="Y22" s="12">
        <v>8</v>
      </c>
      <c r="Z22" s="12">
        <v>1.9868413582806799E-3</v>
      </c>
      <c r="AA22" s="12"/>
      <c r="AB22" s="28">
        <v>-2.2075713184368201E-3</v>
      </c>
      <c r="AC22" s="28">
        <v>4.4110005038519202E-2</v>
      </c>
      <c r="AD22" s="14">
        <v>0.96148307720173698</v>
      </c>
    </row>
    <row r="23" spans="2:30">
      <c r="B23" s="5" t="s">
        <v>59</v>
      </c>
      <c r="C23" s="7" t="s">
        <v>28</v>
      </c>
      <c r="D23" s="15">
        <v>368</v>
      </c>
      <c r="E23" s="15" t="s">
        <v>2700</v>
      </c>
      <c r="F23" s="15">
        <v>0.457655050576255</v>
      </c>
      <c r="G23" s="15"/>
      <c r="H23" s="15" t="s">
        <v>2996</v>
      </c>
      <c r="I23" s="15">
        <v>0.51964880000000002</v>
      </c>
      <c r="J23" s="15"/>
      <c r="K23" s="15" t="s">
        <v>2701</v>
      </c>
      <c r="L23" s="15">
        <v>0.50811825259829702</v>
      </c>
      <c r="M23" s="15"/>
      <c r="N23" s="15" t="s">
        <v>2702</v>
      </c>
      <c r="O23" s="15">
        <v>0.67211213348146603</v>
      </c>
      <c r="P23" s="15"/>
      <c r="Q23" s="15" t="s">
        <v>2703</v>
      </c>
      <c r="R23" s="15">
        <v>0.95800925444696206</v>
      </c>
      <c r="S23" s="15"/>
      <c r="T23" s="15" t="s">
        <v>11</v>
      </c>
      <c r="U23" s="15" t="s">
        <v>11</v>
      </c>
      <c r="V23" s="15" t="s">
        <v>11</v>
      </c>
      <c r="W23" s="15"/>
      <c r="X23" s="29">
        <v>347.238827329115</v>
      </c>
      <c r="Y23" s="15">
        <v>367</v>
      </c>
      <c r="Z23" s="15">
        <v>0.76368128120006395</v>
      </c>
      <c r="AA23" s="15"/>
      <c r="AB23" s="29">
        <v>2.3318565879936401E-3</v>
      </c>
      <c r="AC23" s="29">
        <v>8.0688431981101403E-3</v>
      </c>
      <c r="AD23" s="16">
        <v>0.77274870358091996</v>
      </c>
    </row>
    <row r="24" spans="2:30">
      <c r="B24" s="17" t="s">
        <v>59</v>
      </c>
      <c r="C24" s="18" t="s">
        <v>34</v>
      </c>
      <c r="D24" s="8" t="s">
        <v>11</v>
      </c>
      <c r="E24" s="33" t="s">
        <v>2704</v>
      </c>
      <c r="F24" s="8">
        <v>8.2385241080442498E-2</v>
      </c>
      <c r="G24" s="8"/>
      <c r="H24" s="8" t="s">
        <v>2997</v>
      </c>
      <c r="I24" s="8">
        <v>0.71470843282551999</v>
      </c>
      <c r="J24" s="8"/>
      <c r="K24" s="8" t="s">
        <v>2705</v>
      </c>
      <c r="L24" s="8">
        <v>1.3059161542019601E-2</v>
      </c>
      <c r="M24" s="8"/>
      <c r="N24" s="8" t="s">
        <v>2706</v>
      </c>
      <c r="O24" s="8">
        <v>0.99032613927596702</v>
      </c>
      <c r="P24" s="8"/>
      <c r="Q24" s="8" t="s">
        <v>2707</v>
      </c>
      <c r="R24" s="8">
        <v>0.878836581180509</v>
      </c>
      <c r="S24" s="8"/>
      <c r="T24" s="8" t="s">
        <v>11</v>
      </c>
      <c r="U24" s="8" t="s">
        <v>11</v>
      </c>
      <c r="V24" s="8" t="s">
        <v>11</v>
      </c>
      <c r="W24" s="8"/>
      <c r="X24" s="30" t="s">
        <v>11</v>
      </c>
      <c r="Y24" s="8" t="s">
        <v>11</v>
      </c>
      <c r="Z24" s="8" t="s">
        <v>11</v>
      </c>
      <c r="AA24" s="8"/>
      <c r="AB24" s="30" t="s">
        <v>11</v>
      </c>
      <c r="AC24" s="30" t="s">
        <v>11</v>
      </c>
      <c r="AD24" s="9" t="s">
        <v>11</v>
      </c>
    </row>
    <row r="25" spans="2:30">
      <c r="B25" s="10" t="s">
        <v>62</v>
      </c>
      <c r="C25" s="11" t="s">
        <v>33</v>
      </c>
      <c r="D25" s="12">
        <v>9</v>
      </c>
      <c r="E25" s="35" t="s">
        <v>2708</v>
      </c>
      <c r="F25" s="12">
        <v>1.5223400503940001E-2</v>
      </c>
      <c r="G25" s="12"/>
      <c r="H25" s="12" t="s">
        <v>2998</v>
      </c>
      <c r="I25" s="12">
        <v>0.59966470000000005</v>
      </c>
      <c r="J25" s="12"/>
      <c r="K25" s="12" t="s">
        <v>2709</v>
      </c>
      <c r="L25" s="12">
        <v>0.14421384655106201</v>
      </c>
      <c r="M25" s="12"/>
      <c r="N25" s="12" t="s">
        <v>2710</v>
      </c>
      <c r="O25" s="12">
        <v>0.33890444372186002</v>
      </c>
      <c r="P25" s="12"/>
      <c r="Q25" s="12" t="s">
        <v>2711</v>
      </c>
      <c r="R25" s="12">
        <v>0.409137115497405</v>
      </c>
      <c r="S25" s="12"/>
      <c r="T25" s="12" t="s">
        <v>11</v>
      </c>
      <c r="U25" s="12" t="s">
        <v>11</v>
      </c>
      <c r="V25" s="12" t="s">
        <v>11</v>
      </c>
      <c r="W25" s="12"/>
      <c r="X25" s="28">
        <v>8.0030883393776104</v>
      </c>
      <c r="Y25" s="12">
        <v>8</v>
      </c>
      <c r="Z25" s="13">
        <v>0.433168499098597</v>
      </c>
      <c r="AA25" s="13"/>
      <c r="AB25" s="28">
        <v>5.0972349557696903E-2</v>
      </c>
      <c r="AC25" s="28">
        <v>3.5157768017245898E-2</v>
      </c>
      <c r="AD25" s="14">
        <v>0.19038993743997201</v>
      </c>
    </row>
    <row r="26" spans="2:30">
      <c r="B26" s="5" t="s">
        <v>62</v>
      </c>
      <c r="C26" s="7" t="s">
        <v>28</v>
      </c>
      <c r="D26" s="15">
        <v>368</v>
      </c>
      <c r="E26" s="32" t="s">
        <v>2712</v>
      </c>
      <c r="F26" s="15">
        <v>4.2319099326064701E-9</v>
      </c>
      <c r="G26" s="15"/>
      <c r="H26" s="15" t="s">
        <v>2999</v>
      </c>
      <c r="I26" s="15">
        <v>0.20055339999999999</v>
      </c>
      <c r="J26" s="15"/>
      <c r="K26" s="15" t="s">
        <v>2713</v>
      </c>
      <c r="L26" s="15">
        <v>3.6922851585339202E-5</v>
      </c>
      <c r="M26" s="15"/>
      <c r="N26" s="15" t="s">
        <v>2714</v>
      </c>
      <c r="O26" s="15">
        <v>1.12991776740325E-2</v>
      </c>
      <c r="P26" s="15"/>
      <c r="Q26" s="15" t="s">
        <v>2715</v>
      </c>
      <c r="R26" s="15">
        <v>1.4243278362326001E-4</v>
      </c>
      <c r="S26" s="15"/>
      <c r="T26" s="15">
        <v>2</v>
      </c>
      <c r="U26" s="15" t="s">
        <v>2676</v>
      </c>
      <c r="V26" s="15">
        <v>2.2347839022661498E-9</v>
      </c>
      <c r="W26" s="15"/>
      <c r="X26" s="29">
        <v>511.93852990538198</v>
      </c>
      <c r="Y26" s="15">
        <v>367</v>
      </c>
      <c r="Z26" s="15">
        <v>8.0418977769912304E-7</v>
      </c>
      <c r="AA26" s="15"/>
      <c r="AB26" s="29">
        <v>-7.3954216078041604E-3</v>
      </c>
      <c r="AC26" s="29">
        <v>3.40648682577304E-3</v>
      </c>
      <c r="AD26" s="16">
        <v>3.0574648630640699E-2</v>
      </c>
    </row>
    <row r="27" spans="2:30">
      <c r="B27" s="17" t="s">
        <v>62</v>
      </c>
      <c r="C27" s="18" t="s">
        <v>34</v>
      </c>
      <c r="D27" s="8" t="s">
        <v>11</v>
      </c>
      <c r="E27" s="33" t="s">
        <v>2716</v>
      </c>
      <c r="F27" s="8">
        <v>2.1638799045991801E-10</v>
      </c>
      <c r="G27" s="8"/>
      <c r="H27" s="8" t="s">
        <v>3000</v>
      </c>
      <c r="I27" s="8">
        <v>0.16671316718291901</v>
      </c>
      <c r="J27" s="8"/>
      <c r="K27" s="8" t="s">
        <v>2717</v>
      </c>
      <c r="L27" s="8">
        <v>1.22727236695128E-5</v>
      </c>
      <c r="M27" s="8"/>
      <c r="N27" s="8" t="s">
        <v>2718</v>
      </c>
      <c r="O27" s="8">
        <v>7.7526140123158E-3</v>
      </c>
      <c r="P27" s="8"/>
      <c r="Q27" s="8" t="s">
        <v>2719</v>
      </c>
      <c r="R27" s="8">
        <v>4.7209743039794899E-4</v>
      </c>
      <c r="S27" s="8"/>
      <c r="T27" s="8" t="s">
        <v>11</v>
      </c>
      <c r="U27" s="8" t="s">
        <v>11</v>
      </c>
      <c r="V27" s="8" t="s">
        <v>11</v>
      </c>
      <c r="W27" s="8"/>
      <c r="X27" s="30" t="s">
        <v>11</v>
      </c>
      <c r="Y27" s="8" t="s">
        <v>11</v>
      </c>
      <c r="Z27" s="8" t="s">
        <v>11</v>
      </c>
      <c r="AA27" s="8"/>
      <c r="AB27" s="30" t="s">
        <v>11</v>
      </c>
      <c r="AC27" s="30" t="s">
        <v>11</v>
      </c>
      <c r="AD27" s="9" t="s">
        <v>11</v>
      </c>
    </row>
    <row r="28" spans="2:30">
      <c r="B28" s="10" t="s">
        <v>63</v>
      </c>
      <c r="C28" s="11" t="s">
        <v>33</v>
      </c>
      <c r="D28" s="12">
        <v>9</v>
      </c>
      <c r="E28" s="12" t="s">
        <v>2720</v>
      </c>
      <c r="F28" s="12">
        <v>0.22218444622820399</v>
      </c>
      <c r="G28" s="12"/>
      <c r="H28" s="12" t="s">
        <v>3001</v>
      </c>
      <c r="I28" s="12">
        <v>0.45454080000000002</v>
      </c>
      <c r="J28" s="12"/>
      <c r="K28" s="12" t="s">
        <v>2721</v>
      </c>
      <c r="L28" s="12">
        <v>0.51906400108955297</v>
      </c>
      <c r="M28" s="12"/>
      <c r="N28" s="12" t="s">
        <v>2722</v>
      </c>
      <c r="O28" s="12">
        <v>0.718892321846481</v>
      </c>
      <c r="P28" s="12"/>
      <c r="Q28" s="12" t="s">
        <v>2723</v>
      </c>
      <c r="R28" s="12">
        <v>0.84881898826947</v>
      </c>
      <c r="S28" s="12"/>
      <c r="T28" s="12" t="s">
        <v>11</v>
      </c>
      <c r="U28" s="12" t="s">
        <v>11</v>
      </c>
      <c r="V28" s="12" t="s">
        <v>11</v>
      </c>
      <c r="W28" s="12"/>
      <c r="X28" s="28">
        <v>2.7510766044737598</v>
      </c>
      <c r="Y28" s="12">
        <v>8</v>
      </c>
      <c r="Z28" s="12">
        <v>0.94899484603497497</v>
      </c>
      <c r="AA28" s="12"/>
      <c r="AB28" s="28">
        <v>7.6648025122501399E-3</v>
      </c>
      <c r="AC28" s="28">
        <v>0.10412688621195899</v>
      </c>
      <c r="AD28" s="14">
        <v>0.94337982231711903</v>
      </c>
    </row>
    <row r="29" spans="2:30">
      <c r="B29" s="5" t="s">
        <v>63</v>
      </c>
      <c r="C29" s="7" t="s">
        <v>28</v>
      </c>
      <c r="D29" s="15">
        <v>368</v>
      </c>
      <c r="E29" s="15" t="s">
        <v>2724</v>
      </c>
      <c r="F29" s="15">
        <v>5.9256102855944098E-2</v>
      </c>
      <c r="G29" s="15"/>
      <c r="H29" s="15" t="s">
        <v>3002</v>
      </c>
      <c r="I29" s="15">
        <v>0.59870920000000005</v>
      </c>
      <c r="J29" s="15"/>
      <c r="K29" s="15" t="s">
        <v>2725</v>
      </c>
      <c r="L29" s="15">
        <v>0.78355725270270504</v>
      </c>
      <c r="M29" s="15"/>
      <c r="N29" s="15" t="s">
        <v>2726</v>
      </c>
      <c r="O29" s="15">
        <v>0.527748233350402</v>
      </c>
      <c r="P29" s="15"/>
      <c r="Q29" s="15" t="s">
        <v>2727</v>
      </c>
      <c r="R29" s="15">
        <v>0.86797129973809295</v>
      </c>
      <c r="S29" s="15"/>
      <c r="T29" s="15" t="s">
        <v>11</v>
      </c>
      <c r="U29" s="15" t="s">
        <v>11</v>
      </c>
      <c r="V29" s="15" t="s">
        <v>11</v>
      </c>
      <c r="W29" s="15"/>
      <c r="X29" s="29">
        <v>338.05653397788097</v>
      </c>
      <c r="Y29" s="15">
        <v>367</v>
      </c>
      <c r="Z29" s="15">
        <v>0.85836412355141101</v>
      </c>
      <c r="AA29" s="15"/>
      <c r="AB29" s="29">
        <v>1.3930040209163899E-2</v>
      </c>
      <c r="AC29" s="29">
        <v>1.81376501836981E-2</v>
      </c>
      <c r="AD29" s="16">
        <v>0.44297176629092999</v>
      </c>
    </row>
    <row r="30" spans="2:30">
      <c r="B30" s="17" t="s">
        <v>63</v>
      </c>
      <c r="C30" s="18" t="s">
        <v>34</v>
      </c>
      <c r="D30" s="8" t="s">
        <v>11</v>
      </c>
      <c r="E30" s="33" t="s">
        <v>2728</v>
      </c>
      <c r="F30" s="8">
        <v>2.4651666016476E-2</v>
      </c>
      <c r="G30" s="8"/>
      <c r="H30" s="8" t="s">
        <v>3003</v>
      </c>
      <c r="I30" s="8">
        <v>0.37156672626743198</v>
      </c>
      <c r="J30" s="8"/>
      <c r="K30" s="8" t="s">
        <v>2729</v>
      </c>
      <c r="L30" s="8">
        <v>0.85651276435078205</v>
      </c>
      <c r="M30" s="8"/>
      <c r="N30" s="8" t="s">
        <v>2730</v>
      </c>
      <c r="O30" s="8">
        <v>0.97992600866929402</v>
      </c>
      <c r="P30" s="8"/>
      <c r="Q30" s="8" t="s">
        <v>2731</v>
      </c>
      <c r="R30" s="8">
        <v>0.94729144213493399</v>
      </c>
      <c r="S30" s="8"/>
      <c r="T30" s="8" t="s">
        <v>11</v>
      </c>
      <c r="U30" s="8" t="s">
        <v>11</v>
      </c>
      <c r="V30" s="8" t="s">
        <v>11</v>
      </c>
      <c r="W30" s="8"/>
      <c r="X30" s="30" t="s">
        <v>11</v>
      </c>
      <c r="Y30" s="8" t="s">
        <v>11</v>
      </c>
      <c r="Z30" s="8" t="s">
        <v>11</v>
      </c>
      <c r="AA30" s="8"/>
      <c r="AB30" s="30" t="s">
        <v>11</v>
      </c>
      <c r="AC30" s="30" t="s">
        <v>11</v>
      </c>
      <c r="AD30" s="9" t="s">
        <v>11</v>
      </c>
    </row>
    <row r="31" spans="2:30">
      <c r="B31" s="10" t="s">
        <v>64</v>
      </c>
      <c r="C31" s="11" t="s">
        <v>33</v>
      </c>
      <c r="D31" s="12">
        <v>9</v>
      </c>
      <c r="E31" s="12" t="s">
        <v>2732</v>
      </c>
      <c r="F31" s="12">
        <v>0.68833471763184095</v>
      </c>
      <c r="G31" s="12"/>
      <c r="H31" s="12" t="s">
        <v>3004</v>
      </c>
      <c r="I31" s="12">
        <v>0.87681819999999999</v>
      </c>
      <c r="J31" s="12"/>
      <c r="K31" s="12" t="s">
        <v>2733</v>
      </c>
      <c r="L31" s="12">
        <v>0.90615376045042495</v>
      </c>
      <c r="M31" s="12"/>
      <c r="N31" s="12" t="s">
        <v>2734</v>
      </c>
      <c r="O31" s="12">
        <v>0.95790070234022495</v>
      </c>
      <c r="P31" s="12"/>
      <c r="Q31" s="12" t="s">
        <v>2735</v>
      </c>
      <c r="R31" s="12">
        <v>0.54642012581380806</v>
      </c>
      <c r="S31" s="12"/>
      <c r="T31" s="12" t="s">
        <v>11</v>
      </c>
      <c r="U31" s="12" t="s">
        <v>11</v>
      </c>
      <c r="V31" s="12" t="s">
        <v>11</v>
      </c>
      <c r="W31" s="12"/>
      <c r="X31" s="28">
        <v>4.77518983928874</v>
      </c>
      <c r="Y31" s="12">
        <v>8</v>
      </c>
      <c r="Z31" s="12">
        <v>0.78131169750501495</v>
      </c>
      <c r="AA31" s="12"/>
      <c r="AB31" s="28">
        <v>-3.4655606931262503E-2</v>
      </c>
      <c r="AC31" s="28">
        <v>6.2006133872000498E-2</v>
      </c>
      <c r="AD31" s="14">
        <v>0.59364665681377404</v>
      </c>
    </row>
    <row r="32" spans="2:30">
      <c r="B32" s="5" t="s">
        <v>64</v>
      </c>
      <c r="C32" s="7" t="s">
        <v>28</v>
      </c>
      <c r="D32" s="15">
        <v>368</v>
      </c>
      <c r="E32" s="15" t="s">
        <v>2736</v>
      </c>
      <c r="F32" s="15">
        <v>0.11819970984980201</v>
      </c>
      <c r="G32" s="15"/>
      <c r="H32" s="15" t="s">
        <v>3005</v>
      </c>
      <c r="I32" s="15">
        <v>0.35331869999999999</v>
      </c>
      <c r="J32" s="15"/>
      <c r="K32" s="15" t="s">
        <v>2737</v>
      </c>
      <c r="L32" s="15">
        <v>0.22470988733648001</v>
      </c>
      <c r="M32" s="15"/>
      <c r="N32" s="15" t="s">
        <v>2738</v>
      </c>
      <c r="O32" s="15">
        <v>0.58250853577459105</v>
      </c>
      <c r="P32" s="15"/>
      <c r="Q32" s="15" t="s">
        <v>2739</v>
      </c>
      <c r="R32" s="15">
        <v>0.101591451368632</v>
      </c>
      <c r="S32" s="15"/>
      <c r="T32" s="15" t="s">
        <v>11</v>
      </c>
      <c r="U32" s="15" t="s">
        <v>11</v>
      </c>
      <c r="V32" s="15" t="s">
        <v>11</v>
      </c>
      <c r="W32" s="15"/>
      <c r="X32" s="29">
        <v>421.74183549592402</v>
      </c>
      <c r="Y32" s="15">
        <v>367</v>
      </c>
      <c r="Z32" s="15">
        <v>2.54489166603389E-2</v>
      </c>
      <c r="AA32" s="15"/>
      <c r="AB32" s="29">
        <v>-5.6166643705399004E-3</v>
      </c>
      <c r="AC32" s="29">
        <v>4.5716943573953497E-3</v>
      </c>
      <c r="AD32" s="16">
        <v>0.22002099183243001</v>
      </c>
    </row>
    <row r="33" spans="2:30">
      <c r="B33" s="17" t="s">
        <v>64</v>
      </c>
      <c r="C33" s="18" t="s">
        <v>34</v>
      </c>
      <c r="D33" s="8" t="s">
        <v>11</v>
      </c>
      <c r="E33" s="8" t="s">
        <v>2570</v>
      </c>
      <c r="F33" s="8">
        <v>0.10676825919419</v>
      </c>
      <c r="G33" s="8"/>
      <c r="H33" s="8" t="s">
        <v>3006</v>
      </c>
      <c r="I33" s="8">
        <v>0.41849207289972801</v>
      </c>
      <c r="J33" s="8"/>
      <c r="K33" s="8" t="s">
        <v>2740</v>
      </c>
      <c r="L33" s="8">
        <v>0.23293305524928401</v>
      </c>
      <c r="M33" s="8"/>
      <c r="N33" s="8" t="s">
        <v>2741</v>
      </c>
      <c r="O33" s="8">
        <v>0.60481964256303999</v>
      </c>
      <c r="P33" s="8"/>
      <c r="Q33" s="8" t="s">
        <v>2742</v>
      </c>
      <c r="R33" s="8">
        <v>8.2991499610699099E-2</v>
      </c>
      <c r="S33" s="8"/>
      <c r="T33" s="8" t="s">
        <v>11</v>
      </c>
      <c r="U33" s="8" t="s">
        <v>11</v>
      </c>
      <c r="V33" s="8" t="s">
        <v>11</v>
      </c>
      <c r="W33" s="8"/>
      <c r="X33" s="30" t="s">
        <v>11</v>
      </c>
      <c r="Y33" s="8" t="s">
        <v>11</v>
      </c>
      <c r="Z33" s="8" t="s">
        <v>11</v>
      </c>
      <c r="AA33" s="8"/>
      <c r="AB33" s="30" t="s">
        <v>11</v>
      </c>
      <c r="AC33" s="30" t="s">
        <v>11</v>
      </c>
      <c r="AD33" s="9" t="s">
        <v>11</v>
      </c>
    </row>
    <row r="34" spans="2:30">
      <c r="B34" s="10" t="s">
        <v>67</v>
      </c>
      <c r="C34" s="11" t="s">
        <v>33</v>
      </c>
      <c r="D34" s="12">
        <v>9</v>
      </c>
      <c r="E34" s="12" t="s">
        <v>2743</v>
      </c>
      <c r="F34" s="12">
        <v>6.4097579895071796E-2</v>
      </c>
      <c r="G34" s="12"/>
      <c r="H34" s="12" t="s">
        <v>3007</v>
      </c>
      <c r="I34" s="12">
        <v>0.26416149999999999</v>
      </c>
      <c r="J34" s="12"/>
      <c r="K34" s="12" t="s">
        <v>2744</v>
      </c>
      <c r="L34" s="12">
        <v>5.8106011287626998E-2</v>
      </c>
      <c r="M34" s="12"/>
      <c r="N34" s="12" t="s">
        <v>2745</v>
      </c>
      <c r="O34" s="12">
        <v>0.47927644654556401</v>
      </c>
      <c r="P34" s="12"/>
      <c r="Q34" s="12" t="s">
        <v>2746</v>
      </c>
      <c r="R34" s="12">
        <v>3.0416190220463601E-2</v>
      </c>
      <c r="S34" s="12"/>
      <c r="T34" s="12">
        <v>2</v>
      </c>
      <c r="U34" s="12" t="s">
        <v>2747</v>
      </c>
      <c r="V34" s="12">
        <v>0.12653036588177399</v>
      </c>
      <c r="W34" s="12"/>
      <c r="X34" s="28">
        <v>30.835167281816702</v>
      </c>
      <c r="Y34" s="12">
        <v>8</v>
      </c>
      <c r="Z34" s="13">
        <v>1.5031631594084001E-4</v>
      </c>
      <c r="AA34" s="13"/>
      <c r="AB34" s="28">
        <v>-0.11624688086478401</v>
      </c>
      <c r="AC34" s="28">
        <v>5.1483291902093498E-2</v>
      </c>
      <c r="AD34" s="14">
        <v>5.8507704554859798E-2</v>
      </c>
    </row>
    <row r="35" spans="2:30">
      <c r="B35" s="5" t="s">
        <v>67</v>
      </c>
      <c r="C35" s="7" t="s">
        <v>28</v>
      </c>
      <c r="D35" s="15">
        <v>368</v>
      </c>
      <c r="E35" s="32" t="s">
        <v>153</v>
      </c>
      <c r="F35" s="15">
        <v>1.51485919469272E-38</v>
      </c>
      <c r="G35" s="15"/>
      <c r="H35" s="32" t="s">
        <v>3008</v>
      </c>
      <c r="I35" s="15">
        <v>4.6655589999999997E-2</v>
      </c>
      <c r="J35" s="15"/>
      <c r="K35" s="15" t="s">
        <v>2748</v>
      </c>
      <c r="L35" s="15">
        <v>1.42634625311753E-22</v>
      </c>
      <c r="M35" s="15"/>
      <c r="N35" s="15" t="s">
        <v>2749</v>
      </c>
      <c r="O35" s="15">
        <v>5.1900685781695001E-3</v>
      </c>
      <c r="P35" s="15"/>
      <c r="Q35" s="15" t="s">
        <v>2750</v>
      </c>
      <c r="R35" s="15">
        <v>3.7315420105544299E-7</v>
      </c>
      <c r="S35" s="15"/>
      <c r="T35" s="15">
        <v>9</v>
      </c>
      <c r="U35" s="15" t="s">
        <v>2751</v>
      </c>
      <c r="V35" s="15">
        <v>3.6325996743223099E-31</v>
      </c>
      <c r="W35" s="15"/>
      <c r="X35" s="29">
        <v>815.62421809614796</v>
      </c>
      <c r="Y35" s="15">
        <v>367</v>
      </c>
      <c r="Z35" s="15">
        <v>4.0078717780721903E-36</v>
      </c>
      <c r="AA35" s="15"/>
      <c r="AB35" s="29">
        <v>-2.8927673659763201E-3</v>
      </c>
      <c r="AC35" s="29">
        <v>2.1732942626278098E-3</v>
      </c>
      <c r="AD35" s="16">
        <v>0.18400048973026301</v>
      </c>
    </row>
    <row r="36" spans="2:30">
      <c r="B36" s="17" t="s">
        <v>67</v>
      </c>
      <c r="C36" s="18" t="s">
        <v>34</v>
      </c>
      <c r="D36" s="8" t="s">
        <v>11</v>
      </c>
      <c r="E36" s="33" t="s">
        <v>153</v>
      </c>
      <c r="F36" s="8">
        <v>2.7604450250962899E-39</v>
      </c>
      <c r="G36" s="8"/>
      <c r="H36" s="33" t="s">
        <v>3009</v>
      </c>
      <c r="I36" s="8">
        <v>2.5060661233061599E-2</v>
      </c>
      <c r="J36" s="8"/>
      <c r="K36" s="8" t="s">
        <v>2748</v>
      </c>
      <c r="L36" s="8">
        <v>2.3418750899927099E-23</v>
      </c>
      <c r="M36" s="8"/>
      <c r="N36" s="8" t="s">
        <v>2752</v>
      </c>
      <c r="O36" s="8">
        <v>3.7473530126161301E-3</v>
      </c>
      <c r="P36" s="8"/>
      <c r="Q36" s="8" t="s">
        <v>2753</v>
      </c>
      <c r="R36" s="8">
        <v>5.02765267173779E-8</v>
      </c>
      <c r="S36" s="8"/>
      <c r="T36" s="8" t="s">
        <v>11</v>
      </c>
      <c r="U36" s="8" t="s">
        <v>11</v>
      </c>
      <c r="V36" s="8" t="s">
        <v>11</v>
      </c>
      <c r="W36" s="8"/>
      <c r="X36" s="30" t="s">
        <v>11</v>
      </c>
      <c r="Y36" s="8" t="s">
        <v>11</v>
      </c>
      <c r="Z36" s="8" t="s">
        <v>11</v>
      </c>
      <c r="AA36" s="8"/>
      <c r="AB36" s="30" t="s">
        <v>11</v>
      </c>
      <c r="AC36" s="30" t="s">
        <v>11</v>
      </c>
      <c r="AD36" s="9" t="s">
        <v>11</v>
      </c>
    </row>
    <row r="37" spans="2:30">
      <c r="B37" s="10" t="s">
        <v>74</v>
      </c>
      <c r="C37" s="11" t="s">
        <v>75</v>
      </c>
      <c r="D37" s="12">
        <v>359</v>
      </c>
      <c r="E37" s="35" t="s">
        <v>2754</v>
      </c>
      <c r="F37" s="12">
        <v>9.8302894552609807E-3</v>
      </c>
      <c r="G37" s="12"/>
      <c r="H37" s="12" t="s">
        <v>3010</v>
      </c>
      <c r="I37" s="12">
        <v>0.71640689999999996</v>
      </c>
      <c r="J37" s="12"/>
      <c r="K37" s="12" t="s">
        <v>2755</v>
      </c>
      <c r="L37" s="12">
        <v>5.82282634696051E-2</v>
      </c>
      <c r="M37" s="12"/>
      <c r="N37" s="12" t="s">
        <v>2756</v>
      </c>
      <c r="O37" s="12">
        <v>0.87946713908339202</v>
      </c>
      <c r="P37" s="12"/>
      <c r="Q37" s="12" t="s">
        <v>2757</v>
      </c>
      <c r="R37" s="12">
        <v>0.83809810465088797</v>
      </c>
      <c r="S37" s="12"/>
      <c r="T37" s="12">
        <v>2</v>
      </c>
      <c r="U37" s="12" t="s">
        <v>154</v>
      </c>
      <c r="V37" s="12">
        <v>3.3083528039810503E-2</v>
      </c>
      <c r="W37" s="12"/>
      <c r="X37" s="28">
        <v>467.72058815382002</v>
      </c>
      <c r="Y37" s="12">
        <v>358</v>
      </c>
      <c r="Z37" s="12">
        <v>8.2345352042340495E-5</v>
      </c>
      <c r="AA37" s="12"/>
      <c r="AB37" s="28">
        <v>2.4882675694562401E-3</v>
      </c>
      <c r="AC37" s="28">
        <v>4.0770203306520003E-3</v>
      </c>
      <c r="AD37" s="14">
        <v>0.54204132585956899</v>
      </c>
    </row>
    <row r="38" spans="2:30">
      <c r="B38" s="5" t="s">
        <v>74</v>
      </c>
      <c r="C38" s="7" t="s">
        <v>78</v>
      </c>
      <c r="D38" s="15">
        <v>367</v>
      </c>
      <c r="E38" s="32" t="s">
        <v>2758</v>
      </c>
      <c r="F38" s="15">
        <v>2.7689296253403599E-5</v>
      </c>
      <c r="G38" s="15"/>
      <c r="H38" s="15" t="s">
        <v>3011</v>
      </c>
      <c r="I38" s="15">
        <v>9.5601430000000001E-2</v>
      </c>
      <c r="J38" s="15"/>
      <c r="K38" s="15" t="s">
        <v>165</v>
      </c>
      <c r="L38" s="15">
        <v>0.11090013310281099</v>
      </c>
      <c r="M38" s="15"/>
      <c r="N38" s="15" t="s">
        <v>2759</v>
      </c>
      <c r="O38" s="15">
        <v>0.89657016134466205</v>
      </c>
      <c r="P38" s="15"/>
      <c r="Q38" s="15" t="s">
        <v>2760</v>
      </c>
      <c r="R38" s="15">
        <v>0.94174639101504498</v>
      </c>
      <c r="S38" s="15"/>
      <c r="T38" s="15">
        <v>3</v>
      </c>
      <c r="U38" s="15" t="s">
        <v>104</v>
      </c>
      <c r="V38" s="15">
        <v>1.4897829915627001E-4</v>
      </c>
      <c r="W38" s="15"/>
      <c r="X38" s="29">
        <v>634.49368055509206</v>
      </c>
      <c r="Y38" s="15">
        <v>366</v>
      </c>
      <c r="Z38" s="19">
        <v>1.04989329857485E-16</v>
      </c>
      <c r="AA38" s="19"/>
      <c r="AB38" s="29">
        <v>4.3442000589950704E-3</v>
      </c>
      <c r="AC38" s="29">
        <v>3.09222861894109E-3</v>
      </c>
      <c r="AD38" s="16">
        <v>0.160908397868995</v>
      </c>
    </row>
    <row r="39" spans="2:30" ht="16" thickBot="1">
      <c r="B39" s="20" t="s">
        <v>74</v>
      </c>
      <c r="C39" s="21" t="s">
        <v>34</v>
      </c>
      <c r="D39" s="22" t="s">
        <v>11</v>
      </c>
      <c r="E39" s="36" t="s">
        <v>2761</v>
      </c>
      <c r="F39" s="126">
        <v>9.5509987161160102E-7</v>
      </c>
      <c r="G39" s="126"/>
      <c r="H39" s="22" t="s">
        <v>138</v>
      </c>
      <c r="I39" s="126">
        <v>0.26823909203323798</v>
      </c>
      <c r="J39" s="126"/>
      <c r="K39" s="22" t="s">
        <v>2762</v>
      </c>
      <c r="L39" s="22">
        <v>1.7763742176891101E-2</v>
      </c>
      <c r="M39" s="22"/>
      <c r="N39" s="22" t="s">
        <v>2763</v>
      </c>
      <c r="O39" s="22">
        <v>0.97819804122993403</v>
      </c>
      <c r="P39" s="22"/>
      <c r="Q39" s="22" t="s">
        <v>2764</v>
      </c>
      <c r="R39" s="22">
        <v>0.94761023010371004</v>
      </c>
      <c r="S39" s="22"/>
      <c r="T39" s="22" t="s">
        <v>11</v>
      </c>
      <c r="U39" s="22" t="s">
        <v>11</v>
      </c>
      <c r="V39" s="22" t="s">
        <v>11</v>
      </c>
      <c r="W39" s="22"/>
      <c r="X39" s="31" t="s">
        <v>11</v>
      </c>
      <c r="Y39" s="22" t="s">
        <v>11</v>
      </c>
      <c r="Z39" s="22" t="s">
        <v>11</v>
      </c>
      <c r="AA39" s="22"/>
      <c r="AB39" s="31" t="s">
        <v>11</v>
      </c>
      <c r="AC39" s="31" t="s">
        <v>11</v>
      </c>
      <c r="AD39" s="23" t="s">
        <v>11</v>
      </c>
    </row>
    <row r="40" spans="2:30" ht="18.5">
      <c r="B40" s="6" t="s">
        <v>317</v>
      </c>
    </row>
    <row r="41" spans="2:30" ht="18.5">
      <c r="B41" s="1" t="s">
        <v>320</v>
      </c>
    </row>
    <row r="42" spans="2:30" ht="18.5" customHeight="1">
      <c r="B42" s="1" t="s">
        <v>315</v>
      </c>
    </row>
  </sheetData>
  <mergeCells count="11">
    <mergeCell ref="Q2:R2"/>
    <mergeCell ref="T2:V2"/>
    <mergeCell ref="X2:Z2"/>
    <mergeCell ref="AB2:AD2"/>
    <mergeCell ref="B2:B3"/>
    <mergeCell ref="C2:C3"/>
    <mergeCell ref="D2:D3"/>
    <mergeCell ref="E2:F2"/>
    <mergeCell ref="K2:L2"/>
    <mergeCell ref="N2:O2"/>
    <mergeCell ref="H2:I2"/>
  </mergeCells>
  <phoneticPr fontId="2" type="noConversion"/>
  <conditionalFormatting sqref="B40:B41">
    <cfRule type="cellIs" dxfId="33" priority="1" operator="lessThan">
      <formula>0.001</formula>
    </cfRule>
  </conditionalFormatting>
  <conditionalFormatting sqref="F1:F1048576 I1:I1048576">
    <cfRule type="cellIs" dxfId="32" priority="4" operator="lessThan">
      <formula>0.05</formula>
    </cfRule>
  </conditionalFormatting>
  <conditionalFormatting sqref="F1:G1 L1:M1 O1:P1 R1:S1 V1:W1 Z1:AA1 AD1:AD1048576 F3:G1048576 I3:J1048576 L3:M1048576 O3:P1048576 R3:S1048576 V3:W1048576 Z3:AA1048576">
    <cfRule type="cellIs" dxfId="31" priority="16" operator="greaterThanOrEqual">
      <formula>0.001</formula>
    </cfRule>
    <cfRule type="cellIs" dxfId="30" priority="17" operator="lessThan">
      <formula>0.001</formula>
    </cfRule>
  </conditionalFormatting>
  <conditionalFormatting sqref="H39">
    <cfRule type="duplicateValues" dxfId="29" priority="11"/>
  </conditionalFormatting>
  <conditionalFormatting sqref="I1:J1">
    <cfRule type="cellIs" dxfId="28" priority="13" operator="greaterThanOrEqual">
      <formula>0.001</formula>
    </cfRule>
    <cfRule type="cellIs" dxfId="27" priority="14" operator="lessThan">
      <formula>0.001</formula>
    </cfRule>
  </conditionalFormatting>
  <conditionalFormatting sqref="T2">
    <cfRule type="cellIs" dxfId="26" priority="2" operator="greaterThanOrEqual">
      <formula>0.001</formula>
    </cfRule>
    <cfRule type="cellIs" dxfId="25" priority="3" operator="lessThan">
      <formula>0.001</formula>
    </cfRule>
  </conditionalFormatting>
  <conditionalFormatting sqref="AA2">
    <cfRule type="cellIs" dxfId="24" priority="8" operator="greaterThanOrEqual">
      <formula>0.001</formula>
    </cfRule>
    <cfRule type="cellIs" dxfId="23" priority="9" operator="lessThan">
      <formula>0.001</formula>
    </cfRule>
  </conditionalFormatting>
  <pageMargins left="0.7" right="0.7" top="0.75" bottom="0.75" header="0.3" footer="0.3"/>
  <pageSetup paperSize="9" scale="38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6A06F-7BF0-40C6-9C42-4F8ABC57C5F4}">
  <sheetPr>
    <pageSetUpPr fitToPage="1"/>
  </sheetPr>
  <dimension ref="B1:AD42"/>
  <sheetViews>
    <sheetView topLeftCell="B1" zoomScale="55" zoomScaleNormal="55" workbookViewId="0">
      <selection activeCell="H19" sqref="H19"/>
    </sheetView>
  </sheetViews>
  <sheetFormatPr defaultColWidth="8.90625" defaultRowHeight="15.5"/>
  <cols>
    <col min="1" max="1" width="8.90625" style="1"/>
    <col min="2" max="2" width="34.36328125" style="1" bestFit="1" customWidth="1"/>
    <col min="3" max="3" width="18" style="1" customWidth="1"/>
    <col min="4" max="4" width="9.6328125" style="6" customWidth="1"/>
    <col min="5" max="5" width="18.90625" style="6" bestFit="1" customWidth="1"/>
    <col min="6" max="6" width="11" style="6" bestFit="1" customWidth="1"/>
    <col min="7" max="7" width="2.81640625" style="6" customWidth="1"/>
    <col min="8" max="8" width="20.1796875" style="6" bestFit="1" customWidth="1"/>
    <col min="9" max="9" width="11" style="6" bestFit="1" customWidth="1"/>
    <col min="10" max="10" width="2.81640625" style="6" customWidth="1"/>
    <col min="11" max="11" width="18.90625" style="6" bestFit="1" customWidth="1"/>
    <col min="12" max="12" width="11" style="6" bestFit="1" customWidth="1"/>
    <col min="13" max="13" width="2.81640625" style="6" customWidth="1"/>
    <col min="14" max="14" width="20.1796875" style="6" bestFit="1" customWidth="1"/>
    <col min="15" max="15" width="11" style="6" bestFit="1" customWidth="1"/>
    <col min="16" max="16" width="2.81640625" style="6" customWidth="1"/>
    <col min="17" max="17" width="20.1796875" style="6" bestFit="1" customWidth="1"/>
    <col min="18" max="18" width="11" style="6" bestFit="1" customWidth="1"/>
    <col min="19" max="19" width="2.81640625" style="6" customWidth="1"/>
    <col min="20" max="20" width="10.08984375" style="6" bestFit="1" customWidth="1"/>
    <col min="21" max="21" width="18.90625" style="6" bestFit="1" customWidth="1"/>
    <col min="22" max="22" width="11" style="6" bestFit="1" customWidth="1"/>
    <col min="23" max="23" width="2.81640625" style="6" customWidth="1"/>
    <col min="24" max="24" width="12.08984375" style="26" bestFit="1" customWidth="1"/>
    <col min="25" max="25" width="6.54296875" style="6" bestFit="1" customWidth="1"/>
    <col min="26" max="26" width="11.81640625" style="6" bestFit="1" customWidth="1"/>
    <col min="27" max="27" width="2.81640625" style="6" customWidth="1"/>
    <col min="28" max="28" width="17.90625" style="26" bestFit="1" customWidth="1"/>
    <col min="29" max="29" width="8.1796875" style="26" bestFit="1" customWidth="1"/>
    <col min="30" max="30" width="9.54296875" style="6" bestFit="1" customWidth="1"/>
    <col min="31" max="16384" width="8.90625" style="1"/>
  </cols>
  <sheetData>
    <row r="1" spans="2:30" ht="18" customHeight="1" thickBot="1">
      <c r="B1" s="39" t="s">
        <v>341</v>
      </c>
    </row>
    <row r="2" spans="2:30" s="7" customFormat="1" ht="20.399999999999999" customHeight="1">
      <c r="B2" s="164" t="s">
        <v>201</v>
      </c>
      <c r="C2" s="160" t="s">
        <v>17</v>
      </c>
      <c r="D2" s="161" t="s">
        <v>18</v>
      </c>
      <c r="E2" s="156" t="s">
        <v>316</v>
      </c>
      <c r="F2" s="156"/>
      <c r="G2" s="60"/>
      <c r="H2" s="156" t="s">
        <v>171</v>
      </c>
      <c r="I2" s="156"/>
      <c r="J2" s="60"/>
      <c r="K2" s="156" t="s">
        <v>81</v>
      </c>
      <c r="L2" s="156"/>
      <c r="M2" s="60"/>
      <c r="N2" s="156" t="s">
        <v>82</v>
      </c>
      <c r="O2" s="156"/>
      <c r="P2" s="60"/>
      <c r="Q2" s="156" t="s">
        <v>83</v>
      </c>
      <c r="R2" s="156"/>
      <c r="S2" s="60"/>
      <c r="T2" s="156" t="s">
        <v>319</v>
      </c>
      <c r="U2" s="156"/>
      <c r="V2" s="156"/>
      <c r="W2" s="60"/>
      <c r="X2" s="156" t="s">
        <v>85</v>
      </c>
      <c r="Y2" s="156"/>
      <c r="Z2" s="156"/>
      <c r="AA2" s="60"/>
      <c r="AB2" s="156" t="s">
        <v>84</v>
      </c>
      <c r="AC2" s="156"/>
      <c r="AD2" s="157"/>
    </row>
    <row r="3" spans="2:30" s="7" customFormat="1" ht="21" customHeight="1">
      <c r="B3" s="165"/>
      <c r="C3" s="163"/>
      <c r="D3" s="162"/>
      <c r="E3" s="24" t="s">
        <v>19</v>
      </c>
      <c r="F3" s="24" t="s">
        <v>20</v>
      </c>
      <c r="G3" s="24"/>
      <c r="H3" s="24" t="s">
        <v>19</v>
      </c>
      <c r="I3" s="24" t="s">
        <v>20</v>
      </c>
      <c r="J3" s="24"/>
      <c r="K3" s="24" t="s">
        <v>79</v>
      </c>
      <c r="L3" s="24" t="s">
        <v>80</v>
      </c>
      <c r="M3" s="24"/>
      <c r="N3" s="24" t="s">
        <v>79</v>
      </c>
      <c r="O3" s="24" t="s">
        <v>80</v>
      </c>
      <c r="P3" s="24"/>
      <c r="Q3" s="24" t="s">
        <v>79</v>
      </c>
      <c r="R3" s="24" t="s">
        <v>80</v>
      </c>
      <c r="S3" s="24"/>
      <c r="T3" s="24" t="s">
        <v>21</v>
      </c>
      <c r="U3" s="24" t="s">
        <v>79</v>
      </c>
      <c r="V3" s="24" t="s">
        <v>80</v>
      </c>
      <c r="W3" s="24"/>
      <c r="X3" s="27" t="s">
        <v>22</v>
      </c>
      <c r="Y3" s="24" t="s">
        <v>23</v>
      </c>
      <c r="Z3" s="24" t="s">
        <v>24</v>
      </c>
      <c r="AA3" s="24"/>
      <c r="AB3" s="27" t="s">
        <v>25</v>
      </c>
      <c r="AC3" s="27" t="s">
        <v>26</v>
      </c>
      <c r="AD3" s="25" t="s">
        <v>80</v>
      </c>
    </row>
    <row r="4" spans="2:30">
      <c r="B4" s="10" t="s">
        <v>27</v>
      </c>
      <c r="C4" s="11" t="s">
        <v>33</v>
      </c>
      <c r="D4" s="12">
        <v>204</v>
      </c>
      <c r="E4" s="35" t="s">
        <v>2765</v>
      </c>
      <c r="F4" s="12">
        <v>2.2944009698940798E-3</v>
      </c>
      <c r="G4" s="12"/>
      <c r="H4" s="12" t="s">
        <v>3012</v>
      </c>
      <c r="I4" s="12">
        <v>0.26270139999999997</v>
      </c>
      <c r="J4" s="12"/>
      <c r="K4" s="12" t="s">
        <v>2795</v>
      </c>
      <c r="L4" s="12">
        <v>9.6766794738684797E-2</v>
      </c>
      <c r="M4" s="12"/>
      <c r="N4" s="12" t="s">
        <v>2796</v>
      </c>
      <c r="O4" s="12">
        <v>0.32813386916813198</v>
      </c>
      <c r="P4" s="12"/>
      <c r="Q4" s="12" t="s">
        <v>2797</v>
      </c>
      <c r="R4" s="12">
        <v>0.33162320936114498</v>
      </c>
      <c r="S4" s="12"/>
      <c r="T4" s="12" t="s">
        <v>11</v>
      </c>
      <c r="U4" s="12" t="s">
        <v>11</v>
      </c>
      <c r="V4" s="12" t="s">
        <v>11</v>
      </c>
      <c r="W4" s="12"/>
      <c r="X4" s="28">
        <v>169.115548681825</v>
      </c>
      <c r="Y4" s="12">
        <v>203</v>
      </c>
      <c r="Z4" s="13">
        <v>0.960110245348191</v>
      </c>
      <c r="AA4" s="13"/>
      <c r="AB4" s="28">
        <v>-8.1697574291506305E-5</v>
      </c>
      <c r="AC4" s="28">
        <v>1.1417798724161101E-2</v>
      </c>
      <c r="AD4" s="14">
        <v>0.99429802084373897</v>
      </c>
    </row>
    <row r="5" spans="2:30">
      <c r="B5" s="5" t="s">
        <v>27</v>
      </c>
      <c r="C5" s="7" t="s">
        <v>28</v>
      </c>
      <c r="D5" s="15">
        <v>203</v>
      </c>
      <c r="E5" s="32" t="s">
        <v>2766</v>
      </c>
      <c r="F5" s="15">
        <v>5.5098583741487002E-4</v>
      </c>
      <c r="G5" s="15"/>
      <c r="H5" s="15" t="s">
        <v>3013</v>
      </c>
      <c r="I5" s="15">
        <v>0.43606130999999998</v>
      </c>
      <c r="J5" s="15"/>
      <c r="K5" s="15" t="s">
        <v>2798</v>
      </c>
      <c r="L5" s="15">
        <v>0.14105531247036099</v>
      </c>
      <c r="M5" s="15"/>
      <c r="N5" s="15" t="s">
        <v>2799</v>
      </c>
      <c r="O5" s="15">
        <v>0.92551405039725998</v>
      </c>
      <c r="P5" s="15"/>
      <c r="Q5" s="15" t="s">
        <v>2800</v>
      </c>
      <c r="R5" s="15">
        <v>0.99036858456761701</v>
      </c>
      <c r="S5" s="15"/>
      <c r="T5" s="15">
        <v>1</v>
      </c>
      <c r="U5" s="15" t="s">
        <v>2801</v>
      </c>
      <c r="V5" s="15">
        <v>1.01880472459842E-3</v>
      </c>
      <c r="W5" s="15"/>
      <c r="X5" s="29">
        <v>288.70775780135</v>
      </c>
      <c r="Y5" s="15">
        <v>202</v>
      </c>
      <c r="Z5" s="15">
        <v>5.9444447571772899E-5</v>
      </c>
      <c r="AA5" s="15"/>
      <c r="AB5" s="29">
        <v>2.6986515472880502E-3</v>
      </c>
      <c r="AC5" s="29">
        <v>2.3100810588200802E-3</v>
      </c>
      <c r="AD5" s="16">
        <v>0.24410725822966201</v>
      </c>
    </row>
    <row r="6" spans="2:30">
      <c r="B6" s="17" t="s">
        <v>27</v>
      </c>
      <c r="C6" s="18" t="s">
        <v>34</v>
      </c>
      <c r="D6" s="8" t="s">
        <v>11</v>
      </c>
      <c r="E6" s="33" t="s">
        <v>2767</v>
      </c>
      <c r="F6" s="8">
        <v>6.5737725557023897E-5</v>
      </c>
      <c r="G6" s="8"/>
      <c r="H6" s="8" t="s">
        <v>3014</v>
      </c>
      <c r="I6" s="8">
        <v>0.55341595012114497</v>
      </c>
      <c r="J6" s="8"/>
      <c r="K6" s="8" t="s">
        <v>2802</v>
      </c>
      <c r="L6" s="8">
        <v>8.7744308291584194E-2</v>
      </c>
      <c r="M6" s="8"/>
      <c r="N6" s="8" t="s">
        <v>102</v>
      </c>
      <c r="O6" s="8">
        <v>0.93552189127052598</v>
      </c>
      <c r="P6" s="8"/>
      <c r="Q6" s="8" t="s">
        <v>2803</v>
      </c>
      <c r="R6" s="8">
        <v>0.85623192567277795</v>
      </c>
      <c r="S6" s="8"/>
      <c r="T6" s="8" t="s">
        <v>11</v>
      </c>
      <c r="U6" s="8" t="s">
        <v>11</v>
      </c>
      <c r="V6" s="8" t="s">
        <v>11</v>
      </c>
      <c r="W6" s="8"/>
      <c r="X6" s="30" t="s">
        <v>11</v>
      </c>
      <c r="Y6" s="8" t="s">
        <v>11</v>
      </c>
      <c r="Z6" s="8" t="s">
        <v>11</v>
      </c>
      <c r="AA6" s="8"/>
      <c r="AB6" s="30" t="s">
        <v>11</v>
      </c>
      <c r="AC6" s="30" t="s">
        <v>11</v>
      </c>
      <c r="AD6" s="9" t="s">
        <v>11</v>
      </c>
    </row>
    <row r="7" spans="2:30">
      <c r="B7" s="10" t="s">
        <v>37</v>
      </c>
      <c r="C7" s="11" t="s">
        <v>33</v>
      </c>
      <c r="D7" s="12">
        <v>204</v>
      </c>
      <c r="E7" s="12" t="s">
        <v>2768</v>
      </c>
      <c r="F7" s="12">
        <v>0.29538443757550298</v>
      </c>
      <c r="G7" s="12"/>
      <c r="H7" s="12" t="s">
        <v>3015</v>
      </c>
      <c r="I7" s="12">
        <v>4.719607E-2</v>
      </c>
      <c r="J7" s="12"/>
      <c r="K7" s="12" t="s">
        <v>2804</v>
      </c>
      <c r="L7" s="12">
        <v>0.79804196840867603</v>
      </c>
      <c r="M7" s="12"/>
      <c r="N7" s="12" t="s">
        <v>2805</v>
      </c>
      <c r="O7" s="12">
        <v>0.30897502241510499</v>
      </c>
      <c r="P7" s="12"/>
      <c r="Q7" s="12" t="s">
        <v>2806</v>
      </c>
      <c r="R7" s="12">
        <v>0.84709819972266398</v>
      </c>
      <c r="S7" s="12"/>
      <c r="T7" s="12" t="s">
        <v>11</v>
      </c>
      <c r="U7" s="12" t="s">
        <v>11</v>
      </c>
      <c r="V7" s="12" t="s">
        <v>11</v>
      </c>
      <c r="W7" s="12"/>
      <c r="X7" s="28">
        <v>207.954761473042</v>
      </c>
      <c r="Y7" s="12">
        <v>203</v>
      </c>
      <c r="Z7" s="12">
        <v>0.39090722491431101</v>
      </c>
      <c r="AA7" s="12"/>
      <c r="AB7" s="28">
        <v>1.39136515173318E-2</v>
      </c>
      <c r="AC7" s="28">
        <v>2.51756644730649E-2</v>
      </c>
      <c r="AD7" s="14">
        <v>0.58110541589987796</v>
      </c>
    </row>
    <row r="8" spans="2:30">
      <c r="B8" s="5" t="s">
        <v>37</v>
      </c>
      <c r="C8" s="7" t="s">
        <v>28</v>
      </c>
      <c r="D8" s="15">
        <v>203</v>
      </c>
      <c r="E8" s="32" t="s">
        <v>2769</v>
      </c>
      <c r="F8" s="15">
        <v>1.2402362987941201E-5</v>
      </c>
      <c r="G8" s="15"/>
      <c r="H8" s="15" t="s">
        <v>3016</v>
      </c>
      <c r="I8" s="15">
        <v>0.33867570000000002</v>
      </c>
      <c r="J8" s="15"/>
      <c r="K8" s="15" t="s">
        <v>2807</v>
      </c>
      <c r="L8" s="15">
        <v>1.11248876361824E-2</v>
      </c>
      <c r="M8" s="15"/>
      <c r="N8" s="15" t="s">
        <v>2808</v>
      </c>
      <c r="O8" s="15">
        <v>0.50376357913012304</v>
      </c>
      <c r="P8" s="15"/>
      <c r="Q8" s="15" t="s">
        <v>2809</v>
      </c>
      <c r="R8" s="15">
        <v>0.222125133074312</v>
      </c>
      <c r="S8" s="15"/>
      <c r="T8" s="15">
        <v>2</v>
      </c>
      <c r="U8" s="15" t="s">
        <v>2810</v>
      </c>
      <c r="V8" s="15">
        <v>1.0065543124787601E-5</v>
      </c>
      <c r="W8" s="15"/>
      <c r="X8" s="29">
        <v>295.68417456123399</v>
      </c>
      <c r="Y8" s="15">
        <v>202</v>
      </c>
      <c r="Z8" s="15">
        <v>1.88840020166553E-5</v>
      </c>
      <c r="AA8" s="15"/>
      <c r="AB8" s="29">
        <v>5.7458154617941995E-4</v>
      </c>
      <c r="AC8" s="29">
        <v>3.47716130064299E-3</v>
      </c>
      <c r="AD8" s="16">
        <v>0.86891766874020904</v>
      </c>
    </row>
    <row r="9" spans="2:30">
      <c r="B9" s="17" t="s">
        <v>37</v>
      </c>
      <c r="C9" s="18" t="s">
        <v>34</v>
      </c>
      <c r="D9" s="8" t="s">
        <v>11</v>
      </c>
      <c r="E9" s="33" t="s">
        <v>2769</v>
      </c>
      <c r="F9" s="8">
        <v>7.7342185908383698E-6</v>
      </c>
      <c r="G9" s="8"/>
      <c r="H9" s="8" t="s">
        <v>180</v>
      </c>
      <c r="I9" s="8">
        <v>0.45711986142622701</v>
      </c>
      <c r="J9" s="8"/>
      <c r="K9" s="8" t="s">
        <v>157</v>
      </c>
      <c r="L9" s="8">
        <v>1.27133601397687E-2</v>
      </c>
      <c r="M9" s="8"/>
      <c r="N9" s="8" t="s">
        <v>2811</v>
      </c>
      <c r="O9" s="8">
        <v>0.42016247511853599</v>
      </c>
      <c r="P9" s="8"/>
      <c r="Q9" s="8" t="s">
        <v>2812</v>
      </c>
      <c r="R9" s="8">
        <v>0.23532839978171399</v>
      </c>
      <c r="S9" s="8"/>
      <c r="T9" s="8" t="s">
        <v>11</v>
      </c>
      <c r="U9" s="8" t="s">
        <v>11</v>
      </c>
      <c r="V9" s="8" t="s">
        <v>11</v>
      </c>
      <c r="W9" s="8"/>
      <c r="X9" s="30" t="s">
        <v>11</v>
      </c>
      <c r="Y9" s="8" t="s">
        <v>11</v>
      </c>
      <c r="Z9" s="8" t="s">
        <v>11</v>
      </c>
      <c r="AA9" s="8"/>
      <c r="AB9" s="30" t="s">
        <v>11</v>
      </c>
      <c r="AC9" s="30" t="s">
        <v>11</v>
      </c>
      <c r="AD9" s="9" t="s">
        <v>11</v>
      </c>
    </row>
    <row r="10" spans="2:30">
      <c r="B10" s="10" t="s">
        <v>41</v>
      </c>
      <c r="C10" s="11" t="s">
        <v>33</v>
      </c>
      <c r="D10" s="12">
        <v>204</v>
      </c>
      <c r="E10" s="35" t="s">
        <v>2770</v>
      </c>
      <c r="F10" s="12">
        <v>2.7831224956715799E-9</v>
      </c>
      <c r="G10" s="12"/>
      <c r="H10" s="12" t="s">
        <v>3017</v>
      </c>
      <c r="I10" s="12">
        <v>0.72846379999999999</v>
      </c>
      <c r="J10" s="12"/>
      <c r="K10" s="12" t="s">
        <v>2813</v>
      </c>
      <c r="L10" s="12">
        <v>4.4570333739733497E-3</v>
      </c>
      <c r="M10" s="12"/>
      <c r="N10" s="12" t="s">
        <v>2814</v>
      </c>
      <c r="O10" s="12">
        <v>0.13183313972586599</v>
      </c>
      <c r="P10" s="12"/>
      <c r="Q10" s="12" t="s">
        <v>2815</v>
      </c>
      <c r="R10" s="12">
        <v>1.1421804866854799E-3</v>
      </c>
      <c r="S10" s="12"/>
      <c r="T10" s="12">
        <v>1</v>
      </c>
      <c r="U10" s="12" t="s">
        <v>2816</v>
      </c>
      <c r="V10" s="12">
        <v>2.4171777091042798E-8</v>
      </c>
      <c r="W10" s="12"/>
      <c r="X10" s="28">
        <v>264.58140130491802</v>
      </c>
      <c r="Y10" s="12">
        <v>203</v>
      </c>
      <c r="Z10" s="12">
        <v>2.36540696191411E-3</v>
      </c>
      <c r="AA10" s="12"/>
      <c r="AB10" s="28">
        <v>-5.6255856168879303E-3</v>
      </c>
      <c r="AC10" s="28">
        <v>3.7828048093682398E-3</v>
      </c>
      <c r="AD10" s="14">
        <v>0.13853532836421101</v>
      </c>
    </row>
    <row r="11" spans="2:30">
      <c r="B11" s="5" t="s">
        <v>41</v>
      </c>
      <c r="C11" s="7" t="s">
        <v>28</v>
      </c>
      <c r="D11" s="15">
        <v>203</v>
      </c>
      <c r="E11" s="32" t="s">
        <v>2771</v>
      </c>
      <c r="F11" s="15">
        <v>8.4888246664539396E-10</v>
      </c>
      <c r="G11" s="15"/>
      <c r="H11" s="15" t="s">
        <v>2249</v>
      </c>
      <c r="I11" s="15">
        <v>0.78909144099999995</v>
      </c>
      <c r="J11" s="15"/>
      <c r="K11" s="15" t="s">
        <v>95</v>
      </c>
      <c r="L11" s="15">
        <v>1.9948854235735E-4</v>
      </c>
      <c r="M11" s="15"/>
      <c r="N11" s="15" t="s">
        <v>30</v>
      </c>
      <c r="O11" s="15">
        <v>0.81788814520115305</v>
      </c>
      <c r="P11" s="15"/>
      <c r="Q11" s="15" t="s">
        <v>2817</v>
      </c>
      <c r="R11" s="15">
        <v>0.15435957668856701</v>
      </c>
      <c r="S11" s="15"/>
      <c r="T11" s="15" t="s">
        <v>11</v>
      </c>
      <c r="U11" s="15" t="s">
        <v>11</v>
      </c>
      <c r="V11" s="15" t="s">
        <v>11</v>
      </c>
      <c r="W11" s="15"/>
      <c r="X11" s="29">
        <v>245.01100211832099</v>
      </c>
      <c r="Y11" s="15">
        <v>202</v>
      </c>
      <c r="Z11" s="15">
        <v>2.0820996512931299E-2</v>
      </c>
      <c r="AA11" s="15"/>
      <c r="AB11" s="29">
        <v>9.5424906063605E-4</v>
      </c>
      <c r="AC11" s="29">
        <v>1.7704365905972701E-3</v>
      </c>
      <c r="AD11" s="16">
        <v>0.59048967156974697</v>
      </c>
    </row>
    <row r="12" spans="2:30">
      <c r="B12" s="17" t="s">
        <v>41</v>
      </c>
      <c r="C12" s="18" t="s">
        <v>34</v>
      </c>
      <c r="D12" s="8" t="s">
        <v>11</v>
      </c>
      <c r="E12" s="33" t="s">
        <v>2772</v>
      </c>
      <c r="F12" s="8">
        <v>6.94109894077303E-16</v>
      </c>
      <c r="G12" s="8"/>
      <c r="H12" s="8" t="s">
        <v>3018</v>
      </c>
      <c r="I12" s="8">
        <v>0.70350092708427403</v>
      </c>
      <c r="J12" s="8"/>
      <c r="K12" s="8" t="s">
        <v>2818</v>
      </c>
      <c r="L12" s="8">
        <v>5.42139852087854E-6</v>
      </c>
      <c r="M12" s="8"/>
      <c r="N12" s="8" t="s">
        <v>2819</v>
      </c>
      <c r="O12" s="8">
        <v>0.33746806303582499</v>
      </c>
      <c r="P12" s="8"/>
      <c r="Q12" s="8" t="s">
        <v>2820</v>
      </c>
      <c r="R12" s="8">
        <v>7.0582745955732303E-3</v>
      </c>
      <c r="S12" s="8"/>
      <c r="T12" s="8" t="s">
        <v>11</v>
      </c>
      <c r="U12" s="8" t="s">
        <v>11</v>
      </c>
      <c r="V12" s="8" t="s">
        <v>11</v>
      </c>
      <c r="W12" s="8"/>
      <c r="X12" s="30" t="s">
        <v>11</v>
      </c>
      <c r="Y12" s="8" t="s">
        <v>11</v>
      </c>
      <c r="Z12" s="8" t="s">
        <v>11</v>
      </c>
      <c r="AA12" s="8"/>
      <c r="AB12" s="30" t="s">
        <v>11</v>
      </c>
      <c r="AC12" s="30" t="s">
        <v>11</v>
      </c>
      <c r="AD12" s="9" t="s">
        <v>11</v>
      </c>
    </row>
    <row r="13" spans="2:30">
      <c r="B13" s="10" t="s">
        <v>48</v>
      </c>
      <c r="C13" s="11" t="s">
        <v>33</v>
      </c>
      <c r="D13" s="12">
        <v>204</v>
      </c>
      <c r="E13" s="12" t="s">
        <v>2773</v>
      </c>
      <c r="F13" s="12">
        <v>0.296609604994228</v>
      </c>
      <c r="G13" s="12"/>
      <c r="H13" s="12" t="s">
        <v>3019</v>
      </c>
      <c r="I13" s="12">
        <v>0.40331800000000001</v>
      </c>
      <c r="J13" s="12"/>
      <c r="K13" s="12" t="s">
        <v>2821</v>
      </c>
      <c r="L13" s="12">
        <v>0.56134340179517195</v>
      </c>
      <c r="M13" s="12"/>
      <c r="N13" s="12" t="s">
        <v>2822</v>
      </c>
      <c r="O13" s="12">
        <v>0.49511478226442701</v>
      </c>
      <c r="P13" s="12"/>
      <c r="Q13" s="12" t="s">
        <v>2823</v>
      </c>
      <c r="R13" s="12">
        <v>0.49128074021295698</v>
      </c>
      <c r="S13" s="12"/>
      <c r="T13" s="12" t="s">
        <v>11</v>
      </c>
      <c r="U13" s="12" t="s">
        <v>11</v>
      </c>
      <c r="V13" s="12" t="s">
        <v>11</v>
      </c>
      <c r="W13" s="12"/>
      <c r="X13" s="28">
        <v>227.64645456368601</v>
      </c>
      <c r="Y13" s="12">
        <v>203</v>
      </c>
      <c r="Z13" s="12">
        <v>0.11319956549308</v>
      </c>
      <c r="AA13" s="12"/>
      <c r="AB13" s="28">
        <v>-7.0772417872623202E-3</v>
      </c>
      <c r="AC13" s="28">
        <v>1.86764181645429E-2</v>
      </c>
      <c r="AD13" s="14">
        <v>0.70513042757290301</v>
      </c>
    </row>
    <row r="14" spans="2:30">
      <c r="B14" s="5" t="s">
        <v>48</v>
      </c>
      <c r="C14" s="7" t="s">
        <v>28</v>
      </c>
      <c r="D14" s="15">
        <v>203</v>
      </c>
      <c r="E14" s="15" t="s">
        <v>2185</v>
      </c>
      <c r="F14" s="15">
        <v>0.74050326087318397</v>
      </c>
      <c r="G14" s="15"/>
      <c r="H14" s="15" t="s">
        <v>3020</v>
      </c>
      <c r="I14" s="15">
        <v>0.67227539999999997</v>
      </c>
      <c r="J14" s="15"/>
      <c r="K14" s="15" t="s">
        <v>2824</v>
      </c>
      <c r="L14" s="15">
        <v>0.52054121410134202</v>
      </c>
      <c r="M14" s="15"/>
      <c r="N14" s="15" t="s">
        <v>2825</v>
      </c>
      <c r="O14" s="15">
        <v>0.57692223604082205</v>
      </c>
      <c r="P14" s="15"/>
      <c r="Q14" s="15" t="s">
        <v>2826</v>
      </c>
      <c r="R14" s="15">
        <v>0.79684326053087995</v>
      </c>
      <c r="S14" s="15"/>
      <c r="T14" s="15" t="s">
        <v>11</v>
      </c>
      <c r="U14" s="15" t="s">
        <v>11</v>
      </c>
      <c r="V14" s="15" t="s">
        <v>11</v>
      </c>
      <c r="W14" s="15"/>
      <c r="X14" s="29">
        <v>198.14057776753501</v>
      </c>
      <c r="Y14" s="15">
        <v>202</v>
      </c>
      <c r="Z14" s="15">
        <v>0.56356784299636398</v>
      </c>
      <c r="AA14" s="15"/>
      <c r="AB14" s="29">
        <v>-1.6890781436658901E-3</v>
      </c>
      <c r="AC14" s="29">
        <v>1.0481325521218899E-2</v>
      </c>
      <c r="AD14" s="16">
        <v>0.87213617724568604</v>
      </c>
    </row>
    <row r="15" spans="2:30">
      <c r="B15" s="17" t="s">
        <v>48</v>
      </c>
      <c r="C15" s="18" t="s">
        <v>34</v>
      </c>
      <c r="D15" s="8" t="s">
        <v>11</v>
      </c>
      <c r="E15" s="8" t="s">
        <v>177</v>
      </c>
      <c r="F15" s="8">
        <v>0.42355411349824201</v>
      </c>
      <c r="G15" s="8"/>
      <c r="H15" s="8" t="s">
        <v>3021</v>
      </c>
      <c r="I15" s="8">
        <v>0.964396163916725</v>
      </c>
      <c r="J15" s="8"/>
      <c r="K15" s="8" t="s">
        <v>2827</v>
      </c>
      <c r="L15" s="8">
        <v>0.40234272466448201</v>
      </c>
      <c r="M15" s="8"/>
      <c r="N15" s="8" t="s">
        <v>2828</v>
      </c>
      <c r="O15" s="8">
        <v>0.40762074698985601</v>
      </c>
      <c r="P15" s="8"/>
      <c r="Q15" s="8" t="s">
        <v>2829</v>
      </c>
      <c r="R15" s="8">
        <v>0.57388916050306105</v>
      </c>
      <c r="S15" s="8"/>
      <c r="T15" s="8" t="s">
        <v>11</v>
      </c>
      <c r="U15" s="8" t="s">
        <v>11</v>
      </c>
      <c r="V15" s="8" t="s">
        <v>11</v>
      </c>
      <c r="W15" s="8"/>
      <c r="X15" s="30" t="s">
        <v>11</v>
      </c>
      <c r="Y15" s="8" t="s">
        <v>11</v>
      </c>
      <c r="Z15" s="8" t="s">
        <v>11</v>
      </c>
      <c r="AA15" s="8"/>
      <c r="AB15" s="30" t="s">
        <v>11</v>
      </c>
      <c r="AC15" s="30" t="s">
        <v>11</v>
      </c>
      <c r="AD15" s="9" t="s">
        <v>11</v>
      </c>
    </row>
    <row r="16" spans="2:30">
      <c r="B16" s="10" t="s">
        <v>49</v>
      </c>
      <c r="C16" s="11" t="s">
        <v>33</v>
      </c>
      <c r="D16" s="12">
        <v>204</v>
      </c>
      <c r="E16" s="35" t="s">
        <v>2774</v>
      </c>
      <c r="F16" s="12">
        <v>3.2813350616871501E-16</v>
      </c>
      <c r="G16" s="12"/>
      <c r="H16" s="35" t="s">
        <v>3022</v>
      </c>
      <c r="I16" s="12">
        <v>7.2169770000000003E-3</v>
      </c>
      <c r="J16" s="12"/>
      <c r="K16" s="12" t="s">
        <v>2830</v>
      </c>
      <c r="L16" s="12">
        <v>4.4272501627437099E-7</v>
      </c>
      <c r="M16" s="12"/>
      <c r="N16" s="12" t="s">
        <v>2831</v>
      </c>
      <c r="O16" s="12">
        <v>3.0859391053348399E-2</v>
      </c>
      <c r="P16" s="12"/>
      <c r="Q16" s="12" t="s">
        <v>2832</v>
      </c>
      <c r="R16" s="12">
        <v>6.0582731500690001E-3</v>
      </c>
      <c r="S16" s="12"/>
      <c r="T16" s="12">
        <v>3</v>
      </c>
      <c r="U16" s="12" t="s">
        <v>2833</v>
      </c>
      <c r="V16" s="12">
        <v>6.6090775465356999E-16</v>
      </c>
      <c r="W16" s="12"/>
      <c r="X16" s="28">
        <v>399.47891200856202</v>
      </c>
      <c r="Y16" s="12">
        <v>203</v>
      </c>
      <c r="Z16" s="13">
        <v>6.00873357324172E-15</v>
      </c>
      <c r="AA16" s="13"/>
      <c r="AB16" s="28">
        <v>-6.3757017941077005E-4</v>
      </c>
      <c r="AC16" s="28">
        <v>3.1360680986316802E-3</v>
      </c>
      <c r="AD16" s="14">
        <v>0.83910332530242404</v>
      </c>
    </row>
    <row r="17" spans="2:30">
      <c r="B17" s="5" t="s">
        <v>49</v>
      </c>
      <c r="C17" s="7" t="s">
        <v>28</v>
      </c>
      <c r="D17" s="15">
        <v>203</v>
      </c>
      <c r="E17" s="32" t="s">
        <v>2775</v>
      </c>
      <c r="F17" s="15">
        <v>1.09210492947951E-18</v>
      </c>
      <c r="G17" s="15"/>
      <c r="H17" s="15" t="s">
        <v>3023</v>
      </c>
      <c r="I17" s="15">
        <v>0.66747559999999995</v>
      </c>
      <c r="J17" s="15"/>
      <c r="K17" s="15" t="s">
        <v>2834</v>
      </c>
      <c r="L17" s="15">
        <v>1.9918893931728498E-12</v>
      </c>
      <c r="M17" s="15"/>
      <c r="N17" s="15" t="s">
        <v>158</v>
      </c>
      <c r="O17" s="15">
        <v>4.4828112764381603E-6</v>
      </c>
      <c r="P17" s="15"/>
      <c r="Q17" s="15" t="s">
        <v>2835</v>
      </c>
      <c r="R17" s="15">
        <v>2.7042869320646301E-3</v>
      </c>
      <c r="S17" s="15"/>
      <c r="T17" s="15">
        <v>5</v>
      </c>
      <c r="U17" s="15" t="s">
        <v>2836</v>
      </c>
      <c r="V17" s="15">
        <v>1.0769638655151999E-16</v>
      </c>
      <c r="W17" s="15"/>
      <c r="X17" s="29">
        <v>457.37262222951398</v>
      </c>
      <c r="Y17" s="15">
        <v>202</v>
      </c>
      <c r="Z17" s="19">
        <v>7.6554698131005003E-22</v>
      </c>
      <c r="AA17" s="19"/>
      <c r="AB17" s="29">
        <v>-7.3509107664496002E-4</v>
      </c>
      <c r="AC17" s="29">
        <v>2.8209325083124598E-3</v>
      </c>
      <c r="AD17" s="16">
        <v>0.79467976957239295</v>
      </c>
    </row>
    <row r="18" spans="2:30">
      <c r="B18" s="17" t="s">
        <v>49</v>
      </c>
      <c r="C18" s="18" t="s">
        <v>34</v>
      </c>
      <c r="D18" s="8" t="s">
        <v>11</v>
      </c>
      <c r="E18" s="33" t="s">
        <v>2776</v>
      </c>
      <c r="F18" s="8">
        <v>2.7846931820501299E-33</v>
      </c>
      <c r="G18" s="8"/>
      <c r="H18" s="8" t="s">
        <v>3024</v>
      </c>
      <c r="I18" s="8">
        <v>5.9405534083964602E-2</v>
      </c>
      <c r="J18" s="8"/>
      <c r="K18" s="8" t="s">
        <v>2837</v>
      </c>
      <c r="L18" s="8">
        <v>5.7454633440659004E-18</v>
      </c>
      <c r="M18" s="8"/>
      <c r="N18" s="8" t="s">
        <v>2838</v>
      </c>
      <c r="O18" s="8">
        <v>4.3964796179831702E-7</v>
      </c>
      <c r="P18" s="8"/>
      <c r="Q18" s="8" t="s">
        <v>2839</v>
      </c>
      <c r="R18" s="8">
        <v>3.9025843809960598E-5</v>
      </c>
      <c r="S18" s="8"/>
      <c r="T18" s="8" t="s">
        <v>11</v>
      </c>
      <c r="U18" s="8" t="s">
        <v>11</v>
      </c>
      <c r="V18" s="8" t="s">
        <v>11</v>
      </c>
      <c r="W18" s="8"/>
      <c r="X18" s="30" t="s">
        <v>11</v>
      </c>
      <c r="Y18" s="8" t="s">
        <v>11</v>
      </c>
      <c r="Z18" s="8" t="s">
        <v>11</v>
      </c>
      <c r="AA18" s="8"/>
      <c r="AB18" s="30" t="s">
        <v>11</v>
      </c>
      <c r="AC18" s="30" t="s">
        <v>11</v>
      </c>
      <c r="AD18" s="9" t="s">
        <v>11</v>
      </c>
    </row>
    <row r="19" spans="2:30">
      <c r="B19" s="10" t="s">
        <v>53</v>
      </c>
      <c r="C19" s="11" t="s">
        <v>33</v>
      </c>
      <c r="D19" s="12">
        <v>204</v>
      </c>
      <c r="E19" s="35" t="s">
        <v>2777</v>
      </c>
      <c r="F19" s="12">
        <v>2.09250479246562E-26</v>
      </c>
      <c r="G19" s="12"/>
      <c r="H19" s="35" t="s">
        <v>3025</v>
      </c>
      <c r="I19" s="12">
        <v>7.3882050000000002E-6</v>
      </c>
      <c r="J19" s="12"/>
      <c r="K19" s="12" t="s">
        <v>2840</v>
      </c>
      <c r="L19" s="12">
        <v>1.17947754158737E-14</v>
      </c>
      <c r="M19" s="12"/>
      <c r="N19" s="12" t="s">
        <v>2841</v>
      </c>
      <c r="O19" s="12">
        <v>1.5389142708500301E-3</v>
      </c>
      <c r="P19" s="12"/>
      <c r="Q19" s="12" t="s">
        <v>2842</v>
      </c>
      <c r="R19" s="12">
        <v>7.0792377092752504E-2</v>
      </c>
      <c r="S19" s="12"/>
      <c r="T19" s="12" t="s">
        <v>11</v>
      </c>
      <c r="U19" s="12" t="s">
        <v>11</v>
      </c>
      <c r="V19" s="12" t="s">
        <v>11</v>
      </c>
      <c r="W19" s="12"/>
      <c r="X19" s="28">
        <v>335.39251502789801</v>
      </c>
      <c r="Y19" s="12">
        <v>203</v>
      </c>
      <c r="Z19" s="13">
        <v>1.4178931777560299E-8</v>
      </c>
      <c r="AA19" s="13"/>
      <c r="AB19" s="28">
        <v>7.6256953986035703E-3</v>
      </c>
      <c r="AC19" s="28">
        <v>4.6141480423386901E-3</v>
      </c>
      <c r="AD19" s="14">
        <v>9.9950075761205598E-2</v>
      </c>
    </row>
    <row r="20" spans="2:30">
      <c r="B20" s="5" t="s">
        <v>53</v>
      </c>
      <c r="C20" s="7" t="s">
        <v>28</v>
      </c>
      <c r="D20" s="15">
        <v>203</v>
      </c>
      <c r="E20" s="32" t="s">
        <v>2778</v>
      </c>
      <c r="F20" s="15">
        <v>1.1215880121967301E-16</v>
      </c>
      <c r="G20" s="15"/>
      <c r="H20" s="15" t="s">
        <v>3026</v>
      </c>
      <c r="I20" s="15">
        <v>0.22866300000000001</v>
      </c>
      <c r="J20" s="15"/>
      <c r="K20" s="15" t="s">
        <v>2843</v>
      </c>
      <c r="L20" s="15">
        <v>5.6108117601873802E-8</v>
      </c>
      <c r="M20" s="15"/>
      <c r="N20" s="15" t="s">
        <v>2844</v>
      </c>
      <c r="O20" s="15">
        <v>0.269472751144888</v>
      </c>
      <c r="P20" s="15"/>
      <c r="Q20" s="15" t="s">
        <v>2845</v>
      </c>
      <c r="R20" s="15">
        <v>4.7031237034033703E-2</v>
      </c>
      <c r="S20" s="15"/>
      <c r="T20" s="15">
        <v>2</v>
      </c>
      <c r="U20" s="15" t="s">
        <v>2846</v>
      </c>
      <c r="V20" s="15">
        <v>2.3682886230683801E-15</v>
      </c>
      <c r="W20" s="15"/>
      <c r="X20" s="29">
        <v>325.78981043022702</v>
      </c>
      <c r="Y20" s="15">
        <v>202</v>
      </c>
      <c r="Z20" s="15">
        <v>7.5787359976479203E-8</v>
      </c>
      <c r="AA20" s="15"/>
      <c r="AB20" s="29">
        <v>2.3011621069610601E-3</v>
      </c>
      <c r="AC20" s="29">
        <v>3.4845039309383602E-3</v>
      </c>
      <c r="AD20" s="16">
        <v>0.509754072555058</v>
      </c>
    </row>
    <row r="21" spans="2:30">
      <c r="B21" s="17" t="s">
        <v>53</v>
      </c>
      <c r="C21" s="18" t="s">
        <v>34</v>
      </c>
      <c r="D21" s="8" t="s">
        <v>11</v>
      </c>
      <c r="E21" s="33" t="s">
        <v>2779</v>
      </c>
      <c r="F21" s="8">
        <v>9.9812358891410001E-39</v>
      </c>
      <c r="G21" s="8"/>
      <c r="H21" s="8" t="s">
        <v>3027</v>
      </c>
      <c r="I21" s="8">
        <v>0.193422475257536</v>
      </c>
      <c r="J21" s="8"/>
      <c r="K21" s="8" t="s">
        <v>2847</v>
      </c>
      <c r="L21" s="8">
        <v>3.09564935654013E-19</v>
      </c>
      <c r="M21" s="8"/>
      <c r="N21" s="8" t="s">
        <v>2848</v>
      </c>
      <c r="O21" s="8">
        <v>7.5819473901666701E-3</v>
      </c>
      <c r="P21" s="8"/>
      <c r="Q21" s="8" t="s">
        <v>2848</v>
      </c>
      <c r="R21" s="8">
        <v>7.1598205529417799E-3</v>
      </c>
      <c r="S21" s="8"/>
      <c r="T21" s="8" t="s">
        <v>11</v>
      </c>
      <c r="U21" s="8" t="s">
        <v>11</v>
      </c>
      <c r="V21" s="8" t="s">
        <v>11</v>
      </c>
      <c r="W21" s="8"/>
      <c r="X21" s="30" t="s">
        <v>11</v>
      </c>
      <c r="Y21" s="8" t="s">
        <v>11</v>
      </c>
      <c r="Z21" s="8" t="s">
        <v>11</v>
      </c>
      <c r="AA21" s="8"/>
      <c r="AB21" s="30" t="s">
        <v>11</v>
      </c>
      <c r="AC21" s="30" t="s">
        <v>11</v>
      </c>
      <c r="AD21" s="9" t="s">
        <v>11</v>
      </c>
    </row>
    <row r="22" spans="2:30">
      <c r="B22" s="10" t="s">
        <v>59</v>
      </c>
      <c r="C22" s="11" t="s">
        <v>33</v>
      </c>
      <c r="D22" s="12">
        <v>204</v>
      </c>
      <c r="E22" s="35" t="s">
        <v>2780</v>
      </c>
      <c r="F22" s="12">
        <v>4.9485878132171704E-27</v>
      </c>
      <c r="G22" s="12"/>
      <c r="H22" s="35" t="s">
        <v>3028</v>
      </c>
      <c r="I22" s="12">
        <v>2.7478760000000002E-6</v>
      </c>
      <c r="J22" s="12"/>
      <c r="K22" s="12" t="s">
        <v>2849</v>
      </c>
      <c r="L22" s="12">
        <v>6.6594931081289302E-17</v>
      </c>
      <c r="M22" s="12"/>
      <c r="N22" s="12" t="s">
        <v>2850</v>
      </c>
      <c r="O22" s="12">
        <v>1.5692736956199301E-3</v>
      </c>
      <c r="P22" s="12"/>
      <c r="Q22" s="12" t="s">
        <v>2851</v>
      </c>
      <c r="R22" s="12">
        <v>6.70984544651263E-2</v>
      </c>
      <c r="S22" s="12"/>
      <c r="T22" s="12">
        <v>4</v>
      </c>
      <c r="U22" s="12" t="s">
        <v>159</v>
      </c>
      <c r="V22" s="12">
        <v>4.6267776524983097E-25</v>
      </c>
      <c r="W22" s="12"/>
      <c r="X22" s="28">
        <v>341.36189180876602</v>
      </c>
      <c r="Y22" s="12">
        <v>203</v>
      </c>
      <c r="Z22" s="12">
        <v>4.1200266358089598E-9</v>
      </c>
      <c r="AA22" s="12"/>
      <c r="AB22" s="28">
        <v>7.7445834841281397E-3</v>
      </c>
      <c r="AC22" s="28">
        <v>4.6313633449333201E-3</v>
      </c>
      <c r="AD22" s="14">
        <v>9.6032325086968504E-2</v>
      </c>
    </row>
    <row r="23" spans="2:30">
      <c r="B23" s="5" t="s">
        <v>59</v>
      </c>
      <c r="C23" s="7" t="s">
        <v>28</v>
      </c>
      <c r="D23" s="15">
        <v>203</v>
      </c>
      <c r="E23" s="15" t="s">
        <v>2781</v>
      </c>
      <c r="F23" s="15">
        <v>0.45544695460412798</v>
      </c>
      <c r="G23" s="15"/>
      <c r="H23" s="15" t="s">
        <v>3029</v>
      </c>
      <c r="I23" s="15">
        <v>5.0888839999999998E-2</v>
      </c>
      <c r="J23" s="15"/>
      <c r="K23" s="15" t="s">
        <v>2852</v>
      </c>
      <c r="L23" s="15">
        <v>0.76565147229562203</v>
      </c>
      <c r="M23" s="15"/>
      <c r="N23" s="15" t="s">
        <v>2853</v>
      </c>
      <c r="O23" s="15">
        <v>0.56339935175170397</v>
      </c>
      <c r="P23" s="15"/>
      <c r="Q23" s="15" t="s">
        <v>2854</v>
      </c>
      <c r="R23" s="15">
        <v>0.69732345943145002</v>
      </c>
      <c r="S23" s="15"/>
      <c r="T23" s="15" t="s">
        <v>11</v>
      </c>
      <c r="U23" s="15" t="s">
        <v>11</v>
      </c>
      <c r="V23" s="15" t="s">
        <v>11</v>
      </c>
      <c r="W23" s="15"/>
      <c r="X23" s="29">
        <v>185.98988010651499</v>
      </c>
      <c r="Y23" s="15">
        <v>202</v>
      </c>
      <c r="Z23" s="15">
        <v>0.78383387237367497</v>
      </c>
      <c r="AA23" s="15"/>
      <c r="AB23" s="29">
        <v>6.7645513315860301E-3</v>
      </c>
      <c r="AC23" s="29">
        <v>1.0253558530534E-2</v>
      </c>
      <c r="AD23" s="16">
        <v>0.51018412704609395</v>
      </c>
    </row>
    <row r="24" spans="2:30">
      <c r="B24" s="17" t="s">
        <v>59</v>
      </c>
      <c r="C24" s="18" t="s">
        <v>34</v>
      </c>
      <c r="D24" s="8" t="s">
        <v>11</v>
      </c>
      <c r="E24" s="33" t="s">
        <v>2782</v>
      </c>
      <c r="F24" s="8">
        <v>4.8605734019591402E-24</v>
      </c>
      <c r="G24" s="8"/>
      <c r="H24" s="33" t="s">
        <v>3030</v>
      </c>
      <c r="I24" s="8">
        <v>1.6472344453081699E-3</v>
      </c>
      <c r="J24" s="8"/>
      <c r="K24" s="8" t="s">
        <v>2855</v>
      </c>
      <c r="L24" s="8">
        <v>2.2264098951439401E-15</v>
      </c>
      <c r="M24" s="8"/>
      <c r="N24" s="8" t="s">
        <v>2856</v>
      </c>
      <c r="O24" s="8">
        <v>1.37316551414336E-2</v>
      </c>
      <c r="P24" s="8"/>
      <c r="Q24" s="8" t="s">
        <v>2857</v>
      </c>
      <c r="R24" s="8">
        <v>0.12911165612872499</v>
      </c>
      <c r="S24" s="8"/>
      <c r="T24" s="8" t="s">
        <v>11</v>
      </c>
      <c r="U24" s="8" t="s">
        <v>11</v>
      </c>
      <c r="V24" s="8" t="s">
        <v>11</v>
      </c>
      <c r="W24" s="8"/>
      <c r="X24" s="30" t="s">
        <v>11</v>
      </c>
      <c r="Y24" s="8" t="s">
        <v>11</v>
      </c>
      <c r="Z24" s="8" t="s">
        <v>11</v>
      </c>
      <c r="AA24" s="8"/>
      <c r="AB24" s="30" t="s">
        <v>11</v>
      </c>
      <c r="AC24" s="30" t="s">
        <v>11</v>
      </c>
      <c r="AD24" s="9" t="s">
        <v>11</v>
      </c>
    </row>
    <row r="25" spans="2:30">
      <c r="B25" s="10" t="s">
        <v>62</v>
      </c>
      <c r="C25" s="11" t="s">
        <v>33</v>
      </c>
      <c r="D25" s="12">
        <v>203</v>
      </c>
      <c r="E25" s="35" t="s">
        <v>2783</v>
      </c>
      <c r="F25" s="12">
        <v>2.39646378785669E-11</v>
      </c>
      <c r="G25" s="12"/>
      <c r="H25" s="35" t="s">
        <v>3031</v>
      </c>
      <c r="I25" s="12">
        <v>6.3615720000000002E-3</v>
      </c>
      <c r="J25" s="12"/>
      <c r="K25" s="12" t="s">
        <v>2858</v>
      </c>
      <c r="L25" s="12">
        <v>1.38660448128067E-5</v>
      </c>
      <c r="M25" s="12"/>
      <c r="N25" s="12" t="s">
        <v>2859</v>
      </c>
      <c r="O25" s="12">
        <v>0.188336229241862</v>
      </c>
      <c r="P25" s="12"/>
      <c r="Q25" s="12" t="s">
        <v>101</v>
      </c>
      <c r="R25" s="12">
        <v>0.15438414071502701</v>
      </c>
      <c r="S25" s="12"/>
      <c r="T25" s="12" t="s">
        <v>11</v>
      </c>
      <c r="U25" s="12" t="s">
        <v>11</v>
      </c>
      <c r="V25" s="12" t="s">
        <v>11</v>
      </c>
      <c r="W25" s="12"/>
      <c r="X25" s="28">
        <v>282.55145193020797</v>
      </c>
      <c r="Y25" s="12">
        <v>202</v>
      </c>
      <c r="Z25" s="13">
        <v>1.5635365340713E-4</v>
      </c>
      <c r="AA25" s="13"/>
      <c r="AB25" s="28">
        <v>4.5580668203755196E-3</v>
      </c>
      <c r="AC25" s="28">
        <v>6.3304344190782402E-3</v>
      </c>
      <c r="AD25" s="14">
        <v>0.47234644671965098</v>
      </c>
    </row>
    <row r="26" spans="2:30">
      <c r="B26" s="5" t="s">
        <v>62</v>
      </c>
      <c r="C26" s="7" t="s">
        <v>28</v>
      </c>
      <c r="D26" s="15">
        <v>203</v>
      </c>
      <c r="E26" s="32" t="s">
        <v>2784</v>
      </c>
      <c r="F26" s="15">
        <v>2.3074405270515999E-4</v>
      </c>
      <c r="G26" s="15"/>
      <c r="H26" s="15" t="s">
        <v>183</v>
      </c>
      <c r="I26" s="15">
        <v>0.54213929100000002</v>
      </c>
      <c r="J26" s="15"/>
      <c r="K26" s="15" t="s">
        <v>2860</v>
      </c>
      <c r="L26" s="15">
        <v>6.0474419328714803E-3</v>
      </c>
      <c r="M26" s="15"/>
      <c r="N26" s="15" t="s">
        <v>2861</v>
      </c>
      <c r="O26" s="15">
        <v>6.0955062917076398E-2</v>
      </c>
      <c r="P26" s="15"/>
      <c r="Q26" s="15" t="s">
        <v>2862</v>
      </c>
      <c r="R26" s="15">
        <v>4.5692387232134004E-3</v>
      </c>
      <c r="S26" s="15"/>
      <c r="T26" s="15" t="s">
        <v>11</v>
      </c>
      <c r="U26" s="15" t="s">
        <v>11</v>
      </c>
      <c r="V26" s="15" t="s">
        <v>11</v>
      </c>
      <c r="W26" s="15"/>
      <c r="X26" s="29">
        <v>203.66232686648701</v>
      </c>
      <c r="Y26" s="15">
        <v>202</v>
      </c>
      <c r="Z26" s="15">
        <v>0.45397242467230298</v>
      </c>
      <c r="AA26" s="15"/>
      <c r="AB26" s="29">
        <v>-6.58506014790332E-3</v>
      </c>
      <c r="AC26" s="29">
        <v>3.6824571639875701E-3</v>
      </c>
      <c r="AD26" s="16">
        <v>7.5246030960368193E-2</v>
      </c>
    </row>
    <row r="27" spans="2:30">
      <c r="B27" s="17" t="s">
        <v>62</v>
      </c>
      <c r="C27" s="18" t="s">
        <v>34</v>
      </c>
      <c r="D27" s="8" t="s">
        <v>11</v>
      </c>
      <c r="E27" s="33" t="s">
        <v>2785</v>
      </c>
      <c r="F27" s="8">
        <v>5.69128467430249E-11</v>
      </c>
      <c r="G27" s="8"/>
      <c r="H27" s="8" t="s">
        <v>2906</v>
      </c>
      <c r="I27" s="8">
        <v>0.49932322711427102</v>
      </c>
      <c r="J27" s="8"/>
      <c r="K27" s="8" t="s">
        <v>2863</v>
      </c>
      <c r="L27" s="8">
        <v>1.41349334871645E-6</v>
      </c>
      <c r="M27" s="8"/>
      <c r="N27" s="8" t="s">
        <v>2864</v>
      </c>
      <c r="O27" s="8">
        <v>2.1415054770130001E-2</v>
      </c>
      <c r="P27" s="8"/>
      <c r="Q27" s="8" t="s">
        <v>2865</v>
      </c>
      <c r="R27" s="8">
        <v>1.3833488235190101E-3</v>
      </c>
      <c r="S27" s="8"/>
      <c r="T27" s="8" t="s">
        <v>11</v>
      </c>
      <c r="U27" s="8" t="s">
        <v>11</v>
      </c>
      <c r="V27" s="8" t="s">
        <v>11</v>
      </c>
      <c r="W27" s="8"/>
      <c r="X27" s="30" t="s">
        <v>11</v>
      </c>
      <c r="Y27" s="8" t="s">
        <v>11</v>
      </c>
      <c r="Z27" s="8" t="s">
        <v>11</v>
      </c>
      <c r="AA27" s="8"/>
      <c r="AB27" s="30" t="s">
        <v>11</v>
      </c>
      <c r="AC27" s="30" t="s">
        <v>11</v>
      </c>
      <c r="AD27" s="9" t="s">
        <v>11</v>
      </c>
    </row>
    <row r="28" spans="2:30">
      <c r="B28" s="10" t="s">
        <v>63</v>
      </c>
      <c r="C28" s="11" t="s">
        <v>33</v>
      </c>
      <c r="D28" s="12">
        <v>204</v>
      </c>
      <c r="E28" s="12" t="s">
        <v>2786</v>
      </c>
      <c r="F28" s="12">
        <v>0.15822170599865201</v>
      </c>
      <c r="G28" s="12"/>
      <c r="H28" s="12" t="s">
        <v>3032</v>
      </c>
      <c r="I28" s="12">
        <v>0.39643810000000002</v>
      </c>
      <c r="J28" s="12"/>
      <c r="K28" s="12" t="s">
        <v>2866</v>
      </c>
      <c r="L28" s="12">
        <v>0.81833344438974298</v>
      </c>
      <c r="M28" s="12"/>
      <c r="N28" s="12" t="s">
        <v>2867</v>
      </c>
      <c r="O28" s="12">
        <v>0.81853928895361205</v>
      </c>
      <c r="P28" s="12"/>
      <c r="Q28" s="12" t="s">
        <v>2868</v>
      </c>
      <c r="R28" s="12">
        <v>0.32819814773640099</v>
      </c>
      <c r="S28" s="12"/>
      <c r="T28" s="12" t="s">
        <v>11</v>
      </c>
      <c r="U28" s="12" t="s">
        <v>11</v>
      </c>
      <c r="V28" s="12" t="s">
        <v>11</v>
      </c>
      <c r="W28" s="12"/>
      <c r="X28" s="28">
        <v>223.56748078361801</v>
      </c>
      <c r="Y28" s="12">
        <v>203</v>
      </c>
      <c r="Z28" s="12">
        <v>0.15362695366441401</v>
      </c>
      <c r="AA28" s="12"/>
      <c r="AB28" s="28">
        <v>-9.3412703496309705E-3</v>
      </c>
      <c r="AC28" s="28">
        <v>1.66062255058585E-2</v>
      </c>
      <c r="AD28" s="14">
        <v>0.57438811749924201</v>
      </c>
    </row>
    <row r="29" spans="2:30">
      <c r="B29" s="5" t="s">
        <v>63</v>
      </c>
      <c r="C29" s="7" t="s">
        <v>28</v>
      </c>
      <c r="D29" s="15">
        <v>203</v>
      </c>
      <c r="E29" s="15" t="s">
        <v>2787</v>
      </c>
      <c r="F29" s="15">
        <v>0.11229865417547299</v>
      </c>
      <c r="G29" s="15"/>
      <c r="H29" s="15" t="s">
        <v>3033</v>
      </c>
      <c r="I29" s="15">
        <v>0.25432579999999999</v>
      </c>
      <c r="J29" s="15"/>
      <c r="K29" s="15" t="s">
        <v>2869</v>
      </c>
      <c r="L29" s="15">
        <v>0.35367912254392497</v>
      </c>
      <c r="M29" s="15"/>
      <c r="N29" s="15" t="s">
        <v>2870</v>
      </c>
      <c r="O29" s="15">
        <v>0.37847215471439799</v>
      </c>
      <c r="P29" s="15"/>
      <c r="Q29" s="15" t="s">
        <v>2871</v>
      </c>
      <c r="R29" s="15">
        <v>0.20596165281064299</v>
      </c>
      <c r="S29" s="15"/>
      <c r="T29" s="15" t="s">
        <v>11</v>
      </c>
      <c r="U29" s="15" t="s">
        <v>11</v>
      </c>
      <c r="V29" s="15" t="s">
        <v>11</v>
      </c>
      <c r="W29" s="15"/>
      <c r="X29" s="29">
        <v>197.039946209411</v>
      </c>
      <c r="Y29" s="15">
        <v>202</v>
      </c>
      <c r="Z29" s="15">
        <v>0.585341275156398</v>
      </c>
      <c r="AA29" s="15"/>
      <c r="AB29" s="29">
        <v>-1.8585780119421899E-2</v>
      </c>
      <c r="AC29" s="29">
        <v>2.3011897812423601E-2</v>
      </c>
      <c r="AD29" s="16">
        <v>0.42024133565370902</v>
      </c>
    </row>
    <row r="30" spans="2:30">
      <c r="B30" s="17" t="s">
        <v>63</v>
      </c>
      <c r="C30" s="18" t="s">
        <v>34</v>
      </c>
      <c r="D30" s="8" t="s">
        <v>11</v>
      </c>
      <c r="E30" s="33" t="s">
        <v>151</v>
      </c>
      <c r="F30" s="8">
        <v>3.8156179509895499E-2</v>
      </c>
      <c r="G30" s="8"/>
      <c r="H30" s="8" t="s">
        <v>3034</v>
      </c>
      <c r="I30" s="8">
        <v>0.16407265912066701</v>
      </c>
      <c r="J30" s="8"/>
      <c r="K30" s="8" t="s">
        <v>2872</v>
      </c>
      <c r="L30" s="8">
        <v>0.44501070446740598</v>
      </c>
      <c r="M30" s="8"/>
      <c r="N30" s="8" t="s">
        <v>2873</v>
      </c>
      <c r="O30" s="8">
        <v>0.80986995565034203</v>
      </c>
      <c r="P30" s="8"/>
      <c r="Q30" s="8" t="s">
        <v>2874</v>
      </c>
      <c r="R30" s="8">
        <v>0.124283021701052</v>
      </c>
      <c r="S30" s="8"/>
      <c r="T30" s="8" t="s">
        <v>11</v>
      </c>
      <c r="U30" s="8" t="s">
        <v>11</v>
      </c>
      <c r="V30" s="8" t="s">
        <v>11</v>
      </c>
      <c r="W30" s="8"/>
      <c r="X30" s="30" t="s">
        <v>11</v>
      </c>
      <c r="Y30" s="8" t="s">
        <v>11</v>
      </c>
      <c r="Z30" s="8" t="s">
        <v>11</v>
      </c>
      <c r="AA30" s="8"/>
      <c r="AB30" s="30" t="s">
        <v>11</v>
      </c>
      <c r="AC30" s="30" t="s">
        <v>11</v>
      </c>
      <c r="AD30" s="9" t="s">
        <v>11</v>
      </c>
    </row>
    <row r="31" spans="2:30">
      <c r="B31" s="10" t="s">
        <v>64</v>
      </c>
      <c r="C31" s="11" t="s">
        <v>33</v>
      </c>
      <c r="D31" s="12">
        <v>204</v>
      </c>
      <c r="E31" s="35" t="s">
        <v>2788</v>
      </c>
      <c r="F31" s="12">
        <v>7.9336652286976197E-5</v>
      </c>
      <c r="G31" s="12"/>
      <c r="H31" s="35" t="s">
        <v>3035</v>
      </c>
      <c r="I31" s="12">
        <v>4.8256250000000001E-3</v>
      </c>
      <c r="J31" s="12"/>
      <c r="K31" s="12" t="s">
        <v>2875</v>
      </c>
      <c r="L31" s="12">
        <v>5.9921009938531798E-2</v>
      </c>
      <c r="M31" s="12"/>
      <c r="N31" s="12" t="s">
        <v>2876</v>
      </c>
      <c r="O31" s="12">
        <v>0.51895511390811799</v>
      </c>
      <c r="P31" s="12"/>
      <c r="Q31" s="12" t="s">
        <v>2877</v>
      </c>
      <c r="R31" s="12">
        <v>0.64799362553613404</v>
      </c>
      <c r="S31" s="12"/>
      <c r="T31" s="12" t="s">
        <v>11</v>
      </c>
      <c r="U31" s="12" t="s">
        <v>11</v>
      </c>
      <c r="V31" s="12" t="s">
        <v>11</v>
      </c>
      <c r="W31" s="12"/>
      <c r="X31" s="28">
        <v>211.208911989314</v>
      </c>
      <c r="Y31" s="12">
        <v>203</v>
      </c>
      <c r="Z31" s="12">
        <v>0.33177399513286698</v>
      </c>
      <c r="AA31" s="12"/>
      <c r="AB31" s="28">
        <v>8.0291269288547892E-3</v>
      </c>
      <c r="AC31" s="28">
        <v>9.6052564013940703E-3</v>
      </c>
      <c r="AD31" s="14">
        <v>0.404193388409815</v>
      </c>
    </row>
    <row r="32" spans="2:30">
      <c r="B32" s="5" t="s">
        <v>64</v>
      </c>
      <c r="C32" s="7" t="s">
        <v>28</v>
      </c>
      <c r="D32" s="15">
        <v>203</v>
      </c>
      <c r="E32" s="15" t="s">
        <v>161</v>
      </c>
      <c r="F32" s="15">
        <v>0.18180877381261101</v>
      </c>
      <c r="G32" s="15"/>
      <c r="H32" s="15" t="s">
        <v>3036</v>
      </c>
      <c r="I32" s="15">
        <v>0.86177250000000005</v>
      </c>
      <c r="J32" s="15"/>
      <c r="K32" s="15" t="s">
        <v>152</v>
      </c>
      <c r="L32" s="15">
        <v>0.16590949715154199</v>
      </c>
      <c r="M32" s="15"/>
      <c r="N32" s="15" t="s">
        <v>2878</v>
      </c>
      <c r="O32" s="15">
        <v>0.49943331102166799</v>
      </c>
      <c r="P32" s="15"/>
      <c r="Q32" s="15" t="s">
        <v>2879</v>
      </c>
      <c r="R32" s="15">
        <v>8.40357153128998E-2</v>
      </c>
      <c r="S32" s="15"/>
      <c r="T32" s="15" t="s">
        <v>11</v>
      </c>
      <c r="U32" s="15" t="s">
        <v>11</v>
      </c>
      <c r="V32" s="15" t="s">
        <v>11</v>
      </c>
      <c r="W32" s="15"/>
      <c r="X32" s="29">
        <v>209.490497316795</v>
      </c>
      <c r="Y32" s="15">
        <v>202</v>
      </c>
      <c r="Z32" s="15">
        <v>0.34412484400124599</v>
      </c>
      <c r="AA32" s="15"/>
      <c r="AB32" s="29">
        <v>-7.6207030508070898E-3</v>
      </c>
      <c r="AC32" s="29">
        <v>5.5078774916661596E-3</v>
      </c>
      <c r="AD32" s="16">
        <v>0.168015407522937</v>
      </c>
    </row>
    <row r="33" spans="2:30">
      <c r="B33" s="17" t="s">
        <v>64</v>
      </c>
      <c r="C33" s="18" t="s">
        <v>34</v>
      </c>
      <c r="D33" s="8" t="s">
        <v>11</v>
      </c>
      <c r="E33" s="33" t="s">
        <v>100</v>
      </c>
      <c r="F33" s="8">
        <v>1.7792969841057399E-3</v>
      </c>
      <c r="G33" s="8"/>
      <c r="H33" s="8" t="s">
        <v>3037</v>
      </c>
      <c r="I33" s="8">
        <v>0.26827439916881102</v>
      </c>
      <c r="J33" s="8"/>
      <c r="K33" s="8" t="s">
        <v>2880</v>
      </c>
      <c r="L33" s="8">
        <v>3.0249509051087701E-2</v>
      </c>
      <c r="M33" s="8"/>
      <c r="N33" s="8" t="s">
        <v>2881</v>
      </c>
      <c r="O33" s="8">
        <v>0.35947960320108702</v>
      </c>
      <c r="P33" s="8"/>
      <c r="Q33" s="8" t="s">
        <v>2882</v>
      </c>
      <c r="R33" s="8">
        <v>8.2976828285349205E-2</v>
      </c>
      <c r="S33" s="8"/>
      <c r="T33" s="8" t="s">
        <v>11</v>
      </c>
      <c r="U33" s="8" t="s">
        <v>11</v>
      </c>
      <c r="V33" s="8" t="s">
        <v>11</v>
      </c>
      <c r="W33" s="8"/>
      <c r="X33" s="30" t="s">
        <v>11</v>
      </c>
      <c r="Y33" s="8" t="s">
        <v>11</v>
      </c>
      <c r="Z33" s="8" t="s">
        <v>11</v>
      </c>
      <c r="AA33" s="8"/>
      <c r="AB33" s="30" t="s">
        <v>11</v>
      </c>
      <c r="AC33" s="30" t="s">
        <v>11</v>
      </c>
      <c r="AD33" s="9" t="s">
        <v>11</v>
      </c>
    </row>
    <row r="34" spans="2:30">
      <c r="B34" s="10" t="s">
        <v>67</v>
      </c>
      <c r="C34" s="11" t="s">
        <v>33</v>
      </c>
      <c r="D34" s="12">
        <v>204</v>
      </c>
      <c r="E34" s="35" t="s">
        <v>2789</v>
      </c>
      <c r="F34" s="12">
        <v>3.8810530775839301E-30</v>
      </c>
      <c r="G34" s="12"/>
      <c r="H34" s="35" t="s">
        <v>3038</v>
      </c>
      <c r="I34" s="12">
        <v>3.5262990000000001E-3</v>
      </c>
      <c r="J34" s="12"/>
      <c r="K34" s="12" t="s">
        <v>2883</v>
      </c>
      <c r="L34" s="12">
        <v>2.19383275517712E-12</v>
      </c>
      <c r="M34" s="12"/>
      <c r="N34" s="12" t="s">
        <v>2884</v>
      </c>
      <c r="O34" s="12">
        <v>0.116538839913313</v>
      </c>
      <c r="P34" s="12"/>
      <c r="Q34" s="12" t="s">
        <v>2885</v>
      </c>
      <c r="R34" s="12">
        <v>4.0096820158789699E-6</v>
      </c>
      <c r="S34" s="12"/>
      <c r="T34" s="12" t="s">
        <v>11</v>
      </c>
      <c r="U34" s="12" t="s">
        <v>11</v>
      </c>
      <c r="V34" s="12" t="s">
        <v>11</v>
      </c>
      <c r="W34" s="12"/>
      <c r="X34" s="28">
        <v>236.28028628902999</v>
      </c>
      <c r="Y34" s="12">
        <v>203</v>
      </c>
      <c r="Z34" s="13">
        <v>5.4596235130752603E-2</v>
      </c>
      <c r="AA34" s="13"/>
      <c r="AB34" s="28">
        <v>-6.2476374119338597E-3</v>
      </c>
      <c r="AC34" s="28">
        <v>5.2777797724739397E-3</v>
      </c>
      <c r="AD34" s="14">
        <v>0.23789826387299701</v>
      </c>
    </row>
    <row r="35" spans="2:30">
      <c r="B35" s="5" t="s">
        <v>67</v>
      </c>
      <c r="C35" s="7" t="s">
        <v>28</v>
      </c>
      <c r="D35" s="15">
        <v>203</v>
      </c>
      <c r="E35" s="32" t="s">
        <v>2790</v>
      </c>
      <c r="F35" s="15">
        <v>1.3024827531295701E-42</v>
      </c>
      <c r="G35" s="15"/>
      <c r="H35" s="15" t="s">
        <v>3039</v>
      </c>
      <c r="I35" s="15">
        <v>0.91472390000000003</v>
      </c>
      <c r="J35" s="15"/>
      <c r="K35" s="15" t="s">
        <v>2886</v>
      </c>
      <c r="L35" s="15">
        <v>8.5124554959357804E-39</v>
      </c>
      <c r="M35" s="15"/>
      <c r="N35" s="15" t="s">
        <v>2887</v>
      </c>
      <c r="O35" s="15">
        <v>5.8965097086560996E-4</v>
      </c>
      <c r="P35" s="15"/>
      <c r="Q35" s="15" t="s">
        <v>2888</v>
      </c>
      <c r="R35" s="15">
        <v>3.7899782367420603E-11</v>
      </c>
      <c r="S35" s="15"/>
      <c r="T35" s="15">
        <v>7</v>
      </c>
      <c r="U35" s="15" t="s">
        <v>162</v>
      </c>
      <c r="V35" s="15">
        <v>4.9258657379091102E-30</v>
      </c>
      <c r="W35" s="15"/>
      <c r="X35" s="29">
        <v>477.60283701722199</v>
      </c>
      <c r="Y35" s="15">
        <v>202</v>
      </c>
      <c r="Z35" s="15">
        <v>2.27507630434214E-24</v>
      </c>
      <c r="AA35" s="15"/>
      <c r="AB35" s="29">
        <v>-7.6522804431970503E-3</v>
      </c>
      <c r="AC35" s="29">
        <v>2.80468752166328E-3</v>
      </c>
      <c r="AD35" s="16">
        <v>6.9282806701351802E-3</v>
      </c>
    </row>
    <row r="36" spans="2:30">
      <c r="B36" s="17" t="s">
        <v>67</v>
      </c>
      <c r="C36" s="18" t="s">
        <v>34</v>
      </c>
      <c r="D36" s="8" t="s">
        <v>11</v>
      </c>
      <c r="E36" s="33" t="s">
        <v>2791</v>
      </c>
      <c r="F36" s="8">
        <v>2.9640605351632201E-68</v>
      </c>
      <c r="G36" s="8"/>
      <c r="H36" s="8" t="s">
        <v>122</v>
      </c>
      <c r="I36" s="8">
        <v>0.32166734135907399</v>
      </c>
      <c r="J36" s="8"/>
      <c r="K36" s="8" t="s">
        <v>2889</v>
      </c>
      <c r="L36" s="8">
        <v>5.5145610825686897E-49</v>
      </c>
      <c r="M36" s="8"/>
      <c r="N36" s="8" t="s">
        <v>2890</v>
      </c>
      <c r="O36" s="8">
        <v>1.2923090674806201E-4</v>
      </c>
      <c r="P36" s="8"/>
      <c r="Q36" s="8" t="s">
        <v>2891</v>
      </c>
      <c r="R36" s="8">
        <v>4.3021081052411301E-17</v>
      </c>
      <c r="S36" s="8"/>
      <c r="T36" s="8" t="s">
        <v>11</v>
      </c>
      <c r="U36" s="8" t="s">
        <v>11</v>
      </c>
      <c r="V36" s="8" t="s">
        <v>11</v>
      </c>
      <c r="W36" s="8"/>
      <c r="X36" s="30" t="s">
        <v>11</v>
      </c>
      <c r="Y36" s="8" t="s">
        <v>11</v>
      </c>
      <c r="Z36" s="8" t="s">
        <v>11</v>
      </c>
      <c r="AA36" s="8"/>
      <c r="AB36" s="30" t="s">
        <v>11</v>
      </c>
      <c r="AC36" s="30" t="s">
        <v>11</v>
      </c>
      <c r="AD36" s="9" t="s">
        <v>11</v>
      </c>
    </row>
    <row r="37" spans="2:30">
      <c r="B37" s="10" t="s">
        <v>74</v>
      </c>
      <c r="C37" s="11" t="s">
        <v>75</v>
      </c>
      <c r="D37" s="12">
        <v>199</v>
      </c>
      <c r="E37" s="35" t="s">
        <v>2792</v>
      </c>
      <c r="F37" s="12">
        <v>7.0214991082526599E-3</v>
      </c>
      <c r="G37" s="12"/>
      <c r="H37" s="12" t="s">
        <v>3040</v>
      </c>
      <c r="I37" s="12">
        <v>0.44181037000000001</v>
      </c>
      <c r="J37" s="12"/>
      <c r="K37" s="12" t="s">
        <v>2352</v>
      </c>
      <c r="L37" s="12">
        <v>0.31709839446315102</v>
      </c>
      <c r="M37" s="12"/>
      <c r="N37" s="12" t="s">
        <v>2892</v>
      </c>
      <c r="O37" s="12">
        <v>0.76569326159087003</v>
      </c>
      <c r="P37" s="12"/>
      <c r="Q37" s="12" t="s">
        <v>2893</v>
      </c>
      <c r="R37" s="12">
        <v>0.19315546129931399</v>
      </c>
      <c r="S37" s="12"/>
      <c r="T37" s="12">
        <v>2</v>
      </c>
      <c r="U37" s="12" t="s">
        <v>2894</v>
      </c>
      <c r="V37" s="12">
        <v>2.3003814324418899E-2</v>
      </c>
      <c r="W37" s="12"/>
      <c r="X37" s="28">
        <v>290.57468556681403</v>
      </c>
      <c r="Y37" s="12">
        <v>198</v>
      </c>
      <c r="Z37" s="12">
        <v>1.9824747202142399E-5</v>
      </c>
      <c r="AA37" s="12"/>
      <c r="AB37" s="28">
        <v>-2.51774949967786E-3</v>
      </c>
      <c r="AC37" s="28">
        <v>5.4733459423436798E-3</v>
      </c>
      <c r="AD37" s="14">
        <v>0.64602214810717096</v>
      </c>
    </row>
    <row r="38" spans="2:30">
      <c r="B38" s="5" t="s">
        <v>74</v>
      </c>
      <c r="C38" s="7" t="s">
        <v>78</v>
      </c>
      <c r="D38" s="15">
        <v>200</v>
      </c>
      <c r="E38" s="32" t="s">
        <v>2793</v>
      </c>
      <c r="F38" s="15">
        <v>1.27812779539283E-5</v>
      </c>
      <c r="G38" s="15"/>
      <c r="H38" s="15" t="s">
        <v>3041</v>
      </c>
      <c r="I38" s="15">
        <v>0.81517587000000002</v>
      </c>
      <c r="J38" s="15"/>
      <c r="K38" s="15" t="s">
        <v>2895</v>
      </c>
      <c r="L38" s="15">
        <v>1.5626073980085399E-2</v>
      </c>
      <c r="M38" s="15"/>
      <c r="N38" s="15" t="s">
        <v>2896</v>
      </c>
      <c r="O38" s="15">
        <v>0.70750779787534701</v>
      </c>
      <c r="P38" s="15"/>
      <c r="Q38" s="15" t="s">
        <v>2897</v>
      </c>
      <c r="R38" s="15">
        <v>0.48375091075441401</v>
      </c>
      <c r="S38" s="15"/>
      <c r="T38" s="15">
        <v>3</v>
      </c>
      <c r="U38" s="15" t="s">
        <v>2898</v>
      </c>
      <c r="V38" s="15">
        <v>5.1738619869832003E-5</v>
      </c>
      <c r="W38" s="15"/>
      <c r="X38" s="29">
        <v>404.38831360354197</v>
      </c>
      <c r="Y38" s="15">
        <v>199</v>
      </c>
      <c r="Z38" s="19">
        <v>4.1778723647085599E-16</v>
      </c>
      <c r="AA38" s="19"/>
      <c r="AB38" s="29">
        <v>3.11925880695292E-3</v>
      </c>
      <c r="AC38" s="29">
        <v>4.3022260645830899E-3</v>
      </c>
      <c r="AD38" s="16">
        <v>0.46928733587755</v>
      </c>
    </row>
    <row r="39" spans="2:30" ht="16" thickBot="1">
      <c r="B39" s="20" t="s">
        <v>74</v>
      </c>
      <c r="C39" s="21" t="s">
        <v>34</v>
      </c>
      <c r="D39" s="22" t="s">
        <v>11</v>
      </c>
      <c r="E39" s="36" t="s">
        <v>2794</v>
      </c>
      <c r="F39" s="126">
        <v>3.40577730028702E-7</v>
      </c>
      <c r="G39" s="126"/>
      <c r="H39" s="22" t="s">
        <v>44</v>
      </c>
      <c r="I39" s="126">
        <v>0.512225948365714</v>
      </c>
      <c r="J39" s="126"/>
      <c r="K39" s="22" t="s">
        <v>134</v>
      </c>
      <c r="L39" s="22">
        <v>1.0150655497914701E-2</v>
      </c>
      <c r="M39" s="22"/>
      <c r="N39" s="22" t="s">
        <v>2899</v>
      </c>
      <c r="O39" s="22">
        <v>0.63157580189541196</v>
      </c>
      <c r="P39" s="22"/>
      <c r="Q39" s="22" t="s">
        <v>2900</v>
      </c>
      <c r="R39" s="22">
        <v>0.173876984224383</v>
      </c>
      <c r="S39" s="22"/>
      <c r="T39" s="22" t="s">
        <v>11</v>
      </c>
      <c r="U39" s="22" t="s">
        <v>11</v>
      </c>
      <c r="V39" s="22" t="s">
        <v>11</v>
      </c>
      <c r="W39" s="22"/>
      <c r="X39" s="31" t="s">
        <v>11</v>
      </c>
      <c r="Y39" s="22" t="s">
        <v>11</v>
      </c>
      <c r="Z39" s="22" t="s">
        <v>11</v>
      </c>
      <c r="AA39" s="22"/>
      <c r="AB39" s="31" t="s">
        <v>11</v>
      </c>
      <c r="AC39" s="31" t="s">
        <v>11</v>
      </c>
      <c r="AD39" s="23" t="s">
        <v>11</v>
      </c>
    </row>
    <row r="40" spans="2:30" ht="18.5">
      <c r="B40" s="6" t="s">
        <v>317</v>
      </c>
    </row>
    <row r="41" spans="2:30" ht="18.5">
      <c r="B41" s="1" t="s">
        <v>320</v>
      </c>
    </row>
    <row r="42" spans="2:30" ht="18.5" customHeight="1">
      <c r="B42" s="1" t="s">
        <v>315</v>
      </c>
    </row>
  </sheetData>
  <mergeCells count="11">
    <mergeCell ref="Q2:R2"/>
    <mergeCell ref="T2:V2"/>
    <mergeCell ref="X2:Z2"/>
    <mergeCell ref="AB2:AD2"/>
    <mergeCell ref="B2:B3"/>
    <mergeCell ref="C2:C3"/>
    <mergeCell ref="D2:D3"/>
    <mergeCell ref="E2:F2"/>
    <mergeCell ref="K2:L2"/>
    <mergeCell ref="N2:O2"/>
    <mergeCell ref="H2:I2"/>
  </mergeCells>
  <phoneticPr fontId="2" type="noConversion"/>
  <conditionalFormatting sqref="B40:B41">
    <cfRule type="cellIs" dxfId="22" priority="1" operator="lessThan">
      <formula>0.001</formula>
    </cfRule>
  </conditionalFormatting>
  <conditionalFormatting sqref="F1:F1048576 I1:I1048576">
    <cfRule type="cellIs" dxfId="21" priority="4" operator="lessThan">
      <formula>0.05</formula>
    </cfRule>
  </conditionalFormatting>
  <conditionalFormatting sqref="F1:G1 L1:M1 O1:P1 R1:S1 V1:W1 Z1:AA1 AD1:AD1048576 F3:G1048576 I3:J1048576 L3:M1048576 O3:P1048576 R3:S1048576 V3:W1048576 Z3:AA1048576">
    <cfRule type="cellIs" dxfId="20" priority="16" operator="greaterThanOrEqual">
      <formula>0.001</formula>
    </cfRule>
    <cfRule type="cellIs" dxfId="19" priority="17" operator="lessThan">
      <formula>0.001</formula>
    </cfRule>
  </conditionalFormatting>
  <conditionalFormatting sqref="H39">
    <cfRule type="duplicateValues" dxfId="18" priority="11"/>
  </conditionalFormatting>
  <conditionalFormatting sqref="I1:J1">
    <cfRule type="cellIs" dxfId="17" priority="13" operator="greaterThanOrEqual">
      <formula>0.001</formula>
    </cfRule>
    <cfRule type="cellIs" dxfId="16" priority="14" operator="lessThan">
      <formula>0.001</formula>
    </cfRule>
  </conditionalFormatting>
  <conditionalFormatting sqref="T2">
    <cfRule type="cellIs" dxfId="15" priority="2" operator="greaterThanOrEqual">
      <formula>0.001</formula>
    </cfRule>
    <cfRule type="cellIs" dxfId="14" priority="3" operator="lessThan">
      <formula>0.001</formula>
    </cfRule>
  </conditionalFormatting>
  <conditionalFormatting sqref="AA2">
    <cfRule type="cellIs" dxfId="13" priority="8" operator="greaterThanOrEqual">
      <formula>0.001</formula>
    </cfRule>
    <cfRule type="cellIs" dxfId="12" priority="9" operator="lessThan">
      <formula>0.001</formula>
    </cfRule>
  </conditionalFormatting>
  <pageMargins left="0.7" right="0.7" top="0.75" bottom="0.75" header="0.3" footer="0.3"/>
  <pageSetup paperSize="9" scale="36" orientation="landscape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727F9-B95A-480C-9323-70927F1493DD}">
  <sheetPr>
    <pageSetUpPr fitToPage="1"/>
  </sheetPr>
  <dimension ref="B1:H40"/>
  <sheetViews>
    <sheetView topLeftCell="B16" zoomScale="85" zoomScaleNormal="85" workbookViewId="0">
      <selection activeCell="B40" sqref="B40:H40"/>
    </sheetView>
  </sheetViews>
  <sheetFormatPr defaultColWidth="8.90625" defaultRowHeight="15.5"/>
  <cols>
    <col min="1" max="1" width="8.90625" style="1"/>
    <col min="2" max="2" width="33.453125" style="1" bestFit="1" customWidth="1"/>
    <col min="3" max="3" width="18.453125" style="1" bestFit="1" customWidth="1"/>
    <col min="4" max="4" width="18.08984375" style="6" customWidth="1"/>
    <col min="5" max="5" width="10.90625" style="6" customWidth="1"/>
    <col min="6" max="6" width="2.81640625" style="6" customWidth="1"/>
    <col min="7" max="7" width="18" style="6" customWidth="1"/>
    <col min="8" max="8" width="10.36328125" style="6" customWidth="1"/>
    <col min="9" max="16384" width="8.90625" style="1"/>
  </cols>
  <sheetData>
    <row r="1" spans="2:8" ht="18" customHeight="1" thickBot="1">
      <c r="B1" s="39" t="s">
        <v>347</v>
      </c>
    </row>
    <row r="2" spans="2:8" s="7" customFormat="1" ht="20.399999999999999" customHeight="1">
      <c r="B2" s="164" t="s">
        <v>202</v>
      </c>
      <c r="C2" s="160" t="s">
        <v>17</v>
      </c>
      <c r="D2" s="156" t="s">
        <v>185</v>
      </c>
      <c r="E2" s="156"/>
      <c r="F2" s="60"/>
      <c r="G2" s="156" t="s">
        <v>186</v>
      </c>
      <c r="H2" s="157"/>
    </row>
    <row r="3" spans="2:8" s="7" customFormat="1" ht="21" customHeight="1">
      <c r="B3" s="165"/>
      <c r="C3" s="163"/>
      <c r="D3" s="24" t="s">
        <v>19</v>
      </c>
      <c r="E3" s="24" t="s">
        <v>20</v>
      </c>
      <c r="F3" s="24"/>
      <c r="G3" s="24" t="s">
        <v>79</v>
      </c>
      <c r="H3" s="25" t="s">
        <v>80</v>
      </c>
    </row>
    <row r="4" spans="2:8">
      <c r="B4" s="10" t="s">
        <v>27</v>
      </c>
      <c r="C4" s="11" t="s">
        <v>33</v>
      </c>
      <c r="D4" s="55" t="s">
        <v>3071</v>
      </c>
      <c r="E4" s="6">
        <v>6.018135E-3</v>
      </c>
      <c r="G4" s="12" t="s">
        <v>3042</v>
      </c>
      <c r="H4" s="14">
        <v>0.26767809599999998</v>
      </c>
    </row>
    <row r="5" spans="2:8">
      <c r="B5" s="5" t="s">
        <v>27</v>
      </c>
      <c r="C5" s="7" t="s">
        <v>28</v>
      </c>
      <c r="D5" s="55" t="s">
        <v>3072</v>
      </c>
      <c r="E5" s="6">
        <v>8.1918569999999996E-2</v>
      </c>
      <c r="G5" s="15" t="s">
        <v>3043</v>
      </c>
      <c r="H5" s="16">
        <v>0.15630452</v>
      </c>
    </row>
    <row r="6" spans="2:8">
      <c r="B6" s="5" t="s">
        <v>27</v>
      </c>
      <c r="C6" s="7" t="s">
        <v>34</v>
      </c>
      <c r="D6" s="55" t="s">
        <v>3073</v>
      </c>
      <c r="E6" s="6">
        <v>2.60514714212794E-2</v>
      </c>
      <c r="G6" s="15" t="s">
        <v>3044</v>
      </c>
      <c r="H6" s="9">
        <v>0.109096918461505</v>
      </c>
    </row>
    <row r="7" spans="2:8">
      <c r="B7" s="10" t="s">
        <v>37</v>
      </c>
      <c r="C7" s="11" t="s">
        <v>33</v>
      </c>
      <c r="D7" s="40" t="s">
        <v>3074</v>
      </c>
      <c r="E7" s="40">
        <v>0.84042119999999998</v>
      </c>
      <c r="G7" s="12" t="s">
        <v>3045</v>
      </c>
      <c r="H7" s="14">
        <v>0.2061009</v>
      </c>
    </row>
    <row r="8" spans="2:8">
      <c r="B8" s="5" t="s">
        <v>37</v>
      </c>
      <c r="C8" s="7" t="s">
        <v>28</v>
      </c>
      <c r="D8" s="55" t="s">
        <v>3075</v>
      </c>
      <c r="E8" s="6">
        <v>3.7351110000000003E-5</v>
      </c>
      <c r="G8" s="32" t="s">
        <v>2553</v>
      </c>
      <c r="H8" s="16">
        <v>4.2163739999999998E-2</v>
      </c>
    </row>
    <row r="9" spans="2:8">
      <c r="B9" s="17" t="s">
        <v>37</v>
      </c>
      <c r="C9" s="18" t="s">
        <v>34</v>
      </c>
      <c r="D9" s="56" t="s">
        <v>2643</v>
      </c>
      <c r="E9" s="41">
        <v>3.86124541803025E-5</v>
      </c>
      <c r="G9" s="8" t="s">
        <v>2556</v>
      </c>
      <c r="H9" s="9">
        <v>6.3759217549093097E-2</v>
      </c>
    </row>
    <row r="10" spans="2:8">
      <c r="B10" s="10" t="s">
        <v>41</v>
      </c>
      <c r="C10" s="11" t="s">
        <v>33</v>
      </c>
      <c r="D10" s="55" t="s">
        <v>3076</v>
      </c>
      <c r="E10" s="6">
        <v>2.1817400000000001E-8</v>
      </c>
      <c r="G10" s="12" t="s">
        <v>3046</v>
      </c>
      <c r="H10" s="14">
        <v>0.12686990000000001</v>
      </c>
    </row>
    <row r="11" spans="2:8">
      <c r="B11" s="5" t="s">
        <v>41</v>
      </c>
      <c r="C11" s="7" t="s">
        <v>28</v>
      </c>
      <c r="D11" s="55" t="s">
        <v>3077</v>
      </c>
      <c r="E11" s="6">
        <v>9.3791529999999997E-7</v>
      </c>
      <c r="G11" s="15" t="s">
        <v>96</v>
      </c>
      <c r="H11" s="16">
        <v>0.15583040000000001</v>
      </c>
    </row>
    <row r="12" spans="2:8">
      <c r="B12" s="5" t="s">
        <v>41</v>
      </c>
      <c r="C12" s="7" t="s">
        <v>34</v>
      </c>
      <c r="D12" s="55" t="s">
        <v>3078</v>
      </c>
      <c r="E12" s="6">
        <v>3.3767357222486098E-12</v>
      </c>
      <c r="G12" s="32" t="s">
        <v>188</v>
      </c>
      <c r="H12" s="16">
        <v>4.8471577553435799E-2</v>
      </c>
    </row>
    <row r="13" spans="2:8">
      <c r="B13" s="45" t="s">
        <v>48</v>
      </c>
      <c r="C13" s="42" t="s">
        <v>33</v>
      </c>
      <c r="D13" s="40" t="s">
        <v>3079</v>
      </c>
      <c r="E13" s="40">
        <v>0.32457849999999999</v>
      </c>
      <c r="G13" s="40" t="s">
        <v>3047</v>
      </c>
      <c r="H13" s="46">
        <v>0.34547889999999998</v>
      </c>
    </row>
    <row r="14" spans="2:8">
      <c r="B14" s="47" t="s">
        <v>48</v>
      </c>
      <c r="C14" s="1" t="s">
        <v>28</v>
      </c>
      <c r="D14" s="6" t="s">
        <v>3080</v>
      </c>
      <c r="E14" s="6">
        <v>0.86000650000000001</v>
      </c>
      <c r="G14" s="6" t="s">
        <v>3048</v>
      </c>
      <c r="H14" s="48">
        <v>0.71971689999999999</v>
      </c>
    </row>
    <row r="15" spans="2:8">
      <c r="B15" s="49" t="s">
        <v>48</v>
      </c>
      <c r="C15" s="43" t="s">
        <v>34</v>
      </c>
      <c r="D15" s="41" t="s">
        <v>3081</v>
      </c>
      <c r="E15" s="41">
        <v>0.72496377954409497</v>
      </c>
      <c r="G15" s="41" t="s">
        <v>3049</v>
      </c>
      <c r="H15" s="50">
        <v>0.85901518690693102</v>
      </c>
    </row>
    <row r="16" spans="2:8">
      <c r="B16" s="47" t="s">
        <v>49</v>
      </c>
      <c r="C16" s="1" t="s">
        <v>33</v>
      </c>
      <c r="D16" s="55" t="s">
        <v>3082</v>
      </c>
      <c r="E16" s="6">
        <v>5.1058679999999998E-15</v>
      </c>
      <c r="G16" s="55" t="s">
        <v>3050</v>
      </c>
      <c r="H16" s="48">
        <v>1.01322E-4</v>
      </c>
    </row>
    <row r="17" spans="2:8">
      <c r="B17" s="47" t="s">
        <v>49</v>
      </c>
      <c r="C17" s="1" t="s">
        <v>28</v>
      </c>
      <c r="D17" s="55" t="s">
        <v>3083</v>
      </c>
      <c r="E17" s="6">
        <v>4.9955079999999998E-13</v>
      </c>
      <c r="G17" s="55" t="s">
        <v>3051</v>
      </c>
      <c r="H17" s="48">
        <v>2.8836259999999998E-3</v>
      </c>
    </row>
    <row r="18" spans="2:8">
      <c r="B18" s="47" t="s">
        <v>49</v>
      </c>
      <c r="C18" s="1" t="s">
        <v>34</v>
      </c>
      <c r="D18" s="55" t="s">
        <v>3084</v>
      </c>
      <c r="E18" s="6">
        <v>2.2395656199126E-26</v>
      </c>
      <c r="G18" s="55" t="s">
        <v>3052</v>
      </c>
      <c r="H18" s="48">
        <v>1.29515222983748E-6</v>
      </c>
    </row>
    <row r="19" spans="2:8">
      <c r="B19" s="45" t="s">
        <v>53</v>
      </c>
      <c r="C19" s="42" t="s">
        <v>33</v>
      </c>
      <c r="D19" s="57" t="s">
        <v>3085</v>
      </c>
      <c r="E19" s="40">
        <v>6.8828889999999999E-16</v>
      </c>
      <c r="F19" s="40"/>
      <c r="G19" s="57" t="s">
        <v>3053</v>
      </c>
      <c r="H19" s="46">
        <v>1.6851910000000001E-4</v>
      </c>
    </row>
    <row r="20" spans="2:8">
      <c r="B20" s="47" t="s">
        <v>53</v>
      </c>
      <c r="C20" s="1" t="s">
        <v>28</v>
      </c>
      <c r="D20" s="55" t="s">
        <v>3086</v>
      </c>
      <c r="E20" s="6">
        <v>9.8923700000000003E-8</v>
      </c>
      <c r="G20" s="55" t="s">
        <v>3054</v>
      </c>
      <c r="H20" s="48">
        <v>4.8908269999999997E-2</v>
      </c>
    </row>
    <row r="21" spans="2:8">
      <c r="B21" s="47" t="s">
        <v>53</v>
      </c>
      <c r="C21" s="1" t="s">
        <v>34</v>
      </c>
      <c r="D21" s="55" t="s">
        <v>3087</v>
      </c>
      <c r="E21" s="6">
        <v>1.2649903439810201E-20</v>
      </c>
      <c r="G21" s="55" t="s">
        <v>3055</v>
      </c>
      <c r="H21" s="48">
        <v>7.5744489081295305E-5</v>
      </c>
    </row>
    <row r="22" spans="2:8">
      <c r="B22" s="45" t="s">
        <v>59</v>
      </c>
      <c r="C22" s="42" t="s">
        <v>33</v>
      </c>
      <c r="D22" s="57" t="s">
        <v>3088</v>
      </c>
      <c r="E22" s="40">
        <v>1.3630889999999999E-16</v>
      </c>
      <c r="F22" s="40"/>
      <c r="G22" s="57" t="s">
        <v>3056</v>
      </c>
      <c r="H22" s="46">
        <v>1.5031690000000001E-4</v>
      </c>
    </row>
    <row r="23" spans="2:8">
      <c r="B23" s="47" t="s">
        <v>59</v>
      </c>
      <c r="C23" s="1" t="s">
        <v>28</v>
      </c>
      <c r="D23" s="55" t="s">
        <v>3089</v>
      </c>
      <c r="E23" s="6">
        <v>5.4196580000000001E-2</v>
      </c>
      <c r="G23" s="6" t="s">
        <v>3057</v>
      </c>
      <c r="H23" s="48">
        <v>0.22679123000000001</v>
      </c>
    </row>
    <row r="24" spans="2:8">
      <c r="B24" s="49" t="s">
        <v>59</v>
      </c>
      <c r="C24" s="43" t="s">
        <v>34</v>
      </c>
      <c r="D24" s="56" t="s">
        <v>3090</v>
      </c>
      <c r="E24" s="41">
        <v>4.7456995210209599E-17</v>
      </c>
      <c r="F24" s="41"/>
      <c r="G24" s="56" t="s">
        <v>3058</v>
      </c>
      <c r="H24" s="50">
        <v>7.2040812967896298E-5</v>
      </c>
    </row>
    <row r="25" spans="2:8">
      <c r="B25" s="45" t="s">
        <v>62</v>
      </c>
      <c r="C25" s="42" t="s">
        <v>33</v>
      </c>
      <c r="D25" s="57" t="s">
        <v>3091</v>
      </c>
      <c r="E25" s="40">
        <v>3.563199E-4</v>
      </c>
      <c r="F25" s="40"/>
      <c r="G25" s="57" t="s">
        <v>3059</v>
      </c>
      <c r="H25" s="46">
        <v>2.5598120500000002E-2</v>
      </c>
    </row>
    <row r="26" spans="2:8">
      <c r="B26" s="47" t="s">
        <v>62</v>
      </c>
      <c r="C26" s="1" t="s">
        <v>28</v>
      </c>
      <c r="D26" s="55" t="s">
        <v>3092</v>
      </c>
      <c r="E26" s="6">
        <v>9.9155490000000005E-4</v>
      </c>
      <c r="G26" s="55" t="s">
        <v>3060</v>
      </c>
      <c r="H26" s="48">
        <v>3.4929085399999997E-2</v>
      </c>
    </row>
    <row r="27" spans="2:8">
      <c r="B27" s="49" t="s">
        <v>62</v>
      </c>
      <c r="C27" s="43" t="s">
        <v>34</v>
      </c>
      <c r="D27" s="56" t="s">
        <v>3093</v>
      </c>
      <c r="E27" s="41">
        <v>1.9326324789197001E-6</v>
      </c>
      <c r="F27" s="41"/>
      <c r="G27" s="56" t="s">
        <v>3061</v>
      </c>
      <c r="H27" s="50">
        <v>2.5288047500120598E-3</v>
      </c>
    </row>
    <row r="28" spans="2:8">
      <c r="B28" s="45" t="s">
        <v>63</v>
      </c>
      <c r="C28" s="42" t="s">
        <v>33</v>
      </c>
      <c r="D28" s="40" t="s">
        <v>3094</v>
      </c>
      <c r="E28" s="40">
        <v>0.66523239999999995</v>
      </c>
      <c r="F28" s="40"/>
      <c r="G28" s="40" t="s">
        <v>3062</v>
      </c>
      <c r="H28" s="46">
        <v>0.27748539999999999</v>
      </c>
    </row>
    <row r="29" spans="2:8">
      <c r="B29" s="47" t="s">
        <v>63</v>
      </c>
      <c r="C29" s="1" t="s">
        <v>28</v>
      </c>
      <c r="D29" s="6" t="s">
        <v>3095</v>
      </c>
      <c r="E29" s="6">
        <v>0.16724749999999999</v>
      </c>
      <c r="G29" s="6" t="s">
        <v>3063</v>
      </c>
      <c r="H29" s="48">
        <v>0.13142329999999999</v>
      </c>
    </row>
    <row r="30" spans="2:8">
      <c r="B30" s="49" t="s">
        <v>63</v>
      </c>
      <c r="C30" s="43" t="s">
        <v>34</v>
      </c>
      <c r="D30" s="41" t="s">
        <v>3096</v>
      </c>
      <c r="E30" s="41">
        <v>0.25469670948058198</v>
      </c>
      <c r="F30" s="41"/>
      <c r="G30" s="41" t="s">
        <v>3064</v>
      </c>
      <c r="H30" s="50">
        <v>0.96174459064511997</v>
      </c>
    </row>
    <row r="31" spans="2:8">
      <c r="B31" s="45" t="s">
        <v>64</v>
      </c>
      <c r="C31" s="42" t="s">
        <v>33</v>
      </c>
      <c r="D31" s="57" t="s">
        <v>3097</v>
      </c>
      <c r="E31" s="40">
        <v>1.281176E-2</v>
      </c>
      <c r="F31" s="40"/>
      <c r="G31" s="40" t="s">
        <v>3065</v>
      </c>
      <c r="H31" s="46">
        <v>0.56573355999999997</v>
      </c>
    </row>
    <row r="32" spans="2:8">
      <c r="B32" s="47" t="s">
        <v>64</v>
      </c>
      <c r="C32" s="1" t="s">
        <v>28</v>
      </c>
      <c r="D32" s="55" t="s">
        <v>3098</v>
      </c>
      <c r="E32" s="6">
        <v>6.9535100000000002E-2</v>
      </c>
      <c r="G32" s="6" t="s">
        <v>3066</v>
      </c>
      <c r="H32" s="48">
        <v>6.2716919999999995E-2</v>
      </c>
    </row>
    <row r="33" spans="2:8">
      <c r="B33" s="49" t="s">
        <v>64</v>
      </c>
      <c r="C33" s="43" t="s">
        <v>34</v>
      </c>
      <c r="D33" s="56" t="s">
        <v>3099</v>
      </c>
      <c r="E33" s="41">
        <v>4.4744330392557097E-3</v>
      </c>
      <c r="F33" s="41"/>
      <c r="G33" s="41" t="s">
        <v>3067</v>
      </c>
      <c r="H33" s="50">
        <v>5.9140709059406799E-2</v>
      </c>
    </row>
    <row r="34" spans="2:8">
      <c r="B34" s="45" t="s">
        <v>67</v>
      </c>
      <c r="C34" s="42" t="s">
        <v>33</v>
      </c>
      <c r="D34" s="57" t="s">
        <v>3100</v>
      </c>
      <c r="E34" s="40">
        <v>7.093153E-18</v>
      </c>
      <c r="F34" s="40"/>
      <c r="G34" s="40" t="s">
        <v>135</v>
      </c>
      <c r="H34" s="46">
        <v>0.2161583</v>
      </c>
    </row>
    <row r="35" spans="2:8">
      <c r="B35" s="47" t="s">
        <v>67</v>
      </c>
      <c r="C35" s="1" t="s">
        <v>28</v>
      </c>
      <c r="D35" s="55" t="s">
        <v>3101</v>
      </c>
      <c r="E35" s="6">
        <v>9.5567599999999999E-22</v>
      </c>
      <c r="G35" s="6" t="s">
        <v>127</v>
      </c>
      <c r="H35" s="48">
        <v>0.13223489999999999</v>
      </c>
    </row>
    <row r="36" spans="2:8">
      <c r="B36" s="49" t="s">
        <v>67</v>
      </c>
      <c r="C36" s="43" t="s">
        <v>34</v>
      </c>
      <c r="D36" s="56" t="s">
        <v>3102</v>
      </c>
      <c r="E36" s="41">
        <v>1.64155595853464E-35</v>
      </c>
      <c r="F36" s="41"/>
      <c r="G36" s="41" t="s">
        <v>3068</v>
      </c>
      <c r="H36" s="50">
        <v>5.7030077841361798E-2</v>
      </c>
    </row>
    <row r="37" spans="2:8">
      <c r="B37" s="45" t="s">
        <v>74</v>
      </c>
      <c r="C37" s="42" t="s">
        <v>75</v>
      </c>
      <c r="D37" s="40" t="s">
        <v>3103</v>
      </c>
      <c r="E37" s="40">
        <v>0.29644880000000001</v>
      </c>
      <c r="F37" s="40"/>
      <c r="G37" s="40" t="s">
        <v>3069</v>
      </c>
      <c r="H37" s="46">
        <v>0.47068539999999998</v>
      </c>
    </row>
    <row r="38" spans="2:8">
      <c r="B38" s="47" t="s">
        <v>74</v>
      </c>
      <c r="C38" s="1" t="s">
        <v>78</v>
      </c>
      <c r="D38" s="55" t="s">
        <v>3104</v>
      </c>
      <c r="E38" s="6">
        <v>7.0747069999999995E-2</v>
      </c>
      <c r="G38" s="6" t="s">
        <v>3070</v>
      </c>
      <c r="H38" s="48">
        <v>0.81537336000000005</v>
      </c>
    </row>
    <row r="39" spans="2:8" ht="16" thickBot="1">
      <c r="B39" s="49" t="s">
        <v>74</v>
      </c>
      <c r="C39" s="43" t="s">
        <v>34</v>
      </c>
      <c r="D39" s="56" t="s">
        <v>3105</v>
      </c>
      <c r="E39" s="41">
        <v>3.7920737668289801E-2</v>
      </c>
      <c r="F39" s="41"/>
      <c r="G39" s="41" t="s">
        <v>2385</v>
      </c>
      <c r="H39" s="50">
        <v>0.81666913123788498</v>
      </c>
    </row>
    <row r="40" spans="2:8" ht="34.5" customHeight="1">
      <c r="B40" s="168" t="s">
        <v>3106</v>
      </c>
      <c r="C40" s="168"/>
      <c r="D40" s="168"/>
      <c r="E40" s="168"/>
      <c r="F40" s="168"/>
      <c r="G40" s="168"/>
      <c r="H40" s="168"/>
    </row>
  </sheetData>
  <mergeCells count="5">
    <mergeCell ref="B2:B3"/>
    <mergeCell ref="C2:C3"/>
    <mergeCell ref="D2:E2"/>
    <mergeCell ref="G2:H2"/>
    <mergeCell ref="B40:H40"/>
  </mergeCells>
  <phoneticPr fontId="2" type="noConversion"/>
  <conditionalFormatting sqref="E1:E39 E41:E1048576">
    <cfRule type="cellIs" dxfId="11" priority="4" operator="greaterThan">
      <formula>0.001</formula>
    </cfRule>
  </conditionalFormatting>
  <conditionalFormatting sqref="E1:E39 H1:H39 E41:E1048576 H41:H1048576">
    <cfRule type="cellIs" dxfId="10" priority="3" operator="lessThan">
      <formula>0.05</formula>
    </cfRule>
  </conditionalFormatting>
  <conditionalFormatting sqref="E1:E39 H3:H39 G4:G39 B40">
    <cfRule type="cellIs" dxfId="9" priority="1" operator="lessThan">
      <formula>0.001</formula>
    </cfRule>
  </conditionalFormatting>
  <conditionalFormatting sqref="E1:F1 H1 E3:F3 H3:H39 G4:G39 E19:E39 E41:F1048576 H41:H1048576">
    <cfRule type="cellIs" dxfId="8" priority="7" operator="greaterThanOrEqual">
      <formula>0.001</formula>
    </cfRule>
  </conditionalFormatting>
  <conditionalFormatting sqref="E1:F1 H1 E3:F3 H41:H1048576">
    <cfRule type="cellIs" dxfId="7" priority="8" operator="lessThan">
      <formula>0.001</formula>
    </cfRule>
  </conditionalFormatting>
  <conditionalFormatting sqref="E41:F1048576">
    <cfRule type="cellIs" dxfId="6" priority="2" operator="lessThan">
      <formula>0.001</formula>
    </cfRule>
  </conditionalFormatting>
  <conditionalFormatting sqref="H4">
    <cfRule type="cellIs" priority="6" operator="lessThan">
      <formula>0.05</formula>
    </cfRule>
  </conditionalFormatting>
  <pageMargins left="0.7" right="0.7" top="0.75" bottom="0.75" header="0.3" footer="0.3"/>
  <pageSetup paperSize="9" scale="5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8287A-1458-47A6-A036-009A3E759D45}">
  <sheetPr>
    <pageSetUpPr fitToPage="1"/>
  </sheetPr>
  <dimension ref="B1:K40"/>
  <sheetViews>
    <sheetView zoomScale="85" zoomScaleNormal="85" workbookViewId="0">
      <selection activeCell="D6" sqref="D6"/>
    </sheetView>
  </sheetViews>
  <sheetFormatPr defaultColWidth="8.90625" defaultRowHeight="15.5"/>
  <cols>
    <col min="1" max="1" width="8.90625" style="3" customWidth="1"/>
    <col min="2" max="2" width="39.36328125" style="3" customWidth="1"/>
    <col min="3" max="3" width="11" style="3" customWidth="1"/>
    <col min="4" max="4" width="17.453125" style="3" customWidth="1"/>
    <col min="5" max="5" width="22" style="3" customWidth="1"/>
    <col min="6" max="6" width="11.90625" style="88" bestFit="1" customWidth="1"/>
    <col min="7" max="7" width="22.6328125" style="3" bestFit="1" customWidth="1"/>
    <col min="8" max="8" width="6.6328125" bestFit="1" customWidth="1"/>
    <col min="9" max="9" width="60.6328125" style="1" customWidth="1"/>
    <col min="10" max="16384" width="8.90625" style="3"/>
  </cols>
  <sheetData>
    <row r="1" spans="2:11" ht="18" customHeight="1" thickBot="1">
      <c r="B1" s="78" t="s">
        <v>252</v>
      </c>
      <c r="C1" s="2"/>
    </row>
    <row r="2" spans="2:11" ht="31">
      <c r="B2" s="112" t="s">
        <v>236</v>
      </c>
      <c r="C2" s="113" t="s">
        <v>1</v>
      </c>
      <c r="D2" s="114" t="s">
        <v>244</v>
      </c>
      <c r="E2" s="113" t="s">
        <v>2</v>
      </c>
      <c r="F2" s="113" t="s">
        <v>3</v>
      </c>
      <c r="G2" s="113" t="s">
        <v>209</v>
      </c>
      <c r="H2" s="113" t="s">
        <v>4</v>
      </c>
      <c r="I2" s="115" t="s">
        <v>5</v>
      </c>
    </row>
    <row r="3" spans="2:11" ht="18.5" customHeight="1">
      <c r="B3" s="93" t="s">
        <v>234</v>
      </c>
      <c r="C3" s="91"/>
      <c r="D3" s="94"/>
      <c r="E3" s="91"/>
      <c r="F3" s="91"/>
      <c r="G3" s="91"/>
      <c r="H3" s="91"/>
      <c r="I3" s="92"/>
    </row>
    <row r="4" spans="2:11" ht="18.5" customHeight="1">
      <c r="B4" s="90" t="s">
        <v>203</v>
      </c>
      <c r="C4" s="88" t="s">
        <v>7</v>
      </c>
      <c r="D4" s="95">
        <v>298142</v>
      </c>
      <c r="E4" s="88" t="s">
        <v>230</v>
      </c>
      <c r="F4" s="88">
        <v>31043758</v>
      </c>
      <c r="G4" s="88" t="s">
        <v>8</v>
      </c>
      <c r="H4" s="88">
        <v>2019</v>
      </c>
      <c r="I4" s="48" t="s">
        <v>9</v>
      </c>
      <c r="J4" s="4"/>
    </row>
    <row r="5" spans="2:11" ht="18.5" customHeight="1">
      <c r="B5" s="66" t="s">
        <v>208</v>
      </c>
      <c r="C5" s="88" t="s">
        <v>10</v>
      </c>
      <c r="D5" s="96">
        <v>39620</v>
      </c>
      <c r="E5" s="89" t="s">
        <v>231</v>
      </c>
      <c r="F5" s="89">
        <v>33045005</v>
      </c>
      <c r="G5" s="88" t="s">
        <v>8</v>
      </c>
      <c r="H5" s="89">
        <v>2020</v>
      </c>
      <c r="I5" s="48" t="s">
        <v>222</v>
      </c>
      <c r="J5" s="4"/>
      <c r="K5"/>
    </row>
    <row r="6" spans="2:11" ht="18.5" customHeight="1">
      <c r="B6" s="90" t="s">
        <v>204</v>
      </c>
      <c r="C6" s="88" t="s">
        <v>10</v>
      </c>
      <c r="D6" s="95">
        <v>806834</v>
      </c>
      <c r="E6" s="88" t="s">
        <v>232</v>
      </c>
      <c r="F6" s="88">
        <v>30124842</v>
      </c>
      <c r="G6" s="88" t="s">
        <v>228</v>
      </c>
      <c r="H6" s="88">
        <v>2019</v>
      </c>
      <c r="I6" s="48" t="s">
        <v>13</v>
      </c>
    </row>
    <row r="7" spans="2:11" ht="18.5" customHeight="1">
      <c r="B7" s="90" t="s">
        <v>12</v>
      </c>
      <c r="C7" s="88" t="s">
        <v>10</v>
      </c>
      <c r="D7" s="95">
        <v>322154</v>
      </c>
      <c r="E7" s="88" t="s">
        <v>232</v>
      </c>
      <c r="F7" s="88">
        <v>25673413</v>
      </c>
      <c r="G7" s="88" t="s">
        <v>14</v>
      </c>
      <c r="H7" s="88">
        <v>2015</v>
      </c>
      <c r="I7" s="48" t="s">
        <v>223</v>
      </c>
    </row>
    <row r="8" spans="2:11" ht="18.5" customHeight="1">
      <c r="B8" s="90" t="s">
        <v>205</v>
      </c>
      <c r="C8" s="88" t="s">
        <v>10</v>
      </c>
      <c r="D8" s="95">
        <v>697734</v>
      </c>
      <c r="E8" s="88" t="s">
        <v>231</v>
      </c>
      <c r="F8" s="88">
        <v>30124842</v>
      </c>
      <c r="G8" s="88" t="s">
        <v>228</v>
      </c>
      <c r="H8" s="88">
        <v>2019</v>
      </c>
      <c r="I8" s="48" t="s">
        <v>13</v>
      </c>
    </row>
    <row r="9" spans="2:11" ht="18.5" customHeight="1">
      <c r="B9" s="90" t="s">
        <v>15</v>
      </c>
      <c r="C9" s="88" t="s">
        <v>10</v>
      </c>
      <c r="D9" s="95">
        <v>212244</v>
      </c>
      <c r="E9" s="88" t="s">
        <v>231</v>
      </c>
      <c r="F9" s="88">
        <v>25673412</v>
      </c>
      <c r="G9" s="88" t="s">
        <v>14</v>
      </c>
      <c r="H9" s="88">
        <v>2015</v>
      </c>
      <c r="I9" s="48" t="s">
        <v>224</v>
      </c>
    </row>
    <row r="10" spans="2:11" ht="18.5" customHeight="1">
      <c r="B10" s="90" t="s">
        <v>206</v>
      </c>
      <c r="C10" s="88" t="s">
        <v>10</v>
      </c>
      <c r="D10" s="95">
        <v>454633</v>
      </c>
      <c r="E10" s="88" t="s">
        <v>231</v>
      </c>
      <c r="F10" s="88">
        <v>29846171</v>
      </c>
      <c r="G10" s="88" t="s">
        <v>324</v>
      </c>
      <c r="H10" s="88">
        <v>2018</v>
      </c>
      <c r="I10" s="48" t="s">
        <v>225</v>
      </c>
    </row>
    <row r="11" spans="2:11" ht="18.5" customHeight="1">
      <c r="B11" s="90" t="s">
        <v>16</v>
      </c>
      <c r="C11" s="88" t="s">
        <v>10</v>
      </c>
      <c r="D11" s="95">
        <v>65831</v>
      </c>
      <c r="E11" s="88" t="s">
        <v>231</v>
      </c>
      <c r="F11" s="88">
        <v>26833246</v>
      </c>
      <c r="G11" s="88" t="s">
        <v>331</v>
      </c>
      <c r="H11" s="88">
        <v>2016</v>
      </c>
      <c r="I11" s="100" t="s">
        <v>226</v>
      </c>
    </row>
    <row r="12" spans="2:11" ht="18.5" customHeight="1">
      <c r="B12" s="90" t="s">
        <v>207</v>
      </c>
      <c r="C12" s="88" t="s">
        <v>10</v>
      </c>
      <c r="D12" s="95">
        <v>325153</v>
      </c>
      <c r="E12" s="88" t="s">
        <v>231</v>
      </c>
      <c r="F12" s="88">
        <v>31501611</v>
      </c>
      <c r="G12" s="88" t="s">
        <v>229</v>
      </c>
      <c r="H12" s="88">
        <v>2021</v>
      </c>
      <c r="I12" s="48" t="s">
        <v>227</v>
      </c>
    </row>
    <row r="13" spans="2:11" ht="18.5" customHeight="1">
      <c r="B13" s="90" t="s">
        <v>327</v>
      </c>
      <c r="C13" s="88" t="s">
        <v>10</v>
      </c>
      <c r="D13" s="95">
        <v>454137</v>
      </c>
      <c r="E13" s="88" t="s">
        <v>231</v>
      </c>
      <c r="F13" s="88">
        <v>29846171</v>
      </c>
      <c r="G13" s="88" t="s">
        <v>324</v>
      </c>
      <c r="H13" s="88">
        <v>2018</v>
      </c>
      <c r="I13" s="48" t="s">
        <v>326</v>
      </c>
    </row>
    <row r="14" spans="2:11" ht="18.5" customHeight="1">
      <c r="B14" s="90" t="s">
        <v>328</v>
      </c>
      <c r="C14" s="88" t="s">
        <v>10</v>
      </c>
      <c r="D14" s="95">
        <v>454850</v>
      </c>
      <c r="E14" s="88" t="s">
        <v>231</v>
      </c>
      <c r="F14" s="88">
        <v>29846171</v>
      </c>
      <c r="G14" s="88" t="s">
        <v>324</v>
      </c>
      <c r="H14" s="88">
        <v>2018</v>
      </c>
      <c r="I14" s="48" t="s">
        <v>325</v>
      </c>
    </row>
    <row r="15" spans="2:11" ht="18.5" customHeight="1">
      <c r="B15" s="101" t="s">
        <v>235</v>
      </c>
      <c r="C15" s="88"/>
      <c r="D15" s="95"/>
      <c r="E15" s="88"/>
      <c r="G15" s="88"/>
      <c r="H15" s="88"/>
      <c r="I15" s="48"/>
    </row>
    <row r="16" spans="2:11" ht="18.5" customHeight="1">
      <c r="B16" s="90" t="s">
        <v>237</v>
      </c>
      <c r="C16" s="88" t="s">
        <v>10</v>
      </c>
      <c r="D16" s="97" t="s">
        <v>239</v>
      </c>
      <c r="E16" s="88" t="s">
        <v>240</v>
      </c>
      <c r="F16" s="88">
        <v>36653562</v>
      </c>
      <c r="G16" s="88" t="s">
        <v>242</v>
      </c>
      <c r="H16" s="88">
        <v>2023</v>
      </c>
      <c r="I16" s="48" t="s">
        <v>243</v>
      </c>
    </row>
    <row r="17" spans="2:9" ht="18.5" customHeight="1">
      <c r="B17" s="90" t="s">
        <v>237</v>
      </c>
      <c r="C17" s="88" t="s">
        <v>10</v>
      </c>
      <c r="D17" s="97" t="s">
        <v>239</v>
      </c>
      <c r="E17" s="88" t="s">
        <v>240</v>
      </c>
      <c r="F17" s="97" t="s">
        <v>239</v>
      </c>
      <c r="G17" s="88" t="s">
        <v>241</v>
      </c>
      <c r="H17" s="88">
        <v>2020</v>
      </c>
      <c r="I17" s="100" t="s">
        <v>238</v>
      </c>
    </row>
    <row r="18" spans="2:9" ht="18.5" customHeight="1">
      <c r="B18" s="66" t="s">
        <v>74</v>
      </c>
      <c r="C18" s="88" t="s">
        <v>10</v>
      </c>
      <c r="D18" s="98" t="s">
        <v>245</v>
      </c>
      <c r="E18" s="88" t="s">
        <v>240</v>
      </c>
      <c r="F18" s="88">
        <v>24880342</v>
      </c>
      <c r="G18" s="88" t="s">
        <v>247</v>
      </c>
      <c r="H18" s="88">
        <v>2014</v>
      </c>
      <c r="I18" s="48" t="s">
        <v>249</v>
      </c>
    </row>
    <row r="19" spans="2:9" ht="18.5" customHeight="1" thickBot="1">
      <c r="B19" s="66" t="s">
        <v>74</v>
      </c>
      <c r="C19" s="88" t="s">
        <v>10</v>
      </c>
      <c r="D19" s="99" t="s">
        <v>246</v>
      </c>
      <c r="E19" s="88" t="s">
        <v>240</v>
      </c>
      <c r="F19" s="97">
        <v>29846171</v>
      </c>
      <c r="G19" s="88" t="s">
        <v>248</v>
      </c>
      <c r="H19" s="88">
        <v>2018</v>
      </c>
      <c r="I19" s="100" t="s">
        <v>250</v>
      </c>
    </row>
    <row r="20" spans="2:9" ht="16.75" customHeight="1">
      <c r="B20" s="149" t="s">
        <v>329</v>
      </c>
      <c r="C20" s="149"/>
      <c r="D20" s="149"/>
      <c r="E20" s="149"/>
      <c r="F20" s="149"/>
      <c r="G20" s="149"/>
      <c r="H20" s="149"/>
      <c r="I20" s="149"/>
    </row>
    <row r="21" spans="2:9" ht="16.75" customHeight="1">
      <c r="B21" s="150" t="s">
        <v>330</v>
      </c>
      <c r="C21" s="150"/>
      <c r="D21" s="150"/>
      <c r="E21" s="150"/>
      <c r="F21" s="150"/>
      <c r="G21" s="150"/>
      <c r="H21" s="150"/>
      <c r="I21" s="150"/>
    </row>
    <row r="22" spans="2:9" ht="16.75" customHeight="1">
      <c r="B22" s="88" t="s">
        <v>253</v>
      </c>
      <c r="C22" s="91"/>
      <c r="D22" s="91"/>
      <c r="E22" s="91"/>
      <c r="F22" s="91"/>
      <c r="G22" s="91"/>
      <c r="H22" s="91"/>
      <c r="I22" s="91"/>
    </row>
    <row r="23" spans="2:9">
      <c r="H23" s="3"/>
    </row>
    <row r="24" spans="2:9">
      <c r="H24" s="1"/>
    </row>
    <row r="25" spans="2:9">
      <c r="H25" s="1"/>
    </row>
    <row r="26" spans="2:9">
      <c r="H26" s="1"/>
    </row>
    <row r="27" spans="2:9">
      <c r="G27" s="103"/>
      <c r="H27" s="1"/>
    </row>
    <row r="28" spans="2:9">
      <c r="H28" s="1"/>
    </row>
    <row r="29" spans="2:9">
      <c r="H29" s="1"/>
    </row>
    <row r="30" spans="2:9">
      <c r="H30" s="1"/>
    </row>
    <row r="31" spans="2:9">
      <c r="H31" s="1"/>
    </row>
    <row r="32" spans="2:9">
      <c r="H32" s="1"/>
    </row>
    <row r="33" spans="8:8">
      <c r="H33" s="1"/>
    </row>
    <row r="34" spans="8:8">
      <c r="H34" s="1"/>
    </row>
    <row r="35" spans="8:8">
      <c r="H35" s="1"/>
    </row>
    <row r="36" spans="8:8">
      <c r="H36" s="1"/>
    </row>
    <row r="37" spans="8:8">
      <c r="H37" s="1"/>
    </row>
    <row r="38" spans="8:8">
      <c r="H38" s="1"/>
    </row>
    <row r="39" spans="8:8">
      <c r="H39" s="1"/>
    </row>
    <row r="40" spans="8:8">
      <c r="H40" s="1"/>
    </row>
  </sheetData>
  <mergeCells count="2">
    <mergeCell ref="B20:I20"/>
    <mergeCell ref="B21:I21"/>
  </mergeCells>
  <phoneticPr fontId="2" type="noConversion"/>
  <conditionalFormatting sqref="B18:B19">
    <cfRule type="cellIs" dxfId="73" priority="1" operator="greaterThanOrEqual">
      <formula>0.001</formula>
    </cfRule>
    <cfRule type="cellIs" dxfId="72" priority="2" operator="lessThan">
      <formula>0.001</formula>
    </cfRule>
  </conditionalFormatting>
  <pageMargins left="0.7" right="0.7" top="0.75" bottom="0.75" header="0.3" footer="0.3"/>
  <pageSetup paperSize="9" scale="5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87B55-6F1E-41EB-887E-5AE478DC7B70}">
  <dimension ref="B1:L45"/>
  <sheetViews>
    <sheetView zoomScale="85" zoomScaleNormal="85" workbookViewId="0">
      <selection activeCell="C17" sqref="C17"/>
    </sheetView>
  </sheetViews>
  <sheetFormatPr defaultColWidth="8.90625" defaultRowHeight="15.5"/>
  <cols>
    <col min="1" max="1" width="8.90625" style="1"/>
    <col min="2" max="2" width="14.453125" style="1" customWidth="1"/>
    <col min="3" max="3" width="57.81640625" style="1" bestFit="1" customWidth="1"/>
    <col min="4" max="4" width="10.81640625" style="1" bestFit="1" customWidth="1"/>
    <col min="5" max="5" width="18.54296875" style="1" bestFit="1" customWidth="1"/>
    <col min="6" max="6" width="19.6328125" style="1" bestFit="1" customWidth="1"/>
    <col min="7" max="7" width="3.81640625" style="1" bestFit="1" customWidth="1"/>
    <col min="8" max="8" width="3" style="1" bestFit="1" customWidth="1"/>
    <col min="9" max="9" width="11.6328125" style="1" bestFit="1" customWidth="1"/>
    <col min="10" max="10" width="19.453125" style="137" bestFit="1" customWidth="1"/>
    <col min="11" max="11" width="15.453125" style="1" bestFit="1" customWidth="1"/>
    <col min="12" max="12" width="14.54296875" style="127" bestFit="1" customWidth="1"/>
    <col min="13" max="16384" width="8.90625" style="1"/>
  </cols>
  <sheetData>
    <row r="1" spans="2:12" ht="18" customHeight="1" thickBot="1">
      <c r="B1" s="138" t="s">
        <v>3110</v>
      </c>
      <c r="C1" s="6"/>
      <c r="D1" s="6"/>
      <c r="E1" s="6"/>
      <c r="F1" s="6"/>
      <c r="G1" s="6"/>
      <c r="H1" s="6"/>
      <c r="I1" s="6"/>
      <c r="J1" s="146"/>
      <c r="K1" s="6"/>
      <c r="L1" s="139"/>
    </row>
    <row r="2" spans="2:12">
      <c r="B2" s="140" t="s">
        <v>350</v>
      </c>
      <c r="C2" s="83" t="s">
        <v>1980</v>
      </c>
      <c r="D2" s="83" t="s">
        <v>349</v>
      </c>
      <c r="E2" s="83" t="s">
        <v>1981</v>
      </c>
      <c r="F2" s="83" t="s">
        <v>1982</v>
      </c>
      <c r="G2" s="83" t="s">
        <v>1983</v>
      </c>
      <c r="H2" s="83" t="s">
        <v>1984</v>
      </c>
      <c r="I2" s="83" t="s">
        <v>1985</v>
      </c>
      <c r="J2" s="147" t="s">
        <v>1986</v>
      </c>
      <c r="K2" s="83" t="s">
        <v>1987</v>
      </c>
      <c r="L2" s="141" t="s">
        <v>1988</v>
      </c>
    </row>
    <row r="3" spans="2:12">
      <c r="B3" s="142" t="s">
        <v>1989</v>
      </c>
      <c r="C3" s="6" t="s">
        <v>1990</v>
      </c>
      <c r="D3" s="6">
        <v>36376304</v>
      </c>
      <c r="E3" s="6" t="s">
        <v>1991</v>
      </c>
      <c r="F3" s="6" t="s">
        <v>1992</v>
      </c>
      <c r="G3" s="6">
        <v>1</v>
      </c>
      <c r="H3" s="6">
        <v>1</v>
      </c>
      <c r="I3" s="6" t="s">
        <v>1993</v>
      </c>
      <c r="J3" s="146">
        <v>1.575E-2</v>
      </c>
      <c r="K3" s="6" t="s">
        <v>1994</v>
      </c>
      <c r="L3" s="143">
        <v>2.0000000000000001E-9</v>
      </c>
    </row>
    <row r="4" spans="2:12">
      <c r="B4" s="142" t="s">
        <v>1995</v>
      </c>
      <c r="C4" s="6" t="s">
        <v>1996</v>
      </c>
      <c r="D4" s="6">
        <v>36477530</v>
      </c>
      <c r="E4" s="6" t="s">
        <v>1997</v>
      </c>
      <c r="F4" s="6" t="s">
        <v>1998</v>
      </c>
      <c r="G4" s="6">
        <v>1</v>
      </c>
      <c r="H4" s="6">
        <v>1</v>
      </c>
      <c r="I4" s="6">
        <v>0.17499999999999999</v>
      </c>
      <c r="J4" s="146">
        <v>1.4E-2</v>
      </c>
      <c r="K4" s="6" t="s">
        <v>1999</v>
      </c>
      <c r="L4" s="143">
        <v>9.9999999999999993E-40</v>
      </c>
    </row>
    <row r="5" spans="2:12">
      <c r="B5" s="142" t="s">
        <v>2000</v>
      </c>
      <c r="C5" s="6" t="s">
        <v>1996</v>
      </c>
      <c r="D5" s="6">
        <v>36477530</v>
      </c>
      <c r="E5" s="6" t="s">
        <v>2001</v>
      </c>
      <c r="F5" s="6" t="s">
        <v>2002</v>
      </c>
      <c r="G5" s="6">
        <v>1</v>
      </c>
      <c r="H5" s="6">
        <v>1</v>
      </c>
      <c r="I5" s="6">
        <v>0.28599999999999998</v>
      </c>
      <c r="J5" s="146">
        <v>5.6699999999999997E-3</v>
      </c>
      <c r="K5" s="6" t="s">
        <v>2003</v>
      </c>
      <c r="L5" s="143">
        <v>1E-10</v>
      </c>
    </row>
    <row r="6" spans="2:12">
      <c r="B6" s="142" t="s">
        <v>2004</v>
      </c>
      <c r="C6" s="6" t="s">
        <v>1996</v>
      </c>
      <c r="D6" s="6">
        <v>36477530</v>
      </c>
      <c r="E6" s="6" t="s">
        <v>2005</v>
      </c>
      <c r="F6" s="6" t="s">
        <v>2006</v>
      </c>
      <c r="G6" s="6">
        <v>1</v>
      </c>
      <c r="H6" s="6">
        <v>1</v>
      </c>
      <c r="I6" s="6">
        <v>0.13</v>
      </c>
      <c r="J6" s="146">
        <v>1.3100000000000001E-2</v>
      </c>
      <c r="K6" s="6" t="s">
        <v>2007</v>
      </c>
      <c r="L6" s="143">
        <v>9.9999999999999994E-30</v>
      </c>
    </row>
    <row r="7" spans="2:12">
      <c r="B7" s="142" t="s">
        <v>2004</v>
      </c>
      <c r="C7" s="6" t="s">
        <v>2008</v>
      </c>
      <c r="D7" s="6">
        <v>30643251</v>
      </c>
      <c r="E7" s="6" t="s">
        <v>2005</v>
      </c>
      <c r="F7" s="6" t="s">
        <v>2006</v>
      </c>
      <c r="G7" s="6">
        <v>1</v>
      </c>
      <c r="H7" s="6">
        <v>1</v>
      </c>
      <c r="I7" s="6">
        <v>0.14000000000000001</v>
      </c>
      <c r="J7" s="146">
        <v>2.2870979999999999E-2</v>
      </c>
      <c r="K7" s="6" t="s">
        <v>2009</v>
      </c>
      <c r="L7" s="143">
        <v>1.0000000000000001E-9</v>
      </c>
    </row>
    <row r="8" spans="2:12">
      <c r="B8" s="142" t="s">
        <v>2004</v>
      </c>
      <c r="C8" s="6" t="s">
        <v>2010</v>
      </c>
      <c r="D8" s="6">
        <v>30643251</v>
      </c>
      <c r="E8" s="6" t="s">
        <v>2005</v>
      </c>
      <c r="F8" s="6" t="s">
        <v>2006</v>
      </c>
      <c r="G8" s="6">
        <v>1</v>
      </c>
      <c r="H8" s="6">
        <v>1</v>
      </c>
      <c r="I8" s="6">
        <v>0.14000000000000001</v>
      </c>
      <c r="J8" s="146">
        <v>1.09564E-2</v>
      </c>
      <c r="K8" s="6" t="s">
        <v>2011</v>
      </c>
      <c r="L8" s="143">
        <v>1.9999999999999999E-11</v>
      </c>
    </row>
    <row r="9" spans="2:12">
      <c r="B9" s="142" t="s">
        <v>2012</v>
      </c>
      <c r="C9" s="6" t="s">
        <v>2013</v>
      </c>
      <c r="D9" s="6">
        <v>37156939</v>
      </c>
      <c r="E9" s="6" t="s">
        <v>2014</v>
      </c>
      <c r="F9" s="6" t="s">
        <v>2015</v>
      </c>
      <c r="G9" s="6">
        <v>1</v>
      </c>
      <c r="H9" s="6">
        <v>1</v>
      </c>
      <c r="I9" s="6" t="s">
        <v>1993</v>
      </c>
      <c r="J9" s="146">
        <v>1.1651709999999999E-2</v>
      </c>
      <c r="K9" s="6" t="s">
        <v>2016</v>
      </c>
      <c r="L9" s="143">
        <v>3.9999999999999998E-11</v>
      </c>
    </row>
    <row r="10" spans="2:12">
      <c r="B10" s="142" t="s">
        <v>2017</v>
      </c>
      <c r="C10" s="6" t="s">
        <v>1996</v>
      </c>
      <c r="D10" s="6">
        <v>36477530</v>
      </c>
      <c r="E10" s="6" t="s">
        <v>2018</v>
      </c>
      <c r="F10" s="6" t="s">
        <v>2019</v>
      </c>
      <c r="G10" s="6">
        <v>1</v>
      </c>
      <c r="H10" s="6">
        <v>1</v>
      </c>
      <c r="I10" s="6">
        <v>0.47499999999999998</v>
      </c>
      <c r="J10" s="146">
        <v>6.0499999999999998E-3</v>
      </c>
      <c r="K10" s="6" t="s">
        <v>2020</v>
      </c>
      <c r="L10" s="143">
        <v>4.0000000000000003E-15</v>
      </c>
    </row>
    <row r="11" spans="2:12">
      <c r="B11" s="142" t="s">
        <v>1995</v>
      </c>
      <c r="C11" s="6" t="s">
        <v>1996</v>
      </c>
      <c r="D11" s="6">
        <v>36477530</v>
      </c>
      <c r="E11" s="6" t="s">
        <v>2021</v>
      </c>
      <c r="F11" s="6" t="s">
        <v>2022</v>
      </c>
      <c r="G11" s="6">
        <v>1</v>
      </c>
      <c r="H11" s="6">
        <v>1</v>
      </c>
      <c r="I11" s="6">
        <v>0.155</v>
      </c>
      <c r="J11" s="146">
        <v>1.5100000000000001E-2</v>
      </c>
      <c r="K11" s="6" t="s">
        <v>2023</v>
      </c>
      <c r="L11" s="143">
        <v>9.9999999999999994E-37</v>
      </c>
    </row>
    <row r="12" spans="2:12">
      <c r="B12" s="142" t="s">
        <v>2024</v>
      </c>
      <c r="C12" s="6" t="s">
        <v>1996</v>
      </c>
      <c r="D12" s="6">
        <v>36477530</v>
      </c>
      <c r="E12" s="6" t="s">
        <v>2025</v>
      </c>
      <c r="F12" s="6" t="s">
        <v>2026</v>
      </c>
      <c r="G12" s="6">
        <v>1</v>
      </c>
      <c r="H12" s="6">
        <v>1</v>
      </c>
      <c r="I12" s="6">
        <v>0.27800000000000002</v>
      </c>
      <c r="J12" s="146">
        <v>8.7299999999999999E-3</v>
      </c>
      <c r="K12" s="6" t="s">
        <v>2027</v>
      </c>
      <c r="L12" s="143">
        <v>6.9999999999999993E-24</v>
      </c>
    </row>
    <row r="13" spans="2:12">
      <c r="B13" s="142" t="s">
        <v>2028</v>
      </c>
      <c r="C13" s="6" t="s">
        <v>2029</v>
      </c>
      <c r="D13" s="6">
        <v>30643251</v>
      </c>
      <c r="E13" s="6" t="s">
        <v>2030</v>
      </c>
      <c r="F13" s="6" t="s">
        <v>2031</v>
      </c>
      <c r="G13" s="6">
        <v>1</v>
      </c>
      <c r="H13" s="6">
        <v>1</v>
      </c>
      <c r="I13" s="6">
        <v>0.17299999999999999</v>
      </c>
      <c r="J13" s="146">
        <v>1.1311099999999999E-2</v>
      </c>
      <c r="K13" s="6" t="s">
        <v>2032</v>
      </c>
      <c r="L13" s="143">
        <v>6E-9</v>
      </c>
    </row>
    <row r="14" spans="2:12">
      <c r="B14" s="142" t="s">
        <v>2033</v>
      </c>
      <c r="C14" s="6" t="s">
        <v>1996</v>
      </c>
      <c r="D14" s="6">
        <v>36477530</v>
      </c>
      <c r="E14" s="6" t="s">
        <v>2034</v>
      </c>
      <c r="F14" s="6" t="s">
        <v>2035</v>
      </c>
      <c r="G14" s="6">
        <v>1</v>
      </c>
      <c r="H14" s="6">
        <v>1</v>
      </c>
      <c r="I14" s="6">
        <v>0.497</v>
      </c>
      <c r="J14" s="146">
        <v>5.5900000000000004E-3</v>
      </c>
      <c r="K14" s="6" t="s">
        <v>2036</v>
      </c>
      <c r="L14" s="143">
        <v>7.0000000000000005E-14</v>
      </c>
    </row>
    <row r="15" spans="2:12">
      <c r="B15" s="142" t="s">
        <v>2024</v>
      </c>
      <c r="C15" s="6" t="s">
        <v>1996</v>
      </c>
      <c r="D15" s="6">
        <v>36477530</v>
      </c>
      <c r="E15" s="6" t="s">
        <v>2037</v>
      </c>
      <c r="F15" s="6" t="s">
        <v>2026</v>
      </c>
      <c r="G15" s="6">
        <v>1</v>
      </c>
      <c r="H15" s="6">
        <v>1</v>
      </c>
      <c r="I15" s="6">
        <v>0.26200000000000001</v>
      </c>
      <c r="J15" s="146">
        <v>9.2800000000000001E-3</v>
      </c>
      <c r="K15" s="6" t="s">
        <v>2038</v>
      </c>
      <c r="L15" s="143">
        <v>3.9999999999999996E-21</v>
      </c>
    </row>
    <row r="16" spans="2:12">
      <c r="B16" s="142" t="s">
        <v>2039</v>
      </c>
      <c r="C16" s="6" t="s">
        <v>1996</v>
      </c>
      <c r="D16" s="6">
        <v>36477530</v>
      </c>
      <c r="E16" s="6" t="s">
        <v>2040</v>
      </c>
      <c r="F16" s="6" t="s">
        <v>2041</v>
      </c>
      <c r="G16" s="6">
        <v>1</v>
      </c>
      <c r="H16" s="6">
        <v>1</v>
      </c>
      <c r="I16" s="6">
        <v>0.64300000000000002</v>
      </c>
      <c r="J16" s="146">
        <v>7.3099999999999997E-3</v>
      </c>
      <c r="K16" s="6" t="s">
        <v>2042</v>
      </c>
      <c r="L16" s="143">
        <v>7.9999999999999998E-16</v>
      </c>
    </row>
    <row r="17" spans="2:12">
      <c r="B17" s="142" t="s">
        <v>2043</v>
      </c>
      <c r="C17" s="6" t="s">
        <v>2044</v>
      </c>
      <c r="D17" s="6">
        <v>36477530</v>
      </c>
      <c r="E17" s="6" t="s">
        <v>2045</v>
      </c>
      <c r="F17" s="6" t="s">
        <v>2046</v>
      </c>
      <c r="G17" s="6">
        <v>1</v>
      </c>
      <c r="H17" s="6">
        <v>1</v>
      </c>
      <c r="I17" s="6">
        <v>0.32700000000000001</v>
      </c>
      <c r="J17" s="146">
        <v>1.4200000000000001E-2</v>
      </c>
      <c r="K17" s="6" t="s">
        <v>2047</v>
      </c>
      <c r="L17" s="143">
        <v>3.0000000000000001E-17</v>
      </c>
    </row>
    <row r="18" spans="2:12">
      <c r="B18" s="142" t="s">
        <v>2048</v>
      </c>
      <c r="C18" s="6" t="s">
        <v>1990</v>
      </c>
      <c r="D18" s="6">
        <v>30643251</v>
      </c>
      <c r="E18" s="6" t="s">
        <v>2049</v>
      </c>
      <c r="F18" s="6" t="s">
        <v>2050</v>
      </c>
      <c r="G18" s="6">
        <v>1</v>
      </c>
      <c r="H18" s="6">
        <v>1</v>
      </c>
      <c r="I18" s="6">
        <v>0.154</v>
      </c>
      <c r="J18" s="146">
        <v>1.6457800000000002E-2</v>
      </c>
      <c r="K18" s="6" t="s">
        <v>2051</v>
      </c>
      <c r="L18" s="143">
        <v>4.9999999999999998E-8</v>
      </c>
    </row>
    <row r="19" spans="2:12">
      <c r="B19" s="142" t="s">
        <v>2052</v>
      </c>
      <c r="C19" s="6" t="s">
        <v>1990</v>
      </c>
      <c r="D19" s="6">
        <v>36376304</v>
      </c>
      <c r="E19" s="6" t="s">
        <v>2053</v>
      </c>
      <c r="F19" s="6" t="s">
        <v>2054</v>
      </c>
      <c r="G19" s="6">
        <v>1</v>
      </c>
      <c r="H19" s="6">
        <v>1</v>
      </c>
      <c r="I19" s="6" t="s">
        <v>1993</v>
      </c>
      <c r="J19" s="146">
        <v>1.464E-2</v>
      </c>
      <c r="K19" s="6" t="s">
        <v>2055</v>
      </c>
      <c r="L19" s="143">
        <v>2.0000000000000001E-9</v>
      </c>
    </row>
    <row r="20" spans="2:12">
      <c r="B20" s="142" t="s">
        <v>900</v>
      </c>
      <c r="C20" s="6" t="s">
        <v>1996</v>
      </c>
      <c r="D20" s="6">
        <v>36477530</v>
      </c>
      <c r="E20" s="6" t="s">
        <v>2056</v>
      </c>
      <c r="F20" s="6" t="s">
        <v>2057</v>
      </c>
      <c r="G20" s="6">
        <v>1</v>
      </c>
      <c r="H20" s="6">
        <v>1</v>
      </c>
      <c r="I20" s="6">
        <v>0.72199999999999998</v>
      </c>
      <c r="J20" s="146">
        <v>8.5100000000000002E-3</v>
      </c>
      <c r="K20" s="6" t="s">
        <v>2058</v>
      </c>
      <c r="L20" s="143">
        <v>8.9999999999999995E-23</v>
      </c>
    </row>
    <row r="21" spans="2:12">
      <c r="B21" s="142" t="s">
        <v>2059</v>
      </c>
      <c r="C21" s="6" t="s">
        <v>2010</v>
      </c>
      <c r="D21" s="6">
        <v>30643251</v>
      </c>
      <c r="E21" s="6" t="s">
        <v>2060</v>
      </c>
      <c r="F21" s="6" t="s">
        <v>2061</v>
      </c>
      <c r="G21" s="6">
        <v>1</v>
      </c>
      <c r="H21" s="6">
        <v>1</v>
      </c>
      <c r="I21" s="6">
        <v>0.42799999999999999</v>
      </c>
      <c r="J21" s="146">
        <v>8.4374199999999993E-3</v>
      </c>
      <c r="K21" s="6" t="s">
        <v>2062</v>
      </c>
      <c r="L21" s="143">
        <v>1E-14</v>
      </c>
    </row>
    <row r="22" spans="2:12">
      <c r="B22" s="142" t="s">
        <v>2059</v>
      </c>
      <c r="C22" s="6" t="s">
        <v>2008</v>
      </c>
      <c r="D22" s="6">
        <v>30643251</v>
      </c>
      <c r="E22" s="6" t="s">
        <v>2060</v>
      </c>
      <c r="F22" s="6" t="s">
        <v>2061</v>
      </c>
      <c r="G22" s="6">
        <v>1</v>
      </c>
      <c r="H22" s="6">
        <v>1</v>
      </c>
      <c r="I22" s="6">
        <v>0.42799999999999999</v>
      </c>
      <c r="J22" s="146">
        <v>1.6387068000000001E-2</v>
      </c>
      <c r="K22" s="6" t="s">
        <v>1994</v>
      </c>
      <c r="L22" s="143">
        <v>2.0000000000000001E-10</v>
      </c>
    </row>
    <row r="23" spans="2:12">
      <c r="B23" s="142" t="s">
        <v>2059</v>
      </c>
      <c r="C23" s="6" t="s">
        <v>1996</v>
      </c>
      <c r="D23" s="6">
        <v>36477530</v>
      </c>
      <c r="E23" s="6" t="s">
        <v>2060</v>
      </c>
      <c r="F23" s="6" t="s">
        <v>2061</v>
      </c>
      <c r="G23" s="6">
        <v>1</v>
      </c>
      <c r="H23" s="6">
        <v>1</v>
      </c>
      <c r="I23" s="6">
        <v>0.42799999999999999</v>
      </c>
      <c r="J23" s="146">
        <v>9.9399999999999992E-3</v>
      </c>
      <c r="K23" s="6" t="s">
        <v>2063</v>
      </c>
      <c r="L23" s="143">
        <v>5.9999999999999998E-30</v>
      </c>
    </row>
    <row r="24" spans="2:12">
      <c r="B24" s="142" t="s">
        <v>2064</v>
      </c>
      <c r="C24" s="6" t="s">
        <v>2010</v>
      </c>
      <c r="D24" s="6">
        <v>30643251</v>
      </c>
      <c r="E24" s="6" t="s">
        <v>2065</v>
      </c>
      <c r="F24" s="6" t="s">
        <v>2066</v>
      </c>
      <c r="G24" s="6">
        <v>1</v>
      </c>
      <c r="H24" s="6">
        <v>1</v>
      </c>
      <c r="I24" s="6">
        <v>0.114</v>
      </c>
      <c r="J24" s="146">
        <v>1.01942E-2</v>
      </c>
      <c r="K24" s="6" t="s">
        <v>2067</v>
      </c>
      <c r="L24" s="143">
        <v>8.9999999999999995E-9</v>
      </c>
    </row>
    <row r="25" spans="2:12">
      <c r="B25" s="142" t="s">
        <v>2068</v>
      </c>
      <c r="C25" s="6" t="s">
        <v>1990</v>
      </c>
      <c r="D25" s="6">
        <v>36376304</v>
      </c>
      <c r="E25" s="6" t="s">
        <v>2069</v>
      </c>
      <c r="F25" s="6" t="s">
        <v>2070</v>
      </c>
      <c r="G25" s="6">
        <v>1</v>
      </c>
      <c r="H25" s="6">
        <v>1</v>
      </c>
      <c r="I25" s="6" t="s">
        <v>1993</v>
      </c>
      <c r="J25" s="146">
        <v>3.1517999999999997E-2</v>
      </c>
      <c r="K25" s="6" t="s">
        <v>2071</v>
      </c>
      <c r="L25" s="143">
        <v>1.0000000000000001E-18</v>
      </c>
    </row>
    <row r="26" spans="2:12">
      <c r="B26" s="142" t="s">
        <v>2072</v>
      </c>
      <c r="C26" s="6" t="s">
        <v>2010</v>
      </c>
      <c r="D26" s="6">
        <v>30643251</v>
      </c>
      <c r="E26" s="6" t="s">
        <v>2073</v>
      </c>
      <c r="F26" s="6" t="s">
        <v>2074</v>
      </c>
      <c r="G26" s="6">
        <v>1</v>
      </c>
      <c r="H26" s="6">
        <v>1</v>
      </c>
      <c r="I26" s="6">
        <v>0.247</v>
      </c>
      <c r="J26" s="146">
        <v>9.2356299999999999E-3</v>
      </c>
      <c r="K26" s="6" t="s">
        <v>2075</v>
      </c>
      <c r="L26" s="143">
        <v>4.0000000000000001E-13</v>
      </c>
    </row>
    <row r="27" spans="2:12">
      <c r="B27" s="142" t="s">
        <v>2072</v>
      </c>
      <c r="C27" s="6" t="s">
        <v>2008</v>
      </c>
      <c r="D27" s="6">
        <v>30643251</v>
      </c>
      <c r="E27" s="6" t="s">
        <v>2073</v>
      </c>
      <c r="F27" s="6" t="s">
        <v>2074</v>
      </c>
      <c r="G27" s="6">
        <v>1</v>
      </c>
      <c r="H27" s="6">
        <v>1</v>
      </c>
      <c r="I27" s="6">
        <v>0.247</v>
      </c>
      <c r="J27" s="146">
        <v>1.8187258000000001E-2</v>
      </c>
      <c r="K27" s="6" t="s">
        <v>2076</v>
      </c>
      <c r="L27" s="143">
        <v>8.0000000000000003E-10</v>
      </c>
    </row>
    <row r="28" spans="2:12">
      <c r="B28" s="142" t="s">
        <v>2077</v>
      </c>
      <c r="C28" s="6" t="s">
        <v>1996</v>
      </c>
      <c r="D28" s="6">
        <v>36477530</v>
      </c>
      <c r="E28" s="6" t="s">
        <v>2078</v>
      </c>
      <c r="F28" s="6" t="s">
        <v>2079</v>
      </c>
      <c r="G28" s="6">
        <v>1</v>
      </c>
      <c r="H28" s="6">
        <v>1</v>
      </c>
      <c r="I28" s="6">
        <v>0.69399999999999995</v>
      </c>
      <c r="J28" s="146">
        <v>7.2300000000000003E-3</v>
      </c>
      <c r="K28" s="6" t="s">
        <v>2080</v>
      </c>
      <c r="L28" s="143">
        <v>1E-14</v>
      </c>
    </row>
    <row r="29" spans="2:12">
      <c r="B29" s="142" t="s">
        <v>1014</v>
      </c>
      <c r="C29" s="6" t="s">
        <v>2081</v>
      </c>
      <c r="D29" s="6">
        <v>36477530</v>
      </c>
      <c r="E29" s="6" t="s">
        <v>2082</v>
      </c>
      <c r="F29" s="6" t="s">
        <v>2083</v>
      </c>
      <c r="G29" s="6">
        <v>1</v>
      </c>
      <c r="H29" s="6">
        <v>1</v>
      </c>
      <c r="I29" s="6">
        <v>0.23499999999999999</v>
      </c>
      <c r="J29" s="146">
        <v>1.9199999999999998E-2</v>
      </c>
      <c r="K29" s="6" t="s">
        <v>2084</v>
      </c>
      <c r="L29" s="143">
        <v>9.9999999999999998E-20</v>
      </c>
    </row>
    <row r="30" spans="2:12">
      <c r="B30" s="142" t="s">
        <v>1889</v>
      </c>
      <c r="C30" s="6" t="s">
        <v>1990</v>
      </c>
      <c r="D30" s="6">
        <v>36376304</v>
      </c>
      <c r="E30" s="6" t="s">
        <v>2085</v>
      </c>
      <c r="F30" s="6" t="s">
        <v>2086</v>
      </c>
      <c r="G30" s="6">
        <v>1</v>
      </c>
      <c r="H30" s="6">
        <v>1</v>
      </c>
      <c r="I30" s="6" t="s">
        <v>1993</v>
      </c>
      <c r="J30" s="146">
        <v>2.3060000000000001E-2</v>
      </c>
      <c r="K30" s="6" t="s">
        <v>2087</v>
      </c>
      <c r="L30" s="143">
        <v>4.9999999999999999E-13</v>
      </c>
    </row>
    <row r="31" spans="2:12">
      <c r="B31" s="142" t="s">
        <v>1889</v>
      </c>
      <c r="C31" s="6" t="s">
        <v>1996</v>
      </c>
      <c r="D31" s="6">
        <v>36477530</v>
      </c>
      <c r="E31" s="6" t="s">
        <v>2085</v>
      </c>
      <c r="F31" s="6" t="s">
        <v>2086</v>
      </c>
      <c r="G31" s="6">
        <v>1</v>
      </c>
      <c r="H31" s="6">
        <v>1</v>
      </c>
      <c r="I31" s="6">
        <v>0.192</v>
      </c>
      <c r="J31" s="146">
        <v>8.9700000000000005E-3</v>
      </c>
      <c r="K31" s="6" t="s">
        <v>2088</v>
      </c>
      <c r="L31" s="143">
        <v>2.9999999999999999E-16</v>
      </c>
    </row>
    <row r="32" spans="2:12">
      <c r="B32" s="142" t="s">
        <v>1021</v>
      </c>
      <c r="C32" s="6" t="s">
        <v>1990</v>
      </c>
      <c r="D32" s="6">
        <v>36376304</v>
      </c>
      <c r="E32" s="6" t="s">
        <v>2089</v>
      </c>
      <c r="F32" s="6" t="s">
        <v>2090</v>
      </c>
      <c r="G32" s="6">
        <v>1</v>
      </c>
      <c r="H32" s="6">
        <v>1</v>
      </c>
      <c r="I32" s="6" t="s">
        <v>1993</v>
      </c>
      <c r="J32" s="146">
        <v>2.1648000000000001E-2</v>
      </c>
      <c r="K32" s="6" t="s">
        <v>2091</v>
      </c>
      <c r="L32" s="143">
        <v>2E-12</v>
      </c>
    </row>
    <row r="33" spans="2:12">
      <c r="B33" s="142" t="s">
        <v>2092</v>
      </c>
      <c r="C33" s="6" t="s">
        <v>1990</v>
      </c>
      <c r="D33" s="6">
        <v>36376304</v>
      </c>
      <c r="E33" s="6" t="s">
        <v>2093</v>
      </c>
      <c r="F33" s="6" t="s">
        <v>2094</v>
      </c>
      <c r="G33" s="6">
        <v>1</v>
      </c>
      <c r="H33" s="6">
        <v>1</v>
      </c>
      <c r="I33" s="6" t="s">
        <v>1993</v>
      </c>
      <c r="J33" s="146">
        <v>2.4041E-2</v>
      </c>
      <c r="K33" s="6" t="s">
        <v>2095</v>
      </c>
      <c r="L33" s="143">
        <v>1E-8</v>
      </c>
    </row>
    <row r="34" spans="2:12">
      <c r="B34" s="142" t="s">
        <v>2096</v>
      </c>
      <c r="C34" s="6" t="s">
        <v>1990</v>
      </c>
      <c r="D34" s="6">
        <v>36376304</v>
      </c>
      <c r="E34" s="6" t="s">
        <v>2097</v>
      </c>
      <c r="F34" s="6" t="s">
        <v>2098</v>
      </c>
      <c r="G34" s="6">
        <v>1</v>
      </c>
      <c r="H34" s="6">
        <v>1</v>
      </c>
      <c r="I34" s="6" t="s">
        <v>1993</v>
      </c>
      <c r="J34" s="146">
        <v>1.512E-2</v>
      </c>
      <c r="K34" s="6" t="s">
        <v>2099</v>
      </c>
      <c r="L34" s="143">
        <v>1.0000000000000001E-9</v>
      </c>
    </row>
    <row r="35" spans="2:12">
      <c r="B35" s="142" t="s">
        <v>2100</v>
      </c>
      <c r="C35" s="6" t="s">
        <v>1996</v>
      </c>
      <c r="D35" s="6">
        <v>36477530</v>
      </c>
      <c r="E35" s="6" t="s">
        <v>2101</v>
      </c>
      <c r="F35" s="6" t="s">
        <v>2102</v>
      </c>
      <c r="G35" s="6">
        <v>1</v>
      </c>
      <c r="H35" s="6">
        <v>1</v>
      </c>
      <c r="I35" s="6">
        <v>4.5999999999999999E-2</v>
      </c>
      <c r="J35" s="146">
        <v>2.52E-2</v>
      </c>
      <c r="K35" s="6" t="s">
        <v>2103</v>
      </c>
      <c r="L35" s="143">
        <v>1.0000000000000001E-37</v>
      </c>
    </row>
    <row r="36" spans="2:12">
      <c r="B36" s="142" t="s">
        <v>2104</v>
      </c>
      <c r="C36" s="6" t="s">
        <v>2008</v>
      </c>
      <c r="D36" s="6">
        <v>30679032</v>
      </c>
      <c r="E36" s="6" t="s">
        <v>2105</v>
      </c>
      <c r="F36" s="6" t="s">
        <v>2106</v>
      </c>
      <c r="G36" s="6">
        <v>1</v>
      </c>
      <c r="H36" s="6">
        <v>1</v>
      </c>
      <c r="I36" s="6">
        <v>0.19</v>
      </c>
      <c r="J36" s="146">
        <v>0.01</v>
      </c>
      <c r="K36" s="6" t="s">
        <v>2107</v>
      </c>
      <c r="L36" s="143">
        <v>2.0000000000000001E-10</v>
      </c>
    </row>
    <row r="37" spans="2:12">
      <c r="B37" s="142" t="s">
        <v>2104</v>
      </c>
      <c r="C37" s="6" t="s">
        <v>1996</v>
      </c>
      <c r="D37" s="6">
        <v>33082346</v>
      </c>
      <c r="E37" s="6" t="s">
        <v>2105</v>
      </c>
      <c r="F37" s="6" t="s">
        <v>2106</v>
      </c>
      <c r="G37" s="6">
        <v>1</v>
      </c>
      <c r="H37" s="6">
        <v>1</v>
      </c>
      <c r="I37" s="6" t="s">
        <v>1993</v>
      </c>
      <c r="J37" s="146">
        <v>0.96599999999999997</v>
      </c>
      <c r="K37" s="6" t="s">
        <v>11</v>
      </c>
      <c r="L37" s="143">
        <v>1E-14</v>
      </c>
    </row>
    <row r="38" spans="2:12">
      <c r="B38" s="142" t="s">
        <v>2104</v>
      </c>
      <c r="C38" s="6" t="s">
        <v>1990</v>
      </c>
      <c r="D38" s="6">
        <v>36376304</v>
      </c>
      <c r="E38" s="6" t="s">
        <v>2105</v>
      </c>
      <c r="F38" s="6" t="s">
        <v>2106</v>
      </c>
      <c r="G38" s="6">
        <v>1</v>
      </c>
      <c r="H38" s="6">
        <v>1</v>
      </c>
      <c r="I38" s="6" t="s">
        <v>1993</v>
      </c>
      <c r="J38" s="146">
        <v>2.0979999999999999E-2</v>
      </c>
      <c r="K38" s="6" t="s">
        <v>2108</v>
      </c>
      <c r="L38" s="143">
        <v>4.9999999999999997E-12</v>
      </c>
    </row>
    <row r="39" spans="2:12">
      <c r="B39" s="142" t="s">
        <v>2104</v>
      </c>
      <c r="C39" s="6" t="s">
        <v>2029</v>
      </c>
      <c r="D39" s="6">
        <v>30643251</v>
      </c>
      <c r="E39" s="6" t="s">
        <v>2105</v>
      </c>
      <c r="F39" s="6" t="s">
        <v>2106</v>
      </c>
      <c r="G39" s="6">
        <v>1</v>
      </c>
      <c r="H39" s="6">
        <v>1</v>
      </c>
      <c r="I39" s="6">
        <v>0.18099999999999999</v>
      </c>
      <c r="J39" s="146">
        <v>1.53388E-2</v>
      </c>
      <c r="K39" s="6" t="s">
        <v>2109</v>
      </c>
      <c r="L39" s="143">
        <v>5.9999999999999999E-16</v>
      </c>
    </row>
    <row r="40" spans="2:12">
      <c r="B40" s="142" t="s">
        <v>2104</v>
      </c>
      <c r="C40" s="6" t="s">
        <v>2010</v>
      </c>
      <c r="D40" s="6">
        <v>30643251</v>
      </c>
      <c r="E40" s="6" t="s">
        <v>2105</v>
      </c>
      <c r="F40" s="6" t="s">
        <v>2106</v>
      </c>
      <c r="G40" s="6">
        <v>1</v>
      </c>
      <c r="H40" s="6">
        <v>1</v>
      </c>
      <c r="I40" s="6">
        <v>0.188</v>
      </c>
      <c r="J40" s="146">
        <v>1.53708E-2</v>
      </c>
      <c r="K40" s="6" t="s">
        <v>2110</v>
      </c>
      <c r="L40" s="143">
        <v>8.9999999999999996E-29</v>
      </c>
    </row>
    <row r="41" spans="2:12">
      <c r="B41" s="142" t="s">
        <v>2104</v>
      </c>
      <c r="C41" s="6" t="s">
        <v>2013</v>
      </c>
      <c r="D41" s="6">
        <v>37156939</v>
      </c>
      <c r="E41" s="6" t="s">
        <v>2105</v>
      </c>
      <c r="F41" s="6" t="s">
        <v>2106</v>
      </c>
      <c r="G41" s="6">
        <v>1</v>
      </c>
      <c r="H41" s="6">
        <v>1</v>
      </c>
      <c r="I41" s="6" t="s">
        <v>1993</v>
      </c>
      <c r="J41" s="146">
        <v>1.5271699999999999E-2</v>
      </c>
      <c r="K41" s="6" t="s">
        <v>2111</v>
      </c>
      <c r="L41" s="143">
        <v>2E-14</v>
      </c>
    </row>
    <row r="42" spans="2:12">
      <c r="B42" s="142" t="s">
        <v>2112</v>
      </c>
      <c r="C42" s="6" t="s">
        <v>1996</v>
      </c>
      <c r="D42" s="6">
        <v>36477530</v>
      </c>
      <c r="E42" s="6" t="s">
        <v>2113</v>
      </c>
      <c r="F42" s="6" t="s">
        <v>2114</v>
      </c>
      <c r="G42" s="6">
        <v>1</v>
      </c>
      <c r="H42" s="6">
        <v>1</v>
      </c>
      <c r="I42" s="6">
        <v>0.38200000000000001</v>
      </c>
      <c r="J42" s="146">
        <v>1.0699999999999999E-2</v>
      </c>
      <c r="K42" s="6" t="s">
        <v>2115</v>
      </c>
      <c r="L42" s="143">
        <v>7E-39</v>
      </c>
    </row>
    <row r="43" spans="2:12">
      <c r="B43" s="142" t="s">
        <v>2116</v>
      </c>
      <c r="C43" s="6" t="s">
        <v>1996</v>
      </c>
      <c r="D43" s="6">
        <v>36477530</v>
      </c>
      <c r="E43" s="6" t="s">
        <v>2117</v>
      </c>
      <c r="F43" s="6" t="s">
        <v>2118</v>
      </c>
      <c r="G43" s="6">
        <v>1</v>
      </c>
      <c r="H43" s="6">
        <v>1</v>
      </c>
      <c r="I43" s="6">
        <v>0.77700000000000002</v>
      </c>
      <c r="J43" s="146">
        <v>8.5800000000000008E-3</v>
      </c>
      <c r="K43" s="6" t="s">
        <v>2119</v>
      </c>
      <c r="L43" s="143">
        <v>2E-16</v>
      </c>
    </row>
    <row r="44" spans="2:12">
      <c r="B44" s="142" t="s">
        <v>2120</v>
      </c>
      <c r="C44" s="6" t="s">
        <v>1996</v>
      </c>
      <c r="D44" s="6">
        <v>36477530</v>
      </c>
      <c r="E44" s="6" t="s">
        <v>2121</v>
      </c>
      <c r="F44" s="6" t="s">
        <v>2122</v>
      </c>
      <c r="G44" s="6">
        <v>1</v>
      </c>
      <c r="H44" s="6">
        <v>1</v>
      </c>
      <c r="I44" s="6">
        <v>0.16700000000000001</v>
      </c>
      <c r="J44" s="146">
        <v>7.5500000000000003E-3</v>
      </c>
      <c r="K44" s="6" t="s">
        <v>2123</v>
      </c>
      <c r="L44" s="143">
        <v>3.0000000000000001E-12</v>
      </c>
    </row>
    <row r="45" spans="2:12" ht="16" thickBot="1">
      <c r="B45" s="144" t="s">
        <v>2124</v>
      </c>
      <c r="C45" s="53" t="s">
        <v>2044</v>
      </c>
      <c r="D45" s="53">
        <v>36477530</v>
      </c>
      <c r="E45" s="53" t="s">
        <v>2125</v>
      </c>
      <c r="F45" s="53" t="s">
        <v>2126</v>
      </c>
      <c r="G45" s="53">
        <v>1</v>
      </c>
      <c r="H45" s="53">
        <v>1</v>
      </c>
      <c r="I45" s="53">
        <v>0.373</v>
      </c>
      <c r="J45" s="148">
        <v>1.26E-2</v>
      </c>
      <c r="K45" s="53" t="s">
        <v>2127</v>
      </c>
      <c r="L45" s="145">
        <v>2.9999999999999998E-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DC2C3-9D7F-439D-B08C-3125D8E5DBAA}">
  <dimension ref="B1:L1754"/>
  <sheetViews>
    <sheetView zoomScale="85" zoomScaleNormal="85" workbookViewId="0">
      <selection activeCell="B14" sqref="B14"/>
    </sheetView>
  </sheetViews>
  <sheetFormatPr defaultColWidth="8.90625" defaultRowHeight="15.5"/>
  <cols>
    <col min="1" max="1" width="8.90625" style="1"/>
    <col min="2" max="2" width="21.08984375" style="1" bestFit="1" customWidth="1"/>
    <col min="3" max="3" width="16.08984375" style="1" customWidth="1"/>
    <col min="4" max="4" width="15.54296875" style="1" customWidth="1"/>
    <col min="5" max="5" width="5.36328125" style="1" customWidth="1"/>
    <col min="6" max="6" width="14.453125" style="1" customWidth="1"/>
    <col min="7" max="7" width="12.453125" style="1" bestFit="1" customWidth="1"/>
    <col min="8" max="8" width="12.1796875" style="1" bestFit="1" customWidth="1"/>
    <col min="9" max="9" width="10.08984375" style="137" customWidth="1"/>
    <col min="10" max="10" width="9.90625" style="137" customWidth="1"/>
    <col min="11" max="11" width="9.1796875" style="137" customWidth="1"/>
    <col min="12" max="12" width="12.81640625" style="127" customWidth="1"/>
    <col min="13" max="16384" width="8.90625" style="1"/>
  </cols>
  <sheetData>
    <row r="1" spans="2:12" ht="18" customHeight="1" thickBot="1">
      <c r="B1" s="128" t="s">
        <v>3111</v>
      </c>
      <c r="C1" s="15"/>
      <c r="D1" s="15"/>
      <c r="E1" s="15"/>
      <c r="F1" s="15"/>
      <c r="G1" s="15"/>
      <c r="H1" s="15"/>
      <c r="I1" s="134"/>
      <c r="J1" s="134"/>
      <c r="K1" s="134"/>
      <c r="L1" s="19"/>
    </row>
    <row r="2" spans="2:12">
      <c r="B2" s="129" t="s">
        <v>348</v>
      </c>
      <c r="C2" s="130" t="s">
        <v>349</v>
      </c>
      <c r="D2" s="130" t="s">
        <v>350</v>
      </c>
      <c r="E2" s="130" t="s">
        <v>351</v>
      </c>
      <c r="F2" s="130" t="s">
        <v>352</v>
      </c>
      <c r="G2" s="130" t="s">
        <v>353</v>
      </c>
      <c r="H2" s="130" t="s">
        <v>354</v>
      </c>
      <c r="I2" s="135" t="s">
        <v>355</v>
      </c>
      <c r="J2" s="135" t="s">
        <v>356</v>
      </c>
      <c r="K2" s="135" t="s">
        <v>26</v>
      </c>
      <c r="L2" s="131" t="s">
        <v>20</v>
      </c>
    </row>
    <row r="3" spans="2:12">
      <c r="B3" s="66" t="s">
        <v>191</v>
      </c>
      <c r="C3" s="15">
        <v>31043758</v>
      </c>
      <c r="D3" s="15" t="s">
        <v>357</v>
      </c>
      <c r="E3" s="15">
        <v>1</v>
      </c>
      <c r="F3" s="15">
        <v>119412317</v>
      </c>
      <c r="G3" s="15" t="s">
        <v>358</v>
      </c>
      <c r="H3" s="15" t="s">
        <v>359</v>
      </c>
      <c r="I3" s="134">
        <v>0.94546799999999998</v>
      </c>
      <c r="J3" s="134">
        <v>-4.0367E-2</v>
      </c>
      <c r="K3" s="134">
        <v>5.8719999999999996E-3</v>
      </c>
      <c r="L3" s="132">
        <v>6.4500000000000002E-12</v>
      </c>
    </row>
    <row r="4" spans="2:12">
      <c r="B4" s="66" t="s">
        <v>191</v>
      </c>
      <c r="C4" s="15">
        <v>31043758</v>
      </c>
      <c r="D4" s="15" t="s">
        <v>360</v>
      </c>
      <c r="E4" s="15">
        <v>1</v>
      </c>
      <c r="F4" s="15">
        <v>154991389</v>
      </c>
      <c r="G4" s="15" t="s">
        <v>361</v>
      </c>
      <c r="H4" s="15" t="s">
        <v>362</v>
      </c>
      <c r="I4" s="134">
        <v>0.73835600000000001</v>
      </c>
      <c r="J4" s="134">
        <v>-2.6053E-2</v>
      </c>
      <c r="K4" s="134">
        <v>2.8999999999999998E-3</v>
      </c>
      <c r="L4" s="132">
        <v>2.77E-19</v>
      </c>
    </row>
    <row r="5" spans="2:12">
      <c r="B5" s="66" t="s">
        <v>191</v>
      </c>
      <c r="C5" s="15">
        <v>31043758</v>
      </c>
      <c r="D5" s="15" t="s">
        <v>363</v>
      </c>
      <c r="E5" s="15">
        <v>1</v>
      </c>
      <c r="F5" s="15">
        <v>156003655</v>
      </c>
      <c r="G5" s="15" t="s">
        <v>359</v>
      </c>
      <c r="H5" s="15" t="s">
        <v>361</v>
      </c>
      <c r="I5" s="134">
        <v>0.39115899999999998</v>
      </c>
      <c r="J5" s="134">
        <v>-1.6589E-2</v>
      </c>
      <c r="K5" s="134">
        <v>2.6849999999999999E-3</v>
      </c>
      <c r="L5" s="132">
        <v>6.6699999999999997E-10</v>
      </c>
    </row>
    <row r="6" spans="2:12">
      <c r="B6" s="66" t="s">
        <v>191</v>
      </c>
      <c r="C6" s="15">
        <v>31043758</v>
      </c>
      <c r="D6" s="15" t="s">
        <v>364</v>
      </c>
      <c r="E6" s="15">
        <v>1</v>
      </c>
      <c r="F6" s="15">
        <v>161494322</v>
      </c>
      <c r="G6" s="15" t="s">
        <v>359</v>
      </c>
      <c r="H6" s="15" t="s">
        <v>362</v>
      </c>
      <c r="I6" s="134">
        <v>0.81462999999999997</v>
      </c>
      <c r="J6" s="134">
        <v>2.0681999999999999E-2</v>
      </c>
      <c r="K6" s="134">
        <v>3.4169999999999999E-3</v>
      </c>
      <c r="L6" s="132">
        <v>1.4700000000000001E-9</v>
      </c>
    </row>
    <row r="7" spans="2:12">
      <c r="B7" s="66" t="s">
        <v>191</v>
      </c>
      <c r="C7" s="15">
        <v>31043758</v>
      </c>
      <c r="D7" s="15" t="s">
        <v>365</v>
      </c>
      <c r="E7" s="15">
        <v>1</v>
      </c>
      <c r="F7" s="15">
        <v>176521655</v>
      </c>
      <c r="G7" s="15" t="s">
        <v>358</v>
      </c>
      <c r="H7" s="15" t="s">
        <v>359</v>
      </c>
      <c r="I7" s="134">
        <v>0.97215799999999997</v>
      </c>
      <c r="J7" s="134">
        <v>5.1218E-2</v>
      </c>
      <c r="K7" s="134">
        <v>8.0470000000000003E-3</v>
      </c>
      <c r="L7" s="132">
        <v>2.02E-10</v>
      </c>
    </row>
    <row r="8" spans="2:12">
      <c r="B8" s="66" t="s">
        <v>191</v>
      </c>
      <c r="C8" s="15">
        <v>31043758</v>
      </c>
      <c r="D8" s="15" t="s">
        <v>366</v>
      </c>
      <c r="E8" s="15">
        <v>1</v>
      </c>
      <c r="F8" s="15">
        <v>212289976</v>
      </c>
      <c r="G8" s="15" t="s">
        <v>358</v>
      </c>
      <c r="H8" s="15" t="s">
        <v>359</v>
      </c>
      <c r="I8" s="134">
        <v>0.62306700000000004</v>
      </c>
      <c r="J8" s="134">
        <v>-1.6622999999999999E-2</v>
      </c>
      <c r="K8" s="134">
        <v>2.7269999999999998E-3</v>
      </c>
      <c r="L8" s="132">
        <v>1.1200000000000001E-9</v>
      </c>
    </row>
    <row r="9" spans="2:12">
      <c r="B9" s="66" t="s">
        <v>191</v>
      </c>
      <c r="C9" s="15">
        <v>31043758</v>
      </c>
      <c r="D9" s="15" t="s">
        <v>367</v>
      </c>
      <c r="E9" s="15">
        <v>1</v>
      </c>
      <c r="F9" s="15">
        <v>214724668</v>
      </c>
      <c r="G9" s="15" t="s">
        <v>358</v>
      </c>
      <c r="H9" s="15" t="s">
        <v>359</v>
      </c>
      <c r="I9" s="134">
        <v>0.40903299999999998</v>
      </c>
      <c r="J9" s="134">
        <v>-1.7677999999999999E-2</v>
      </c>
      <c r="K9" s="134">
        <v>2.653E-3</v>
      </c>
      <c r="L9" s="132">
        <v>2.78E-11</v>
      </c>
    </row>
    <row r="10" spans="2:12">
      <c r="B10" s="66" t="s">
        <v>191</v>
      </c>
      <c r="C10" s="15">
        <v>31043758</v>
      </c>
      <c r="D10" s="15" t="s">
        <v>368</v>
      </c>
      <c r="E10" s="15">
        <v>1</v>
      </c>
      <c r="F10" s="15">
        <v>22554176</v>
      </c>
      <c r="G10" s="15" t="s">
        <v>359</v>
      </c>
      <c r="H10" s="15" t="s">
        <v>358</v>
      </c>
      <c r="I10" s="134">
        <v>0.117184</v>
      </c>
      <c r="J10" s="134">
        <v>-2.307E-2</v>
      </c>
      <c r="K10" s="134">
        <v>4.058E-3</v>
      </c>
      <c r="L10" s="132">
        <v>1.3399999999999999E-8</v>
      </c>
    </row>
    <row r="11" spans="2:12">
      <c r="B11" s="66" t="s">
        <v>191</v>
      </c>
      <c r="C11" s="15">
        <v>31043758</v>
      </c>
      <c r="D11" s="15" t="s">
        <v>369</v>
      </c>
      <c r="E11" s="15">
        <v>1</v>
      </c>
      <c r="F11" s="15">
        <v>228216997</v>
      </c>
      <c r="G11" s="15" t="s">
        <v>362</v>
      </c>
      <c r="H11" s="15" t="s">
        <v>359</v>
      </c>
      <c r="I11" s="134">
        <v>0.68101999999999996</v>
      </c>
      <c r="J11" s="134">
        <v>1.6507999999999998E-2</v>
      </c>
      <c r="K11" s="134">
        <v>2.7650000000000001E-3</v>
      </c>
      <c r="L11" s="132">
        <v>2.45E-9</v>
      </c>
    </row>
    <row r="12" spans="2:12">
      <c r="B12" s="66" t="s">
        <v>191</v>
      </c>
      <c r="C12" s="15">
        <v>31043758</v>
      </c>
      <c r="D12" s="15" t="s">
        <v>370</v>
      </c>
      <c r="E12" s="15">
        <v>1</v>
      </c>
      <c r="F12" s="15">
        <v>43456767</v>
      </c>
      <c r="G12" s="15" t="s">
        <v>358</v>
      </c>
      <c r="H12" s="15" t="s">
        <v>359</v>
      </c>
      <c r="I12" s="134">
        <v>0.86511199999999999</v>
      </c>
      <c r="J12" s="134">
        <v>2.5183000000000001E-2</v>
      </c>
      <c r="K12" s="134">
        <v>3.7950000000000002E-3</v>
      </c>
      <c r="L12" s="132">
        <v>3.3599999999999999E-11</v>
      </c>
    </row>
    <row r="13" spans="2:12">
      <c r="B13" s="66" t="s">
        <v>191</v>
      </c>
      <c r="C13" s="15">
        <v>31043758</v>
      </c>
      <c r="D13" s="15" t="s">
        <v>371</v>
      </c>
      <c r="E13" s="15">
        <v>1</v>
      </c>
      <c r="F13" s="15">
        <v>66441329</v>
      </c>
      <c r="G13" s="15" t="s">
        <v>358</v>
      </c>
      <c r="H13" s="15" t="s">
        <v>359</v>
      </c>
      <c r="I13" s="134">
        <v>0.70971700000000004</v>
      </c>
      <c r="J13" s="134">
        <v>1.6095000000000002E-2</v>
      </c>
      <c r="K13" s="134">
        <v>2.8379999999999998E-3</v>
      </c>
      <c r="L13" s="132">
        <v>1.46E-8</v>
      </c>
    </row>
    <row r="14" spans="2:12">
      <c r="B14" s="66" t="s">
        <v>191</v>
      </c>
      <c r="C14" s="15">
        <v>31043758</v>
      </c>
      <c r="D14" s="15" t="s">
        <v>372</v>
      </c>
      <c r="E14" s="15">
        <v>1</v>
      </c>
      <c r="F14" s="15">
        <v>78269207</v>
      </c>
      <c r="G14" s="15" t="s">
        <v>358</v>
      </c>
      <c r="H14" s="15" t="s">
        <v>359</v>
      </c>
      <c r="I14" s="134">
        <v>0.74026400000000003</v>
      </c>
      <c r="J14" s="134">
        <v>1.6389000000000001E-2</v>
      </c>
      <c r="K14" s="134">
        <v>2.8960000000000001E-3</v>
      </c>
      <c r="L14" s="132">
        <v>1.55E-8</v>
      </c>
    </row>
    <row r="15" spans="2:12">
      <c r="B15" s="66" t="s">
        <v>191</v>
      </c>
      <c r="C15" s="15">
        <v>31043758</v>
      </c>
      <c r="D15" s="15" t="s">
        <v>373</v>
      </c>
      <c r="E15" s="15">
        <v>2</v>
      </c>
      <c r="F15" s="15">
        <v>109151173</v>
      </c>
      <c r="G15" s="15" t="s">
        <v>361</v>
      </c>
      <c r="H15" s="15" t="s">
        <v>358</v>
      </c>
      <c r="I15" s="134">
        <v>0.57349399999999995</v>
      </c>
      <c r="J15" s="134">
        <v>1.4383E-2</v>
      </c>
      <c r="K15" s="134">
        <v>2.6020000000000001E-3</v>
      </c>
      <c r="L15" s="132">
        <v>3.33E-8</v>
      </c>
    </row>
    <row r="16" spans="2:12">
      <c r="B16" s="66" t="s">
        <v>191</v>
      </c>
      <c r="C16" s="15">
        <v>31043758</v>
      </c>
      <c r="D16" s="15" t="s">
        <v>374</v>
      </c>
      <c r="E16" s="15">
        <v>2</v>
      </c>
      <c r="F16" s="15">
        <v>121326297</v>
      </c>
      <c r="G16" s="15" t="s">
        <v>358</v>
      </c>
      <c r="H16" s="15" t="s">
        <v>362</v>
      </c>
      <c r="I16" s="134">
        <v>0.53102099999999997</v>
      </c>
      <c r="J16" s="134">
        <v>1.4827E-2</v>
      </c>
      <c r="K16" s="134">
        <v>2.5999999999999999E-3</v>
      </c>
      <c r="L16" s="132">
        <v>1.2100000000000001E-8</v>
      </c>
    </row>
    <row r="17" spans="2:12">
      <c r="B17" s="66" t="s">
        <v>191</v>
      </c>
      <c r="C17" s="15">
        <v>31043758</v>
      </c>
      <c r="D17" s="15" t="s">
        <v>375</v>
      </c>
      <c r="E17" s="15">
        <v>2</v>
      </c>
      <c r="F17" s="15">
        <v>160569276</v>
      </c>
      <c r="G17" s="15" t="s">
        <v>362</v>
      </c>
      <c r="H17" s="15" t="s">
        <v>361</v>
      </c>
      <c r="I17" s="134">
        <v>0.62849900000000003</v>
      </c>
      <c r="J17" s="134">
        <v>1.5115E-2</v>
      </c>
      <c r="K17" s="134">
        <v>2.6649999999999998E-3</v>
      </c>
      <c r="L17" s="132">
        <v>1.4500000000000001E-8</v>
      </c>
    </row>
    <row r="18" spans="2:12">
      <c r="B18" s="66" t="s">
        <v>191</v>
      </c>
      <c r="C18" s="15">
        <v>31043758</v>
      </c>
      <c r="D18" s="15" t="s">
        <v>376</v>
      </c>
      <c r="E18" s="15">
        <v>2</v>
      </c>
      <c r="F18" s="15">
        <v>191843830</v>
      </c>
      <c r="G18" s="15" t="s">
        <v>359</v>
      </c>
      <c r="H18" s="15" t="s">
        <v>358</v>
      </c>
      <c r="I18" s="134">
        <v>0.74104300000000001</v>
      </c>
      <c r="J18" s="134">
        <v>-1.8251E-2</v>
      </c>
      <c r="K18" s="134">
        <v>2.957E-3</v>
      </c>
      <c r="L18" s="132">
        <v>6.9E-10</v>
      </c>
    </row>
    <row r="19" spans="2:12">
      <c r="B19" s="66" t="s">
        <v>191</v>
      </c>
      <c r="C19" s="15">
        <v>31043758</v>
      </c>
      <c r="D19" s="15" t="s">
        <v>377</v>
      </c>
      <c r="E19" s="15">
        <v>2</v>
      </c>
      <c r="F19" s="15">
        <v>227019461</v>
      </c>
      <c r="G19" s="15" t="s">
        <v>362</v>
      </c>
      <c r="H19" s="15" t="s">
        <v>361</v>
      </c>
      <c r="I19" s="134">
        <v>0.77544400000000002</v>
      </c>
      <c r="J19" s="134">
        <v>-2.1433000000000001E-2</v>
      </c>
      <c r="K19" s="134">
        <v>3.0479999999999999E-3</v>
      </c>
      <c r="L19" s="132">
        <v>2.13E-12</v>
      </c>
    </row>
    <row r="20" spans="2:12">
      <c r="B20" s="66" t="s">
        <v>191</v>
      </c>
      <c r="C20" s="15">
        <v>31043758</v>
      </c>
      <c r="D20" s="15" t="s">
        <v>378</v>
      </c>
      <c r="E20" s="15">
        <v>2</v>
      </c>
      <c r="F20" s="15">
        <v>23912401</v>
      </c>
      <c r="G20" s="15" t="s">
        <v>362</v>
      </c>
      <c r="H20" s="15" t="s">
        <v>361</v>
      </c>
      <c r="I20" s="134">
        <v>0.25054799999999999</v>
      </c>
      <c r="J20" s="134">
        <v>-2.4459999999999999E-2</v>
      </c>
      <c r="K20" s="134">
        <v>2.9710000000000001E-3</v>
      </c>
      <c r="L20" s="132">
        <v>1.9300000000000001E-16</v>
      </c>
    </row>
    <row r="21" spans="2:12">
      <c r="B21" s="66" t="s">
        <v>191</v>
      </c>
      <c r="C21" s="15">
        <v>31043758</v>
      </c>
      <c r="D21" s="15" t="s">
        <v>379</v>
      </c>
      <c r="E21" s="15">
        <v>2</v>
      </c>
      <c r="F21" s="15">
        <v>43242887</v>
      </c>
      <c r="G21" s="15" t="s">
        <v>361</v>
      </c>
      <c r="H21" s="15" t="s">
        <v>362</v>
      </c>
      <c r="I21" s="134">
        <v>0.156667</v>
      </c>
      <c r="J21" s="134">
        <v>-1.9441E-2</v>
      </c>
      <c r="K21" s="134">
        <v>3.5569999999999998E-3</v>
      </c>
      <c r="L21" s="132">
        <v>4.7099999999999998E-8</v>
      </c>
    </row>
    <row r="22" spans="2:12">
      <c r="B22" s="66" t="s">
        <v>191</v>
      </c>
      <c r="C22" s="15">
        <v>31043758</v>
      </c>
      <c r="D22" s="15" t="s">
        <v>380</v>
      </c>
      <c r="E22" s="15">
        <v>2</v>
      </c>
      <c r="F22" s="15">
        <v>43617726</v>
      </c>
      <c r="G22" s="15" t="s">
        <v>361</v>
      </c>
      <c r="H22" s="15" t="s">
        <v>358</v>
      </c>
      <c r="I22" s="134">
        <v>0.74358000000000002</v>
      </c>
      <c r="J22" s="134">
        <v>-1.6234999999999999E-2</v>
      </c>
      <c r="K22" s="134">
        <v>2.9099999999999998E-3</v>
      </c>
      <c r="L22" s="132">
        <v>2.48E-8</v>
      </c>
    </row>
    <row r="23" spans="2:12">
      <c r="B23" s="66" t="s">
        <v>191</v>
      </c>
      <c r="C23" s="15">
        <v>31043758</v>
      </c>
      <c r="D23" s="15" t="s">
        <v>381</v>
      </c>
      <c r="E23" s="15">
        <v>2</v>
      </c>
      <c r="F23" s="15">
        <v>46484310</v>
      </c>
      <c r="G23" s="15" t="s">
        <v>362</v>
      </c>
      <c r="H23" s="15" t="s">
        <v>361</v>
      </c>
      <c r="I23" s="134">
        <v>0.29962899999999998</v>
      </c>
      <c r="J23" s="134">
        <v>-4.2243000000000003E-2</v>
      </c>
      <c r="K23" s="134">
        <v>2.9250000000000001E-3</v>
      </c>
      <c r="L23" s="132">
        <v>3.1099999999999998E-47</v>
      </c>
    </row>
    <row r="24" spans="2:12">
      <c r="B24" s="66" t="s">
        <v>191</v>
      </c>
      <c r="C24" s="15">
        <v>31043758</v>
      </c>
      <c r="D24" s="15" t="s">
        <v>382</v>
      </c>
      <c r="E24" s="15">
        <v>2</v>
      </c>
      <c r="F24" s="15">
        <v>46567276</v>
      </c>
      <c r="G24" s="15" t="s">
        <v>358</v>
      </c>
      <c r="H24" s="15" t="s">
        <v>361</v>
      </c>
      <c r="I24" s="134">
        <v>0.63157799999999997</v>
      </c>
      <c r="J24" s="134">
        <v>1.7902999999999999E-2</v>
      </c>
      <c r="K24" s="134">
        <v>2.7000000000000001E-3</v>
      </c>
      <c r="L24" s="132">
        <v>3.4499999999999997E-11</v>
      </c>
    </row>
    <row r="25" spans="2:12">
      <c r="B25" s="66" t="s">
        <v>191</v>
      </c>
      <c r="C25" s="15">
        <v>31043758</v>
      </c>
      <c r="D25" s="15" t="s">
        <v>383</v>
      </c>
      <c r="E25" s="15">
        <v>2</v>
      </c>
      <c r="F25" s="15">
        <v>9662210</v>
      </c>
      <c r="G25" s="15" t="s">
        <v>358</v>
      </c>
      <c r="H25" s="15" t="s">
        <v>359</v>
      </c>
      <c r="I25" s="134">
        <v>0.33599299999999999</v>
      </c>
      <c r="J25" s="134">
        <v>-2.2148000000000001E-2</v>
      </c>
      <c r="K25" s="134">
        <v>2.6930000000000001E-3</v>
      </c>
      <c r="L25" s="132">
        <v>2.0599999999999999E-16</v>
      </c>
    </row>
    <row r="26" spans="2:12">
      <c r="B26" s="66" t="s">
        <v>191</v>
      </c>
      <c r="C26" s="15">
        <v>31043758</v>
      </c>
      <c r="D26" s="15" t="s">
        <v>384</v>
      </c>
      <c r="E26" s="15">
        <v>2</v>
      </c>
      <c r="F26" s="15">
        <v>97482001</v>
      </c>
      <c r="G26" s="15" t="s">
        <v>358</v>
      </c>
      <c r="H26" s="15" t="s">
        <v>359</v>
      </c>
      <c r="I26" s="134">
        <v>0.97786899999999999</v>
      </c>
      <c r="J26" s="134">
        <v>6.0699000000000003E-2</v>
      </c>
      <c r="K26" s="134">
        <v>1.0193000000000001E-2</v>
      </c>
      <c r="L26" s="132">
        <v>2.6799999999999998E-9</v>
      </c>
    </row>
    <row r="27" spans="2:12">
      <c r="B27" s="66" t="s">
        <v>191</v>
      </c>
      <c r="C27" s="15">
        <v>31043758</v>
      </c>
      <c r="D27" s="15" t="s">
        <v>385</v>
      </c>
      <c r="E27" s="15">
        <v>3</v>
      </c>
      <c r="F27" s="15">
        <v>123065778</v>
      </c>
      <c r="G27" s="15" t="s">
        <v>359</v>
      </c>
      <c r="H27" s="15" t="s">
        <v>358</v>
      </c>
      <c r="I27" s="134">
        <v>0.76244999999999996</v>
      </c>
      <c r="J27" s="134">
        <v>-4.0866E-2</v>
      </c>
      <c r="K27" s="134">
        <v>2.9889999999999999E-3</v>
      </c>
      <c r="L27" s="132">
        <v>1.5899999999999999E-42</v>
      </c>
    </row>
    <row r="28" spans="2:12">
      <c r="B28" s="66" t="s">
        <v>191</v>
      </c>
      <c r="C28" s="15">
        <v>31043758</v>
      </c>
      <c r="D28" s="15" t="s">
        <v>386</v>
      </c>
      <c r="E28" s="15">
        <v>3</v>
      </c>
      <c r="F28" s="15">
        <v>142123841</v>
      </c>
      <c r="G28" s="15" t="s">
        <v>362</v>
      </c>
      <c r="H28" s="15" t="s">
        <v>361</v>
      </c>
      <c r="I28" s="134">
        <v>0.86426099999999995</v>
      </c>
      <c r="J28" s="134">
        <v>-2.2762000000000001E-2</v>
      </c>
      <c r="K28" s="134">
        <v>3.7820000000000002E-3</v>
      </c>
      <c r="L28" s="132">
        <v>1.81E-9</v>
      </c>
    </row>
    <row r="29" spans="2:12">
      <c r="B29" s="66" t="s">
        <v>191</v>
      </c>
      <c r="C29" s="15">
        <v>31043758</v>
      </c>
      <c r="D29" s="15" t="s">
        <v>387</v>
      </c>
      <c r="E29" s="15">
        <v>3</v>
      </c>
      <c r="F29" s="15">
        <v>148622968</v>
      </c>
      <c r="G29" s="15" t="s">
        <v>361</v>
      </c>
      <c r="H29" s="15" t="s">
        <v>362</v>
      </c>
      <c r="I29" s="134">
        <v>0.39938800000000002</v>
      </c>
      <c r="J29" s="134">
        <v>1.9369000000000001E-2</v>
      </c>
      <c r="K29" s="134">
        <v>2.6410000000000001E-3</v>
      </c>
      <c r="L29" s="132">
        <v>2.3300000000000002E-13</v>
      </c>
    </row>
    <row r="30" spans="2:12">
      <c r="B30" s="66" t="s">
        <v>191</v>
      </c>
      <c r="C30" s="15">
        <v>31043758</v>
      </c>
      <c r="D30" s="15" t="s">
        <v>388</v>
      </c>
      <c r="E30" s="15">
        <v>3</v>
      </c>
      <c r="F30" s="15">
        <v>156798294</v>
      </c>
      <c r="G30" s="15" t="s">
        <v>359</v>
      </c>
      <c r="H30" s="15" t="s">
        <v>358</v>
      </c>
      <c r="I30" s="134">
        <v>0.59857400000000005</v>
      </c>
      <c r="J30" s="134">
        <v>5.0395000000000002E-2</v>
      </c>
      <c r="K30" s="134">
        <v>2.6180000000000001E-3</v>
      </c>
      <c r="L30" s="132">
        <v>1.5800000000000001E-82</v>
      </c>
    </row>
    <row r="31" spans="2:12">
      <c r="B31" s="66" t="s">
        <v>191</v>
      </c>
      <c r="C31" s="15">
        <v>31043758</v>
      </c>
      <c r="D31" s="15" t="s">
        <v>389</v>
      </c>
      <c r="E31" s="15">
        <v>3</v>
      </c>
      <c r="F31" s="15">
        <v>183349010</v>
      </c>
      <c r="G31" s="15" t="s">
        <v>361</v>
      </c>
      <c r="H31" s="15" t="s">
        <v>358</v>
      </c>
      <c r="I31" s="134">
        <v>0.74670999999999998</v>
      </c>
      <c r="J31" s="134">
        <v>1.8654E-2</v>
      </c>
      <c r="K31" s="134">
        <v>2.9640000000000001E-3</v>
      </c>
      <c r="L31" s="132">
        <v>3.2200000000000003E-10</v>
      </c>
    </row>
    <row r="32" spans="2:12">
      <c r="B32" s="66" t="s">
        <v>191</v>
      </c>
      <c r="C32" s="15">
        <v>31043758</v>
      </c>
      <c r="D32" s="15" t="s">
        <v>390</v>
      </c>
      <c r="E32" s="15">
        <v>3</v>
      </c>
      <c r="F32" s="15">
        <v>46947087</v>
      </c>
      <c r="G32" s="15" t="s">
        <v>361</v>
      </c>
      <c r="H32" s="15" t="s">
        <v>359</v>
      </c>
      <c r="I32" s="134">
        <v>0.37920700000000002</v>
      </c>
      <c r="J32" s="134">
        <v>1.6594999999999999E-2</v>
      </c>
      <c r="K32" s="134">
        <v>2.65E-3</v>
      </c>
      <c r="L32" s="132">
        <v>3.89E-10</v>
      </c>
    </row>
    <row r="33" spans="2:12">
      <c r="B33" s="66" t="s">
        <v>191</v>
      </c>
      <c r="C33" s="15">
        <v>31043758</v>
      </c>
      <c r="D33" s="15" t="s">
        <v>391</v>
      </c>
      <c r="E33" s="15">
        <v>3</v>
      </c>
      <c r="F33" s="15">
        <v>66484956</v>
      </c>
      <c r="G33" s="15" t="s">
        <v>359</v>
      </c>
      <c r="H33" s="15" t="s">
        <v>362</v>
      </c>
      <c r="I33" s="134">
        <v>0.47588000000000003</v>
      </c>
      <c r="J33" s="134">
        <v>1.4749E-2</v>
      </c>
      <c r="K33" s="134">
        <v>2.6020000000000001E-3</v>
      </c>
      <c r="L33" s="132">
        <v>1.4699999999999999E-8</v>
      </c>
    </row>
    <row r="34" spans="2:12">
      <c r="B34" s="66" t="s">
        <v>191</v>
      </c>
      <c r="C34" s="15">
        <v>31043758</v>
      </c>
      <c r="D34" s="15" t="s">
        <v>392</v>
      </c>
      <c r="E34" s="15">
        <v>4</v>
      </c>
      <c r="F34" s="15">
        <v>106133184</v>
      </c>
      <c r="G34" s="15" t="s">
        <v>362</v>
      </c>
      <c r="H34" s="15" t="s">
        <v>361</v>
      </c>
      <c r="I34" s="134">
        <v>0.35244599999999998</v>
      </c>
      <c r="J34" s="134">
        <v>2.1786E-2</v>
      </c>
      <c r="K34" s="134">
        <v>2.696E-3</v>
      </c>
      <c r="L34" s="132">
        <v>6.7799999999999997E-16</v>
      </c>
    </row>
    <row r="35" spans="2:12">
      <c r="B35" s="66" t="s">
        <v>191</v>
      </c>
      <c r="C35" s="15">
        <v>31043758</v>
      </c>
      <c r="D35" s="15" t="s">
        <v>393</v>
      </c>
      <c r="E35" s="15">
        <v>4</v>
      </c>
      <c r="F35" s="15">
        <v>135121721</v>
      </c>
      <c r="G35" s="15" t="s">
        <v>361</v>
      </c>
      <c r="H35" s="15" t="s">
        <v>362</v>
      </c>
      <c r="I35" s="134">
        <v>0.98243599999999998</v>
      </c>
      <c r="J35" s="134">
        <v>-7.6602000000000003E-2</v>
      </c>
      <c r="K35" s="134">
        <v>1.0437E-2</v>
      </c>
      <c r="L35" s="132">
        <v>2.2300000000000001E-13</v>
      </c>
    </row>
    <row r="36" spans="2:12">
      <c r="B36" s="66" t="s">
        <v>191</v>
      </c>
      <c r="C36" s="15">
        <v>31043758</v>
      </c>
      <c r="D36" s="15" t="s">
        <v>394</v>
      </c>
      <c r="E36" s="15">
        <v>4</v>
      </c>
      <c r="F36" s="15">
        <v>145565826</v>
      </c>
      <c r="G36" s="15" t="s">
        <v>362</v>
      </c>
      <c r="H36" s="15" t="s">
        <v>361</v>
      </c>
      <c r="I36" s="134">
        <v>0.56879000000000002</v>
      </c>
      <c r="J36" s="134">
        <v>-2.6255000000000001E-2</v>
      </c>
      <c r="K36" s="134">
        <v>2.565E-3</v>
      </c>
      <c r="L36" s="132">
        <v>1.5E-24</v>
      </c>
    </row>
    <row r="37" spans="2:12">
      <c r="B37" s="66" t="s">
        <v>191</v>
      </c>
      <c r="C37" s="15">
        <v>31043758</v>
      </c>
      <c r="D37" s="15" t="s">
        <v>395</v>
      </c>
      <c r="E37" s="15">
        <v>4</v>
      </c>
      <c r="F37" s="15">
        <v>17903654</v>
      </c>
      <c r="G37" s="15" t="s">
        <v>362</v>
      </c>
      <c r="H37" s="15" t="s">
        <v>361</v>
      </c>
      <c r="I37" s="134">
        <v>0.26714199999999999</v>
      </c>
      <c r="J37" s="134">
        <v>3.5506999999999997E-2</v>
      </c>
      <c r="K37" s="134">
        <v>2.9150000000000001E-3</v>
      </c>
      <c r="L37" s="132">
        <v>4.3199999999999996E-34</v>
      </c>
    </row>
    <row r="38" spans="2:12">
      <c r="B38" s="66" t="s">
        <v>191</v>
      </c>
      <c r="C38" s="15">
        <v>31043758</v>
      </c>
      <c r="D38" s="15" t="s">
        <v>396</v>
      </c>
      <c r="E38" s="15">
        <v>5</v>
      </c>
      <c r="F38" s="15">
        <v>133838180</v>
      </c>
      <c r="G38" s="15" t="s">
        <v>359</v>
      </c>
      <c r="H38" s="15" t="s">
        <v>358</v>
      </c>
      <c r="I38" s="134">
        <v>0.415155</v>
      </c>
      <c r="J38" s="134">
        <v>-1.7083000000000001E-2</v>
      </c>
      <c r="K38" s="134">
        <v>2.6289999999999998E-3</v>
      </c>
      <c r="L38" s="132">
        <v>8.3600000000000001E-11</v>
      </c>
    </row>
    <row r="39" spans="2:12">
      <c r="B39" s="66" t="s">
        <v>191</v>
      </c>
      <c r="C39" s="15">
        <v>31043758</v>
      </c>
      <c r="D39" s="15" t="s">
        <v>397</v>
      </c>
      <c r="E39" s="15">
        <v>5</v>
      </c>
      <c r="F39" s="15">
        <v>157886627</v>
      </c>
      <c r="G39" s="15" t="s">
        <v>361</v>
      </c>
      <c r="H39" s="15" t="s">
        <v>362</v>
      </c>
      <c r="I39" s="134">
        <v>0.26650699999999999</v>
      </c>
      <c r="J39" s="134">
        <v>-1.9781E-2</v>
      </c>
      <c r="K39" s="134">
        <v>2.9120000000000001E-3</v>
      </c>
      <c r="L39" s="132">
        <v>1.1400000000000001E-11</v>
      </c>
    </row>
    <row r="40" spans="2:12">
      <c r="B40" s="66" t="s">
        <v>191</v>
      </c>
      <c r="C40" s="15">
        <v>31043758</v>
      </c>
      <c r="D40" s="15" t="s">
        <v>398</v>
      </c>
      <c r="E40" s="15">
        <v>5</v>
      </c>
      <c r="F40" s="15">
        <v>158410178</v>
      </c>
      <c r="G40" s="15" t="s">
        <v>362</v>
      </c>
      <c r="H40" s="15" t="s">
        <v>361</v>
      </c>
      <c r="I40" s="134">
        <v>0.61892499999999995</v>
      </c>
      <c r="J40" s="134">
        <v>1.533E-2</v>
      </c>
      <c r="K40" s="134">
        <v>2.6540000000000001E-3</v>
      </c>
      <c r="L40" s="132">
        <v>7.8700000000000003E-9</v>
      </c>
    </row>
    <row r="41" spans="2:12">
      <c r="B41" s="66" t="s">
        <v>191</v>
      </c>
      <c r="C41" s="15">
        <v>31043758</v>
      </c>
      <c r="D41" s="15" t="s">
        <v>399</v>
      </c>
      <c r="E41" s="15">
        <v>5</v>
      </c>
      <c r="F41" s="15">
        <v>36160668</v>
      </c>
      <c r="G41" s="15" t="s">
        <v>358</v>
      </c>
      <c r="H41" s="15" t="s">
        <v>359</v>
      </c>
      <c r="I41" s="134">
        <v>0.211673</v>
      </c>
      <c r="J41" s="134">
        <v>-1.7835E-2</v>
      </c>
      <c r="K41" s="134">
        <v>3.163E-3</v>
      </c>
      <c r="L41" s="132">
        <v>1.7500000000000001E-8</v>
      </c>
    </row>
    <row r="42" spans="2:12">
      <c r="B42" s="66" t="s">
        <v>191</v>
      </c>
      <c r="C42" s="15">
        <v>31043758</v>
      </c>
      <c r="D42" s="15" t="s">
        <v>400</v>
      </c>
      <c r="E42" s="15">
        <v>5</v>
      </c>
      <c r="F42" s="15">
        <v>57091783</v>
      </c>
      <c r="G42" s="15" t="s">
        <v>359</v>
      </c>
      <c r="H42" s="15" t="s">
        <v>358</v>
      </c>
      <c r="I42" s="134">
        <v>0.81416500000000003</v>
      </c>
      <c r="J42" s="134">
        <v>2.6506999999999999E-2</v>
      </c>
      <c r="K42" s="134">
        <v>3.297E-3</v>
      </c>
      <c r="L42" s="132">
        <v>9.4099999999999991E-16</v>
      </c>
    </row>
    <row r="43" spans="2:12">
      <c r="B43" s="66" t="s">
        <v>191</v>
      </c>
      <c r="C43" s="15">
        <v>31043758</v>
      </c>
      <c r="D43" s="15" t="s">
        <v>401</v>
      </c>
      <c r="E43" s="15">
        <v>5</v>
      </c>
      <c r="F43" s="15">
        <v>67585723</v>
      </c>
      <c r="G43" s="15" t="s">
        <v>362</v>
      </c>
      <c r="H43" s="15" t="s">
        <v>359</v>
      </c>
      <c r="I43" s="134">
        <v>0.74158000000000002</v>
      </c>
      <c r="J43" s="134">
        <v>1.9868E-2</v>
      </c>
      <c r="K43" s="134">
        <v>2.9480000000000001E-3</v>
      </c>
      <c r="L43" s="132">
        <v>1.6500000000000001E-11</v>
      </c>
    </row>
    <row r="44" spans="2:12">
      <c r="B44" s="66" t="s">
        <v>191</v>
      </c>
      <c r="C44" s="15">
        <v>31043758</v>
      </c>
      <c r="D44" s="15" t="s">
        <v>402</v>
      </c>
      <c r="E44" s="15">
        <v>5</v>
      </c>
      <c r="F44" s="15">
        <v>77831071</v>
      </c>
      <c r="G44" s="15" t="s">
        <v>361</v>
      </c>
      <c r="H44" s="15" t="s">
        <v>362</v>
      </c>
      <c r="I44" s="134">
        <v>0.54532899999999995</v>
      </c>
      <c r="J44" s="134">
        <v>-1.4374E-2</v>
      </c>
      <c r="K44" s="134">
        <v>2.5890000000000002E-3</v>
      </c>
      <c r="L44" s="132">
        <v>2.9099999999999999E-8</v>
      </c>
    </row>
    <row r="45" spans="2:12">
      <c r="B45" s="66" t="s">
        <v>191</v>
      </c>
      <c r="C45" s="15">
        <v>31043758</v>
      </c>
      <c r="D45" s="15" t="s">
        <v>403</v>
      </c>
      <c r="E45" s="15">
        <v>6</v>
      </c>
      <c r="F45" s="15">
        <v>109288036</v>
      </c>
      <c r="G45" s="15" t="s">
        <v>362</v>
      </c>
      <c r="H45" s="15" t="s">
        <v>358</v>
      </c>
      <c r="I45" s="134">
        <v>0.87877000000000005</v>
      </c>
      <c r="J45" s="134">
        <v>-2.6512999999999998E-2</v>
      </c>
      <c r="K45" s="134">
        <v>3.9329999999999999E-3</v>
      </c>
      <c r="L45" s="132">
        <v>1.6300000000000001E-11</v>
      </c>
    </row>
    <row r="46" spans="2:12">
      <c r="B46" s="66" t="s">
        <v>191</v>
      </c>
      <c r="C46" s="15">
        <v>31043758</v>
      </c>
      <c r="D46" s="15" t="s">
        <v>404</v>
      </c>
      <c r="E46" s="15">
        <v>6</v>
      </c>
      <c r="F46" s="15">
        <v>130337266</v>
      </c>
      <c r="G46" s="15" t="s">
        <v>361</v>
      </c>
      <c r="H46" s="15" t="s">
        <v>362</v>
      </c>
      <c r="I46" s="134">
        <v>0.80185600000000001</v>
      </c>
      <c r="J46" s="134">
        <v>2.0035000000000001E-2</v>
      </c>
      <c r="K46" s="134">
        <v>3.238E-3</v>
      </c>
      <c r="L46" s="132">
        <v>6.3099999999999999E-10</v>
      </c>
    </row>
    <row r="47" spans="2:12">
      <c r="B47" s="66" t="s">
        <v>191</v>
      </c>
      <c r="C47" s="15">
        <v>31043758</v>
      </c>
      <c r="D47" s="15" t="s">
        <v>405</v>
      </c>
      <c r="E47" s="15">
        <v>6</v>
      </c>
      <c r="F47" s="15">
        <v>141878920</v>
      </c>
      <c r="G47" s="15" t="s">
        <v>358</v>
      </c>
      <c r="H47" s="15" t="s">
        <v>361</v>
      </c>
      <c r="I47" s="134">
        <v>0.25292199999999998</v>
      </c>
      <c r="J47" s="134">
        <v>-2.1812000000000002E-2</v>
      </c>
      <c r="K47" s="134">
        <v>2.996E-3</v>
      </c>
      <c r="L47" s="132">
        <v>3.44E-13</v>
      </c>
    </row>
    <row r="48" spans="2:12">
      <c r="B48" s="66" t="s">
        <v>191</v>
      </c>
      <c r="C48" s="15">
        <v>31043758</v>
      </c>
      <c r="D48" s="15" t="s">
        <v>406</v>
      </c>
      <c r="E48" s="15">
        <v>6</v>
      </c>
      <c r="F48" s="15">
        <v>142838355</v>
      </c>
      <c r="G48" s="15" t="s">
        <v>359</v>
      </c>
      <c r="H48" s="15" t="s">
        <v>361</v>
      </c>
      <c r="I48" s="134">
        <v>0.81122099999999997</v>
      </c>
      <c r="J48" s="134">
        <v>1.8919999999999999E-2</v>
      </c>
      <c r="K48" s="134">
        <v>3.274E-3</v>
      </c>
      <c r="L48" s="132">
        <v>7.7599999999999997E-9</v>
      </c>
    </row>
    <row r="49" spans="2:12">
      <c r="B49" s="66" t="s">
        <v>191</v>
      </c>
      <c r="C49" s="15">
        <v>31043758</v>
      </c>
      <c r="D49" s="15" t="s">
        <v>407</v>
      </c>
      <c r="E49" s="15">
        <v>6</v>
      </c>
      <c r="F49" s="15">
        <v>152039964</v>
      </c>
      <c r="G49" s="15" t="s">
        <v>361</v>
      </c>
      <c r="H49" s="15" t="s">
        <v>362</v>
      </c>
      <c r="I49" s="134">
        <v>0.72381600000000001</v>
      </c>
      <c r="J49" s="134">
        <v>3.1698999999999998E-2</v>
      </c>
      <c r="K49" s="134">
        <v>2.8479999999999998E-3</v>
      </c>
      <c r="L49" s="132">
        <v>9.7800000000000003E-29</v>
      </c>
    </row>
    <row r="50" spans="2:12">
      <c r="B50" s="66" t="s">
        <v>191</v>
      </c>
      <c r="C50" s="15">
        <v>31043758</v>
      </c>
      <c r="D50" s="15" t="s">
        <v>408</v>
      </c>
      <c r="E50" s="15">
        <v>6</v>
      </c>
      <c r="F50" s="15">
        <v>166142456</v>
      </c>
      <c r="G50" s="15" t="s">
        <v>359</v>
      </c>
      <c r="H50" s="15" t="s">
        <v>361</v>
      </c>
      <c r="I50" s="134">
        <v>0.32829000000000003</v>
      </c>
      <c r="J50" s="134">
        <v>-2.0752E-2</v>
      </c>
      <c r="K50" s="134">
        <v>2.8159999999999999E-3</v>
      </c>
      <c r="L50" s="132">
        <v>1.7999999999999999E-13</v>
      </c>
    </row>
    <row r="51" spans="2:12">
      <c r="B51" s="66" t="s">
        <v>191</v>
      </c>
      <c r="C51" s="15">
        <v>31043758</v>
      </c>
      <c r="D51" s="15" t="s">
        <v>409</v>
      </c>
      <c r="E51" s="15">
        <v>6</v>
      </c>
      <c r="F51" s="15">
        <v>20675792</v>
      </c>
      <c r="G51" s="15" t="s">
        <v>362</v>
      </c>
      <c r="H51" s="15" t="s">
        <v>359</v>
      </c>
      <c r="I51" s="134">
        <v>0.73302299999999998</v>
      </c>
      <c r="J51" s="134">
        <v>4.0620999999999997E-2</v>
      </c>
      <c r="K51" s="134">
        <v>2.875E-3</v>
      </c>
      <c r="L51" s="132">
        <v>2.77E-45</v>
      </c>
    </row>
    <row r="52" spans="2:12">
      <c r="B52" s="66" t="s">
        <v>191</v>
      </c>
      <c r="C52" s="15">
        <v>31043758</v>
      </c>
      <c r="D52" s="15" t="s">
        <v>410</v>
      </c>
      <c r="E52" s="15">
        <v>6</v>
      </c>
      <c r="F52" s="15">
        <v>31326131</v>
      </c>
      <c r="G52" s="15" t="s">
        <v>362</v>
      </c>
      <c r="H52" s="15" t="s">
        <v>361</v>
      </c>
      <c r="I52" s="134">
        <v>0.723553</v>
      </c>
      <c r="J52" s="134">
        <v>1.8807000000000001E-2</v>
      </c>
      <c r="K52" s="134">
        <v>2.967E-3</v>
      </c>
      <c r="L52" s="132">
        <v>2.39E-10</v>
      </c>
    </row>
    <row r="53" spans="2:12">
      <c r="B53" s="66" t="s">
        <v>191</v>
      </c>
      <c r="C53" s="15">
        <v>31043758</v>
      </c>
      <c r="D53" s="15" t="s">
        <v>411</v>
      </c>
      <c r="E53" s="15">
        <v>6</v>
      </c>
      <c r="F53" s="15">
        <v>33789165</v>
      </c>
      <c r="G53" s="15" t="s">
        <v>362</v>
      </c>
      <c r="H53" s="15" t="s">
        <v>361</v>
      </c>
      <c r="I53" s="134">
        <v>0.42320099999999999</v>
      </c>
      <c r="J53" s="134">
        <v>-1.4619999999999999E-2</v>
      </c>
      <c r="K53" s="134">
        <v>2.6229999999999999E-3</v>
      </c>
      <c r="L53" s="132">
        <v>2.55E-8</v>
      </c>
    </row>
    <row r="54" spans="2:12">
      <c r="B54" s="66" t="s">
        <v>191</v>
      </c>
      <c r="C54" s="15">
        <v>31043758</v>
      </c>
      <c r="D54" s="15" t="s">
        <v>412</v>
      </c>
      <c r="E54" s="15">
        <v>6</v>
      </c>
      <c r="F54" s="15">
        <v>34190104</v>
      </c>
      <c r="G54" s="15" t="s">
        <v>358</v>
      </c>
      <c r="H54" s="15" t="s">
        <v>359</v>
      </c>
      <c r="I54" s="134">
        <v>0.940326</v>
      </c>
      <c r="J54" s="134">
        <v>-4.4913000000000002E-2</v>
      </c>
      <c r="K54" s="134">
        <v>5.5199999999999997E-3</v>
      </c>
      <c r="L54" s="132">
        <v>4.28E-16</v>
      </c>
    </row>
    <row r="55" spans="2:12">
      <c r="B55" s="66" t="s">
        <v>191</v>
      </c>
      <c r="C55" s="15">
        <v>31043758</v>
      </c>
      <c r="D55" s="15" t="s">
        <v>413</v>
      </c>
      <c r="E55" s="15">
        <v>6</v>
      </c>
      <c r="F55" s="15">
        <v>35502767</v>
      </c>
      <c r="G55" s="15" t="s">
        <v>362</v>
      </c>
      <c r="H55" s="15" t="s">
        <v>361</v>
      </c>
      <c r="I55" s="134">
        <v>0.62784300000000004</v>
      </c>
      <c r="J55" s="134">
        <v>-1.8452E-2</v>
      </c>
      <c r="K55" s="134">
        <v>2.666E-3</v>
      </c>
      <c r="L55" s="132">
        <v>4.6800000000000003E-12</v>
      </c>
    </row>
    <row r="56" spans="2:12">
      <c r="B56" s="66" t="s">
        <v>191</v>
      </c>
      <c r="C56" s="15">
        <v>31043758</v>
      </c>
      <c r="D56" s="15" t="s">
        <v>414</v>
      </c>
      <c r="E56" s="15">
        <v>6</v>
      </c>
      <c r="F56" s="15">
        <v>37099123</v>
      </c>
      <c r="G56" s="15" t="s">
        <v>359</v>
      </c>
      <c r="H56" s="15" t="s">
        <v>358</v>
      </c>
      <c r="I56" s="134">
        <v>0.784049</v>
      </c>
      <c r="J56" s="134">
        <v>1.8079999999999999E-2</v>
      </c>
      <c r="K56" s="134">
        <v>3.1710000000000002E-3</v>
      </c>
      <c r="L56" s="132">
        <v>1.22E-8</v>
      </c>
    </row>
    <row r="57" spans="2:12">
      <c r="B57" s="66" t="s">
        <v>191</v>
      </c>
      <c r="C57" s="15">
        <v>31043758</v>
      </c>
      <c r="D57" s="15" t="s">
        <v>415</v>
      </c>
      <c r="E57" s="15">
        <v>6</v>
      </c>
      <c r="F57" s="15">
        <v>53349401</v>
      </c>
      <c r="G57" s="15" t="s">
        <v>361</v>
      </c>
      <c r="H57" s="15" t="s">
        <v>359</v>
      </c>
      <c r="I57" s="134">
        <v>0.71057899999999996</v>
      </c>
      <c r="J57" s="134">
        <v>1.985E-2</v>
      </c>
      <c r="K57" s="134">
        <v>2.9450000000000001E-3</v>
      </c>
      <c r="L57" s="132">
        <v>1.64E-11</v>
      </c>
    </row>
    <row r="58" spans="2:12">
      <c r="B58" s="66" t="s">
        <v>191</v>
      </c>
      <c r="C58" s="15">
        <v>31043758</v>
      </c>
      <c r="D58" s="15" t="s">
        <v>416</v>
      </c>
      <c r="E58" s="15">
        <v>7</v>
      </c>
      <c r="F58" s="15">
        <v>127660763</v>
      </c>
      <c r="G58" s="15" t="s">
        <v>361</v>
      </c>
      <c r="H58" s="15" t="s">
        <v>362</v>
      </c>
      <c r="I58" s="134">
        <v>0.71289199999999997</v>
      </c>
      <c r="J58" s="134">
        <v>1.9505999999999999E-2</v>
      </c>
      <c r="K58" s="134">
        <v>2.8869999999999998E-3</v>
      </c>
      <c r="L58" s="132">
        <v>1.4700000000000002E-11</v>
      </c>
    </row>
    <row r="59" spans="2:12">
      <c r="B59" s="66" t="s">
        <v>191</v>
      </c>
      <c r="C59" s="15">
        <v>31043758</v>
      </c>
      <c r="D59" s="15" t="s">
        <v>417</v>
      </c>
      <c r="E59" s="15">
        <v>7</v>
      </c>
      <c r="F59" s="15">
        <v>148966949</v>
      </c>
      <c r="G59" s="15" t="s">
        <v>361</v>
      </c>
      <c r="H59" s="15" t="s">
        <v>362</v>
      </c>
      <c r="I59" s="134">
        <v>0.51349599999999995</v>
      </c>
      <c r="J59" s="134">
        <v>-1.4217E-2</v>
      </c>
      <c r="K59" s="134">
        <v>2.6020000000000001E-3</v>
      </c>
      <c r="L59" s="132">
        <v>4.7600000000000003E-8</v>
      </c>
    </row>
    <row r="60" spans="2:12">
      <c r="B60" s="66" t="s">
        <v>191</v>
      </c>
      <c r="C60" s="15">
        <v>31043758</v>
      </c>
      <c r="D60" s="15" t="s">
        <v>418</v>
      </c>
      <c r="E60" s="15">
        <v>7</v>
      </c>
      <c r="F60" s="15">
        <v>23513093</v>
      </c>
      <c r="G60" s="15" t="s">
        <v>362</v>
      </c>
      <c r="H60" s="15" t="s">
        <v>361</v>
      </c>
      <c r="I60" s="134">
        <v>0.755328</v>
      </c>
      <c r="J60" s="134">
        <v>2.3223000000000001E-2</v>
      </c>
      <c r="K60" s="134">
        <v>2.9910000000000002E-3</v>
      </c>
      <c r="L60" s="132">
        <v>8.5299999999999994E-15</v>
      </c>
    </row>
    <row r="61" spans="2:12">
      <c r="B61" s="66" t="s">
        <v>191</v>
      </c>
      <c r="C61" s="15">
        <v>31043758</v>
      </c>
      <c r="D61" s="15" t="s">
        <v>419</v>
      </c>
      <c r="E61" s="15">
        <v>7</v>
      </c>
      <c r="F61" s="15">
        <v>2756832</v>
      </c>
      <c r="G61" s="15" t="s">
        <v>361</v>
      </c>
      <c r="H61" s="15" t="s">
        <v>362</v>
      </c>
      <c r="I61" s="134">
        <v>0.42335499999999998</v>
      </c>
      <c r="J61" s="134">
        <v>-1.9078999999999999E-2</v>
      </c>
      <c r="K61" s="134">
        <v>2.6059999999999998E-3</v>
      </c>
      <c r="L61" s="132">
        <v>2.5700000000000002E-13</v>
      </c>
    </row>
    <row r="62" spans="2:12">
      <c r="B62" s="66" t="s">
        <v>191</v>
      </c>
      <c r="C62" s="15">
        <v>31043758</v>
      </c>
      <c r="D62" s="15" t="s">
        <v>420</v>
      </c>
      <c r="E62" s="15">
        <v>7</v>
      </c>
      <c r="F62" s="15">
        <v>44246271</v>
      </c>
      <c r="G62" s="15" t="s">
        <v>362</v>
      </c>
      <c r="H62" s="15" t="s">
        <v>361</v>
      </c>
      <c r="I62" s="134">
        <v>0.99119699999999999</v>
      </c>
      <c r="J62" s="134">
        <v>0.23988899999999999</v>
      </c>
      <c r="K62" s="134">
        <v>1.4538000000000001E-2</v>
      </c>
      <c r="L62" s="132">
        <v>4.0400000000000001E-61</v>
      </c>
    </row>
    <row r="63" spans="2:12">
      <c r="B63" s="66" t="s">
        <v>191</v>
      </c>
      <c r="C63" s="15">
        <v>31043758</v>
      </c>
      <c r="D63" s="15" t="s">
        <v>421</v>
      </c>
      <c r="E63" s="15">
        <v>7</v>
      </c>
      <c r="F63" s="15">
        <v>46298647</v>
      </c>
      <c r="G63" s="15" t="s">
        <v>359</v>
      </c>
      <c r="H63" s="15" t="s">
        <v>361</v>
      </c>
      <c r="I63" s="134">
        <v>0.93762800000000002</v>
      </c>
      <c r="J63" s="134">
        <v>3.1888E-2</v>
      </c>
      <c r="K63" s="134">
        <v>5.3769999999999998E-3</v>
      </c>
      <c r="L63" s="132">
        <v>3.1E-9</v>
      </c>
    </row>
    <row r="64" spans="2:12">
      <c r="B64" s="66" t="s">
        <v>191</v>
      </c>
      <c r="C64" s="15">
        <v>31043758</v>
      </c>
      <c r="D64" s="15" t="s">
        <v>422</v>
      </c>
      <c r="E64" s="15">
        <v>7</v>
      </c>
      <c r="F64" s="15">
        <v>47275737</v>
      </c>
      <c r="G64" s="15" t="s">
        <v>359</v>
      </c>
      <c r="H64" s="15" t="s">
        <v>358</v>
      </c>
      <c r="I64" s="134">
        <v>0.90848300000000004</v>
      </c>
      <c r="J64" s="134">
        <v>-2.7313E-2</v>
      </c>
      <c r="K64" s="134">
        <v>4.4980000000000003E-3</v>
      </c>
      <c r="L64" s="132">
        <v>1.3000000000000001E-9</v>
      </c>
    </row>
    <row r="65" spans="2:12">
      <c r="B65" s="66" t="s">
        <v>191</v>
      </c>
      <c r="C65" s="15">
        <v>31043758</v>
      </c>
      <c r="D65" s="15" t="s">
        <v>423</v>
      </c>
      <c r="E65" s="15">
        <v>7</v>
      </c>
      <c r="F65" s="15">
        <v>50733316</v>
      </c>
      <c r="G65" s="15" t="s">
        <v>358</v>
      </c>
      <c r="H65" s="15" t="s">
        <v>359</v>
      </c>
      <c r="I65" s="134">
        <v>0.77916200000000002</v>
      </c>
      <c r="J65" s="134">
        <v>-1.8178E-2</v>
      </c>
      <c r="K65" s="134">
        <v>3.1120000000000002E-3</v>
      </c>
      <c r="L65" s="132">
        <v>5.3400000000000002E-9</v>
      </c>
    </row>
    <row r="66" spans="2:12">
      <c r="B66" s="66" t="s">
        <v>191</v>
      </c>
      <c r="C66" s="15">
        <v>31043758</v>
      </c>
      <c r="D66" s="15" t="s">
        <v>424</v>
      </c>
      <c r="E66" s="15">
        <v>7</v>
      </c>
      <c r="F66" s="15">
        <v>73034559</v>
      </c>
      <c r="G66" s="15" t="s">
        <v>362</v>
      </c>
      <c r="H66" s="15" t="s">
        <v>359</v>
      </c>
      <c r="I66" s="134">
        <v>0.93247999999999998</v>
      </c>
      <c r="J66" s="134">
        <v>-4.7472E-2</v>
      </c>
      <c r="K66" s="134">
        <v>5.1419999999999999E-3</v>
      </c>
      <c r="L66" s="132">
        <v>2.81E-20</v>
      </c>
    </row>
    <row r="67" spans="2:12">
      <c r="B67" s="66" t="s">
        <v>191</v>
      </c>
      <c r="C67" s="15">
        <v>31043758</v>
      </c>
      <c r="D67" s="15" t="s">
        <v>425</v>
      </c>
      <c r="E67" s="15">
        <v>7</v>
      </c>
      <c r="F67" s="15">
        <v>92264410</v>
      </c>
      <c r="G67" s="15" t="s">
        <v>361</v>
      </c>
      <c r="H67" s="15" t="s">
        <v>362</v>
      </c>
      <c r="I67" s="134">
        <v>0.67394799999999999</v>
      </c>
      <c r="J67" s="134">
        <v>-1.8251E-2</v>
      </c>
      <c r="K67" s="134">
        <v>2.709E-3</v>
      </c>
      <c r="L67" s="132">
        <v>1.66E-11</v>
      </c>
    </row>
    <row r="68" spans="2:12">
      <c r="B68" s="66" t="s">
        <v>191</v>
      </c>
      <c r="C68" s="15">
        <v>31043758</v>
      </c>
      <c r="D68" s="15" t="s">
        <v>426</v>
      </c>
      <c r="E68" s="15">
        <v>8</v>
      </c>
      <c r="F68" s="15">
        <v>106115172</v>
      </c>
      <c r="G68" s="15" t="s">
        <v>361</v>
      </c>
      <c r="H68" s="15" t="s">
        <v>362</v>
      </c>
      <c r="I68" s="134">
        <v>0.75708299999999995</v>
      </c>
      <c r="J68" s="134">
        <v>-2.1780000000000001E-2</v>
      </c>
      <c r="K68" s="134">
        <v>3.0249999999999999E-3</v>
      </c>
      <c r="L68" s="132">
        <v>6.2199999999999997E-13</v>
      </c>
    </row>
    <row r="69" spans="2:12">
      <c r="B69" s="66" t="s">
        <v>191</v>
      </c>
      <c r="C69" s="15">
        <v>31043758</v>
      </c>
      <c r="D69" s="15" t="s">
        <v>427</v>
      </c>
      <c r="E69" s="15">
        <v>8</v>
      </c>
      <c r="F69" s="15">
        <v>120596023</v>
      </c>
      <c r="G69" s="15" t="s">
        <v>359</v>
      </c>
      <c r="H69" s="15" t="s">
        <v>358</v>
      </c>
      <c r="I69" s="134">
        <v>5.4128999999999997E-2</v>
      </c>
      <c r="J69" s="134">
        <v>-4.1928E-2</v>
      </c>
      <c r="K69" s="134">
        <v>5.836E-3</v>
      </c>
      <c r="L69" s="132">
        <v>7.0100000000000004E-13</v>
      </c>
    </row>
    <row r="70" spans="2:12">
      <c r="B70" s="66" t="s">
        <v>191</v>
      </c>
      <c r="C70" s="15">
        <v>31043758</v>
      </c>
      <c r="D70" s="15" t="s">
        <v>428</v>
      </c>
      <c r="E70" s="15">
        <v>8</v>
      </c>
      <c r="F70" s="15">
        <v>126506140</v>
      </c>
      <c r="G70" s="15" t="s">
        <v>362</v>
      </c>
      <c r="H70" s="15" t="s">
        <v>361</v>
      </c>
      <c r="I70" s="134">
        <v>0.76129800000000003</v>
      </c>
      <c r="J70" s="134">
        <v>2.0223000000000001E-2</v>
      </c>
      <c r="K70" s="134">
        <v>3.0219999999999999E-3</v>
      </c>
      <c r="L70" s="132">
        <v>2.3000000000000001E-11</v>
      </c>
    </row>
    <row r="71" spans="2:12">
      <c r="B71" s="66" t="s">
        <v>191</v>
      </c>
      <c r="C71" s="15">
        <v>31043758</v>
      </c>
      <c r="D71" s="15" t="s">
        <v>429</v>
      </c>
      <c r="E71" s="15">
        <v>8</v>
      </c>
      <c r="F71" s="15">
        <v>142252580</v>
      </c>
      <c r="G71" s="15" t="s">
        <v>358</v>
      </c>
      <c r="H71" s="15" t="s">
        <v>359</v>
      </c>
      <c r="I71" s="134">
        <v>0.59076099999999998</v>
      </c>
      <c r="J71" s="134">
        <v>1.7569999999999999E-2</v>
      </c>
      <c r="K71" s="134">
        <v>2.6180000000000001E-3</v>
      </c>
      <c r="L71" s="132">
        <v>2.01E-11</v>
      </c>
    </row>
    <row r="72" spans="2:12">
      <c r="B72" s="66" t="s">
        <v>191</v>
      </c>
      <c r="C72" s="15">
        <v>31043758</v>
      </c>
      <c r="D72" s="15" t="s">
        <v>430</v>
      </c>
      <c r="E72" s="15">
        <v>8</v>
      </c>
      <c r="F72" s="15">
        <v>142402965</v>
      </c>
      <c r="G72" s="15" t="s">
        <v>358</v>
      </c>
      <c r="H72" s="15" t="s">
        <v>361</v>
      </c>
      <c r="I72" s="134">
        <v>0.95133699999999999</v>
      </c>
      <c r="J72" s="134">
        <v>-3.5468E-2</v>
      </c>
      <c r="K72" s="134">
        <v>6.1320000000000003E-3</v>
      </c>
      <c r="L72" s="132">
        <v>7.4799999999999998E-9</v>
      </c>
    </row>
    <row r="73" spans="2:12">
      <c r="B73" s="66" t="s">
        <v>191</v>
      </c>
      <c r="C73" s="15">
        <v>31043758</v>
      </c>
      <c r="D73" s="15" t="s">
        <v>431</v>
      </c>
      <c r="E73" s="15">
        <v>8</v>
      </c>
      <c r="F73" s="15">
        <v>23345526</v>
      </c>
      <c r="G73" s="15" t="s">
        <v>361</v>
      </c>
      <c r="H73" s="15" t="s">
        <v>362</v>
      </c>
      <c r="I73" s="134">
        <v>0.49610500000000002</v>
      </c>
      <c r="J73" s="134">
        <v>-1.7423000000000001E-2</v>
      </c>
      <c r="K73" s="134">
        <v>2.5720000000000001E-3</v>
      </c>
      <c r="L73" s="132">
        <v>1.29E-11</v>
      </c>
    </row>
    <row r="74" spans="2:12">
      <c r="B74" s="66" t="s">
        <v>191</v>
      </c>
      <c r="C74" s="15">
        <v>31043758</v>
      </c>
      <c r="D74" s="15" t="s">
        <v>432</v>
      </c>
      <c r="E74" s="15">
        <v>8</v>
      </c>
      <c r="F74" s="15">
        <v>41533514</v>
      </c>
      <c r="G74" s="15" t="s">
        <v>359</v>
      </c>
      <c r="H74" s="15" t="s">
        <v>358</v>
      </c>
      <c r="I74" s="134">
        <v>0.78619499999999998</v>
      </c>
      <c r="J74" s="134">
        <v>2.6800000000000001E-2</v>
      </c>
      <c r="K74" s="134">
        <v>3.1419999999999998E-3</v>
      </c>
      <c r="L74" s="132">
        <v>1.5400000000000001E-17</v>
      </c>
    </row>
    <row r="75" spans="2:12">
      <c r="B75" s="66" t="s">
        <v>191</v>
      </c>
      <c r="C75" s="15">
        <v>31043758</v>
      </c>
      <c r="D75" s="15" t="s">
        <v>433</v>
      </c>
      <c r="E75" s="15">
        <v>8</v>
      </c>
      <c r="F75" s="15">
        <v>57122215</v>
      </c>
      <c r="G75" s="15" t="s">
        <v>361</v>
      </c>
      <c r="H75" s="15" t="s">
        <v>362</v>
      </c>
      <c r="I75" s="134">
        <v>0.86830300000000005</v>
      </c>
      <c r="J75" s="134">
        <v>2.8319E-2</v>
      </c>
      <c r="K75" s="134">
        <v>3.8249999999999998E-3</v>
      </c>
      <c r="L75" s="132">
        <v>1.3899999999999999E-13</v>
      </c>
    </row>
    <row r="76" spans="2:12">
      <c r="B76" s="66" t="s">
        <v>191</v>
      </c>
      <c r="C76" s="15">
        <v>31043758</v>
      </c>
      <c r="D76" s="15" t="s">
        <v>434</v>
      </c>
      <c r="E76" s="15">
        <v>8</v>
      </c>
      <c r="F76" s="15">
        <v>6446938</v>
      </c>
      <c r="G76" s="15" t="s">
        <v>362</v>
      </c>
      <c r="H76" s="15" t="s">
        <v>361</v>
      </c>
      <c r="I76" s="134">
        <v>0.91739199999999999</v>
      </c>
      <c r="J76" s="134">
        <v>-3.2797E-2</v>
      </c>
      <c r="K76" s="134">
        <v>4.7749999999999997E-3</v>
      </c>
      <c r="L76" s="132">
        <v>6.74E-12</v>
      </c>
    </row>
    <row r="77" spans="2:12">
      <c r="B77" s="66" t="s">
        <v>191</v>
      </c>
      <c r="C77" s="15">
        <v>31043758</v>
      </c>
      <c r="D77" s="15" t="s">
        <v>435</v>
      </c>
      <c r="E77" s="15">
        <v>9</v>
      </c>
      <c r="F77" s="15">
        <v>113901309</v>
      </c>
      <c r="G77" s="15" t="s">
        <v>358</v>
      </c>
      <c r="H77" s="15" t="s">
        <v>359</v>
      </c>
      <c r="I77" s="134">
        <v>0.47773500000000002</v>
      </c>
      <c r="J77" s="134">
        <v>-1.9918000000000002E-2</v>
      </c>
      <c r="K77" s="134">
        <v>2.5899999999999999E-3</v>
      </c>
      <c r="L77" s="132">
        <v>1.5299999999999999E-14</v>
      </c>
    </row>
    <row r="78" spans="2:12">
      <c r="B78" s="66" t="s">
        <v>191</v>
      </c>
      <c r="C78" s="15">
        <v>31043758</v>
      </c>
      <c r="D78" s="15" t="s">
        <v>436</v>
      </c>
      <c r="E78" s="15">
        <v>9</v>
      </c>
      <c r="F78" s="15">
        <v>119103247</v>
      </c>
      <c r="G78" s="15" t="s">
        <v>358</v>
      </c>
      <c r="H78" s="15" t="s">
        <v>359</v>
      </c>
      <c r="I78" s="134">
        <v>0.19473499999999999</v>
      </c>
      <c r="J78" s="134">
        <v>-2.1323999999999999E-2</v>
      </c>
      <c r="K78" s="134">
        <v>3.258E-3</v>
      </c>
      <c r="L78" s="132">
        <v>6.1200000000000006E-11</v>
      </c>
    </row>
    <row r="79" spans="2:12">
      <c r="B79" s="66" t="s">
        <v>191</v>
      </c>
      <c r="C79" s="15">
        <v>31043758</v>
      </c>
      <c r="D79" s="15" t="s">
        <v>437</v>
      </c>
      <c r="E79" s="15">
        <v>9</v>
      </c>
      <c r="F79" s="15">
        <v>125701608</v>
      </c>
      <c r="G79" s="15" t="s">
        <v>361</v>
      </c>
      <c r="H79" s="15" t="s">
        <v>358</v>
      </c>
      <c r="I79" s="134">
        <v>0.85906099999999996</v>
      </c>
      <c r="J79" s="134">
        <v>-2.9971999999999999E-2</v>
      </c>
      <c r="K79" s="134">
        <v>3.7030000000000001E-3</v>
      </c>
      <c r="L79" s="132">
        <v>6.0999999999999995E-16</v>
      </c>
    </row>
    <row r="80" spans="2:12">
      <c r="B80" s="66" t="s">
        <v>191</v>
      </c>
      <c r="C80" s="15">
        <v>31043758</v>
      </c>
      <c r="D80" s="15" t="s">
        <v>438</v>
      </c>
      <c r="E80" s="15">
        <v>9</v>
      </c>
      <c r="F80" s="15">
        <v>139241030</v>
      </c>
      <c r="G80" s="15" t="s">
        <v>359</v>
      </c>
      <c r="H80" s="15" t="s">
        <v>358</v>
      </c>
      <c r="I80" s="134">
        <v>0.24863199999999999</v>
      </c>
      <c r="J80" s="134">
        <v>2.4438000000000001E-2</v>
      </c>
      <c r="K80" s="134">
        <v>3.0850000000000001E-3</v>
      </c>
      <c r="L80" s="132">
        <v>2.4600000000000001E-15</v>
      </c>
    </row>
    <row r="81" spans="2:12">
      <c r="B81" s="66" t="s">
        <v>191</v>
      </c>
      <c r="C81" s="15">
        <v>31043758</v>
      </c>
      <c r="D81" s="15" t="s">
        <v>439</v>
      </c>
      <c r="E81" s="15">
        <v>9</v>
      </c>
      <c r="F81" s="15">
        <v>96900505</v>
      </c>
      <c r="G81" s="15" t="s">
        <v>362</v>
      </c>
      <c r="H81" s="15" t="s">
        <v>358</v>
      </c>
      <c r="I81" s="134">
        <v>0.78481199999999995</v>
      </c>
      <c r="J81" s="134">
        <v>2.1679E-2</v>
      </c>
      <c r="K81" s="134">
        <v>3.1840000000000002E-3</v>
      </c>
      <c r="L81" s="132">
        <v>1.0199999999999999E-11</v>
      </c>
    </row>
    <row r="82" spans="2:12">
      <c r="B82" s="66" t="s">
        <v>191</v>
      </c>
      <c r="C82" s="15">
        <v>31043758</v>
      </c>
      <c r="D82" s="15" t="s">
        <v>440</v>
      </c>
      <c r="E82" s="15">
        <v>9</v>
      </c>
      <c r="F82" s="15">
        <v>98217348</v>
      </c>
      <c r="G82" s="15" t="s">
        <v>359</v>
      </c>
      <c r="H82" s="15" t="s">
        <v>358</v>
      </c>
      <c r="I82" s="134">
        <v>0.89072499999999999</v>
      </c>
      <c r="J82" s="134">
        <v>-4.4195999999999999E-2</v>
      </c>
      <c r="K82" s="134">
        <v>4.2119999999999996E-3</v>
      </c>
      <c r="L82" s="132">
        <v>9.8899999999999995E-26</v>
      </c>
    </row>
    <row r="83" spans="2:12">
      <c r="B83" s="66" t="s">
        <v>191</v>
      </c>
      <c r="C83" s="15">
        <v>31043758</v>
      </c>
      <c r="D83" s="15" t="s">
        <v>441</v>
      </c>
      <c r="E83" s="15">
        <v>10</v>
      </c>
      <c r="F83" s="15">
        <v>104958244</v>
      </c>
      <c r="G83" s="15" t="s">
        <v>362</v>
      </c>
      <c r="H83" s="15" t="s">
        <v>361</v>
      </c>
      <c r="I83" s="134">
        <v>0.61498900000000001</v>
      </c>
      <c r="J83" s="134">
        <v>1.6840999999999998E-2</v>
      </c>
      <c r="K83" s="134">
        <v>2.6180000000000001E-3</v>
      </c>
      <c r="L83" s="132">
        <v>1.2999999999999999E-10</v>
      </c>
    </row>
    <row r="84" spans="2:12">
      <c r="B84" s="66" t="s">
        <v>191</v>
      </c>
      <c r="C84" s="15">
        <v>31043758</v>
      </c>
      <c r="D84" s="15" t="s">
        <v>442</v>
      </c>
      <c r="E84" s="15">
        <v>10</v>
      </c>
      <c r="F84" s="15">
        <v>115789375</v>
      </c>
      <c r="G84" s="15" t="s">
        <v>362</v>
      </c>
      <c r="H84" s="15" t="s">
        <v>361</v>
      </c>
      <c r="I84" s="134">
        <v>0.26468799999999998</v>
      </c>
      <c r="J84" s="134">
        <v>-3.2051000000000003E-2</v>
      </c>
      <c r="K84" s="134">
        <v>2.898E-3</v>
      </c>
      <c r="L84" s="132">
        <v>2.1399999999999998E-28</v>
      </c>
    </row>
    <row r="85" spans="2:12">
      <c r="B85" s="66" t="s">
        <v>191</v>
      </c>
      <c r="C85" s="15">
        <v>31043758</v>
      </c>
      <c r="D85" s="15" t="s">
        <v>443</v>
      </c>
      <c r="E85" s="15">
        <v>10</v>
      </c>
      <c r="F85" s="15">
        <v>124167512</v>
      </c>
      <c r="G85" s="15" t="s">
        <v>362</v>
      </c>
      <c r="H85" s="15" t="s">
        <v>361</v>
      </c>
      <c r="I85" s="134">
        <v>0.52226300000000003</v>
      </c>
      <c r="J85" s="134">
        <v>-2.0046999999999999E-2</v>
      </c>
      <c r="K85" s="134">
        <v>2.5479999999999999E-3</v>
      </c>
      <c r="L85" s="132">
        <v>3.8199999999999998E-15</v>
      </c>
    </row>
    <row r="86" spans="2:12">
      <c r="B86" s="66" t="s">
        <v>191</v>
      </c>
      <c r="C86" s="15">
        <v>31043758</v>
      </c>
      <c r="D86" s="15" t="s">
        <v>444</v>
      </c>
      <c r="E86" s="15">
        <v>10</v>
      </c>
      <c r="F86" s="15">
        <v>25056118</v>
      </c>
      <c r="G86" s="15" t="s">
        <v>359</v>
      </c>
      <c r="H86" s="15" t="s">
        <v>358</v>
      </c>
      <c r="I86" s="134">
        <v>0.269233</v>
      </c>
      <c r="J86" s="134">
        <v>1.6999E-2</v>
      </c>
      <c r="K86" s="134">
        <v>2.879E-3</v>
      </c>
      <c r="L86" s="132">
        <v>3.6399999999999998E-9</v>
      </c>
    </row>
    <row r="87" spans="2:12">
      <c r="B87" s="66" t="s">
        <v>191</v>
      </c>
      <c r="C87" s="15">
        <v>31043758</v>
      </c>
      <c r="D87" s="15" t="s">
        <v>445</v>
      </c>
      <c r="E87" s="15">
        <v>10</v>
      </c>
      <c r="F87" s="15">
        <v>70986723</v>
      </c>
      <c r="G87" s="15" t="s">
        <v>361</v>
      </c>
      <c r="H87" s="15" t="s">
        <v>358</v>
      </c>
      <c r="I87" s="134">
        <v>0.30561300000000002</v>
      </c>
      <c r="J87" s="134">
        <v>-2.4296999999999999E-2</v>
      </c>
      <c r="K87" s="134">
        <v>2.7680000000000001E-3</v>
      </c>
      <c r="L87" s="132">
        <v>1.7499999999999999E-18</v>
      </c>
    </row>
    <row r="88" spans="2:12">
      <c r="B88" s="66" t="s">
        <v>191</v>
      </c>
      <c r="C88" s="15">
        <v>31043758</v>
      </c>
      <c r="D88" s="15" t="s">
        <v>446</v>
      </c>
      <c r="E88" s="15">
        <v>10</v>
      </c>
      <c r="F88" s="15">
        <v>82208878</v>
      </c>
      <c r="G88" s="15" t="s">
        <v>358</v>
      </c>
      <c r="H88" s="15" t="s">
        <v>359</v>
      </c>
      <c r="I88" s="134">
        <v>0.46698299999999998</v>
      </c>
      <c r="J88" s="134">
        <v>-1.4565E-2</v>
      </c>
      <c r="K88" s="134">
        <v>2.5739999999999999E-3</v>
      </c>
      <c r="L88" s="132">
        <v>1.5700000000000002E-8</v>
      </c>
    </row>
    <row r="89" spans="2:12">
      <c r="B89" s="66" t="s">
        <v>191</v>
      </c>
      <c r="C89" s="15">
        <v>31043758</v>
      </c>
      <c r="D89" s="15" t="s">
        <v>447</v>
      </c>
      <c r="E89" s="15">
        <v>10</v>
      </c>
      <c r="F89" s="15">
        <v>94479107</v>
      </c>
      <c r="G89" s="15" t="s">
        <v>359</v>
      </c>
      <c r="H89" s="15" t="s">
        <v>358</v>
      </c>
      <c r="I89" s="134">
        <v>0.59590100000000001</v>
      </c>
      <c r="J89" s="134">
        <v>-2.5683999999999998E-2</v>
      </c>
      <c r="K89" s="134">
        <v>2.5899999999999999E-3</v>
      </c>
      <c r="L89" s="132">
        <v>3.78E-23</v>
      </c>
    </row>
    <row r="90" spans="2:12">
      <c r="B90" s="66" t="s">
        <v>191</v>
      </c>
      <c r="C90" s="15">
        <v>31043758</v>
      </c>
      <c r="D90" s="15" t="s">
        <v>448</v>
      </c>
      <c r="E90" s="15">
        <v>10</v>
      </c>
      <c r="F90" s="15">
        <v>96573948</v>
      </c>
      <c r="G90" s="15" t="s">
        <v>359</v>
      </c>
      <c r="H90" s="15" t="s">
        <v>361</v>
      </c>
      <c r="I90" s="134">
        <v>0.95980200000000004</v>
      </c>
      <c r="J90" s="134">
        <v>-4.6156999999999997E-2</v>
      </c>
      <c r="K90" s="134">
        <v>6.7239999999999999E-3</v>
      </c>
      <c r="L90" s="132">
        <v>6.9000000000000001E-12</v>
      </c>
    </row>
    <row r="91" spans="2:12">
      <c r="B91" s="66" t="s">
        <v>191</v>
      </c>
      <c r="C91" s="15">
        <v>31043758</v>
      </c>
      <c r="D91" s="15" t="s">
        <v>449</v>
      </c>
      <c r="E91" s="15">
        <v>11</v>
      </c>
      <c r="F91" s="15">
        <v>10331664</v>
      </c>
      <c r="G91" s="15" t="s">
        <v>359</v>
      </c>
      <c r="H91" s="15" t="s">
        <v>362</v>
      </c>
      <c r="I91" s="134">
        <v>0.52047699999999997</v>
      </c>
      <c r="J91" s="134">
        <v>2.0181999999999999E-2</v>
      </c>
      <c r="K91" s="134">
        <v>2.5509999999999999E-3</v>
      </c>
      <c r="L91" s="132">
        <v>2.6899999999999999E-15</v>
      </c>
    </row>
    <row r="92" spans="2:12">
      <c r="B92" s="66" t="s">
        <v>191</v>
      </c>
      <c r="C92" s="15">
        <v>31043758</v>
      </c>
      <c r="D92" s="15" t="s">
        <v>450</v>
      </c>
      <c r="E92" s="15">
        <v>11</v>
      </c>
      <c r="F92" s="15">
        <v>2118860</v>
      </c>
      <c r="G92" s="15" t="s">
        <v>361</v>
      </c>
      <c r="H92" s="15" t="s">
        <v>358</v>
      </c>
      <c r="I92" s="134">
        <v>0.33624599999999999</v>
      </c>
      <c r="J92" s="134">
        <v>2.6856000000000001E-2</v>
      </c>
      <c r="K92" s="134">
        <v>2.777E-3</v>
      </c>
      <c r="L92" s="132">
        <v>4.3300000000000004E-22</v>
      </c>
    </row>
    <row r="93" spans="2:12">
      <c r="B93" s="66" t="s">
        <v>191</v>
      </c>
      <c r="C93" s="15">
        <v>31043758</v>
      </c>
      <c r="D93" s="15" t="s">
        <v>451</v>
      </c>
      <c r="E93" s="15">
        <v>11</v>
      </c>
      <c r="F93" s="15">
        <v>2223850</v>
      </c>
      <c r="G93" s="15" t="s">
        <v>358</v>
      </c>
      <c r="H93" s="15" t="s">
        <v>362</v>
      </c>
      <c r="I93" s="134">
        <v>0.43908599999999998</v>
      </c>
      <c r="J93" s="134">
        <v>1.4612999999999999E-2</v>
      </c>
      <c r="K93" s="134">
        <v>2.6540000000000001E-3</v>
      </c>
      <c r="L93" s="132">
        <v>3.7499999999999998E-8</v>
      </c>
    </row>
    <row r="94" spans="2:12">
      <c r="B94" s="66" t="s">
        <v>191</v>
      </c>
      <c r="C94" s="15">
        <v>31043758</v>
      </c>
      <c r="D94" s="15" t="s">
        <v>452</v>
      </c>
      <c r="E94" s="15">
        <v>11</v>
      </c>
      <c r="F94" s="15">
        <v>32410337</v>
      </c>
      <c r="G94" s="15" t="s">
        <v>362</v>
      </c>
      <c r="H94" s="15" t="s">
        <v>358</v>
      </c>
      <c r="I94" s="134">
        <v>0.73270199999999996</v>
      </c>
      <c r="J94" s="134">
        <v>1.7273E-2</v>
      </c>
      <c r="K94" s="134">
        <v>2.9020000000000001E-3</v>
      </c>
      <c r="L94" s="132">
        <v>2.7099999999999999E-9</v>
      </c>
    </row>
    <row r="95" spans="2:12">
      <c r="B95" s="66" t="s">
        <v>191</v>
      </c>
      <c r="C95" s="15">
        <v>31043758</v>
      </c>
      <c r="D95" s="15" t="s">
        <v>453</v>
      </c>
      <c r="E95" s="15">
        <v>11</v>
      </c>
      <c r="F95" s="15">
        <v>65594820</v>
      </c>
      <c r="G95" s="15" t="s">
        <v>361</v>
      </c>
      <c r="H95" s="15" t="s">
        <v>362</v>
      </c>
      <c r="I95" s="134">
        <v>0.64749500000000004</v>
      </c>
      <c r="J95" s="134">
        <v>-1.5096E-2</v>
      </c>
      <c r="K95" s="134">
        <v>2.689E-3</v>
      </c>
      <c r="L95" s="132">
        <v>2.0199999999999999E-8</v>
      </c>
    </row>
    <row r="96" spans="2:12">
      <c r="B96" s="66" t="s">
        <v>191</v>
      </c>
      <c r="C96" s="15">
        <v>31043758</v>
      </c>
      <c r="D96" s="15" t="s">
        <v>454</v>
      </c>
      <c r="E96" s="15">
        <v>11</v>
      </c>
      <c r="F96" s="15">
        <v>69449076</v>
      </c>
      <c r="G96" s="15" t="s">
        <v>358</v>
      </c>
      <c r="H96" s="15" t="s">
        <v>362</v>
      </c>
      <c r="I96" s="134">
        <v>0.61794000000000004</v>
      </c>
      <c r="J96" s="134">
        <v>1.8450000000000001E-2</v>
      </c>
      <c r="K96" s="134">
        <v>2.7039999999999998E-3</v>
      </c>
      <c r="L96" s="132">
        <v>9.3199999999999999E-12</v>
      </c>
    </row>
    <row r="97" spans="2:12">
      <c r="B97" s="66" t="s">
        <v>191</v>
      </c>
      <c r="C97" s="15">
        <v>31043758</v>
      </c>
      <c r="D97" s="15" t="s">
        <v>455</v>
      </c>
      <c r="E97" s="15">
        <v>11</v>
      </c>
      <c r="F97" s="15">
        <v>92708710</v>
      </c>
      <c r="G97" s="15" t="s">
        <v>362</v>
      </c>
      <c r="H97" s="15" t="s">
        <v>358</v>
      </c>
      <c r="I97" s="134">
        <v>0.72272499999999995</v>
      </c>
      <c r="J97" s="134">
        <v>-1.9111E-2</v>
      </c>
      <c r="K97" s="134">
        <v>2.8679999999999999E-3</v>
      </c>
      <c r="L97" s="132">
        <v>2.7899999999999999E-11</v>
      </c>
    </row>
    <row r="98" spans="2:12">
      <c r="B98" s="66" t="s">
        <v>191</v>
      </c>
      <c r="C98" s="15">
        <v>31043758</v>
      </c>
      <c r="D98" s="15" t="s">
        <v>456</v>
      </c>
      <c r="E98" s="15">
        <v>12</v>
      </c>
      <c r="F98" s="15">
        <v>102937739</v>
      </c>
      <c r="G98" s="15" t="s">
        <v>359</v>
      </c>
      <c r="H98" s="15" t="s">
        <v>358</v>
      </c>
      <c r="I98" s="134">
        <v>0.15650900000000001</v>
      </c>
      <c r="J98" s="134">
        <v>2.1877000000000001E-2</v>
      </c>
      <c r="K98" s="134">
        <v>3.5239999999999998E-3</v>
      </c>
      <c r="L98" s="132">
        <v>5.5199999999999995E-10</v>
      </c>
    </row>
    <row r="99" spans="2:12">
      <c r="B99" s="66" t="s">
        <v>191</v>
      </c>
      <c r="C99" s="15">
        <v>31043758</v>
      </c>
      <c r="D99" s="15" t="s">
        <v>457</v>
      </c>
      <c r="E99" s="15">
        <v>12</v>
      </c>
      <c r="F99" s="15">
        <v>111884608</v>
      </c>
      <c r="G99" s="15" t="s">
        <v>361</v>
      </c>
      <c r="H99" s="15" t="s">
        <v>362</v>
      </c>
      <c r="I99" s="134">
        <v>0.479244</v>
      </c>
      <c r="J99" s="134">
        <v>-2.2966E-2</v>
      </c>
      <c r="K99" s="134">
        <v>2.5539999999999998E-3</v>
      </c>
      <c r="L99" s="132">
        <v>2.5700000000000001E-19</v>
      </c>
    </row>
    <row r="100" spans="2:12">
      <c r="B100" s="66" t="s">
        <v>191</v>
      </c>
      <c r="C100" s="15">
        <v>31043758</v>
      </c>
      <c r="D100" s="15" t="s">
        <v>458</v>
      </c>
      <c r="E100" s="15">
        <v>12</v>
      </c>
      <c r="F100" s="15">
        <v>12850368</v>
      </c>
      <c r="G100" s="15" t="s">
        <v>361</v>
      </c>
      <c r="H100" s="15" t="s">
        <v>362</v>
      </c>
      <c r="I100" s="134">
        <v>0.90884900000000002</v>
      </c>
      <c r="J100" s="134">
        <v>2.6671E-2</v>
      </c>
      <c r="K100" s="134">
        <v>4.4619999999999998E-3</v>
      </c>
      <c r="L100" s="132">
        <v>2.33E-9</v>
      </c>
    </row>
    <row r="101" spans="2:12">
      <c r="B101" s="66" t="s">
        <v>191</v>
      </c>
      <c r="C101" s="15">
        <v>31043758</v>
      </c>
      <c r="D101" s="15" t="s">
        <v>459</v>
      </c>
      <c r="E101" s="15">
        <v>12</v>
      </c>
      <c r="F101" s="15">
        <v>26877885</v>
      </c>
      <c r="G101" s="15" t="s">
        <v>362</v>
      </c>
      <c r="H101" s="15" t="s">
        <v>361</v>
      </c>
      <c r="I101" s="134">
        <v>0.53419099999999997</v>
      </c>
      <c r="J101" s="134">
        <v>1.8719E-2</v>
      </c>
      <c r="K101" s="134">
        <v>2.5820000000000001E-3</v>
      </c>
      <c r="L101" s="132">
        <v>4.3500000000000001E-13</v>
      </c>
    </row>
    <row r="102" spans="2:12">
      <c r="B102" s="66" t="s">
        <v>191</v>
      </c>
      <c r="C102" s="15">
        <v>31043758</v>
      </c>
      <c r="D102" s="15" t="s">
        <v>460</v>
      </c>
      <c r="E102" s="15">
        <v>12</v>
      </c>
      <c r="F102" s="15">
        <v>4384844</v>
      </c>
      <c r="G102" s="15" t="s">
        <v>361</v>
      </c>
      <c r="H102" s="15" t="s">
        <v>358</v>
      </c>
      <c r="I102" s="134">
        <v>0.97880999999999996</v>
      </c>
      <c r="J102" s="134">
        <v>-7.6304999999999998E-2</v>
      </c>
      <c r="K102" s="134">
        <v>1.0414E-2</v>
      </c>
      <c r="L102" s="132">
        <v>2.4500000000000002E-13</v>
      </c>
    </row>
    <row r="103" spans="2:12">
      <c r="B103" s="66" t="s">
        <v>191</v>
      </c>
      <c r="C103" s="15">
        <v>31043758</v>
      </c>
      <c r="D103" s="15" t="s">
        <v>461</v>
      </c>
      <c r="E103" s="15">
        <v>12</v>
      </c>
      <c r="F103" s="15">
        <v>46613394</v>
      </c>
      <c r="G103" s="15" t="s">
        <v>361</v>
      </c>
      <c r="H103" s="15" t="s">
        <v>362</v>
      </c>
      <c r="I103" s="134">
        <v>0.130797</v>
      </c>
      <c r="J103" s="134">
        <v>-2.3591000000000001E-2</v>
      </c>
      <c r="K103" s="134">
        <v>3.8649999999999999E-3</v>
      </c>
      <c r="L103" s="132">
        <v>1.07E-9</v>
      </c>
    </row>
    <row r="104" spans="2:12">
      <c r="B104" s="66" t="s">
        <v>191</v>
      </c>
      <c r="C104" s="15">
        <v>31043758</v>
      </c>
      <c r="D104" s="15" t="s">
        <v>462</v>
      </c>
      <c r="E104" s="15">
        <v>12</v>
      </c>
      <c r="F104" s="15">
        <v>66371880</v>
      </c>
      <c r="G104" s="15" t="s">
        <v>358</v>
      </c>
      <c r="H104" s="15" t="s">
        <v>361</v>
      </c>
      <c r="I104" s="134">
        <v>0.48632999999999998</v>
      </c>
      <c r="J104" s="134">
        <v>4.1831E-2</v>
      </c>
      <c r="K104" s="134">
        <v>2.5569999999999998E-3</v>
      </c>
      <c r="L104" s="132">
        <v>4.24E-60</v>
      </c>
    </row>
    <row r="105" spans="2:12">
      <c r="B105" s="66" t="s">
        <v>191</v>
      </c>
      <c r="C105" s="15">
        <v>31043758</v>
      </c>
      <c r="D105" s="15" t="s">
        <v>463</v>
      </c>
      <c r="E105" s="15">
        <v>12</v>
      </c>
      <c r="F105" s="15">
        <v>66446891</v>
      </c>
      <c r="G105" s="15" t="s">
        <v>362</v>
      </c>
      <c r="H105" s="15" t="s">
        <v>358</v>
      </c>
      <c r="I105" s="134">
        <v>0.73649100000000001</v>
      </c>
      <c r="J105" s="134">
        <v>1.6848999999999999E-2</v>
      </c>
      <c r="K105" s="134">
        <v>2.9399999999999999E-3</v>
      </c>
      <c r="L105" s="132">
        <v>1.03E-8</v>
      </c>
    </row>
    <row r="106" spans="2:12">
      <c r="B106" s="66" t="s">
        <v>191</v>
      </c>
      <c r="C106" s="15">
        <v>31043758</v>
      </c>
      <c r="D106" s="15" t="s">
        <v>464</v>
      </c>
      <c r="E106" s="15">
        <v>13</v>
      </c>
      <c r="F106" s="15">
        <v>114136110</v>
      </c>
      <c r="G106" s="15" t="s">
        <v>359</v>
      </c>
      <c r="H106" s="15" t="s">
        <v>358</v>
      </c>
      <c r="I106" s="134">
        <v>0.74803200000000003</v>
      </c>
      <c r="J106" s="134">
        <v>1.746E-2</v>
      </c>
      <c r="K106" s="134">
        <v>3.0430000000000001E-3</v>
      </c>
      <c r="L106" s="132">
        <v>9.8799999999999998E-9</v>
      </c>
    </row>
    <row r="107" spans="2:12">
      <c r="B107" s="66" t="s">
        <v>191</v>
      </c>
      <c r="C107" s="15">
        <v>31043758</v>
      </c>
      <c r="D107" s="15" t="s">
        <v>465</v>
      </c>
      <c r="E107" s="15">
        <v>13</v>
      </c>
      <c r="F107" s="15">
        <v>28502874</v>
      </c>
      <c r="G107" s="15" t="s">
        <v>359</v>
      </c>
      <c r="H107" s="15" t="s">
        <v>358</v>
      </c>
      <c r="I107" s="134">
        <v>0.77989299999999995</v>
      </c>
      <c r="J107" s="134">
        <v>1.8353999999999999E-2</v>
      </c>
      <c r="K107" s="134">
        <v>3.1819999999999999E-3</v>
      </c>
      <c r="L107" s="132">
        <v>8.2000000000000006E-9</v>
      </c>
    </row>
    <row r="108" spans="2:12">
      <c r="B108" s="66" t="s">
        <v>191</v>
      </c>
      <c r="C108" s="15">
        <v>31043758</v>
      </c>
      <c r="D108" s="15" t="s">
        <v>466</v>
      </c>
      <c r="E108" s="15">
        <v>13</v>
      </c>
      <c r="F108" s="15">
        <v>40647206</v>
      </c>
      <c r="G108" s="15" t="s">
        <v>359</v>
      </c>
      <c r="H108" s="15" t="s">
        <v>358</v>
      </c>
      <c r="I108" s="134">
        <v>0.117807</v>
      </c>
      <c r="J108" s="134">
        <v>2.9114999999999999E-2</v>
      </c>
      <c r="K108" s="134">
        <v>4.0619999999999996E-3</v>
      </c>
      <c r="L108" s="132">
        <v>7.9700000000000004E-13</v>
      </c>
    </row>
    <row r="109" spans="2:12">
      <c r="B109" s="66" t="s">
        <v>191</v>
      </c>
      <c r="C109" s="15">
        <v>31043758</v>
      </c>
      <c r="D109" s="15" t="s">
        <v>467</v>
      </c>
      <c r="E109" s="15">
        <v>13</v>
      </c>
      <c r="F109" s="15">
        <v>49185492</v>
      </c>
      <c r="G109" s="15" t="s">
        <v>362</v>
      </c>
      <c r="H109" s="15" t="s">
        <v>361</v>
      </c>
      <c r="I109" s="134">
        <v>0.735317</v>
      </c>
      <c r="J109" s="134">
        <v>-1.6959999999999999E-2</v>
      </c>
      <c r="K109" s="134">
        <v>2.9380000000000001E-3</v>
      </c>
      <c r="L109" s="132">
        <v>7.9799999999999993E-9</v>
      </c>
    </row>
    <row r="110" spans="2:12">
      <c r="B110" s="66" t="s">
        <v>191</v>
      </c>
      <c r="C110" s="15">
        <v>31043758</v>
      </c>
      <c r="D110" s="15" t="s">
        <v>468</v>
      </c>
      <c r="E110" s="15">
        <v>13</v>
      </c>
      <c r="F110" s="15">
        <v>78601413</v>
      </c>
      <c r="G110" s="15" t="s">
        <v>359</v>
      </c>
      <c r="H110" s="15" t="s">
        <v>362</v>
      </c>
      <c r="I110" s="134">
        <v>0.126856</v>
      </c>
      <c r="J110" s="134">
        <v>-2.6863999999999999E-2</v>
      </c>
      <c r="K110" s="134">
        <v>3.9020000000000001E-3</v>
      </c>
      <c r="L110" s="132">
        <v>5.98E-12</v>
      </c>
    </row>
    <row r="111" spans="2:12">
      <c r="B111" s="66" t="s">
        <v>191</v>
      </c>
      <c r="C111" s="15">
        <v>31043758</v>
      </c>
      <c r="D111" s="15" t="s">
        <v>469</v>
      </c>
      <c r="E111" s="15">
        <v>14</v>
      </c>
      <c r="F111" s="15">
        <v>101257755</v>
      </c>
      <c r="G111" s="15" t="s">
        <v>362</v>
      </c>
      <c r="H111" s="15" t="s">
        <v>361</v>
      </c>
      <c r="I111" s="134">
        <v>0.89553499999999997</v>
      </c>
      <c r="J111" s="134">
        <v>3.1625E-2</v>
      </c>
      <c r="K111" s="134">
        <v>4.4539999999999996E-3</v>
      </c>
      <c r="L111" s="132">
        <v>1.29E-12</v>
      </c>
    </row>
    <row r="112" spans="2:12">
      <c r="B112" s="66" t="s">
        <v>191</v>
      </c>
      <c r="C112" s="15">
        <v>31043758</v>
      </c>
      <c r="D112" s="15" t="s">
        <v>470</v>
      </c>
      <c r="E112" s="15">
        <v>14</v>
      </c>
      <c r="F112" s="15">
        <v>31885951</v>
      </c>
      <c r="G112" s="15" t="s">
        <v>362</v>
      </c>
      <c r="H112" s="15" t="s">
        <v>361</v>
      </c>
      <c r="I112" s="134">
        <v>0.61353400000000002</v>
      </c>
      <c r="J112" s="134">
        <v>-1.4515999999999999E-2</v>
      </c>
      <c r="K112" s="134">
        <v>2.643E-3</v>
      </c>
      <c r="L112" s="132">
        <v>4.0399999999999998E-8</v>
      </c>
    </row>
    <row r="113" spans="2:12">
      <c r="B113" s="66" t="s">
        <v>191</v>
      </c>
      <c r="C113" s="15">
        <v>31043758</v>
      </c>
      <c r="D113" s="15" t="s">
        <v>471</v>
      </c>
      <c r="E113" s="15">
        <v>14</v>
      </c>
      <c r="F113" s="15">
        <v>74306014</v>
      </c>
      <c r="G113" s="15" t="s">
        <v>359</v>
      </c>
      <c r="H113" s="15" t="s">
        <v>358</v>
      </c>
      <c r="I113" s="134">
        <v>0.32560899999999998</v>
      </c>
      <c r="J113" s="134">
        <v>-1.5350000000000001E-2</v>
      </c>
      <c r="K113" s="134">
        <v>2.771E-3</v>
      </c>
      <c r="L113" s="132">
        <v>3.1200000000000001E-8</v>
      </c>
    </row>
    <row r="114" spans="2:12">
      <c r="B114" s="66" t="s">
        <v>191</v>
      </c>
      <c r="C114" s="15">
        <v>31043758</v>
      </c>
      <c r="D114" s="15" t="s">
        <v>472</v>
      </c>
      <c r="E114" s="15">
        <v>15</v>
      </c>
      <c r="F114" s="15">
        <v>38667117</v>
      </c>
      <c r="G114" s="15" t="s">
        <v>362</v>
      </c>
      <c r="H114" s="15" t="s">
        <v>359</v>
      </c>
      <c r="I114" s="134">
        <v>0.87649699999999997</v>
      </c>
      <c r="J114" s="134">
        <v>-2.5930000000000002E-2</v>
      </c>
      <c r="K114" s="134">
        <v>3.9410000000000001E-3</v>
      </c>
      <c r="L114" s="132">
        <v>4.8999999999999999E-11</v>
      </c>
    </row>
    <row r="115" spans="2:12">
      <c r="B115" s="66" t="s">
        <v>191</v>
      </c>
      <c r="C115" s="15">
        <v>31043758</v>
      </c>
      <c r="D115" s="15" t="s">
        <v>473</v>
      </c>
      <c r="E115" s="15">
        <v>15</v>
      </c>
      <c r="F115" s="15">
        <v>60883281</v>
      </c>
      <c r="G115" s="15" t="s">
        <v>362</v>
      </c>
      <c r="H115" s="15" t="s">
        <v>359</v>
      </c>
      <c r="I115" s="134">
        <v>0.38065199999999999</v>
      </c>
      <c r="J115" s="134">
        <v>-1.6840999999999998E-2</v>
      </c>
      <c r="K115" s="134">
        <v>2.6510000000000001E-3</v>
      </c>
      <c r="L115" s="132">
        <v>2.18E-10</v>
      </c>
    </row>
    <row r="116" spans="2:12">
      <c r="B116" s="66" t="s">
        <v>191</v>
      </c>
      <c r="C116" s="15">
        <v>31043758</v>
      </c>
      <c r="D116" s="15" t="s">
        <v>474</v>
      </c>
      <c r="E116" s="15">
        <v>15</v>
      </c>
      <c r="F116" s="15">
        <v>74336633</v>
      </c>
      <c r="G116" s="15" t="s">
        <v>361</v>
      </c>
      <c r="H116" s="15" t="s">
        <v>362</v>
      </c>
      <c r="I116" s="134">
        <v>0.54409600000000002</v>
      </c>
      <c r="J116" s="134">
        <v>-1.4760000000000001E-2</v>
      </c>
      <c r="K116" s="134">
        <v>2.565E-3</v>
      </c>
      <c r="L116" s="132">
        <v>8.91E-9</v>
      </c>
    </row>
    <row r="117" spans="2:12">
      <c r="B117" s="66" t="s">
        <v>191</v>
      </c>
      <c r="C117" s="15">
        <v>31043758</v>
      </c>
      <c r="D117" s="15" t="s">
        <v>475</v>
      </c>
      <c r="E117" s="15">
        <v>15</v>
      </c>
      <c r="F117" s="15">
        <v>86316570</v>
      </c>
      <c r="G117" s="15" t="s">
        <v>358</v>
      </c>
      <c r="H117" s="15" t="s">
        <v>361</v>
      </c>
      <c r="I117" s="134">
        <v>0.56945000000000001</v>
      </c>
      <c r="J117" s="134">
        <v>1.4749999999999999E-2</v>
      </c>
      <c r="K117" s="134">
        <v>2.5929999999999998E-3</v>
      </c>
      <c r="L117" s="132">
        <v>1.31E-8</v>
      </c>
    </row>
    <row r="118" spans="2:12">
      <c r="B118" s="66" t="s">
        <v>191</v>
      </c>
      <c r="C118" s="15">
        <v>31043758</v>
      </c>
      <c r="D118" s="15" t="s">
        <v>476</v>
      </c>
      <c r="E118" s="15">
        <v>15</v>
      </c>
      <c r="F118" s="15">
        <v>91428589</v>
      </c>
      <c r="G118" s="15" t="s">
        <v>361</v>
      </c>
      <c r="H118" s="15" t="s">
        <v>358</v>
      </c>
      <c r="I118" s="134">
        <v>0.47118199999999999</v>
      </c>
      <c r="J118" s="134">
        <v>-1.8239999999999999E-2</v>
      </c>
      <c r="K118" s="134">
        <v>2.5820000000000001E-3</v>
      </c>
      <c r="L118" s="132">
        <v>1.67E-12</v>
      </c>
    </row>
    <row r="119" spans="2:12">
      <c r="B119" s="66" t="s">
        <v>191</v>
      </c>
      <c r="C119" s="15">
        <v>31043758</v>
      </c>
      <c r="D119" s="15" t="s">
        <v>477</v>
      </c>
      <c r="E119" s="15">
        <v>15</v>
      </c>
      <c r="F119" s="15">
        <v>99193276</v>
      </c>
      <c r="G119" s="15" t="s">
        <v>359</v>
      </c>
      <c r="H119" s="15" t="s">
        <v>362</v>
      </c>
      <c r="I119" s="134">
        <v>0.40532400000000002</v>
      </c>
      <c r="J119" s="134">
        <v>2.4135E-2</v>
      </c>
      <c r="K119" s="134">
        <v>2.6849999999999999E-3</v>
      </c>
      <c r="L119" s="132">
        <v>2.6300000000000002E-19</v>
      </c>
    </row>
    <row r="120" spans="2:12">
      <c r="B120" s="66" t="s">
        <v>191</v>
      </c>
      <c r="C120" s="15">
        <v>31043758</v>
      </c>
      <c r="D120" s="15" t="s">
        <v>478</v>
      </c>
      <c r="E120" s="15">
        <v>16</v>
      </c>
      <c r="F120" s="15">
        <v>20046115</v>
      </c>
      <c r="G120" s="15" t="s">
        <v>358</v>
      </c>
      <c r="H120" s="15" t="s">
        <v>359</v>
      </c>
      <c r="I120" s="134">
        <v>0.31164799999999998</v>
      </c>
      <c r="J120" s="134">
        <v>1.6194E-2</v>
      </c>
      <c r="K120" s="134">
        <v>2.7859999999999998E-3</v>
      </c>
      <c r="L120" s="132">
        <v>6.3199999999999997E-9</v>
      </c>
    </row>
    <row r="121" spans="2:12">
      <c r="B121" s="66" t="s">
        <v>191</v>
      </c>
      <c r="C121" s="15">
        <v>31043758</v>
      </c>
      <c r="D121" s="15" t="s">
        <v>479</v>
      </c>
      <c r="E121" s="15">
        <v>16</v>
      </c>
      <c r="F121" s="15">
        <v>2332577</v>
      </c>
      <c r="G121" s="15" t="s">
        <v>362</v>
      </c>
      <c r="H121" s="15" t="s">
        <v>361</v>
      </c>
      <c r="I121" s="134">
        <v>0.67941499999999999</v>
      </c>
      <c r="J121" s="134">
        <v>-1.5373E-2</v>
      </c>
      <c r="K121" s="134">
        <v>2.7669999999999999E-3</v>
      </c>
      <c r="L121" s="132">
        <v>2.84E-8</v>
      </c>
    </row>
    <row r="122" spans="2:12">
      <c r="B122" s="66" t="s">
        <v>191</v>
      </c>
      <c r="C122" s="15">
        <v>31043758</v>
      </c>
      <c r="D122" s="15" t="s">
        <v>480</v>
      </c>
      <c r="E122" s="15">
        <v>16</v>
      </c>
      <c r="F122" s="15">
        <v>55699525</v>
      </c>
      <c r="G122" s="15" t="s">
        <v>359</v>
      </c>
      <c r="H122" s="15" t="s">
        <v>358</v>
      </c>
      <c r="I122" s="134">
        <v>0.60924299999999998</v>
      </c>
      <c r="J122" s="134">
        <v>-1.6702000000000002E-2</v>
      </c>
      <c r="K122" s="134">
        <v>2.65E-3</v>
      </c>
      <c r="L122" s="132">
        <v>3E-10</v>
      </c>
    </row>
    <row r="123" spans="2:12">
      <c r="B123" s="66" t="s">
        <v>191</v>
      </c>
      <c r="C123" s="15">
        <v>31043758</v>
      </c>
      <c r="D123" s="15" t="s">
        <v>481</v>
      </c>
      <c r="E123" s="15">
        <v>16</v>
      </c>
      <c r="F123" s="15">
        <v>68421668</v>
      </c>
      <c r="G123" s="15" t="s">
        <v>359</v>
      </c>
      <c r="H123" s="15" t="s">
        <v>358</v>
      </c>
      <c r="I123" s="134">
        <v>0.50575400000000004</v>
      </c>
      <c r="J123" s="134">
        <v>-1.4661E-2</v>
      </c>
      <c r="K123" s="134">
        <v>2.5769999999999999E-3</v>
      </c>
      <c r="L123" s="132">
        <v>1.31E-8</v>
      </c>
    </row>
    <row r="124" spans="2:12">
      <c r="B124" s="66" t="s">
        <v>191</v>
      </c>
      <c r="C124" s="15">
        <v>31043758</v>
      </c>
      <c r="D124" s="15" t="s">
        <v>482</v>
      </c>
      <c r="E124" s="15">
        <v>16</v>
      </c>
      <c r="F124" s="15">
        <v>88317285</v>
      </c>
      <c r="G124" s="15" t="s">
        <v>361</v>
      </c>
      <c r="H124" s="15" t="s">
        <v>358</v>
      </c>
      <c r="I124" s="134">
        <v>0.68816299999999997</v>
      </c>
      <c r="J124" s="134">
        <v>-1.6125E-2</v>
      </c>
      <c r="K124" s="134">
        <v>2.9199999999999999E-3</v>
      </c>
      <c r="L124" s="132">
        <v>3.4200000000000002E-8</v>
      </c>
    </row>
    <row r="125" spans="2:12">
      <c r="B125" s="66" t="s">
        <v>191</v>
      </c>
      <c r="C125" s="15">
        <v>31043758</v>
      </c>
      <c r="D125" s="15" t="s">
        <v>483</v>
      </c>
      <c r="E125" s="15">
        <v>17</v>
      </c>
      <c r="F125" s="15">
        <v>25642315</v>
      </c>
      <c r="G125" s="15" t="s">
        <v>359</v>
      </c>
      <c r="H125" s="15" t="s">
        <v>358</v>
      </c>
      <c r="I125" s="134">
        <v>0.58668799999999999</v>
      </c>
      <c r="J125" s="134">
        <v>-1.7474E-2</v>
      </c>
      <c r="K125" s="134">
        <v>2.6150000000000001E-3</v>
      </c>
      <c r="L125" s="132">
        <v>2.4400000000000001E-11</v>
      </c>
    </row>
    <row r="126" spans="2:12">
      <c r="B126" s="66" t="s">
        <v>191</v>
      </c>
      <c r="C126" s="15">
        <v>31043758</v>
      </c>
      <c r="D126" s="15" t="s">
        <v>484</v>
      </c>
      <c r="E126" s="15">
        <v>17</v>
      </c>
      <c r="F126" s="15">
        <v>29211667</v>
      </c>
      <c r="G126" s="15" t="s">
        <v>358</v>
      </c>
      <c r="H126" s="15" t="s">
        <v>359</v>
      </c>
      <c r="I126" s="134">
        <v>0.73213799999999996</v>
      </c>
      <c r="J126" s="134">
        <v>2.138E-2</v>
      </c>
      <c r="K126" s="134">
        <v>2.9099999999999998E-3</v>
      </c>
      <c r="L126" s="132">
        <v>2.1200000000000001E-13</v>
      </c>
    </row>
    <row r="127" spans="2:12">
      <c r="B127" s="66" t="s">
        <v>191</v>
      </c>
      <c r="C127" s="15">
        <v>31043758</v>
      </c>
      <c r="D127" s="15" t="s">
        <v>485</v>
      </c>
      <c r="E127" s="15">
        <v>17</v>
      </c>
      <c r="F127" s="15">
        <v>55392223</v>
      </c>
      <c r="G127" s="15" t="s">
        <v>358</v>
      </c>
      <c r="H127" s="15" t="s">
        <v>359</v>
      </c>
      <c r="I127" s="134">
        <v>0.36220999999999998</v>
      </c>
      <c r="J127" s="134">
        <v>1.4846E-2</v>
      </c>
      <c r="K127" s="134">
        <v>2.7030000000000001E-3</v>
      </c>
      <c r="L127" s="132">
        <v>4.07E-8</v>
      </c>
    </row>
    <row r="128" spans="2:12">
      <c r="B128" s="66" t="s">
        <v>191</v>
      </c>
      <c r="C128" s="15">
        <v>31043758</v>
      </c>
      <c r="D128" s="15" t="s">
        <v>486</v>
      </c>
      <c r="E128" s="15">
        <v>17</v>
      </c>
      <c r="F128" s="15">
        <v>68090207</v>
      </c>
      <c r="G128" s="15" t="s">
        <v>362</v>
      </c>
      <c r="H128" s="15" t="s">
        <v>361</v>
      </c>
      <c r="I128" s="134">
        <v>0.64661000000000002</v>
      </c>
      <c r="J128" s="134">
        <v>-1.7212999999999999E-2</v>
      </c>
      <c r="K128" s="134">
        <v>2.6640000000000001E-3</v>
      </c>
      <c r="L128" s="132">
        <v>1.08E-10</v>
      </c>
    </row>
    <row r="129" spans="2:12">
      <c r="B129" s="66" t="s">
        <v>191</v>
      </c>
      <c r="C129" s="15">
        <v>31043758</v>
      </c>
      <c r="D129" s="15" t="s">
        <v>487</v>
      </c>
      <c r="E129" s="15">
        <v>17</v>
      </c>
      <c r="F129" s="15">
        <v>68464662</v>
      </c>
      <c r="G129" s="15" t="s">
        <v>362</v>
      </c>
      <c r="H129" s="15" t="s">
        <v>361</v>
      </c>
      <c r="I129" s="134">
        <v>0.48839399999999999</v>
      </c>
      <c r="J129" s="134">
        <v>-1.6716999999999999E-2</v>
      </c>
      <c r="K129" s="134">
        <v>2.5579999999999999E-3</v>
      </c>
      <c r="L129" s="132">
        <v>6.5200000000000005E-11</v>
      </c>
    </row>
    <row r="130" spans="2:12">
      <c r="B130" s="66" t="s">
        <v>191</v>
      </c>
      <c r="C130" s="15">
        <v>31043758</v>
      </c>
      <c r="D130" s="15" t="s">
        <v>488</v>
      </c>
      <c r="E130" s="15">
        <v>17</v>
      </c>
      <c r="F130" s="15">
        <v>7164563</v>
      </c>
      <c r="G130" s="15" t="s">
        <v>362</v>
      </c>
      <c r="H130" s="15" t="s">
        <v>361</v>
      </c>
      <c r="I130" s="134">
        <v>0.42440800000000001</v>
      </c>
      <c r="J130" s="134">
        <v>-2.6478000000000002E-2</v>
      </c>
      <c r="K130" s="134">
        <v>2.5790000000000001E-3</v>
      </c>
      <c r="L130" s="132">
        <v>1.0599999999999999E-24</v>
      </c>
    </row>
    <row r="131" spans="2:12">
      <c r="B131" s="66" t="s">
        <v>191</v>
      </c>
      <c r="C131" s="15">
        <v>31043758</v>
      </c>
      <c r="D131" s="15" t="s">
        <v>489</v>
      </c>
      <c r="E131" s="15">
        <v>17</v>
      </c>
      <c r="F131" s="15">
        <v>79905947</v>
      </c>
      <c r="G131" s="15" t="s">
        <v>361</v>
      </c>
      <c r="H131" s="15" t="s">
        <v>362</v>
      </c>
      <c r="I131" s="134">
        <v>0.97478399999999998</v>
      </c>
      <c r="J131" s="134">
        <v>-6.0798999999999999E-2</v>
      </c>
      <c r="K131" s="134">
        <v>8.9269999999999992E-3</v>
      </c>
      <c r="L131" s="132">
        <v>1.0099999999999999E-11</v>
      </c>
    </row>
    <row r="132" spans="2:12">
      <c r="B132" s="66" t="s">
        <v>191</v>
      </c>
      <c r="C132" s="15">
        <v>31043758</v>
      </c>
      <c r="D132" s="15" t="s">
        <v>490</v>
      </c>
      <c r="E132" s="15">
        <v>18</v>
      </c>
      <c r="F132" s="15">
        <v>20720973</v>
      </c>
      <c r="G132" s="15" t="s">
        <v>358</v>
      </c>
      <c r="H132" s="15" t="s">
        <v>361</v>
      </c>
      <c r="I132" s="134">
        <v>0.49186400000000002</v>
      </c>
      <c r="J132" s="134">
        <v>-1.5966000000000001E-2</v>
      </c>
      <c r="K132" s="134">
        <v>2.5539999999999998E-3</v>
      </c>
      <c r="L132" s="132">
        <v>4.2199999999999999E-10</v>
      </c>
    </row>
    <row r="133" spans="2:12">
      <c r="B133" s="66" t="s">
        <v>191</v>
      </c>
      <c r="C133" s="15">
        <v>31043758</v>
      </c>
      <c r="D133" s="15" t="s">
        <v>491</v>
      </c>
      <c r="E133" s="15">
        <v>18</v>
      </c>
      <c r="F133" s="15">
        <v>55449516</v>
      </c>
      <c r="G133" s="15" t="s">
        <v>358</v>
      </c>
      <c r="H133" s="15" t="s">
        <v>359</v>
      </c>
      <c r="I133" s="134">
        <v>0.32205299999999998</v>
      </c>
      <c r="J133" s="134">
        <v>-1.6122000000000001E-2</v>
      </c>
      <c r="K133" s="134">
        <v>2.8050000000000002E-3</v>
      </c>
      <c r="L133" s="132">
        <v>9.2599999999999999E-9</v>
      </c>
    </row>
    <row r="134" spans="2:12">
      <c r="B134" s="66" t="s">
        <v>191</v>
      </c>
      <c r="C134" s="15">
        <v>31043758</v>
      </c>
      <c r="D134" s="15" t="s">
        <v>492</v>
      </c>
      <c r="E134" s="15">
        <v>19</v>
      </c>
      <c r="F134" s="15">
        <v>33790556</v>
      </c>
      <c r="G134" s="15" t="s">
        <v>358</v>
      </c>
      <c r="H134" s="15" t="s">
        <v>359</v>
      </c>
      <c r="I134" s="134">
        <v>0.93406299999999998</v>
      </c>
      <c r="J134" s="134">
        <v>3.4243000000000003E-2</v>
      </c>
      <c r="K134" s="134">
        <v>5.3099999999999996E-3</v>
      </c>
      <c r="L134" s="132">
        <v>1.1700000000000001E-10</v>
      </c>
    </row>
    <row r="135" spans="2:12">
      <c r="B135" s="66" t="s">
        <v>191</v>
      </c>
      <c r="C135" s="15">
        <v>31043758</v>
      </c>
      <c r="D135" s="15" t="s">
        <v>493</v>
      </c>
      <c r="E135" s="15">
        <v>19</v>
      </c>
      <c r="F135" s="15">
        <v>33885318</v>
      </c>
      <c r="G135" s="15" t="s">
        <v>361</v>
      </c>
      <c r="H135" s="15" t="s">
        <v>362</v>
      </c>
      <c r="I135" s="134">
        <v>0.863263</v>
      </c>
      <c r="J135" s="134">
        <v>-2.1756999999999999E-2</v>
      </c>
      <c r="K135" s="134">
        <v>3.7720000000000002E-3</v>
      </c>
      <c r="L135" s="132">
        <v>8.2000000000000006E-9</v>
      </c>
    </row>
    <row r="136" spans="2:12">
      <c r="B136" s="66" t="s">
        <v>191</v>
      </c>
      <c r="C136" s="15">
        <v>31043758</v>
      </c>
      <c r="D136" s="15" t="s">
        <v>494</v>
      </c>
      <c r="E136" s="15">
        <v>19</v>
      </c>
      <c r="F136" s="15">
        <v>40719076</v>
      </c>
      <c r="G136" s="15" t="s">
        <v>361</v>
      </c>
      <c r="H136" s="15" t="s">
        <v>362</v>
      </c>
      <c r="I136" s="134">
        <v>0.26856099999999999</v>
      </c>
      <c r="J136" s="134">
        <v>1.7351999999999999E-2</v>
      </c>
      <c r="K136" s="134">
        <v>2.9090000000000001E-3</v>
      </c>
      <c r="L136" s="132">
        <v>2.5300000000000002E-9</v>
      </c>
    </row>
    <row r="137" spans="2:12">
      <c r="B137" s="66" t="s">
        <v>191</v>
      </c>
      <c r="C137" s="15">
        <v>31043758</v>
      </c>
      <c r="D137" s="15" t="s">
        <v>495</v>
      </c>
      <c r="E137" s="15">
        <v>19</v>
      </c>
      <c r="F137" s="15">
        <v>4915447</v>
      </c>
      <c r="G137" s="15" t="s">
        <v>358</v>
      </c>
      <c r="H137" s="15" t="s">
        <v>362</v>
      </c>
      <c r="I137" s="134">
        <v>0.18415999999999999</v>
      </c>
      <c r="J137" s="134">
        <v>2.2107999999999999E-2</v>
      </c>
      <c r="K137" s="134">
        <v>3.3939999999999999E-3</v>
      </c>
      <c r="L137" s="132">
        <v>7.5900000000000004E-11</v>
      </c>
    </row>
    <row r="138" spans="2:12">
      <c r="B138" s="66" t="s">
        <v>191</v>
      </c>
      <c r="C138" s="15">
        <v>31043758</v>
      </c>
      <c r="D138" s="15" t="s">
        <v>496</v>
      </c>
      <c r="E138" s="15">
        <v>19</v>
      </c>
      <c r="F138" s="15">
        <v>49206172</v>
      </c>
      <c r="G138" s="15" t="s">
        <v>362</v>
      </c>
      <c r="H138" s="15" t="s">
        <v>361</v>
      </c>
      <c r="I138" s="134">
        <v>0.50609800000000005</v>
      </c>
      <c r="J138" s="134">
        <v>1.7505E-2</v>
      </c>
      <c r="K138" s="134">
        <v>2.5660000000000001E-3</v>
      </c>
      <c r="L138" s="132">
        <v>9.3400000000000002E-12</v>
      </c>
    </row>
    <row r="139" spans="2:12">
      <c r="B139" s="66" t="s">
        <v>191</v>
      </c>
      <c r="C139" s="15">
        <v>31043758</v>
      </c>
      <c r="D139" s="15" t="s">
        <v>497</v>
      </c>
      <c r="E139" s="15">
        <v>19</v>
      </c>
      <c r="F139" s="15">
        <v>54704760</v>
      </c>
      <c r="G139" s="15" t="s">
        <v>359</v>
      </c>
      <c r="H139" s="15" t="s">
        <v>362</v>
      </c>
      <c r="I139" s="134">
        <v>0.598993</v>
      </c>
      <c r="J139" s="134">
        <v>1.7989999999999999E-2</v>
      </c>
      <c r="K139" s="134">
        <v>2.66E-3</v>
      </c>
      <c r="L139" s="132">
        <v>1.39E-11</v>
      </c>
    </row>
    <row r="140" spans="2:12">
      <c r="B140" s="66" t="s">
        <v>191</v>
      </c>
      <c r="C140" s="15">
        <v>31043758</v>
      </c>
      <c r="D140" s="15" t="s">
        <v>498</v>
      </c>
      <c r="E140" s="15">
        <v>19</v>
      </c>
      <c r="F140" s="15">
        <v>55993436</v>
      </c>
      <c r="G140" s="15" t="s">
        <v>358</v>
      </c>
      <c r="H140" s="15" t="s">
        <v>361</v>
      </c>
      <c r="I140" s="134">
        <v>0.97541599999999995</v>
      </c>
      <c r="J140" s="134">
        <v>5.2330000000000002E-2</v>
      </c>
      <c r="K140" s="134">
        <v>8.6689999999999996E-3</v>
      </c>
      <c r="L140" s="132">
        <v>1.62E-9</v>
      </c>
    </row>
    <row r="141" spans="2:12">
      <c r="B141" s="66" t="s">
        <v>191</v>
      </c>
      <c r="C141" s="15">
        <v>31043758</v>
      </c>
      <c r="D141" s="15" t="s">
        <v>499</v>
      </c>
      <c r="E141" s="15">
        <v>19</v>
      </c>
      <c r="F141" s="15">
        <v>7161849</v>
      </c>
      <c r="G141" s="15" t="s">
        <v>362</v>
      </c>
      <c r="H141" s="15" t="s">
        <v>358</v>
      </c>
      <c r="I141" s="134">
        <v>0.71849600000000002</v>
      </c>
      <c r="J141" s="134">
        <v>-2.0444E-2</v>
      </c>
      <c r="K141" s="134">
        <v>2.9090000000000001E-3</v>
      </c>
      <c r="L141" s="132">
        <v>2.1699999999999998E-12</v>
      </c>
    </row>
    <row r="142" spans="2:12">
      <c r="B142" s="66" t="s">
        <v>191</v>
      </c>
      <c r="C142" s="15">
        <v>31043758</v>
      </c>
      <c r="D142" s="15" t="s">
        <v>500</v>
      </c>
      <c r="E142" s="15">
        <v>20</v>
      </c>
      <c r="F142" s="15">
        <v>10658882</v>
      </c>
      <c r="G142" s="15" t="s">
        <v>358</v>
      </c>
      <c r="H142" s="15" t="s">
        <v>362</v>
      </c>
      <c r="I142" s="134">
        <v>0.50009800000000004</v>
      </c>
      <c r="J142" s="134">
        <v>-1.9018E-2</v>
      </c>
      <c r="K142" s="134">
        <v>2.6229999999999999E-3</v>
      </c>
      <c r="L142" s="132">
        <v>4.3500000000000001E-13</v>
      </c>
    </row>
    <row r="143" spans="2:12">
      <c r="B143" s="66" t="s">
        <v>191</v>
      </c>
      <c r="C143" s="15">
        <v>31043758</v>
      </c>
      <c r="D143" s="15" t="s">
        <v>501</v>
      </c>
      <c r="E143" s="15">
        <v>20</v>
      </c>
      <c r="F143" s="15">
        <v>11211311</v>
      </c>
      <c r="G143" s="15" t="s">
        <v>358</v>
      </c>
      <c r="H143" s="15" t="s">
        <v>359</v>
      </c>
      <c r="I143" s="134">
        <v>0.522729</v>
      </c>
      <c r="J143" s="134">
        <v>-1.4996000000000001E-2</v>
      </c>
      <c r="K143" s="134">
        <v>2.5869999999999999E-3</v>
      </c>
      <c r="L143" s="132">
        <v>6.9500000000000002E-9</v>
      </c>
    </row>
    <row r="144" spans="2:12">
      <c r="B144" s="66" t="s">
        <v>191</v>
      </c>
      <c r="C144" s="15">
        <v>31043758</v>
      </c>
      <c r="D144" s="15" t="s">
        <v>502</v>
      </c>
      <c r="E144" s="15">
        <v>20</v>
      </c>
      <c r="F144" s="15">
        <v>31327144</v>
      </c>
      <c r="G144" s="15" t="s">
        <v>362</v>
      </c>
      <c r="H144" s="15" t="s">
        <v>358</v>
      </c>
      <c r="I144" s="134">
        <v>0.23361199999999999</v>
      </c>
      <c r="J144" s="134">
        <v>3.1861E-2</v>
      </c>
      <c r="K144" s="134">
        <v>3.107E-3</v>
      </c>
      <c r="L144" s="132">
        <v>1.2100000000000001E-24</v>
      </c>
    </row>
    <row r="145" spans="2:12">
      <c r="B145" s="66" t="s">
        <v>191</v>
      </c>
      <c r="C145" s="15">
        <v>31043758</v>
      </c>
      <c r="D145" s="15" t="s">
        <v>503</v>
      </c>
      <c r="E145" s="15">
        <v>20</v>
      </c>
      <c r="F145" s="15">
        <v>39159119</v>
      </c>
      <c r="G145" s="15" t="s">
        <v>361</v>
      </c>
      <c r="H145" s="15" t="s">
        <v>362</v>
      </c>
      <c r="I145" s="134">
        <v>0.59956699999999996</v>
      </c>
      <c r="J145" s="134">
        <v>-2.4145E-2</v>
      </c>
      <c r="K145" s="134">
        <v>2.6610000000000002E-3</v>
      </c>
      <c r="L145" s="132">
        <v>1.2000000000000001E-19</v>
      </c>
    </row>
    <row r="146" spans="2:12">
      <c r="B146" s="66" t="s">
        <v>191</v>
      </c>
      <c r="C146" s="15">
        <v>31043758</v>
      </c>
      <c r="D146" s="15" t="s">
        <v>504</v>
      </c>
      <c r="E146" s="15">
        <v>20</v>
      </c>
      <c r="F146" s="15">
        <v>39797465</v>
      </c>
      <c r="G146" s="15" t="s">
        <v>361</v>
      </c>
      <c r="H146" s="15" t="s">
        <v>362</v>
      </c>
      <c r="I146" s="134">
        <v>0.45056299999999999</v>
      </c>
      <c r="J146" s="134">
        <v>1.512E-2</v>
      </c>
      <c r="K146" s="134">
        <v>2.5569999999999998E-3</v>
      </c>
      <c r="L146" s="132">
        <v>3.4299999999999999E-9</v>
      </c>
    </row>
    <row r="147" spans="2:12">
      <c r="B147" s="66" t="s">
        <v>191</v>
      </c>
      <c r="C147" s="15">
        <v>31043758</v>
      </c>
      <c r="D147" s="15" t="s">
        <v>505</v>
      </c>
      <c r="E147" s="15">
        <v>20</v>
      </c>
      <c r="F147" s="15">
        <v>57272617</v>
      </c>
      <c r="G147" s="15" t="s">
        <v>361</v>
      </c>
      <c r="H147" s="15" t="s">
        <v>362</v>
      </c>
      <c r="I147" s="134">
        <v>0.37291800000000003</v>
      </c>
      <c r="J147" s="134">
        <v>-1.6962000000000001E-2</v>
      </c>
      <c r="K147" s="134">
        <v>2.679E-3</v>
      </c>
      <c r="L147" s="132">
        <v>2.4900000000000002E-10</v>
      </c>
    </row>
    <row r="148" spans="2:12">
      <c r="B148" s="66" t="s">
        <v>191</v>
      </c>
      <c r="C148" s="15">
        <v>31043758</v>
      </c>
      <c r="D148" s="15" t="s">
        <v>506</v>
      </c>
      <c r="E148" s="15">
        <v>20</v>
      </c>
      <c r="F148" s="15">
        <v>607805</v>
      </c>
      <c r="G148" s="15" t="s">
        <v>361</v>
      </c>
      <c r="H148" s="15" t="s">
        <v>362</v>
      </c>
      <c r="I148" s="134">
        <v>0.30016100000000001</v>
      </c>
      <c r="J148" s="134">
        <v>1.5904999999999999E-2</v>
      </c>
      <c r="K148" s="134">
        <v>2.8930000000000002E-3</v>
      </c>
      <c r="L148" s="132">
        <v>3.9400000000000002E-8</v>
      </c>
    </row>
    <row r="149" spans="2:12">
      <c r="B149" s="66" t="s">
        <v>191</v>
      </c>
      <c r="C149" s="15">
        <v>31043758</v>
      </c>
      <c r="D149" s="15" t="s">
        <v>507</v>
      </c>
      <c r="E149" s="15">
        <v>20</v>
      </c>
      <c r="F149" s="15">
        <v>62369997</v>
      </c>
      <c r="G149" s="15" t="s">
        <v>362</v>
      </c>
      <c r="H149" s="15" t="s">
        <v>361</v>
      </c>
      <c r="I149" s="134">
        <v>0.92152500000000004</v>
      </c>
      <c r="J149" s="134">
        <v>2.6941E-2</v>
      </c>
      <c r="K149" s="134">
        <v>4.7359999999999998E-3</v>
      </c>
      <c r="L149" s="132">
        <v>1.31E-8</v>
      </c>
    </row>
    <row r="150" spans="2:12">
      <c r="B150" s="66" t="s">
        <v>191</v>
      </c>
      <c r="C150" s="15">
        <v>31043758</v>
      </c>
      <c r="D150" s="15" t="s">
        <v>508</v>
      </c>
      <c r="E150" s="15">
        <v>20</v>
      </c>
      <c r="F150" s="15">
        <v>62445702</v>
      </c>
      <c r="G150" s="15" t="s">
        <v>358</v>
      </c>
      <c r="H150" s="15" t="s">
        <v>359</v>
      </c>
      <c r="I150" s="134">
        <v>0.88978199999999996</v>
      </c>
      <c r="J150" s="134">
        <v>-2.8775999999999999E-2</v>
      </c>
      <c r="K150" s="134">
        <v>4.2779999999999997E-3</v>
      </c>
      <c r="L150" s="132">
        <v>1.7999999999999999E-11</v>
      </c>
    </row>
    <row r="151" spans="2:12">
      <c r="B151" s="66" t="s">
        <v>191</v>
      </c>
      <c r="C151" s="15">
        <v>31043758</v>
      </c>
      <c r="D151" s="15" t="s">
        <v>509</v>
      </c>
      <c r="E151" s="15">
        <v>21</v>
      </c>
      <c r="F151" s="15">
        <v>16339172</v>
      </c>
      <c r="G151" s="15" t="s">
        <v>358</v>
      </c>
      <c r="H151" s="15" t="s">
        <v>362</v>
      </c>
      <c r="I151" s="134">
        <v>0.88083599999999995</v>
      </c>
      <c r="J151" s="134">
        <v>2.7215E-2</v>
      </c>
      <c r="K151" s="134">
        <v>4.1749999999999999E-3</v>
      </c>
      <c r="L151" s="132">
        <v>7.3500000000000005E-11</v>
      </c>
    </row>
    <row r="152" spans="2:12">
      <c r="B152" s="66" t="s">
        <v>191</v>
      </c>
      <c r="C152" s="15">
        <v>31043758</v>
      </c>
      <c r="D152" s="15" t="s">
        <v>510</v>
      </c>
      <c r="E152" s="15">
        <v>21</v>
      </c>
      <c r="F152" s="15">
        <v>43581308</v>
      </c>
      <c r="G152" s="15" t="s">
        <v>359</v>
      </c>
      <c r="H152" s="15" t="s">
        <v>358</v>
      </c>
      <c r="I152" s="134">
        <v>0.22573199999999999</v>
      </c>
      <c r="J152" s="134">
        <v>2.0584000000000002E-2</v>
      </c>
      <c r="K152" s="134">
        <v>3.1159999999999998E-3</v>
      </c>
      <c r="L152" s="132">
        <v>4.0699999999999999E-11</v>
      </c>
    </row>
    <row r="153" spans="2:12">
      <c r="B153" s="66" t="s">
        <v>191</v>
      </c>
      <c r="C153" s="15">
        <v>31043758</v>
      </c>
      <c r="D153" s="15" t="s">
        <v>511</v>
      </c>
      <c r="E153" s="15">
        <v>22</v>
      </c>
      <c r="F153" s="15">
        <v>29468456</v>
      </c>
      <c r="G153" s="15" t="s">
        <v>362</v>
      </c>
      <c r="H153" s="15" t="s">
        <v>361</v>
      </c>
      <c r="I153" s="134">
        <v>0.35059400000000002</v>
      </c>
      <c r="J153" s="134">
        <v>1.6799000000000001E-2</v>
      </c>
      <c r="K153" s="134">
        <v>2.709E-3</v>
      </c>
      <c r="L153" s="132">
        <v>5.7599999999999998E-10</v>
      </c>
    </row>
    <row r="154" spans="2:12">
      <c r="B154" s="66" t="s">
        <v>191</v>
      </c>
      <c r="C154" s="15">
        <v>31043758</v>
      </c>
      <c r="D154" s="15" t="s">
        <v>512</v>
      </c>
      <c r="E154" s="15">
        <v>22</v>
      </c>
      <c r="F154" s="15">
        <v>42070374</v>
      </c>
      <c r="G154" s="15" t="s">
        <v>359</v>
      </c>
      <c r="H154" s="15" t="s">
        <v>362</v>
      </c>
      <c r="I154" s="134">
        <v>0.90335299999999996</v>
      </c>
      <c r="J154" s="134">
        <v>3.2564000000000003E-2</v>
      </c>
      <c r="K154" s="134">
        <v>4.4689999999999999E-3</v>
      </c>
      <c r="L154" s="132">
        <v>3.3299999999999999E-13</v>
      </c>
    </row>
    <row r="155" spans="2:12">
      <c r="B155" s="66" t="s">
        <v>191</v>
      </c>
      <c r="C155" s="15">
        <v>31043758</v>
      </c>
      <c r="D155" s="15" t="s">
        <v>513</v>
      </c>
      <c r="E155" s="15">
        <v>22</v>
      </c>
      <c r="F155" s="15">
        <v>45732328</v>
      </c>
      <c r="G155" s="15" t="s">
        <v>358</v>
      </c>
      <c r="H155" s="15" t="s">
        <v>359</v>
      </c>
      <c r="I155" s="134">
        <v>0.40321499999999999</v>
      </c>
      <c r="J155" s="134">
        <v>1.5216E-2</v>
      </c>
      <c r="K155" s="134">
        <v>2.6580000000000002E-3</v>
      </c>
      <c r="L155" s="132">
        <v>1.07E-8</v>
      </c>
    </row>
    <row r="156" spans="2:12">
      <c r="B156" s="66" t="s">
        <v>191</v>
      </c>
      <c r="C156" s="15">
        <v>31043758</v>
      </c>
      <c r="D156" s="15" t="s">
        <v>514</v>
      </c>
      <c r="E156" s="15">
        <v>22</v>
      </c>
      <c r="F156" s="15">
        <v>50356693</v>
      </c>
      <c r="G156" s="15" t="s">
        <v>361</v>
      </c>
      <c r="H156" s="15" t="s">
        <v>362</v>
      </c>
      <c r="I156" s="134">
        <v>0.25392199999999998</v>
      </c>
      <c r="J156" s="134">
        <v>-1.7276E-2</v>
      </c>
      <c r="K156" s="134">
        <v>3.1029999999999999E-3</v>
      </c>
      <c r="L156" s="132">
        <v>2.6499999999999999E-8</v>
      </c>
    </row>
    <row r="157" spans="2:12">
      <c r="B157" s="66" t="s">
        <v>197</v>
      </c>
      <c r="C157" s="15">
        <v>33045005</v>
      </c>
      <c r="D157" s="15" t="s">
        <v>515</v>
      </c>
      <c r="E157" s="15">
        <v>1</v>
      </c>
      <c r="F157" s="15">
        <v>110082551</v>
      </c>
      <c r="G157" s="15" t="s">
        <v>358</v>
      </c>
      <c r="H157" s="15" t="s">
        <v>361</v>
      </c>
      <c r="I157" s="134">
        <v>3.0800000000000001E-2</v>
      </c>
      <c r="J157" s="134">
        <v>0.11990000000000001</v>
      </c>
      <c r="K157" s="134">
        <v>2.1100000000000001E-2</v>
      </c>
      <c r="L157" s="132">
        <v>1.29601E-8</v>
      </c>
    </row>
    <row r="158" spans="2:12">
      <c r="B158" s="66" t="s">
        <v>197</v>
      </c>
      <c r="C158" s="15">
        <v>33045005</v>
      </c>
      <c r="D158" s="15" t="s">
        <v>516</v>
      </c>
      <c r="E158" s="15">
        <v>1</v>
      </c>
      <c r="F158" s="15">
        <v>72754314</v>
      </c>
      <c r="G158" s="15" t="s">
        <v>361</v>
      </c>
      <c r="H158" s="15" t="s">
        <v>362</v>
      </c>
      <c r="I158" s="134">
        <v>0.17399999999999999</v>
      </c>
      <c r="J158" s="134">
        <v>-5.8400000000000001E-2</v>
      </c>
      <c r="K158" s="134">
        <v>1.0200000000000001E-2</v>
      </c>
      <c r="L158" s="132">
        <v>9.5029799999999994E-9</v>
      </c>
    </row>
    <row r="159" spans="2:12">
      <c r="B159" s="66" t="s">
        <v>197</v>
      </c>
      <c r="C159" s="15">
        <v>33045005</v>
      </c>
      <c r="D159" s="15" t="s">
        <v>517</v>
      </c>
      <c r="E159" s="15">
        <v>1</v>
      </c>
      <c r="F159" s="15">
        <v>74997762</v>
      </c>
      <c r="G159" s="15" t="s">
        <v>358</v>
      </c>
      <c r="H159" s="15" t="s">
        <v>359</v>
      </c>
      <c r="I159" s="134">
        <v>0.54769999999999996</v>
      </c>
      <c r="J159" s="134">
        <v>-5.8599999999999999E-2</v>
      </c>
      <c r="K159" s="134">
        <v>7.7000000000000002E-3</v>
      </c>
      <c r="L159" s="132">
        <v>2.76503E-14</v>
      </c>
    </row>
    <row r="160" spans="2:12">
      <c r="B160" s="66" t="s">
        <v>197</v>
      </c>
      <c r="C160" s="15">
        <v>33045005</v>
      </c>
      <c r="D160" s="15" t="s">
        <v>518</v>
      </c>
      <c r="E160" s="15">
        <v>2</v>
      </c>
      <c r="F160" s="15">
        <v>207064335</v>
      </c>
      <c r="G160" s="15" t="s">
        <v>361</v>
      </c>
      <c r="H160" s="15" t="s">
        <v>362</v>
      </c>
      <c r="I160" s="134">
        <v>4.87E-2</v>
      </c>
      <c r="J160" s="134">
        <v>9.9099999999999994E-2</v>
      </c>
      <c r="K160" s="134">
        <v>1.7899999999999999E-2</v>
      </c>
      <c r="L160" s="132">
        <v>3.1569700000000001E-8</v>
      </c>
    </row>
    <row r="161" spans="2:12">
      <c r="B161" s="66" t="s">
        <v>197</v>
      </c>
      <c r="C161" s="15">
        <v>33045005</v>
      </c>
      <c r="D161" s="15" t="s">
        <v>519</v>
      </c>
      <c r="E161" s="15">
        <v>2</v>
      </c>
      <c r="F161" s="15">
        <v>621558</v>
      </c>
      <c r="G161" s="15" t="s">
        <v>361</v>
      </c>
      <c r="H161" s="15" t="s">
        <v>362</v>
      </c>
      <c r="I161" s="134">
        <v>0.83</v>
      </c>
      <c r="J161" s="134">
        <v>0.1066</v>
      </c>
      <c r="K161" s="134">
        <v>1.0200000000000001E-2</v>
      </c>
      <c r="L161" s="132">
        <v>8.8511599999999997E-26</v>
      </c>
    </row>
    <row r="162" spans="2:12">
      <c r="B162" s="66" t="s">
        <v>197</v>
      </c>
      <c r="C162" s="15">
        <v>33045005</v>
      </c>
      <c r="D162" s="15" t="s">
        <v>520</v>
      </c>
      <c r="E162" s="15">
        <v>4</v>
      </c>
      <c r="F162" s="15">
        <v>45179883</v>
      </c>
      <c r="G162" s="15" t="s">
        <v>361</v>
      </c>
      <c r="H162" s="15" t="s">
        <v>362</v>
      </c>
      <c r="I162" s="134">
        <v>0.41849999999999998</v>
      </c>
      <c r="J162" s="134">
        <v>4.3999999999999997E-2</v>
      </c>
      <c r="K162" s="134">
        <v>8.0000000000000002E-3</v>
      </c>
      <c r="L162" s="132">
        <v>4.1869700000000001E-8</v>
      </c>
    </row>
    <row r="163" spans="2:12">
      <c r="B163" s="66" t="s">
        <v>197</v>
      </c>
      <c r="C163" s="15">
        <v>33045005</v>
      </c>
      <c r="D163" s="15" t="s">
        <v>521</v>
      </c>
      <c r="E163" s="15">
        <v>4</v>
      </c>
      <c r="F163" s="15">
        <v>103188709</v>
      </c>
      <c r="G163" s="15" t="s">
        <v>361</v>
      </c>
      <c r="H163" s="15" t="s">
        <v>362</v>
      </c>
      <c r="I163" s="134">
        <v>7.9500000000000001E-2</v>
      </c>
      <c r="J163" s="134">
        <v>9.5299999999999996E-2</v>
      </c>
      <c r="K163" s="134">
        <v>1.7299999999999999E-2</v>
      </c>
      <c r="L163" s="132">
        <v>3.5130100000000003E-8</v>
      </c>
    </row>
    <row r="164" spans="2:12">
      <c r="B164" s="66" t="s">
        <v>197</v>
      </c>
      <c r="C164" s="15">
        <v>33045005</v>
      </c>
      <c r="D164" s="15" t="s">
        <v>522</v>
      </c>
      <c r="E164" s="15">
        <v>6</v>
      </c>
      <c r="F164" s="15">
        <v>50791640</v>
      </c>
      <c r="G164" s="15" t="s">
        <v>362</v>
      </c>
      <c r="H164" s="15" t="s">
        <v>358</v>
      </c>
      <c r="I164" s="134">
        <v>0.18290000000000001</v>
      </c>
      <c r="J164" s="134">
        <v>6.9699999999999998E-2</v>
      </c>
      <c r="K164" s="134">
        <v>9.9000000000000008E-3</v>
      </c>
      <c r="L164" s="132">
        <v>1.5848899999999999E-12</v>
      </c>
    </row>
    <row r="165" spans="2:12">
      <c r="B165" s="66" t="s">
        <v>197</v>
      </c>
      <c r="C165" s="15">
        <v>33045005</v>
      </c>
      <c r="D165" s="15" t="s">
        <v>523</v>
      </c>
      <c r="E165" s="15">
        <v>8</v>
      </c>
      <c r="F165" s="15">
        <v>28061823</v>
      </c>
      <c r="G165" s="15" t="s">
        <v>358</v>
      </c>
      <c r="H165" s="15" t="s">
        <v>359</v>
      </c>
      <c r="I165" s="134">
        <v>0.4592</v>
      </c>
      <c r="J165" s="134">
        <v>-4.7199999999999999E-2</v>
      </c>
      <c r="K165" s="134">
        <v>7.6E-3</v>
      </c>
      <c r="L165" s="132">
        <v>6.9100300000000002E-10</v>
      </c>
    </row>
    <row r="166" spans="2:12">
      <c r="B166" s="66" t="s">
        <v>197</v>
      </c>
      <c r="C166" s="15">
        <v>33045005</v>
      </c>
      <c r="D166" s="15" t="s">
        <v>524</v>
      </c>
      <c r="E166" s="15">
        <v>11</v>
      </c>
      <c r="F166" s="15">
        <v>27723334</v>
      </c>
      <c r="G166" s="15" t="s">
        <v>359</v>
      </c>
      <c r="H166" s="15" t="s">
        <v>358</v>
      </c>
      <c r="I166" s="134">
        <v>0.2296</v>
      </c>
      <c r="J166" s="134">
        <v>5.6599999999999998E-2</v>
      </c>
      <c r="K166" s="134">
        <v>8.8999999999999999E-3</v>
      </c>
      <c r="L166" s="132">
        <v>2.0010099999999999E-10</v>
      </c>
    </row>
    <row r="167" spans="2:12">
      <c r="B167" s="66" t="s">
        <v>197</v>
      </c>
      <c r="C167" s="15">
        <v>33045005</v>
      </c>
      <c r="D167" s="15" t="s">
        <v>525</v>
      </c>
      <c r="E167" s="15">
        <v>12</v>
      </c>
      <c r="F167" s="15">
        <v>50247468</v>
      </c>
      <c r="G167" s="15" t="s">
        <v>359</v>
      </c>
      <c r="H167" s="15" t="s">
        <v>358</v>
      </c>
      <c r="I167" s="134">
        <v>0.33800000000000002</v>
      </c>
      <c r="J167" s="134">
        <v>7.2900000000000006E-2</v>
      </c>
      <c r="K167" s="134">
        <v>8.0000000000000002E-3</v>
      </c>
      <c r="L167" s="132">
        <v>7.1154100000000004E-20</v>
      </c>
    </row>
    <row r="168" spans="2:12">
      <c r="B168" s="66" t="s">
        <v>197</v>
      </c>
      <c r="C168" s="15">
        <v>33045005</v>
      </c>
      <c r="D168" s="15" t="s">
        <v>526</v>
      </c>
      <c r="E168" s="15">
        <v>13</v>
      </c>
      <c r="F168" s="15">
        <v>54104968</v>
      </c>
      <c r="G168" s="15" t="s">
        <v>361</v>
      </c>
      <c r="H168" s="15" t="s">
        <v>362</v>
      </c>
      <c r="I168" s="134">
        <v>0.1103</v>
      </c>
      <c r="J168" s="134">
        <v>8.0199999999999994E-2</v>
      </c>
      <c r="K168" s="134">
        <v>1.12E-2</v>
      </c>
      <c r="L168" s="132">
        <v>8.2870499999999995E-13</v>
      </c>
    </row>
    <row r="169" spans="2:12">
      <c r="B169" s="66" t="s">
        <v>197</v>
      </c>
      <c r="C169" s="15">
        <v>33045005</v>
      </c>
      <c r="D169" s="15" t="s">
        <v>527</v>
      </c>
      <c r="E169" s="15">
        <v>16</v>
      </c>
      <c r="F169" s="15">
        <v>53813367</v>
      </c>
      <c r="G169" s="15" t="s">
        <v>358</v>
      </c>
      <c r="H169" s="15" t="s">
        <v>361</v>
      </c>
      <c r="I169" s="134">
        <v>0.41449999999999998</v>
      </c>
      <c r="J169" s="134">
        <v>6.83E-2</v>
      </c>
      <c r="K169" s="134">
        <v>8.0000000000000002E-3</v>
      </c>
      <c r="L169" s="132">
        <v>1.69005E-17</v>
      </c>
    </row>
    <row r="170" spans="2:12">
      <c r="B170" s="66" t="s">
        <v>197</v>
      </c>
      <c r="C170" s="15">
        <v>33045005</v>
      </c>
      <c r="D170" s="15" t="s">
        <v>528</v>
      </c>
      <c r="E170" s="15">
        <v>16</v>
      </c>
      <c r="F170" s="15">
        <v>19980931</v>
      </c>
      <c r="G170" s="15" t="s">
        <v>361</v>
      </c>
      <c r="H170" s="15" t="s">
        <v>362</v>
      </c>
      <c r="I170" s="134">
        <v>0.17100000000000001</v>
      </c>
      <c r="J170" s="134">
        <v>-6.4699999999999994E-2</v>
      </c>
      <c r="K170" s="134">
        <v>1.01E-2</v>
      </c>
      <c r="L170" s="132">
        <v>1.3399899999999999E-10</v>
      </c>
    </row>
    <row r="171" spans="2:12">
      <c r="B171" s="66" t="s">
        <v>197</v>
      </c>
      <c r="C171" s="15">
        <v>33045005</v>
      </c>
      <c r="D171" s="15" t="s">
        <v>529</v>
      </c>
      <c r="E171" s="15">
        <v>18</v>
      </c>
      <c r="F171" s="15">
        <v>57839769</v>
      </c>
      <c r="G171" s="15" t="s">
        <v>359</v>
      </c>
      <c r="H171" s="15" t="s">
        <v>362</v>
      </c>
      <c r="I171" s="134">
        <v>0.23960000000000001</v>
      </c>
      <c r="J171" s="134">
        <v>5.8999999999999997E-2</v>
      </c>
      <c r="K171" s="134">
        <v>9.2999999999999992E-3</v>
      </c>
      <c r="L171" s="132">
        <v>1.9959999999999999E-10</v>
      </c>
    </row>
    <row r="172" spans="2:12">
      <c r="B172" s="66" t="s">
        <v>530</v>
      </c>
      <c r="C172" s="15">
        <v>30124842</v>
      </c>
      <c r="D172" s="15" t="s">
        <v>531</v>
      </c>
      <c r="E172" s="15">
        <v>1</v>
      </c>
      <c r="F172" s="15">
        <v>1590521</v>
      </c>
      <c r="G172" s="15" t="s">
        <v>359</v>
      </c>
      <c r="H172" s="15" t="s">
        <v>358</v>
      </c>
      <c r="I172" s="134">
        <v>0.26600000000000001</v>
      </c>
      <c r="J172" s="134">
        <v>-0.02</v>
      </c>
      <c r="K172" s="134">
        <v>2.2000000000000001E-3</v>
      </c>
      <c r="L172" s="132">
        <v>2.033E-20</v>
      </c>
    </row>
    <row r="173" spans="2:12">
      <c r="B173" s="66" t="s">
        <v>530</v>
      </c>
      <c r="C173" s="15">
        <v>30124842</v>
      </c>
      <c r="D173" s="15" t="s">
        <v>532</v>
      </c>
      <c r="E173" s="15">
        <v>1</v>
      </c>
      <c r="F173" s="15">
        <v>2727804</v>
      </c>
      <c r="G173" s="15" t="s">
        <v>361</v>
      </c>
      <c r="H173" s="15" t="s">
        <v>362</v>
      </c>
      <c r="I173" s="134">
        <v>0.45219999999999999</v>
      </c>
      <c r="J173" s="134">
        <v>-1.35E-2</v>
      </c>
      <c r="K173" s="134">
        <v>1.6000000000000001E-3</v>
      </c>
      <c r="L173" s="132">
        <v>2.2050000000000001E-16</v>
      </c>
    </row>
    <row r="174" spans="2:12">
      <c r="B174" s="66" t="s">
        <v>530</v>
      </c>
      <c r="C174" s="15">
        <v>30124842</v>
      </c>
      <c r="D174" s="15" t="s">
        <v>533</v>
      </c>
      <c r="E174" s="15">
        <v>1</v>
      </c>
      <c r="F174" s="15">
        <v>8708529</v>
      </c>
      <c r="G174" s="15" t="s">
        <v>361</v>
      </c>
      <c r="H174" s="15" t="s">
        <v>362</v>
      </c>
      <c r="I174" s="134">
        <v>0.34449999999999997</v>
      </c>
      <c r="J174" s="134">
        <v>-1.11E-2</v>
      </c>
      <c r="K174" s="134">
        <v>1.6999999999999999E-3</v>
      </c>
      <c r="L174" s="132">
        <v>2.3650000000000001E-10</v>
      </c>
    </row>
    <row r="175" spans="2:12">
      <c r="B175" s="66" t="s">
        <v>530</v>
      </c>
      <c r="C175" s="15">
        <v>30124842</v>
      </c>
      <c r="D175" s="15" t="s">
        <v>534</v>
      </c>
      <c r="E175" s="15">
        <v>1</v>
      </c>
      <c r="F175" s="15">
        <v>11284336</v>
      </c>
      <c r="G175" s="15" t="s">
        <v>359</v>
      </c>
      <c r="H175" s="15" t="s">
        <v>358</v>
      </c>
      <c r="I175" s="134">
        <v>0.2787</v>
      </c>
      <c r="J175" s="134">
        <v>1.3100000000000001E-2</v>
      </c>
      <c r="K175" s="134">
        <v>1.8E-3</v>
      </c>
      <c r="L175" s="132">
        <v>2.6570000000000002E-13</v>
      </c>
    </row>
    <row r="176" spans="2:12">
      <c r="B176" s="66" t="s">
        <v>530</v>
      </c>
      <c r="C176" s="15">
        <v>30124842</v>
      </c>
      <c r="D176" s="15" t="s">
        <v>535</v>
      </c>
      <c r="E176" s="15">
        <v>1</v>
      </c>
      <c r="F176" s="15">
        <v>19934900</v>
      </c>
      <c r="G176" s="15" t="s">
        <v>359</v>
      </c>
      <c r="H176" s="15" t="s">
        <v>358</v>
      </c>
      <c r="I176" s="134">
        <v>0.2346</v>
      </c>
      <c r="J176" s="134">
        <v>-1.4200000000000001E-2</v>
      </c>
      <c r="K176" s="134">
        <v>2.2000000000000001E-3</v>
      </c>
      <c r="L176" s="132">
        <v>2.24E-10</v>
      </c>
    </row>
    <row r="177" spans="2:12">
      <c r="B177" s="66" t="s">
        <v>530</v>
      </c>
      <c r="C177" s="15">
        <v>30124842</v>
      </c>
      <c r="D177" s="15" t="s">
        <v>536</v>
      </c>
      <c r="E177" s="15">
        <v>1</v>
      </c>
      <c r="F177" s="15">
        <v>23312025</v>
      </c>
      <c r="G177" s="15" t="s">
        <v>361</v>
      </c>
      <c r="H177" s="15" t="s">
        <v>362</v>
      </c>
      <c r="I177" s="134">
        <v>0.83620000000000005</v>
      </c>
      <c r="J177" s="134">
        <v>-1.7299999999999999E-2</v>
      </c>
      <c r="K177" s="134">
        <v>2.2000000000000001E-3</v>
      </c>
      <c r="L177" s="132">
        <v>6.1980000000000001E-15</v>
      </c>
    </row>
    <row r="178" spans="2:12">
      <c r="B178" s="66" t="s">
        <v>530</v>
      </c>
      <c r="C178" s="15">
        <v>30124842</v>
      </c>
      <c r="D178" s="15" t="s">
        <v>537</v>
      </c>
      <c r="E178" s="15">
        <v>1</v>
      </c>
      <c r="F178" s="15">
        <v>33776728</v>
      </c>
      <c r="G178" s="15" t="s">
        <v>361</v>
      </c>
      <c r="H178" s="15" t="s">
        <v>362</v>
      </c>
      <c r="I178" s="134">
        <v>0.66790000000000005</v>
      </c>
      <c r="J178" s="134">
        <v>1.18E-2</v>
      </c>
      <c r="K178" s="134">
        <v>1.8E-3</v>
      </c>
      <c r="L178" s="132">
        <v>1.11E-10</v>
      </c>
    </row>
    <row r="179" spans="2:12">
      <c r="B179" s="66" t="s">
        <v>530</v>
      </c>
      <c r="C179" s="15">
        <v>30124842</v>
      </c>
      <c r="D179" s="15" t="s">
        <v>538</v>
      </c>
      <c r="E179" s="15">
        <v>1</v>
      </c>
      <c r="F179" s="15">
        <v>34283008</v>
      </c>
      <c r="G179" s="15" t="s">
        <v>361</v>
      </c>
      <c r="H179" s="15" t="s">
        <v>358</v>
      </c>
      <c r="I179" s="134">
        <v>0.5272</v>
      </c>
      <c r="J179" s="134">
        <v>-9.7000000000000003E-3</v>
      </c>
      <c r="K179" s="134">
        <v>1.6999999999999999E-3</v>
      </c>
      <c r="L179" s="132">
        <v>1.2860000000000001E-8</v>
      </c>
    </row>
    <row r="180" spans="2:12">
      <c r="B180" s="66" t="s">
        <v>530</v>
      </c>
      <c r="C180" s="15">
        <v>30124842</v>
      </c>
      <c r="D180" s="15" t="s">
        <v>539</v>
      </c>
      <c r="E180" s="15">
        <v>1</v>
      </c>
      <c r="F180" s="15">
        <v>38026600</v>
      </c>
      <c r="G180" s="15" t="s">
        <v>361</v>
      </c>
      <c r="H180" s="15" t="s">
        <v>362</v>
      </c>
      <c r="I180" s="134">
        <v>7.9100000000000004E-2</v>
      </c>
      <c r="J180" s="134">
        <v>1.8599999999999998E-2</v>
      </c>
      <c r="K180" s="134">
        <v>3.0000000000000001E-3</v>
      </c>
      <c r="L180" s="132">
        <v>3.2750000000000001E-10</v>
      </c>
    </row>
    <row r="181" spans="2:12">
      <c r="B181" s="66" t="s">
        <v>530</v>
      </c>
      <c r="C181" s="15">
        <v>30124842</v>
      </c>
      <c r="D181" s="15" t="s">
        <v>540</v>
      </c>
      <c r="E181" s="15">
        <v>1</v>
      </c>
      <c r="F181" s="15">
        <v>39560250</v>
      </c>
      <c r="G181" s="15" t="s">
        <v>361</v>
      </c>
      <c r="H181" s="15" t="s">
        <v>362</v>
      </c>
      <c r="I181" s="134">
        <v>0.21190000000000001</v>
      </c>
      <c r="J181" s="134">
        <v>1.7999999999999999E-2</v>
      </c>
      <c r="K181" s="134">
        <v>2.3E-3</v>
      </c>
      <c r="L181" s="132">
        <v>1.2900000000000001E-14</v>
      </c>
    </row>
    <row r="182" spans="2:12">
      <c r="B182" s="66" t="s">
        <v>530</v>
      </c>
      <c r="C182" s="15">
        <v>30124842</v>
      </c>
      <c r="D182" s="15" t="s">
        <v>541</v>
      </c>
      <c r="E182" s="15">
        <v>1</v>
      </c>
      <c r="F182" s="15">
        <v>47690438</v>
      </c>
      <c r="G182" s="15" t="s">
        <v>361</v>
      </c>
      <c r="H182" s="15" t="s">
        <v>358</v>
      </c>
      <c r="I182" s="134">
        <v>0.44080000000000003</v>
      </c>
      <c r="J182" s="134">
        <v>1.6500000000000001E-2</v>
      </c>
      <c r="K182" s="134">
        <v>1.6000000000000001E-3</v>
      </c>
      <c r="L182" s="132">
        <v>3.8030000000000001E-24</v>
      </c>
    </row>
    <row r="183" spans="2:12">
      <c r="B183" s="66" t="s">
        <v>530</v>
      </c>
      <c r="C183" s="15">
        <v>30124842</v>
      </c>
      <c r="D183" s="15" t="s">
        <v>542</v>
      </c>
      <c r="E183" s="15">
        <v>1</v>
      </c>
      <c r="F183" s="15">
        <v>49589847</v>
      </c>
      <c r="G183" s="15" t="s">
        <v>359</v>
      </c>
      <c r="H183" s="15" t="s">
        <v>358</v>
      </c>
      <c r="I183" s="134">
        <v>0.4042</v>
      </c>
      <c r="J183" s="134">
        <v>1.8800000000000001E-2</v>
      </c>
      <c r="K183" s="134">
        <v>1.6000000000000001E-3</v>
      </c>
      <c r="L183" s="132">
        <v>3.1720000000000002E-30</v>
      </c>
    </row>
    <row r="184" spans="2:12">
      <c r="B184" s="66" t="s">
        <v>530</v>
      </c>
      <c r="C184" s="15">
        <v>30124842</v>
      </c>
      <c r="D184" s="15" t="s">
        <v>543</v>
      </c>
      <c r="E184" s="15">
        <v>1</v>
      </c>
      <c r="F184" s="15">
        <v>54743111</v>
      </c>
      <c r="G184" s="15" t="s">
        <v>361</v>
      </c>
      <c r="H184" s="15" t="s">
        <v>362</v>
      </c>
      <c r="I184" s="134">
        <v>0.69</v>
      </c>
      <c r="J184" s="134">
        <v>1.2E-2</v>
      </c>
      <c r="K184" s="134">
        <v>1.8E-3</v>
      </c>
      <c r="L184" s="132">
        <v>6.2079999999999994E-11</v>
      </c>
    </row>
    <row r="185" spans="2:12">
      <c r="B185" s="66" t="s">
        <v>530</v>
      </c>
      <c r="C185" s="15">
        <v>30124842</v>
      </c>
      <c r="D185" s="15" t="s">
        <v>544</v>
      </c>
      <c r="E185" s="15">
        <v>1</v>
      </c>
      <c r="F185" s="15">
        <v>57887985</v>
      </c>
      <c r="G185" s="15" t="s">
        <v>361</v>
      </c>
      <c r="H185" s="15" t="s">
        <v>362</v>
      </c>
      <c r="I185" s="134">
        <v>0.1555</v>
      </c>
      <c r="J185" s="134">
        <v>1.5800000000000002E-2</v>
      </c>
      <c r="K185" s="134">
        <v>2.5999999999999999E-3</v>
      </c>
      <c r="L185" s="132">
        <v>1.6910000000000001E-9</v>
      </c>
    </row>
    <row r="186" spans="2:12">
      <c r="B186" s="66" t="s">
        <v>530</v>
      </c>
      <c r="C186" s="15">
        <v>30124842</v>
      </c>
      <c r="D186" s="15" t="s">
        <v>545</v>
      </c>
      <c r="E186" s="15">
        <v>1</v>
      </c>
      <c r="F186" s="15">
        <v>62579891</v>
      </c>
      <c r="G186" s="15" t="s">
        <v>361</v>
      </c>
      <c r="H186" s="15" t="s">
        <v>358</v>
      </c>
      <c r="I186" s="134">
        <v>9.11E-2</v>
      </c>
      <c r="J186" s="134">
        <v>-3.5299999999999998E-2</v>
      </c>
      <c r="K186" s="134">
        <v>3.3999999999999998E-3</v>
      </c>
      <c r="L186" s="132">
        <v>1.443E-25</v>
      </c>
    </row>
    <row r="187" spans="2:12">
      <c r="B187" s="66" t="s">
        <v>530</v>
      </c>
      <c r="C187" s="15">
        <v>30124842</v>
      </c>
      <c r="D187" s="15" t="s">
        <v>546</v>
      </c>
      <c r="E187" s="15">
        <v>1</v>
      </c>
      <c r="F187" s="15">
        <v>66461401</v>
      </c>
      <c r="G187" s="15" t="s">
        <v>359</v>
      </c>
      <c r="H187" s="15" t="s">
        <v>358</v>
      </c>
      <c r="I187" s="134">
        <v>0.50970000000000004</v>
      </c>
      <c r="J187" s="134">
        <v>1.2999999999999999E-2</v>
      </c>
      <c r="K187" s="134">
        <v>1.6999999999999999E-3</v>
      </c>
      <c r="L187" s="132">
        <v>1.327E-14</v>
      </c>
    </row>
    <row r="188" spans="2:12">
      <c r="B188" s="66" t="s">
        <v>530</v>
      </c>
      <c r="C188" s="15">
        <v>30124842</v>
      </c>
      <c r="D188" s="15" t="s">
        <v>547</v>
      </c>
      <c r="E188" s="15">
        <v>1</v>
      </c>
      <c r="F188" s="15">
        <v>72751185</v>
      </c>
      <c r="G188" s="15" t="s">
        <v>361</v>
      </c>
      <c r="H188" s="15" t="s">
        <v>362</v>
      </c>
      <c r="I188" s="134">
        <v>0.38250000000000001</v>
      </c>
      <c r="J188" s="134">
        <v>-2.5399999999999999E-2</v>
      </c>
      <c r="K188" s="134">
        <v>1.6000000000000001E-3</v>
      </c>
      <c r="L188" s="132">
        <v>4.8039999999999999E-54</v>
      </c>
    </row>
    <row r="189" spans="2:12">
      <c r="B189" s="66" t="s">
        <v>530</v>
      </c>
      <c r="C189" s="15">
        <v>30124842</v>
      </c>
      <c r="D189" s="15" t="s">
        <v>548</v>
      </c>
      <c r="E189" s="15">
        <v>1</v>
      </c>
      <c r="F189" s="15">
        <v>75005776</v>
      </c>
      <c r="G189" s="15" t="s">
        <v>359</v>
      </c>
      <c r="H189" s="15" t="s">
        <v>358</v>
      </c>
      <c r="I189" s="134">
        <v>0.61250000000000004</v>
      </c>
      <c r="J189" s="134">
        <v>-1.78E-2</v>
      </c>
      <c r="K189" s="134">
        <v>1.6000000000000001E-3</v>
      </c>
      <c r="L189" s="132">
        <v>3.056E-27</v>
      </c>
    </row>
    <row r="190" spans="2:12">
      <c r="B190" s="66" t="s">
        <v>530</v>
      </c>
      <c r="C190" s="15">
        <v>30124842</v>
      </c>
      <c r="D190" s="15" t="s">
        <v>549</v>
      </c>
      <c r="E190" s="15">
        <v>1</v>
      </c>
      <c r="F190" s="15">
        <v>80812020</v>
      </c>
      <c r="G190" s="15" t="s">
        <v>362</v>
      </c>
      <c r="H190" s="15" t="s">
        <v>358</v>
      </c>
      <c r="I190" s="134">
        <v>0.29759999999999998</v>
      </c>
      <c r="J190" s="134">
        <v>1.2E-2</v>
      </c>
      <c r="K190" s="134">
        <v>1.8E-3</v>
      </c>
      <c r="L190" s="132">
        <v>6.4150000000000006E-11</v>
      </c>
    </row>
    <row r="191" spans="2:12">
      <c r="B191" s="66" t="s">
        <v>530</v>
      </c>
      <c r="C191" s="15">
        <v>30124842</v>
      </c>
      <c r="D191" s="15" t="s">
        <v>550</v>
      </c>
      <c r="E191" s="15">
        <v>1</v>
      </c>
      <c r="F191" s="15">
        <v>96478125</v>
      </c>
      <c r="G191" s="15" t="s">
        <v>359</v>
      </c>
      <c r="H191" s="15" t="s">
        <v>358</v>
      </c>
      <c r="I191" s="134">
        <v>0.74980000000000002</v>
      </c>
      <c r="J191" s="134">
        <v>1.26E-2</v>
      </c>
      <c r="K191" s="134">
        <v>2E-3</v>
      </c>
      <c r="L191" s="132">
        <v>1.4879999999999999E-10</v>
      </c>
    </row>
    <row r="192" spans="2:12">
      <c r="B192" s="66" t="s">
        <v>530</v>
      </c>
      <c r="C192" s="15">
        <v>30124842</v>
      </c>
      <c r="D192" s="15" t="s">
        <v>551</v>
      </c>
      <c r="E192" s="15">
        <v>1</v>
      </c>
      <c r="F192" s="15">
        <v>96924097</v>
      </c>
      <c r="G192" s="15" t="s">
        <v>361</v>
      </c>
      <c r="H192" s="15" t="s">
        <v>362</v>
      </c>
      <c r="I192" s="134">
        <v>0.5796</v>
      </c>
      <c r="J192" s="134">
        <v>1.8499999999999999E-2</v>
      </c>
      <c r="K192" s="134">
        <v>1.6000000000000001E-3</v>
      </c>
      <c r="L192" s="132">
        <v>4.4930000000000002E-30</v>
      </c>
    </row>
    <row r="193" spans="2:12">
      <c r="B193" s="66" t="s">
        <v>530</v>
      </c>
      <c r="C193" s="15">
        <v>30124842</v>
      </c>
      <c r="D193" s="15" t="s">
        <v>552</v>
      </c>
      <c r="E193" s="15">
        <v>1</v>
      </c>
      <c r="F193" s="15">
        <v>98315893</v>
      </c>
      <c r="G193" s="15" t="s">
        <v>359</v>
      </c>
      <c r="H193" s="15" t="s">
        <v>358</v>
      </c>
      <c r="I193" s="134">
        <v>0.7762</v>
      </c>
      <c r="J193" s="134">
        <v>-1.6899999999999998E-2</v>
      </c>
      <c r="K193" s="134">
        <v>2.3E-3</v>
      </c>
      <c r="L193" s="132">
        <v>1.5020000000000001E-13</v>
      </c>
    </row>
    <row r="194" spans="2:12">
      <c r="B194" s="66" t="s">
        <v>530</v>
      </c>
      <c r="C194" s="15">
        <v>30124842</v>
      </c>
      <c r="D194" s="15" t="s">
        <v>553</v>
      </c>
      <c r="E194" s="15">
        <v>1</v>
      </c>
      <c r="F194" s="15">
        <v>110154688</v>
      </c>
      <c r="G194" s="15" t="s">
        <v>361</v>
      </c>
      <c r="H194" s="15" t="s">
        <v>362</v>
      </c>
      <c r="I194" s="134">
        <v>0.96889999999999998</v>
      </c>
      <c r="J194" s="134">
        <v>-6.4399999999999999E-2</v>
      </c>
      <c r="K194" s="134">
        <v>4.8999999999999998E-3</v>
      </c>
      <c r="L194" s="132">
        <v>7.1049999999999998E-39</v>
      </c>
    </row>
    <row r="195" spans="2:12">
      <c r="B195" s="66" t="s">
        <v>530</v>
      </c>
      <c r="C195" s="15">
        <v>30124842</v>
      </c>
      <c r="D195" s="15" t="s">
        <v>554</v>
      </c>
      <c r="E195" s="15">
        <v>1</v>
      </c>
      <c r="F195" s="15">
        <v>112289983</v>
      </c>
      <c r="G195" s="15" t="s">
        <v>361</v>
      </c>
      <c r="H195" s="15" t="s">
        <v>362</v>
      </c>
      <c r="I195" s="134">
        <v>0.4027</v>
      </c>
      <c r="J195" s="134">
        <v>1.41E-2</v>
      </c>
      <c r="K195" s="134">
        <v>1.6999999999999999E-3</v>
      </c>
      <c r="L195" s="132">
        <v>3.155E-16</v>
      </c>
    </row>
    <row r="196" spans="2:12">
      <c r="B196" s="66" t="s">
        <v>530</v>
      </c>
      <c r="C196" s="15">
        <v>30124842</v>
      </c>
      <c r="D196" s="15" t="s">
        <v>555</v>
      </c>
      <c r="E196" s="15">
        <v>1</v>
      </c>
      <c r="F196" s="15">
        <v>115295160</v>
      </c>
      <c r="G196" s="15" t="s">
        <v>361</v>
      </c>
      <c r="H196" s="15" t="s">
        <v>362</v>
      </c>
      <c r="I196" s="134">
        <v>0.79520000000000002</v>
      </c>
      <c r="J196" s="134">
        <v>-1.3100000000000001E-2</v>
      </c>
      <c r="K196" s="134">
        <v>2.3E-3</v>
      </c>
      <c r="L196" s="132">
        <v>2.276E-8</v>
      </c>
    </row>
    <row r="197" spans="2:12">
      <c r="B197" s="66" t="s">
        <v>530</v>
      </c>
      <c r="C197" s="15">
        <v>30124842</v>
      </c>
      <c r="D197" s="15" t="s">
        <v>556</v>
      </c>
      <c r="E197" s="15">
        <v>1</v>
      </c>
      <c r="F197" s="15">
        <v>118864616</v>
      </c>
      <c r="G197" s="15" t="s">
        <v>359</v>
      </c>
      <c r="H197" s="15" t="s">
        <v>358</v>
      </c>
      <c r="I197" s="134">
        <v>0.71819999999999995</v>
      </c>
      <c r="J197" s="134">
        <v>-1.2E-2</v>
      </c>
      <c r="K197" s="134">
        <v>1.8E-3</v>
      </c>
      <c r="L197" s="132">
        <v>6.6500000000000003E-11</v>
      </c>
    </row>
    <row r="198" spans="2:12">
      <c r="B198" s="66" t="s">
        <v>530</v>
      </c>
      <c r="C198" s="15">
        <v>30124842</v>
      </c>
      <c r="D198" s="15" t="s">
        <v>557</v>
      </c>
      <c r="E198" s="15">
        <v>1</v>
      </c>
      <c r="F198" s="15">
        <v>147032779</v>
      </c>
      <c r="G198" s="15" t="s">
        <v>359</v>
      </c>
      <c r="H198" s="15" t="s">
        <v>358</v>
      </c>
      <c r="I198" s="134">
        <v>3.39E-2</v>
      </c>
      <c r="J198" s="134">
        <v>3.0499999999999999E-2</v>
      </c>
      <c r="K198" s="134">
        <v>5.4000000000000003E-3</v>
      </c>
      <c r="L198" s="132">
        <v>1.7579999999999999E-8</v>
      </c>
    </row>
    <row r="199" spans="2:12">
      <c r="B199" s="66" t="s">
        <v>530</v>
      </c>
      <c r="C199" s="15">
        <v>30124842</v>
      </c>
      <c r="D199" s="15" t="s">
        <v>558</v>
      </c>
      <c r="E199" s="15">
        <v>1</v>
      </c>
      <c r="F199" s="15">
        <v>151004003</v>
      </c>
      <c r="G199" s="15" t="s">
        <v>361</v>
      </c>
      <c r="H199" s="15" t="s">
        <v>362</v>
      </c>
      <c r="I199" s="134">
        <v>0.21510000000000001</v>
      </c>
      <c r="J199" s="134">
        <v>1.1599999999999999E-2</v>
      </c>
      <c r="K199" s="134">
        <v>2.0999999999999999E-3</v>
      </c>
      <c r="L199" s="132">
        <v>1.8110000000000001E-8</v>
      </c>
    </row>
    <row r="200" spans="2:12">
      <c r="B200" s="66" t="s">
        <v>530</v>
      </c>
      <c r="C200" s="15">
        <v>30124842</v>
      </c>
      <c r="D200" s="15" t="s">
        <v>559</v>
      </c>
      <c r="E200" s="15">
        <v>1</v>
      </c>
      <c r="F200" s="15">
        <v>156049877</v>
      </c>
      <c r="G200" s="15" t="s">
        <v>361</v>
      </c>
      <c r="H200" s="15" t="s">
        <v>362</v>
      </c>
      <c r="I200" s="134">
        <v>0.13120000000000001</v>
      </c>
      <c r="J200" s="134">
        <v>2.8899999999999999E-2</v>
      </c>
      <c r="K200" s="134">
        <v>2.8E-3</v>
      </c>
      <c r="L200" s="132">
        <v>3.1960000000000001E-24</v>
      </c>
    </row>
    <row r="201" spans="2:12">
      <c r="B201" s="66" t="s">
        <v>530</v>
      </c>
      <c r="C201" s="15">
        <v>30124842</v>
      </c>
      <c r="D201" s="15" t="s">
        <v>560</v>
      </c>
      <c r="E201" s="15">
        <v>1</v>
      </c>
      <c r="F201" s="15">
        <v>156488420</v>
      </c>
      <c r="G201" s="15" t="s">
        <v>359</v>
      </c>
      <c r="H201" s="15" t="s">
        <v>361</v>
      </c>
      <c r="I201" s="134">
        <v>0.36549999999999999</v>
      </c>
      <c r="J201" s="134">
        <v>1.29E-2</v>
      </c>
      <c r="K201" s="134">
        <v>1.8E-3</v>
      </c>
      <c r="L201" s="132">
        <v>2.7779999999999999E-13</v>
      </c>
    </row>
    <row r="202" spans="2:12">
      <c r="B202" s="66" t="s">
        <v>530</v>
      </c>
      <c r="C202" s="15">
        <v>30124842</v>
      </c>
      <c r="D202" s="15" t="s">
        <v>561</v>
      </c>
      <c r="E202" s="15">
        <v>1</v>
      </c>
      <c r="F202" s="15">
        <v>167280354</v>
      </c>
      <c r="G202" s="15" t="s">
        <v>359</v>
      </c>
      <c r="H202" s="15" t="s">
        <v>358</v>
      </c>
      <c r="I202" s="134">
        <v>0.51200000000000001</v>
      </c>
      <c r="J202" s="134">
        <v>9.2999999999999992E-3</v>
      </c>
      <c r="K202" s="134">
        <v>1.6000000000000001E-3</v>
      </c>
      <c r="L202" s="132">
        <v>6.9580000000000002E-9</v>
      </c>
    </row>
    <row r="203" spans="2:12">
      <c r="B203" s="66" t="s">
        <v>530</v>
      </c>
      <c r="C203" s="15">
        <v>30124842</v>
      </c>
      <c r="D203" s="15" t="s">
        <v>562</v>
      </c>
      <c r="E203" s="15">
        <v>1</v>
      </c>
      <c r="F203" s="15">
        <v>174321997</v>
      </c>
      <c r="G203" s="15" t="s">
        <v>359</v>
      </c>
      <c r="H203" s="15" t="s">
        <v>358</v>
      </c>
      <c r="I203" s="134">
        <v>0.10920000000000001</v>
      </c>
      <c r="J203" s="134">
        <v>2.23E-2</v>
      </c>
      <c r="K203" s="134">
        <v>3.0000000000000001E-3</v>
      </c>
      <c r="L203" s="132">
        <v>2.4919999999999999E-13</v>
      </c>
    </row>
    <row r="204" spans="2:12">
      <c r="B204" s="66" t="s">
        <v>530</v>
      </c>
      <c r="C204" s="15">
        <v>30124842</v>
      </c>
      <c r="D204" s="15" t="s">
        <v>563</v>
      </c>
      <c r="E204" s="15">
        <v>1</v>
      </c>
      <c r="F204" s="15">
        <v>190239907</v>
      </c>
      <c r="G204" s="15" t="s">
        <v>359</v>
      </c>
      <c r="H204" s="15" t="s">
        <v>358</v>
      </c>
      <c r="I204" s="134">
        <v>0.42499999999999999</v>
      </c>
      <c r="J204" s="134">
        <v>1.49E-2</v>
      </c>
      <c r="K204" s="134">
        <v>1.6000000000000001E-3</v>
      </c>
      <c r="L204" s="132">
        <v>7.1480000000000004E-20</v>
      </c>
    </row>
    <row r="205" spans="2:12">
      <c r="B205" s="66" t="s">
        <v>530</v>
      </c>
      <c r="C205" s="15">
        <v>30124842</v>
      </c>
      <c r="D205" s="15" t="s">
        <v>564</v>
      </c>
      <c r="E205" s="15">
        <v>1</v>
      </c>
      <c r="F205" s="15">
        <v>194965200</v>
      </c>
      <c r="G205" s="15" t="s">
        <v>361</v>
      </c>
      <c r="H205" s="15" t="s">
        <v>362</v>
      </c>
      <c r="I205" s="134">
        <v>0.34610000000000002</v>
      </c>
      <c r="J205" s="134">
        <v>-1.26E-2</v>
      </c>
      <c r="K205" s="134">
        <v>1.8E-3</v>
      </c>
      <c r="L205" s="132">
        <v>5.5210000000000004E-13</v>
      </c>
    </row>
    <row r="206" spans="2:12">
      <c r="B206" s="66" t="s">
        <v>530</v>
      </c>
      <c r="C206" s="15">
        <v>30124842</v>
      </c>
      <c r="D206" s="15" t="s">
        <v>565</v>
      </c>
      <c r="E206" s="15">
        <v>1</v>
      </c>
      <c r="F206" s="15">
        <v>201800868</v>
      </c>
      <c r="G206" s="15" t="s">
        <v>359</v>
      </c>
      <c r="H206" s="15" t="s">
        <v>358</v>
      </c>
      <c r="I206" s="134">
        <v>0.3266</v>
      </c>
      <c r="J206" s="134">
        <v>2.35E-2</v>
      </c>
      <c r="K206" s="134">
        <v>1.8E-3</v>
      </c>
      <c r="L206" s="132">
        <v>5.5559999999999997E-39</v>
      </c>
    </row>
    <row r="207" spans="2:12">
      <c r="B207" s="66" t="s">
        <v>530</v>
      </c>
      <c r="C207" s="15">
        <v>30124842</v>
      </c>
      <c r="D207" s="15" t="s">
        <v>566</v>
      </c>
      <c r="E207" s="15">
        <v>1</v>
      </c>
      <c r="F207" s="15">
        <v>202115945</v>
      </c>
      <c r="G207" s="15" t="s">
        <v>359</v>
      </c>
      <c r="H207" s="15" t="s">
        <v>358</v>
      </c>
      <c r="I207" s="134">
        <v>0.53269999999999995</v>
      </c>
      <c r="J207" s="134">
        <v>-1.01E-2</v>
      </c>
      <c r="K207" s="134">
        <v>1.6999999999999999E-3</v>
      </c>
      <c r="L207" s="132">
        <v>4.1970000000000003E-9</v>
      </c>
    </row>
    <row r="208" spans="2:12">
      <c r="B208" s="66" t="s">
        <v>530</v>
      </c>
      <c r="C208" s="15">
        <v>30124842</v>
      </c>
      <c r="D208" s="15" t="s">
        <v>567</v>
      </c>
      <c r="E208" s="15">
        <v>1</v>
      </c>
      <c r="F208" s="15">
        <v>209552636</v>
      </c>
      <c r="G208" s="15" t="s">
        <v>361</v>
      </c>
      <c r="H208" s="15" t="s">
        <v>358</v>
      </c>
      <c r="I208" s="134">
        <v>0.1268</v>
      </c>
      <c r="J208" s="134">
        <v>1.6E-2</v>
      </c>
      <c r="K208" s="134">
        <v>2.5999999999999999E-3</v>
      </c>
      <c r="L208" s="132">
        <v>3.7490000000000002E-10</v>
      </c>
    </row>
    <row r="209" spans="2:12">
      <c r="B209" s="66" t="s">
        <v>530</v>
      </c>
      <c r="C209" s="15">
        <v>30124842</v>
      </c>
      <c r="D209" s="15" t="s">
        <v>568</v>
      </c>
      <c r="E209" s="15">
        <v>1</v>
      </c>
      <c r="F209" s="15">
        <v>210095527</v>
      </c>
      <c r="G209" s="15" t="s">
        <v>361</v>
      </c>
      <c r="H209" s="15" t="s">
        <v>362</v>
      </c>
      <c r="I209" s="134">
        <v>0.58930000000000005</v>
      </c>
      <c r="J209" s="134">
        <v>1.2E-2</v>
      </c>
      <c r="K209" s="134">
        <v>1.6000000000000001E-3</v>
      </c>
      <c r="L209" s="132">
        <v>1.7209999999999999E-13</v>
      </c>
    </row>
    <row r="210" spans="2:12">
      <c r="B210" s="66" t="s">
        <v>530</v>
      </c>
      <c r="C210" s="15">
        <v>30124842</v>
      </c>
      <c r="D210" s="15" t="s">
        <v>569</v>
      </c>
      <c r="E210" s="15">
        <v>1</v>
      </c>
      <c r="F210" s="15">
        <v>230304914</v>
      </c>
      <c r="G210" s="15" t="s">
        <v>359</v>
      </c>
      <c r="H210" s="15" t="s">
        <v>358</v>
      </c>
      <c r="I210" s="134">
        <v>0.39779999999999999</v>
      </c>
      <c r="J210" s="134">
        <v>1.0999999999999999E-2</v>
      </c>
      <c r="K210" s="134">
        <v>1.9E-3</v>
      </c>
      <c r="L210" s="132">
        <v>1.1959999999999999E-8</v>
      </c>
    </row>
    <row r="211" spans="2:12">
      <c r="B211" s="66" t="s">
        <v>530</v>
      </c>
      <c r="C211" s="15">
        <v>30124842</v>
      </c>
      <c r="D211" s="15" t="s">
        <v>570</v>
      </c>
      <c r="E211" s="15">
        <v>1</v>
      </c>
      <c r="F211" s="15">
        <v>243684019</v>
      </c>
      <c r="G211" s="15" t="s">
        <v>361</v>
      </c>
      <c r="H211" s="15" t="s">
        <v>362</v>
      </c>
      <c r="I211" s="134">
        <v>0.13550000000000001</v>
      </c>
      <c r="J211" s="134">
        <v>1.9699999999999999E-2</v>
      </c>
      <c r="K211" s="134">
        <v>2.5000000000000001E-3</v>
      </c>
      <c r="L211" s="132">
        <v>4.8229999999999997E-15</v>
      </c>
    </row>
    <row r="212" spans="2:12">
      <c r="B212" s="66" t="s">
        <v>530</v>
      </c>
      <c r="C212" s="15">
        <v>30124842</v>
      </c>
      <c r="D212" s="15" t="s">
        <v>571</v>
      </c>
      <c r="E212" s="15">
        <v>2</v>
      </c>
      <c r="F212" s="15">
        <v>239597</v>
      </c>
      <c r="G212" s="15" t="s">
        <v>362</v>
      </c>
      <c r="H212" s="15" t="s">
        <v>358</v>
      </c>
      <c r="I212" s="134">
        <v>0.66549999999999998</v>
      </c>
      <c r="J212" s="134">
        <v>1.03E-2</v>
      </c>
      <c r="K212" s="134">
        <v>1.8E-3</v>
      </c>
      <c r="L212" s="132">
        <v>5.7779999999999997E-9</v>
      </c>
    </row>
    <row r="213" spans="2:12">
      <c r="B213" s="66" t="s">
        <v>530</v>
      </c>
      <c r="C213" s="15">
        <v>30124842</v>
      </c>
      <c r="D213" s="15" t="s">
        <v>572</v>
      </c>
      <c r="E213" s="15">
        <v>2</v>
      </c>
      <c r="F213" s="15">
        <v>430975</v>
      </c>
      <c r="G213" s="15" t="s">
        <v>361</v>
      </c>
      <c r="H213" s="15" t="s">
        <v>362</v>
      </c>
      <c r="I213" s="134">
        <v>3.4099999999999998E-2</v>
      </c>
      <c r="J213" s="134">
        <v>-9.3899999999999997E-2</v>
      </c>
      <c r="K213" s="134">
        <v>5.3E-3</v>
      </c>
      <c r="L213" s="132">
        <v>1.5050000000000001E-70</v>
      </c>
    </row>
    <row r="214" spans="2:12">
      <c r="B214" s="66" t="s">
        <v>530</v>
      </c>
      <c r="C214" s="15">
        <v>30124842</v>
      </c>
      <c r="D214" s="15" t="s">
        <v>573</v>
      </c>
      <c r="E214" s="15">
        <v>2</v>
      </c>
      <c r="F214" s="15">
        <v>632348</v>
      </c>
      <c r="G214" s="15" t="s">
        <v>359</v>
      </c>
      <c r="H214" s="15" t="s">
        <v>358</v>
      </c>
      <c r="I214" s="134">
        <v>0.15670000000000001</v>
      </c>
      <c r="J214" s="134">
        <v>-5.7799999999999997E-2</v>
      </c>
      <c r="K214" s="134">
        <v>2.0999999999999999E-3</v>
      </c>
      <c r="L214" s="132">
        <v>2.8899999999999999E-161</v>
      </c>
    </row>
    <row r="215" spans="2:12">
      <c r="B215" s="66" t="s">
        <v>530</v>
      </c>
      <c r="C215" s="15">
        <v>30124842</v>
      </c>
      <c r="D215" s="15" t="s">
        <v>574</v>
      </c>
      <c r="E215" s="15">
        <v>2</v>
      </c>
      <c r="F215" s="15">
        <v>6155557</v>
      </c>
      <c r="G215" s="15" t="s">
        <v>359</v>
      </c>
      <c r="H215" s="15" t="s">
        <v>362</v>
      </c>
      <c r="I215" s="134">
        <v>0.41049999999999998</v>
      </c>
      <c r="J215" s="134">
        <v>-1.4200000000000001E-2</v>
      </c>
      <c r="K215" s="134">
        <v>1.6000000000000001E-3</v>
      </c>
      <c r="L215" s="132">
        <v>3.045E-18</v>
      </c>
    </row>
    <row r="216" spans="2:12">
      <c r="B216" s="66" t="s">
        <v>530</v>
      </c>
      <c r="C216" s="15">
        <v>30124842</v>
      </c>
      <c r="D216" s="15" t="s">
        <v>575</v>
      </c>
      <c r="E216" s="15">
        <v>2</v>
      </c>
      <c r="F216" s="15">
        <v>12845368</v>
      </c>
      <c r="G216" s="15" t="s">
        <v>361</v>
      </c>
      <c r="H216" s="15" t="s">
        <v>362</v>
      </c>
      <c r="I216" s="134">
        <v>0.1052</v>
      </c>
      <c r="J216" s="134">
        <v>1.67E-2</v>
      </c>
      <c r="K216" s="134">
        <v>2.7000000000000001E-3</v>
      </c>
      <c r="L216" s="132">
        <v>1.061E-9</v>
      </c>
    </row>
    <row r="217" spans="2:12">
      <c r="B217" s="66" t="s">
        <v>530</v>
      </c>
      <c r="C217" s="15">
        <v>30124842</v>
      </c>
      <c r="D217" s="15" t="s">
        <v>576</v>
      </c>
      <c r="E217" s="15">
        <v>2</v>
      </c>
      <c r="F217" s="15">
        <v>26949366</v>
      </c>
      <c r="G217" s="15" t="s">
        <v>359</v>
      </c>
      <c r="H217" s="15" t="s">
        <v>358</v>
      </c>
      <c r="I217" s="134">
        <v>0.49480000000000002</v>
      </c>
      <c r="J217" s="134">
        <v>-1.52E-2</v>
      </c>
      <c r="K217" s="134">
        <v>1.9E-3</v>
      </c>
      <c r="L217" s="132">
        <v>8.6909999999999996E-16</v>
      </c>
    </row>
    <row r="218" spans="2:12">
      <c r="B218" s="66" t="s">
        <v>530</v>
      </c>
      <c r="C218" s="15">
        <v>30124842</v>
      </c>
      <c r="D218" s="15" t="s">
        <v>577</v>
      </c>
      <c r="E218" s="15">
        <v>2</v>
      </c>
      <c r="F218" s="15">
        <v>35552173</v>
      </c>
      <c r="G218" s="15" t="s">
        <v>359</v>
      </c>
      <c r="H218" s="15" t="s">
        <v>358</v>
      </c>
      <c r="I218" s="134">
        <v>0.70309999999999995</v>
      </c>
      <c r="J218" s="134">
        <v>1.26E-2</v>
      </c>
      <c r="K218" s="134">
        <v>1.8E-3</v>
      </c>
      <c r="L218" s="132">
        <v>9.3340000000000004E-12</v>
      </c>
    </row>
    <row r="219" spans="2:12">
      <c r="B219" s="66" t="s">
        <v>530</v>
      </c>
      <c r="C219" s="15">
        <v>30124842</v>
      </c>
      <c r="D219" s="15" t="s">
        <v>578</v>
      </c>
      <c r="E219" s="15">
        <v>2</v>
      </c>
      <c r="F219" s="15">
        <v>36657992</v>
      </c>
      <c r="G219" s="15" t="s">
        <v>361</v>
      </c>
      <c r="H219" s="15" t="s">
        <v>358</v>
      </c>
      <c r="I219" s="134">
        <v>0.97250000000000003</v>
      </c>
      <c r="J219" s="134">
        <v>-2.9700000000000001E-2</v>
      </c>
      <c r="K219" s="134">
        <v>5.3E-3</v>
      </c>
      <c r="L219" s="132">
        <v>2.103E-8</v>
      </c>
    </row>
    <row r="220" spans="2:12">
      <c r="B220" s="66" t="s">
        <v>530</v>
      </c>
      <c r="C220" s="15">
        <v>30124842</v>
      </c>
      <c r="D220" s="15" t="s">
        <v>579</v>
      </c>
      <c r="E220" s="15">
        <v>2</v>
      </c>
      <c r="F220" s="15">
        <v>40282202</v>
      </c>
      <c r="G220" s="15" t="s">
        <v>359</v>
      </c>
      <c r="H220" s="15" t="s">
        <v>358</v>
      </c>
      <c r="I220" s="134">
        <v>0.28599999999999998</v>
      </c>
      <c r="J220" s="134">
        <v>-1.43E-2</v>
      </c>
      <c r="K220" s="134">
        <v>2E-3</v>
      </c>
      <c r="L220" s="132">
        <v>3.1780000000000002E-13</v>
      </c>
    </row>
    <row r="221" spans="2:12">
      <c r="B221" s="66" t="s">
        <v>530</v>
      </c>
      <c r="C221" s="15">
        <v>30124842</v>
      </c>
      <c r="D221" s="15" t="s">
        <v>580</v>
      </c>
      <c r="E221" s="15">
        <v>2</v>
      </c>
      <c r="F221" s="15">
        <v>41637688</v>
      </c>
      <c r="G221" s="15" t="s">
        <v>361</v>
      </c>
      <c r="H221" s="15" t="s">
        <v>362</v>
      </c>
      <c r="I221" s="134">
        <v>0.64749999999999996</v>
      </c>
      <c r="J221" s="134">
        <v>-1.2E-2</v>
      </c>
      <c r="K221" s="134">
        <v>1.8E-3</v>
      </c>
      <c r="L221" s="132">
        <v>1.338E-11</v>
      </c>
    </row>
    <row r="222" spans="2:12">
      <c r="B222" s="66" t="s">
        <v>530</v>
      </c>
      <c r="C222" s="15">
        <v>30124842</v>
      </c>
      <c r="D222" s="15" t="s">
        <v>581</v>
      </c>
      <c r="E222" s="15">
        <v>2</v>
      </c>
      <c r="F222" s="15">
        <v>48954905</v>
      </c>
      <c r="G222" s="15" t="s">
        <v>361</v>
      </c>
      <c r="H222" s="15" t="s">
        <v>362</v>
      </c>
      <c r="I222" s="134">
        <v>0.76680000000000004</v>
      </c>
      <c r="J222" s="134">
        <v>1.6899999999999998E-2</v>
      </c>
      <c r="K222" s="134">
        <v>2.0999999999999999E-3</v>
      </c>
      <c r="L222" s="132">
        <v>4.8899999999999996E-16</v>
      </c>
    </row>
    <row r="223" spans="2:12">
      <c r="B223" s="66" t="s">
        <v>530</v>
      </c>
      <c r="C223" s="15">
        <v>30124842</v>
      </c>
      <c r="D223" s="15" t="s">
        <v>582</v>
      </c>
      <c r="E223" s="15">
        <v>2</v>
      </c>
      <c r="F223" s="15">
        <v>50233352</v>
      </c>
      <c r="G223" s="15" t="s">
        <v>359</v>
      </c>
      <c r="H223" s="15" t="s">
        <v>362</v>
      </c>
      <c r="I223" s="134">
        <v>0.15479999999999999</v>
      </c>
      <c r="J223" s="134">
        <v>2.0799999999999999E-2</v>
      </c>
      <c r="K223" s="134">
        <v>2.3E-3</v>
      </c>
      <c r="L223" s="132">
        <v>2.03E-19</v>
      </c>
    </row>
    <row r="224" spans="2:12">
      <c r="B224" s="66" t="s">
        <v>530</v>
      </c>
      <c r="C224" s="15">
        <v>30124842</v>
      </c>
      <c r="D224" s="15" t="s">
        <v>583</v>
      </c>
      <c r="E224" s="15">
        <v>2</v>
      </c>
      <c r="F224" s="15">
        <v>54120820</v>
      </c>
      <c r="G224" s="15" t="s">
        <v>359</v>
      </c>
      <c r="H224" s="15" t="s">
        <v>358</v>
      </c>
      <c r="I224" s="134">
        <v>0.43369999999999997</v>
      </c>
      <c r="J224" s="134">
        <v>-9.7999999999999997E-3</v>
      </c>
      <c r="K224" s="134">
        <v>1.6999999999999999E-3</v>
      </c>
      <c r="L224" s="132">
        <v>1.144E-8</v>
      </c>
    </row>
    <row r="225" spans="2:12">
      <c r="B225" s="66" t="s">
        <v>530</v>
      </c>
      <c r="C225" s="15">
        <v>30124842</v>
      </c>
      <c r="D225" s="15" t="s">
        <v>584</v>
      </c>
      <c r="E225" s="15">
        <v>2</v>
      </c>
      <c r="F225" s="15">
        <v>58935282</v>
      </c>
      <c r="G225" s="15" t="s">
        <v>361</v>
      </c>
      <c r="H225" s="15" t="s">
        <v>358</v>
      </c>
      <c r="I225" s="134">
        <v>0.4496</v>
      </c>
      <c r="J225" s="134">
        <v>2.1399999999999999E-2</v>
      </c>
      <c r="K225" s="134">
        <v>1.6999999999999999E-3</v>
      </c>
      <c r="L225" s="132">
        <v>3.4219999999999999E-36</v>
      </c>
    </row>
    <row r="226" spans="2:12">
      <c r="B226" s="66" t="s">
        <v>530</v>
      </c>
      <c r="C226" s="15">
        <v>30124842</v>
      </c>
      <c r="D226" s="15" t="s">
        <v>585</v>
      </c>
      <c r="E226" s="15">
        <v>2</v>
      </c>
      <c r="F226" s="15">
        <v>59307725</v>
      </c>
      <c r="G226" s="15" t="s">
        <v>359</v>
      </c>
      <c r="H226" s="15" t="s">
        <v>358</v>
      </c>
      <c r="I226" s="134">
        <v>0.61119999999999997</v>
      </c>
      <c r="J226" s="134">
        <v>-1.9400000000000001E-2</v>
      </c>
      <c r="K226" s="134">
        <v>1.6000000000000001E-3</v>
      </c>
      <c r="L226" s="132">
        <v>4.0130000000000001E-32</v>
      </c>
    </row>
    <row r="227" spans="2:12">
      <c r="B227" s="66" t="s">
        <v>530</v>
      </c>
      <c r="C227" s="15">
        <v>30124842</v>
      </c>
      <c r="D227" s="15" t="s">
        <v>586</v>
      </c>
      <c r="E227" s="15">
        <v>2</v>
      </c>
      <c r="F227" s="15">
        <v>67837553</v>
      </c>
      <c r="G227" s="15" t="s">
        <v>361</v>
      </c>
      <c r="H227" s="15" t="s">
        <v>362</v>
      </c>
      <c r="I227" s="134">
        <v>0.58640000000000003</v>
      </c>
      <c r="J227" s="134">
        <v>1.6500000000000001E-2</v>
      </c>
      <c r="K227" s="134">
        <v>1.9E-3</v>
      </c>
      <c r="L227" s="132">
        <v>7.8230000000000007E-18</v>
      </c>
    </row>
    <row r="228" spans="2:12">
      <c r="B228" s="66" t="s">
        <v>530</v>
      </c>
      <c r="C228" s="15">
        <v>30124842</v>
      </c>
      <c r="D228" s="15" t="s">
        <v>587</v>
      </c>
      <c r="E228" s="15">
        <v>2</v>
      </c>
      <c r="F228" s="15">
        <v>81826131</v>
      </c>
      <c r="G228" s="15" t="s">
        <v>359</v>
      </c>
      <c r="H228" s="15" t="s">
        <v>358</v>
      </c>
      <c r="I228" s="134">
        <v>0.1341</v>
      </c>
      <c r="J228" s="134">
        <v>1.4E-2</v>
      </c>
      <c r="K228" s="134">
        <v>2.5000000000000001E-3</v>
      </c>
      <c r="L228" s="132">
        <v>2.037E-8</v>
      </c>
    </row>
    <row r="229" spans="2:12">
      <c r="B229" s="66" t="s">
        <v>530</v>
      </c>
      <c r="C229" s="15">
        <v>30124842</v>
      </c>
      <c r="D229" s="15" t="s">
        <v>588</v>
      </c>
      <c r="E229" s="15">
        <v>2</v>
      </c>
      <c r="F229" s="15">
        <v>86812549</v>
      </c>
      <c r="G229" s="15" t="s">
        <v>361</v>
      </c>
      <c r="H229" s="15" t="s">
        <v>362</v>
      </c>
      <c r="I229" s="134">
        <v>0.61460000000000004</v>
      </c>
      <c r="J229" s="134">
        <v>-1.41E-2</v>
      </c>
      <c r="K229" s="134">
        <v>1.6999999999999999E-3</v>
      </c>
      <c r="L229" s="132">
        <v>3.2190000000000001E-16</v>
      </c>
    </row>
    <row r="230" spans="2:12">
      <c r="B230" s="66" t="s">
        <v>530</v>
      </c>
      <c r="C230" s="15">
        <v>30124842</v>
      </c>
      <c r="D230" s="15" t="s">
        <v>589</v>
      </c>
      <c r="E230" s="15">
        <v>2</v>
      </c>
      <c r="F230" s="15">
        <v>100830040</v>
      </c>
      <c r="G230" s="15" t="s">
        <v>361</v>
      </c>
      <c r="H230" s="15" t="s">
        <v>362</v>
      </c>
      <c r="I230" s="134">
        <v>0.61370000000000002</v>
      </c>
      <c r="J230" s="134">
        <v>1.6899999999999998E-2</v>
      </c>
      <c r="K230" s="134">
        <v>1.6999999999999999E-3</v>
      </c>
      <c r="L230" s="132">
        <v>1.2640000000000001E-22</v>
      </c>
    </row>
    <row r="231" spans="2:12">
      <c r="B231" s="66" t="s">
        <v>530</v>
      </c>
      <c r="C231" s="15">
        <v>30124842</v>
      </c>
      <c r="D231" s="15" t="s">
        <v>590</v>
      </c>
      <c r="E231" s="15">
        <v>2</v>
      </c>
      <c r="F231" s="15">
        <v>104297420</v>
      </c>
      <c r="G231" s="15" t="s">
        <v>359</v>
      </c>
      <c r="H231" s="15" t="s">
        <v>362</v>
      </c>
      <c r="I231" s="134">
        <v>0.46789999999999998</v>
      </c>
      <c r="J231" s="134">
        <v>-1.24E-2</v>
      </c>
      <c r="K231" s="134">
        <v>1.6999999999999999E-3</v>
      </c>
      <c r="L231" s="132">
        <v>1.836E-13</v>
      </c>
    </row>
    <row r="232" spans="2:12">
      <c r="B232" s="66" t="s">
        <v>530</v>
      </c>
      <c r="C232" s="15">
        <v>30124842</v>
      </c>
      <c r="D232" s="15" t="s">
        <v>591</v>
      </c>
      <c r="E232" s="15">
        <v>2</v>
      </c>
      <c r="F232" s="15">
        <v>105454590</v>
      </c>
      <c r="G232" s="15" t="s">
        <v>361</v>
      </c>
      <c r="H232" s="15" t="s">
        <v>362</v>
      </c>
      <c r="I232" s="134">
        <v>0.72619999999999996</v>
      </c>
      <c r="J232" s="134">
        <v>-1.61E-2</v>
      </c>
      <c r="K232" s="134">
        <v>1.9E-3</v>
      </c>
      <c r="L232" s="132">
        <v>5.0470000000000002E-18</v>
      </c>
    </row>
    <row r="233" spans="2:12">
      <c r="B233" s="66" t="s">
        <v>530</v>
      </c>
      <c r="C233" s="15">
        <v>30124842</v>
      </c>
      <c r="D233" s="15" t="s">
        <v>592</v>
      </c>
      <c r="E233" s="15">
        <v>2</v>
      </c>
      <c r="F233" s="15">
        <v>133523605</v>
      </c>
      <c r="G233" s="15" t="s">
        <v>359</v>
      </c>
      <c r="H233" s="15" t="s">
        <v>358</v>
      </c>
      <c r="I233" s="134">
        <v>0.25190000000000001</v>
      </c>
      <c r="J233" s="134">
        <v>1.46E-2</v>
      </c>
      <c r="K233" s="134">
        <v>2.2000000000000001E-3</v>
      </c>
      <c r="L233" s="132">
        <v>3.3950000000000003E-11</v>
      </c>
    </row>
    <row r="234" spans="2:12">
      <c r="B234" s="66" t="s">
        <v>530</v>
      </c>
      <c r="C234" s="15">
        <v>30124842</v>
      </c>
      <c r="D234" s="15" t="s">
        <v>593</v>
      </c>
      <c r="E234" s="15">
        <v>2</v>
      </c>
      <c r="F234" s="15">
        <v>136608646</v>
      </c>
      <c r="G234" s="15" t="s">
        <v>359</v>
      </c>
      <c r="H234" s="15" t="s">
        <v>358</v>
      </c>
      <c r="I234" s="134">
        <v>0.72060000000000002</v>
      </c>
      <c r="J234" s="134">
        <v>1.24E-2</v>
      </c>
      <c r="K234" s="134">
        <v>1.6999999999999999E-3</v>
      </c>
      <c r="L234" s="132">
        <v>7.0939999999999999E-13</v>
      </c>
    </row>
    <row r="235" spans="2:12">
      <c r="B235" s="66" t="s">
        <v>530</v>
      </c>
      <c r="C235" s="15">
        <v>30124842</v>
      </c>
      <c r="D235" s="15" t="s">
        <v>594</v>
      </c>
      <c r="E235" s="15">
        <v>2</v>
      </c>
      <c r="F235" s="15">
        <v>144037998</v>
      </c>
      <c r="G235" s="15" t="s">
        <v>359</v>
      </c>
      <c r="H235" s="15" t="s">
        <v>358</v>
      </c>
      <c r="I235" s="134">
        <v>0.75749999999999995</v>
      </c>
      <c r="J235" s="134">
        <v>-1.29E-2</v>
      </c>
      <c r="K235" s="134">
        <v>2E-3</v>
      </c>
      <c r="L235" s="132">
        <v>7.2389999999999995E-11</v>
      </c>
    </row>
    <row r="236" spans="2:12">
      <c r="B236" s="66" t="s">
        <v>530</v>
      </c>
      <c r="C236" s="15">
        <v>30124842</v>
      </c>
      <c r="D236" s="15" t="s">
        <v>595</v>
      </c>
      <c r="E236" s="15">
        <v>2</v>
      </c>
      <c r="F236" s="15">
        <v>147901207</v>
      </c>
      <c r="G236" s="15" t="s">
        <v>359</v>
      </c>
      <c r="H236" s="15" t="s">
        <v>358</v>
      </c>
      <c r="I236" s="134">
        <v>0.5776</v>
      </c>
      <c r="J236" s="134">
        <v>-1.6899999999999998E-2</v>
      </c>
      <c r="K236" s="134">
        <v>1.9E-3</v>
      </c>
      <c r="L236" s="132">
        <v>1.426E-18</v>
      </c>
    </row>
    <row r="237" spans="2:12">
      <c r="B237" s="66" t="s">
        <v>530</v>
      </c>
      <c r="C237" s="15">
        <v>30124842</v>
      </c>
      <c r="D237" s="15" t="s">
        <v>596</v>
      </c>
      <c r="E237" s="15">
        <v>2</v>
      </c>
      <c r="F237" s="15">
        <v>151224579</v>
      </c>
      <c r="G237" s="15" t="s">
        <v>359</v>
      </c>
      <c r="H237" s="15" t="s">
        <v>358</v>
      </c>
      <c r="I237" s="134">
        <v>0.62290000000000001</v>
      </c>
      <c r="J237" s="134">
        <v>0.01</v>
      </c>
      <c r="K237" s="134">
        <v>1.6999999999999999E-3</v>
      </c>
      <c r="L237" s="132">
        <v>1E-8</v>
      </c>
    </row>
    <row r="238" spans="2:12">
      <c r="B238" s="66" t="s">
        <v>530</v>
      </c>
      <c r="C238" s="15">
        <v>30124842</v>
      </c>
      <c r="D238" s="15" t="s">
        <v>597</v>
      </c>
      <c r="E238" s="15">
        <v>2</v>
      </c>
      <c r="F238" s="15">
        <v>157057487</v>
      </c>
      <c r="G238" s="15" t="s">
        <v>361</v>
      </c>
      <c r="H238" s="15" t="s">
        <v>362</v>
      </c>
      <c r="I238" s="134">
        <v>0.63200000000000001</v>
      </c>
      <c r="J238" s="134">
        <v>-1.04E-2</v>
      </c>
      <c r="K238" s="134">
        <v>1.6999999999999999E-3</v>
      </c>
      <c r="L238" s="132">
        <v>2.427E-9</v>
      </c>
    </row>
    <row r="239" spans="2:12">
      <c r="B239" s="66" t="s">
        <v>530</v>
      </c>
      <c r="C239" s="15">
        <v>30124842</v>
      </c>
      <c r="D239" s="15" t="s">
        <v>598</v>
      </c>
      <c r="E239" s="15">
        <v>2</v>
      </c>
      <c r="F239" s="15">
        <v>159519368</v>
      </c>
      <c r="G239" s="15" t="s">
        <v>359</v>
      </c>
      <c r="H239" s="15" t="s">
        <v>358</v>
      </c>
      <c r="I239" s="134">
        <v>0.15049999999999999</v>
      </c>
      <c r="J239" s="134">
        <v>-1.2999999999999999E-2</v>
      </c>
      <c r="K239" s="134">
        <v>2.3999999999999998E-3</v>
      </c>
      <c r="L239" s="132">
        <v>3.8409999999999998E-8</v>
      </c>
    </row>
    <row r="240" spans="2:12">
      <c r="B240" s="66" t="s">
        <v>530</v>
      </c>
      <c r="C240" s="15">
        <v>30124842</v>
      </c>
      <c r="D240" s="15" t="s">
        <v>599</v>
      </c>
      <c r="E240" s="15">
        <v>2</v>
      </c>
      <c r="F240" s="15">
        <v>161265910</v>
      </c>
      <c r="G240" s="15" t="s">
        <v>361</v>
      </c>
      <c r="H240" s="15" t="s">
        <v>362</v>
      </c>
      <c r="I240" s="134">
        <v>0.36180000000000001</v>
      </c>
      <c r="J240" s="134">
        <v>1.2E-2</v>
      </c>
      <c r="K240" s="134">
        <v>1.6999999999999999E-3</v>
      </c>
      <c r="L240" s="132">
        <v>1.032E-12</v>
      </c>
    </row>
    <row r="241" spans="2:12">
      <c r="B241" s="66" t="s">
        <v>530</v>
      </c>
      <c r="C241" s="15">
        <v>30124842</v>
      </c>
      <c r="D241" s="15" t="s">
        <v>600</v>
      </c>
      <c r="E241" s="15">
        <v>2</v>
      </c>
      <c r="F241" s="15">
        <v>166190881</v>
      </c>
      <c r="G241" s="15" t="s">
        <v>359</v>
      </c>
      <c r="H241" s="15" t="s">
        <v>361</v>
      </c>
      <c r="I241" s="134">
        <v>0.7571</v>
      </c>
      <c r="J241" s="134">
        <v>1.4800000000000001E-2</v>
      </c>
      <c r="K241" s="134">
        <v>2.2000000000000001E-3</v>
      </c>
      <c r="L241" s="132">
        <v>2.4110000000000001E-11</v>
      </c>
    </row>
    <row r="242" spans="2:12">
      <c r="B242" s="66" t="s">
        <v>530</v>
      </c>
      <c r="C242" s="15">
        <v>30124842</v>
      </c>
      <c r="D242" s="15" t="s">
        <v>601</v>
      </c>
      <c r="E242" s="15">
        <v>2</v>
      </c>
      <c r="F242" s="15">
        <v>172818467</v>
      </c>
      <c r="G242" s="15" t="s">
        <v>361</v>
      </c>
      <c r="H242" s="15" t="s">
        <v>358</v>
      </c>
      <c r="I242" s="134">
        <v>0.80649999999999999</v>
      </c>
      <c r="J242" s="134">
        <v>-1.3100000000000001E-2</v>
      </c>
      <c r="K242" s="134">
        <v>2.3999999999999998E-3</v>
      </c>
      <c r="L242" s="132">
        <v>4.3049999999999998E-8</v>
      </c>
    </row>
    <row r="243" spans="2:12">
      <c r="B243" s="66" t="s">
        <v>530</v>
      </c>
      <c r="C243" s="15">
        <v>30124842</v>
      </c>
      <c r="D243" s="15" t="s">
        <v>602</v>
      </c>
      <c r="E243" s="15">
        <v>2</v>
      </c>
      <c r="F243" s="15">
        <v>175166636</v>
      </c>
      <c r="G243" s="15" t="s">
        <v>359</v>
      </c>
      <c r="H243" s="15" t="s">
        <v>358</v>
      </c>
      <c r="I243" s="134">
        <v>0.3876</v>
      </c>
      <c r="J243" s="134">
        <v>-1.4500000000000001E-2</v>
      </c>
      <c r="K243" s="134">
        <v>2E-3</v>
      </c>
      <c r="L243" s="132">
        <v>2.011E-13</v>
      </c>
    </row>
    <row r="244" spans="2:12">
      <c r="B244" s="66" t="s">
        <v>530</v>
      </c>
      <c r="C244" s="15">
        <v>30124842</v>
      </c>
      <c r="D244" s="15" t="s">
        <v>603</v>
      </c>
      <c r="E244" s="15">
        <v>2</v>
      </c>
      <c r="F244" s="15">
        <v>181575281</v>
      </c>
      <c r="G244" s="15" t="s">
        <v>359</v>
      </c>
      <c r="H244" s="15" t="s">
        <v>358</v>
      </c>
      <c r="I244" s="134">
        <v>0.3664</v>
      </c>
      <c r="J244" s="134">
        <v>-1.6500000000000001E-2</v>
      </c>
      <c r="K244" s="134">
        <v>1.6999999999999999E-3</v>
      </c>
      <c r="L244" s="132">
        <v>2.3210000000000002E-22</v>
      </c>
    </row>
    <row r="245" spans="2:12">
      <c r="B245" s="66" t="s">
        <v>530</v>
      </c>
      <c r="C245" s="15">
        <v>30124842</v>
      </c>
      <c r="D245" s="15" t="s">
        <v>604</v>
      </c>
      <c r="E245" s="15">
        <v>2</v>
      </c>
      <c r="F245" s="15">
        <v>198944271</v>
      </c>
      <c r="G245" s="15" t="s">
        <v>359</v>
      </c>
      <c r="H245" s="15" t="s">
        <v>358</v>
      </c>
      <c r="I245" s="134">
        <v>0.48730000000000001</v>
      </c>
      <c r="J245" s="134">
        <v>1.2699999999999999E-2</v>
      </c>
      <c r="K245" s="134">
        <v>1.9E-3</v>
      </c>
      <c r="L245" s="132">
        <v>2.33E-11</v>
      </c>
    </row>
    <row r="246" spans="2:12">
      <c r="B246" s="66" t="s">
        <v>530</v>
      </c>
      <c r="C246" s="15">
        <v>30124842</v>
      </c>
      <c r="D246" s="15" t="s">
        <v>605</v>
      </c>
      <c r="E246" s="15">
        <v>2</v>
      </c>
      <c r="F246" s="15">
        <v>203931012</v>
      </c>
      <c r="G246" s="15" t="s">
        <v>359</v>
      </c>
      <c r="H246" s="15" t="s">
        <v>358</v>
      </c>
      <c r="I246" s="134">
        <v>0.45350000000000001</v>
      </c>
      <c r="J246" s="134">
        <v>-1.15E-2</v>
      </c>
      <c r="K246" s="134">
        <v>1.6000000000000001E-3</v>
      </c>
      <c r="L246" s="132">
        <v>9.6709999999999999E-13</v>
      </c>
    </row>
    <row r="247" spans="2:12">
      <c r="B247" s="66" t="s">
        <v>530</v>
      </c>
      <c r="C247" s="15">
        <v>30124842</v>
      </c>
      <c r="D247" s="15" t="s">
        <v>606</v>
      </c>
      <c r="E247" s="15">
        <v>2</v>
      </c>
      <c r="F247" s="15">
        <v>205375909</v>
      </c>
      <c r="G247" s="15" t="s">
        <v>359</v>
      </c>
      <c r="H247" s="15" t="s">
        <v>362</v>
      </c>
      <c r="I247" s="134">
        <v>0.91700000000000004</v>
      </c>
      <c r="J247" s="134">
        <v>-3.1E-2</v>
      </c>
      <c r="K247" s="134">
        <v>3.0999999999999999E-3</v>
      </c>
      <c r="L247" s="132">
        <v>4.8479999999999998E-23</v>
      </c>
    </row>
    <row r="248" spans="2:12">
      <c r="B248" s="66" t="s">
        <v>530</v>
      </c>
      <c r="C248" s="15">
        <v>30124842</v>
      </c>
      <c r="D248" s="15" t="s">
        <v>607</v>
      </c>
      <c r="E248" s="15">
        <v>2</v>
      </c>
      <c r="F248" s="15">
        <v>208263279</v>
      </c>
      <c r="G248" s="15" t="s">
        <v>361</v>
      </c>
      <c r="H248" s="15" t="s">
        <v>362</v>
      </c>
      <c r="I248" s="134">
        <v>0.23019999999999999</v>
      </c>
      <c r="J248" s="134">
        <v>1.47E-2</v>
      </c>
      <c r="K248" s="134">
        <v>1.9E-3</v>
      </c>
      <c r="L248" s="132">
        <v>1.6849999999999999E-14</v>
      </c>
    </row>
    <row r="249" spans="2:12">
      <c r="B249" s="66" t="s">
        <v>530</v>
      </c>
      <c r="C249" s="15">
        <v>30124842</v>
      </c>
      <c r="D249" s="15" t="s">
        <v>608</v>
      </c>
      <c r="E249" s="15">
        <v>2</v>
      </c>
      <c r="F249" s="15">
        <v>212299249</v>
      </c>
      <c r="G249" s="15" t="s">
        <v>359</v>
      </c>
      <c r="H249" s="15" t="s">
        <v>362</v>
      </c>
      <c r="I249" s="134">
        <v>0.69140000000000001</v>
      </c>
      <c r="J249" s="134">
        <v>-1.3100000000000001E-2</v>
      </c>
      <c r="K249" s="134">
        <v>2.0999999999999999E-3</v>
      </c>
      <c r="L249" s="132">
        <v>1.8390000000000001E-10</v>
      </c>
    </row>
    <row r="250" spans="2:12">
      <c r="B250" s="66" t="s">
        <v>530</v>
      </c>
      <c r="C250" s="15">
        <v>30124842</v>
      </c>
      <c r="D250" s="15" t="s">
        <v>609</v>
      </c>
      <c r="E250" s="15">
        <v>2</v>
      </c>
      <c r="F250" s="15">
        <v>213413231</v>
      </c>
      <c r="G250" s="15" t="s">
        <v>359</v>
      </c>
      <c r="H250" s="15" t="s">
        <v>358</v>
      </c>
      <c r="I250" s="134">
        <v>0.2737</v>
      </c>
      <c r="J250" s="134">
        <v>-1.8200000000000001E-2</v>
      </c>
      <c r="K250" s="134">
        <v>1.8E-3</v>
      </c>
      <c r="L250" s="132">
        <v>1.521E-23</v>
      </c>
    </row>
    <row r="251" spans="2:12">
      <c r="B251" s="66" t="s">
        <v>530</v>
      </c>
      <c r="C251" s="15">
        <v>30124842</v>
      </c>
      <c r="D251" s="15" t="s">
        <v>610</v>
      </c>
      <c r="E251" s="15">
        <v>2</v>
      </c>
      <c r="F251" s="15">
        <v>219658170</v>
      </c>
      <c r="G251" s="15" t="s">
        <v>359</v>
      </c>
      <c r="H251" s="15" t="s">
        <v>361</v>
      </c>
      <c r="I251" s="134">
        <v>0.58509999999999995</v>
      </c>
      <c r="J251" s="134">
        <v>-1.09E-2</v>
      </c>
      <c r="K251" s="134">
        <v>1.6999999999999999E-3</v>
      </c>
      <c r="L251" s="132">
        <v>1.8340000000000001E-10</v>
      </c>
    </row>
    <row r="252" spans="2:12">
      <c r="B252" s="66" t="s">
        <v>530</v>
      </c>
      <c r="C252" s="15">
        <v>30124842</v>
      </c>
      <c r="D252" s="15" t="s">
        <v>611</v>
      </c>
      <c r="E252" s="15">
        <v>2</v>
      </c>
      <c r="F252" s="15">
        <v>220205146</v>
      </c>
      <c r="G252" s="15" t="s">
        <v>361</v>
      </c>
      <c r="H252" s="15" t="s">
        <v>362</v>
      </c>
      <c r="I252" s="134">
        <v>0.84830000000000005</v>
      </c>
      <c r="J252" s="134">
        <v>1.8700000000000001E-2</v>
      </c>
      <c r="K252" s="134">
        <v>2.3999999999999998E-3</v>
      </c>
      <c r="L252" s="132">
        <v>2.2970000000000001E-15</v>
      </c>
    </row>
    <row r="253" spans="2:12">
      <c r="B253" s="66" t="s">
        <v>530</v>
      </c>
      <c r="C253" s="15">
        <v>30124842</v>
      </c>
      <c r="D253" s="15" t="s">
        <v>612</v>
      </c>
      <c r="E253" s="15">
        <v>2</v>
      </c>
      <c r="F253" s="15">
        <v>229002620</v>
      </c>
      <c r="G253" s="15" t="s">
        <v>359</v>
      </c>
      <c r="H253" s="15" t="s">
        <v>358</v>
      </c>
      <c r="I253" s="134">
        <v>0.6623</v>
      </c>
      <c r="J253" s="134">
        <v>-1.4800000000000001E-2</v>
      </c>
      <c r="K253" s="134">
        <v>1.8E-3</v>
      </c>
      <c r="L253" s="132">
        <v>1.2519999999999999E-16</v>
      </c>
    </row>
    <row r="254" spans="2:12">
      <c r="B254" s="66" t="s">
        <v>530</v>
      </c>
      <c r="C254" s="15">
        <v>30124842</v>
      </c>
      <c r="D254" s="15" t="s">
        <v>613</v>
      </c>
      <c r="E254" s="15">
        <v>2</v>
      </c>
      <c r="F254" s="15">
        <v>230663576</v>
      </c>
      <c r="G254" s="15" t="s">
        <v>361</v>
      </c>
      <c r="H254" s="15" t="s">
        <v>362</v>
      </c>
      <c r="I254" s="134">
        <v>0.30830000000000002</v>
      </c>
      <c r="J254" s="134">
        <v>1.54E-2</v>
      </c>
      <c r="K254" s="134">
        <v>1.8E-3</v>
      </c>
      <c r="L254" s="132">
        <v>1.8239999999999998E-17</v>
      </c>
    </row>
    <row r="255" spans="2:12">
      <c r="B255" s="66" t="s">
        <v>530</v>
      </c>
      <c r="C255" s="15">
        <v>30124842</v>
      </c>
      <c r="D255" s="15" t="s">
        <v>614</v>
      </c>
      <c r="E255" s="15">
        <v>2</v>
      </c>
      <c r="F255" s="15">
        <v>236848488</v>
      </c>
      <c r="G255" s="15" t="s">
        <v>362</v>
      </c>
      <c r="H255" s="15" t="s">
        <v>358</v>
      </c>
      <c r="I255" s="134">
        <v>0.54010000000000002</v>
      </c>
      <c r="J255" s="134">
        <v>-1.04E-2</v>
      </c>
      <c r="K255" s="134">
        <v>1.6999999999999999E-3</v>
      </c>
      <c r="L255" s="132">
        <v>1.004E-9</v>
      </c>
    </row>
    <row r="256" spans="2:12">
      <c r="B256" s="66" t="s">
        <v>530</v>
      </c>
      <c r="C256" s="15">
        <v>30124842</v>
      </c>
      <c r="D256" s="15" t="s">
        <v>615</v>
      </c>
      <c r="E256" s="15">
        <v>3</v>
      </c>
      <c r="F256" s="15">
        <v>9507314</v>
      </c>
      <c r="G256" s="15" t="s">
        <v>359</v>
      </c>
      <c r="H256" s="15" t="s">
        <v>361</v>
      </c>
      <c r="I256" s="134">
        <v>9.9099999999999994E-2</v>
      </c>
      <c r="J256" s="134">
        <v>2.1700000000000001E-2</v>
      </c>
      <c r="K256" s="134">
        <v>3.2000000000000002E-3</v>
      </c>
      <c r="L256" s="132">
        <v>9.1240000000000003E-12</v>
      </c>
    </row>
    <row r="257" spans="2:12">
      <c r="B257" s="66" t="s">
        <v>530</v>
      </c>
      <c r="C257" s="15">
        <v>30124842</v>
      </c>
      <c r="D257" s="15" t="s">
        <v>616</v>
      </c>
      <c r="E257" s="15">
        <v>3</v>
      </c>
      <c r="F257" s="15">
        <v>11672805</v>
      </c>
      <c r="G257" s="15" t="s">
        <v>359</v>
      </c>
      <c r="H257" s="15" t="s">
        <v>362</v>
      </c>
      <c r="I257" s="134">
        <v>0.50280000000000002</v>
      </c>
      <c r="J257" s="134">
        <v>9.9000000000000008E-3</v>
      </c>
      <c r="K257" s="134">
        <v>1.6999999999999999E-3</v>
      </c>
      <c r="L257" s="132">
        <v>6.2199999999999996E-9</v>
      </c>
    </row>
    <row r="258" spans="2:12">
      <c r="B258" s="66" t="s">
        <v>530</v>
      </c>
      <c r="C258" s="15">
        <v>30124842</v>
      </c>
      <c r="D258" s="15" t="s">
        <v>617</v>
      </c>
      <c r="E258" s="15">
        <v>3</v>
      </c>
      <c r="F258" s="15">
        <v>12426936</v>
      </c>
      <c r="G258" s="15" t="s">
        <v>361</v>
      </c>
      <c r="H258" s="15" t="s">
        <v>358</v>
      </c>
      <c r="I258" s="134">
        <v>0.1467</v>
      </c>
      <c r="J258" s="134">
        <v>-1.6799999999999999E-2</v>
      </c>
      <c r="K258" s="134">
        <v>2.3E-3</v>
      </c>
      <c r="L258" s="132">
        <v>2.2329999999999999E-13</v>
      </c>
    </row>
    <row r="259" spans="2:12">
      <c r="B259" s="66" t="s">
        <v>530</v>
      </c>
      <c r="C259" s="15">
        <v>30124842</v>
      </c>
      <c r="D259" s="15" t="s">
        <v>618</v>
      </c>
      <c r="E259" s="15">
        <v>3</v>
      </c>
      <c r="F259" s="15">
        <v>12928762</v>
      </c>
      <c r="G259" s="15" t="s">
        <v>361</v>
      </c>
      <c r="H259" s="15" t="s">
        <v>362</v>
      </c>
      <c r="I259" s="134">
        <v>0.67120000000000002</v>
      </c>
      <c r="J259" s="134">
        <v>-1.1599999999999999E-2</v>
      </c>
      <c r="K259" s="134">
        <v>1.8E-3</v>
      </c>
      <c r="L259" s="132">
        <v>1.4229999999999999E-10</v>
      </c>
    </row>
    <row r="260" spans="2:12">
      <c r="B260" s="66" t="s">
        <v>530</v>
      </c>
      <c r="C260" s="15">
        <v>30124842</v>
      </c>
      <c r="D260" s="15" t="s">
        <v>619</v>
      </c>
      <c r="E260" s="15">
        <v>3</v>
      </c>
      <c r="F260" s="15">
        <v>13358171</v>
      </c>
      <c r="G260" s="15" t="s">
        <v>361</v>
      </c>
      <c r="H260" s="15" t="s">
        <v>358</v>
      </c>
      <c r="I260" s="134">
        <v>0.5474</v>
      </c>
      <c r="J260" s="134">
        <v>-9.4000000000000004E-3</v>
      </c>
      <c r="K260" s="134">
        <v>1.6999999999999999E-3</v>
      </c>
      <c r="L260" s="132">
        <v>2.9440000000000001E-8</v>
      </c>
    </row>
    <row r="261" spans="2:12">
      <c r="B261" s="66" t="s">
        <v>530</v>
      </c>
      <c r="C261" s="15">
        <v>30124842</v>
      </c>
      <c r="D261" s="15" t="s">
        <v>620</v>
      </c>
      <c r="E261" s="15">
        <v>3</v>
      </c>
      <c r="F261" s="15">
        <v>20441050</v>
      </c>
      <c r="G261" s="15" t="s">
        <v>361</v>
      </c>
      <c r="H261" s="15" t="s">
        <v>362</v>
      </c>
      <c r="I261" s="134">
        <v>0.71989999999999998</v>
      </c>
      <c r="J261" s="134">
        <v>1.3299999999999999E-2</v>
      </c>
      <c r="K261" s="134">
        <v>1.9E-3</v>
      </c>
      <c r="L261" s="132">
        <v>2.4440000000000001E-12</v>
      </c>
    </row>
    <row r="262" spans="2:12">
      <c r="B262" s="66" t="s">
        <v>530</v>
      </c>
      <c r="C262" s="15">
        <v>30124842</v>
      </c>
      <c r="D262" s="15" t="s">
        <v>621</v>
      </c>
      <c r="E262" s="15">
        <v>3</v>
      </c>
      <c r="F262" s="15">
        <v>25106437</v>
      </c>
      <c r="G262" s="15" t="s">
        <v>359</v>
      </c>
      <c r="H262" s="15" t="s">
        <v>358</v>
      </c>
      <c r="I262" s="134">
        <v>0.43009999999999998</v>
      </c>
      <c r="J262" s="134">
        <v>-1.41E-2</v>
      </c>
      <c r="K262" s="134">
        <v>1.6000000000000001E-3</v>
      </c>
      <c r="L262" s="132">
        <v>7.5700000000000005E-18</v>
      </c>
    </row>
    <row r="263" spans="2:12">
      <c r="B263" s="66" t="s">
        <v>530</v>
      </c>
      <c r="C263" s="15">
        <v>30124842</v>
      </c>
      <c r="D263" s="15" t="s">
        <v>622</v>
      </c>
      <c r="E263" s="15">
        <v>3</v>
      </c>
      <c r="F263" s="15">
        <v>35117776</v>
      </c>
      <c r="G263" s="15" t="s">
        <v>361</v>
      </c>
      <c r="H263" s="15" t="s">
        <v>362</v>
      </c>
      <c r="I263" s="134">
        <v>0.89059999999999995</v>
      </c>
      <c r="J263" s="134">
        <v>-1.89E-2</v>
      </c>
      <c r="K263" s="134">
        <v>2.7000000000000001E-3</v>
      </c>
      <c r="L263" s="132">
        <v>5.3820000000000003E-12</v>
      </c>
    </row>
    <row r="264" spans="2:12">
      <c r="B264" s="66" t="s">
        <v>530</v>
      </c>
      <c r="C264" s="15">
        <v>30124842</v>
      </c>
      <c r="D264" s="15" t="s">
        <v>623</v>
      </c>
      <c r="E264" s="15">
        <v>3</v>
      </c>
      <c r="F264" s="15">
        <v>42306294</v>
      </c>
      <c r="G264" s="15" t="s">
        <v>359</v>
      </c>
      <c r="H264" s="15" t="s">
        <v>358</v>
      </c>
      <c r="I264" s="134">
        <v>0.11169999999999999</v>
      </c>
      <c r="J264" s="134">
        <v>-2.24E-2</v>
      </c>
      <c r="K264" s="134">
        <v>2.5999999999999999E-3</v>
      </c>
      <c r="L264" s="132">
        <v>1.124E-17</v>
      </c>
    </row>
    <row r="265" spans="2:12">
      <c r="B265" s="66" t="s">
        <v>530</v>
      </c>
      <c r="C265" s="15">
        <v>30124842</v>
      </c>
      <c r="D265" s="15" t="s">
        <v>624</v>
      </c>
      <c r="E265" s="15">
        <v>3</v>
      </c>
      <c r="F265" s="15">
        <v>42418446</v>
      </c>
      <c r="G265" s="15" t="s">
        <v>359</v>
      </c>
      <c r="H265" s="15" t="s">
        <v>358</v>
      </c>
      <c r="I265" s="134">
        <v>0.17169999999999999</v>
      </c>
      <c r="J265" s="134">
        <v>1.72E-2</v>
      </c>
      <c r="K265" s="134">
        <v>2.2000000000000001E-3</v>
      </c>
      <c r="L265" s="132">
        <v>1.074E-14</v>
      </c>
    </row>
    <row r="266" spans="2:12">
      <c r="B266" s="66" t="s">
        <v>530</v>
      </c>
      <c r="C266" s="15">
        <v>30124842</v>
      </c>
      <c r="D266" s="15" t="s">
        <v>625</v>
      </c>
      <c r="E266" s="15">
        <v>3</v>
      </c>
      <c r="F266" s="15">
        <v>44028764</v>
      </c>
      <c r="G266" s="15" t="s">
        <v>361</v>
      </c>
      <c r="H266" s="15" t="s">
        <v>362</v>
      </c>
      <c r="I266" s="134">
        <v>0.46760000000000002</v>
      </c>
      <c r="J266" s="134">
        <v>-1.18E-2</v>
      </c>
      <c r="K266" s="134">
        <v>1.6999999999999999E-3</v>
      </c>
      <c r="L266" s="132">
        <v>2.911E-12</v>
      </c>
    </row>
    <row r="267" spans="2:12">
      <c r="B267" s="66" t="s">
        <v>530</v>
      </c>
      <c r="C267" s="15">
        <v>30124842</v>
      </c>
      <c r="D267" s="15" t="s">
        <v>626</v>
      </c>
      <c r="E267" s="15">
        <v>3</v>
      </c>
      <c r="F267" s="15">
        <v>48085349</v>
      </c>
      <c r="G267" s="15" t="s">
        <v>359</v>
      </c>
      <c r="H267" s="15" t="s">
        <v>361</v>
      </c>
      <c r="I267" s="134">
        <v>0.32490000000000002</v>
      </c>
      <c r="J267" s="134">
        <v>1.17E-2</v>
      </c>
      <c r="K267" s="134">
        <v>2E-3</v>
      </c>
      <c r="L267" s="132">
        <v>7.2969999999999999E-9</v>
      </c>
    </row>
    <row r="268" spans="2:12">
      <c r="B268" s="66" t="s">
        <v>530</v>
      </c>
      <c r="C268" s="15">
        <v>30124842</v>
      </c>
      <c r="D268" s="15" t="s">
        <v>627</v>
      </c>
      <c r="E268" s="15">
        <v>3</v>
      </c>
      <c r="F268" s="15">
        <v>49924424</v>
      </c>
      <c r="G268" s="15" t="s">
        <v>359</v>
      </c>
      <c r="H268" s="15" t="s">
        <v>358</v>
      </c>
      <c r="I268" s="134">
        <v>0.51559999999999995</v>
      </c>
      <c r="J268" s="134">
        <v>2.46E-2</v>
      </c>
      <c r="K268" s="134">
        <v>1.6999999999999999E-3</v>
      </c>
      <c r="L268" s="132">
        <v>3.0199999999999998E-48</v>
      </c>
    </row>
    <row r="269" spans="2:12">
      <c r="B269" s="66" t="s">
        <v>530</v>
      </c>
      <c r="C269" s="15">
        <v>30124842</v>
      </c>
      <c r="D269" s="15" t="s">
        <v>628</v>
      </c>
      <c r="E269" s="15">
        <v>3</v>
      </c>
      <c r="F269" s="15">
        <v>61236462</v>
      </c>
      <c r="G269" s="15" t="s">
        <v>361</v>
      </c>
      <c r="H269" s="15" t="s">
        <v>362</v>
      </c>
      <c r="I269" s="134">
        <v>0.39989999999999998</v>
      </c>
      <c r="J269" s="134">
        <v>-1.6799999999999999E-2</v>
      </c>
      <c r="K269" s="134">
        <v>1.6000000000000001E-3</v>
      </c>
      <c r="L269" s="132">
        <v>6.494E-25</v>
      </c>
    </row>
    <row r="270" spans="2:12">
      <c r="B270" s="66" t="s">
        <v>530</v>
      </c>
      <c r="C270" s="15">
        <v>30124842</v>
      </c>
      <c r="D270" s="15" t="s">
        <v>629</v>
      </c>
      <c r="E270" s="15">
        <v>3</v>
      </c>
      <c r="F270" s="15">
        <v>62112198</v>
      </c>
      <c r="G270" s="15" t="s">
        <v>361</v>
      </c>
      <c r="H270" s="15" t="s">
        <v>362</v>
      </c>
      <c r="I270" s="134">
        <v>0.20699999999999999</v>
      </c>
      <c r="J270" s="134">
        <v>1.3100000000000001E-2</v>
      </c>
      <c r="K270" s="134">
        <v>2.3E-3</v>
      </c>
      <c r="L270" s="132">
        <v>2.4769999999999999E-8</v>
      </c>
    </row>
    <row r="271" spans="2:12">
      <c r="B271" s="66" t="s">
        <v>530</v>
      </c>
      <c r="C271" s="15">
        <v>30124842</v>
      </c>
      <c r="D271" s="15" t="s">
        <v>630</v>
      </c>
      <c r="E271" s="15">
        <v>3</v>
      </c>
      <c r="F271" s="15">
        <v>62713143</v>
      </c>
      <c r="G271" s="15" t="s">
        <v>362</v>
      </c>
      <c r="H271" s="15" t="s">
        <v>358</v>
      </c>
      <c r="I271" s="134">
        <v>0.66649999999999998</v>
      </c>
      <c r="J271" s="134">
        <v>-1.2999999999999999E-2</v>
      </c>
      <c r="K271" s="134">
        <v>1.6999999999999999E-3</v>
      </c>
      <c r="L271" s="132">
        <v>4.328E-14</v>
      </c>
    </row>
    <row r="272" spans="2:12">
      <c r="B272" s="66" t="s">
        <v>530</v>
      </c>
      <c r="C272" s="15">
        <v>30124842</v>
      </c>
      <c r="D272" s="15" t="s">
        <v>631</v>
      </c>
      <c r="E272" s="15">
        <v>3</v>
      </c>
      <c r="F272" s="15">
        <v>70539559</v>
      </c>
      <c r="G272" s="15" t="s">
        <v>359</v>
      </c>
      <c r="H272" s="15" t="s">
        <v>362</v>
      </c>
      <c r="I272" s="134">
        <v>0.80189999999999995</v>
      </c>
      <c r="J272" s="134">
        <v>-1.54E-2</v>
      </c>
      <c r="K272" s="134">
        <v>2.0999999999999999E-3</v>
      </c>
      <c r="L272" s="132">
        <v>2.2879999999999999E-13</v>
      </c>
    </row>
    <row r="273" spans="2:12">
      <c r="B273" s="66" t="s">
        <v>530</v>
      </c>
      <c r="C273" s="15">
        <v>30124842</v>
      </c>
      <c r="D273" s="15" t="s">
        <v>632</v>
      </c>
      <c r="E273" s="15">
        <v>3</v>
      </c>
      <c r="F273" s="15">
        <v>82719412</v>
      </c>
      <c r="G273" s="15" t="s">
        <v>361</v>
      </c>
      <c r="H273" s="15" t="s">
        <v>358</v>
      </c>
      <c r="I273" s="134">
        <v>0.35070000000000001</v>
      </c>
      <c r="J273" s="134">
        <v>1.2800000000000001E-2</v>
      </c>
      <c r="K273" s="134">
        <v>1.8E-3</v>
      </c>
      <c r="L273" s="132">
        <v>6.9599999999999996E-13</v>
      </c>
    </row>
    <row r="274" spans="2:12">
      <c r="B274" s="66" t="s">
        <v>530</v>
      </c>
      <c r="C274" s="15">
        <v>30124842</v>
      </c>
      <c r="D274" s="15" t="s">
        <v>633</v>
      </c>
      <c r="E274" s="15">
        <v>3</v>
      </c>
      <c r="F274" s="15">
        <v>84221774</v>
      </c>
      <c r="G274" s="15" t="s">
        <v>361</v>
      </c>
      <c r="H274" s="15" t="s">
        <v>362</v>
      </c>
      <c r="I274" s="134">
        <v>0.85519999999999996</v>
      </c>
      <c r="J274" s="134">
        <v>1.8200000000000001E-2</v>
      </c>
      <c r="K274" s="134">
        <v>2.3E-3</v>
      </c>
      <c r="L274" s="132">
        <v>3.3899999999999999E-15</v>
      </c>
    </row>
    <row r="275" spans="2:12">
      <c r="B275" s="66" t="s">
        <v>530</v>
      </c>
      <c r="C275" s="15">
        <v>30124842</v>
      </c>
      <c r="D275" s="15" t="s">
        <v>634</v>
      </c>
      <c r="E275" s="15">
        <v>3</v>
      </c>
      <c r="F275" s="15">
        <v>85861064</v>
      </c>
      <c r="G275" s="15" t="s">
        <v>361</v>
      </c>
      <c r="H275" s="15" t="s">
        <v>362</v>
      </c>
      <c r="I275" s="134">
        <v>0.79330000000000001</v>
      </c>
      <c r="J275" s="134">
        <v>-2.2800000000000001E-2</v>
      </c>
      <c r="K275" s="134">
        <v>2E-3</v>
      </c>
      <c r="L275" s="132">
        <v>3.9660000000000001E-30</v>
      </c>
    </row>
    <row r="276" spans="2:12">
      <c r="B276" s="66" t="s">
        <v>530</v>
      </c>
      <c r="C276" s="15">
        <v>30124842</v>
      </c>
      <c r="D276" s="15" t="s">
        <v>635</v>
      </c>
      <c r="E276" s="15">
        <v>3</v>
      </c>
      <c r="F276" s="15">
        <v>86192846</v>
      </c>
      <c r="G276" s="15" t="s">
        <v>361</v>
      </c>
      <c r="H276" s="15" t="s">
        <v>362</v>
      </c>
      <c r="I276" s="134">
        <v>0.43530000000000002</v>
      </c>
      <c r="J276" s="134">
        <v>-1.15E-2</v>
      </c>
      <c r="K276" s="134">
        <v>1.9E-3</v>
      </c>
      <c r="L276" s="132">
        <v>2.1430000000000001E-9</v>
      </c>
    </row>
    <row r="277" spans="2:12">
      <c r="B277" s="66" t="s">
        <v>530</v>
      </c>
      <c r="C277" s="15">
        <v>30124842</v>
      </c>
      <c r="D277" s="15" t="s">
        <v>636</v>
      </c>
      <c r="E277" s="15">
        <v>3</v>
      </c>
      <c r="F277" s="15">
        <v>88139016</v>
      </c>
      <c r="G277" s="15" t="s">
        <v>359</v>
      </c>
      <c r="H277" s="15" t="s">
        <v>358</v>
      </c>
      <c r="I277" s="134">
        <v>0.1615</v>
      </c>
      <c r="J277" s="134">
        <v>-1.8100000000000002E-2</v>
      </c>
      <c r="K277" s="134">
        <v>2.3999999999999998E-3</v>
      </c>
      <c r="L277" s="132">
        <v>1.634E-14</v>
      </c>
    </row>
    <row r="278" spans="2:12">
      <c r="B278" s="66" t="s">
        <v>530</v>
      </c>
      <c r="C278" s="15">
        <v>30124842</v>
      </c>
      <c r="D278" s="15" t="s">
        <v>637</v>
      </c>
      <c r="E278" s="15">
        <v>3</v>
      </c>
      <c r="F278" s="15">
        <v>94071481</v>
      </c>
      <c r="G278" s="15" t="s">
        <v>361</v>
      </c>
      <c r="H278" s="15" t="s">
        <v>362</v>
      </c>
      <c r="I278" s="134">
        <v>0.56740000000000002</v>
      </c>
      <c r="J278" s="134">
        <v>-1.7100000000000001E-2</v>
      </c>
      <c r="K278" s="134">
        <v>1.6999999999999999E-3</v>
      </c>
      <c r="L278" s="132">
        <v>1.4420000000000001E-23</v>
      </c>
    </row>
    <row r="279" spans="2:12">
      <c r="B279" s="66" t="s">
        <v>530</v>
      </c>
      <c r="C279" s="15">
        <v>30124842</v>
      </c>
      <c r="D279" s="15" t="s">
        <v>638</v>
      </c>
      <c r="E279" s="15">
        <v>3</v>
      </c>
      <c r="F279" s="15">
        <v>104606144</v>
      </c>
      <c r="G279" s="15" t="s">
        <v>362</v>
      </c>
      <c r="H279" s="15" t="s">
        <v>358</v>
      </c>
      <c r="I279" s="134">
        <v>0.57030000000000003</v>
      </c>
      <c r="J279" s="134">
        <v>1.47E-2</v>
      </c>
      <c r="K279" s="134">
        <v>1.6999999999999999E-3</v>
      </c>
      <c r="L279" s="132">
        <v>1.07E-17</v>
      </c>
    </row>
    <row r="280" spans="2:12">
      <c r="B280" s="66" t="s">
        <v>530</v>
      </c>
      <c r="C280" s="15">
        <v>30124842</v>
      </c>
      <c r="D280" s="15" t="s">
        <v>639</v>
      </c>
      <c r="E280" s="15">
        <v>3</v>
      </c>
      <c r="F280" s="15">
        <v>107820063</v>
      </c>
      <c r="G280" s="15" t="s">
        <v>361</v>
      </c>
      <c r="H280" s="15" t="s">
        <v>362</v>
      </c>
      <c r="I280" s="134">
        <v>0.31059999999999999</v>
      </c>
      <c r="J280" s="134">
        <v>-1.35E-2</v>
      </c>
      <c r="K280" s="134">
        <v>1.8E-3</v>
      </c>
      <c r="L280" s="132">
        <v>1.226E-14</v>
      </c>
    </row>
    <row r="281" spans="2:12">
      <c r="B281" s="66" t="s">
        <v>530</v>
      </c>
      <c r="C281" s="15">
        <v>30124842</v>
      </c>
      <c r="D281" s="15" t="s">
        <v>640</v>
      </c>
      <c r="E281" s="15">
        <v>3</v>
      </c>
      <c r="F281" s="15">
        <v>114399296</v>
      </c>
      <c r="G281" s="15" t="s">
        <v>359</v>
      </c>
      <c r="H281" s="15" t="s">
        <v>358</v>
      </c>
      <c r="I281" s="134">
        <v>7.6200000000000004E-2</v>
      </c>
      <c r="J281" s="134">
        <v>-2.2499999999999999E-2</v>
      </c>
      <c r="K281" s="134">
        <v>3.0999999999999999E-3</v>
      </c>
      <c r="L281" s="132">
        <v>7.3699999999999999E-13</v>
      </c>
    </row>
    <row r="282" spans="2:12">
      <c r="B282" s="66" t="s">
        <v>530</v>
      </c>
      <c r="C282" s="15">
        <v>30124842</v>
      </c>
      <c r="D282" s="15" t="s">
        <v>641</v>
      </c>
      <c r="E282" s="15">
        <v>3</v>
      </c>
      <c r="F282" s="15">
        <v>116852469</v>
      </c>
      <c r="G282" s="15" t="s">
        <v>361</v>
      </c>
      <c r="H282" s="15" t="s">
        <v>362</v>
      </c>
      <c r="I282" s="134">
        <v>0.73350000000000004</v>
      </c>
      <c r="J282" s="134">
        <v>1.18E-2</v>
      </c>
      <c r="K282" s="134">
        <v>1.9E-3</v>
      </c>
      <c r="L282" s="132">
        <v>1.3049999999999999E-9</v>
      </c>
    </row>
    <row r="283" spans="2:12">
      <c r="B283" s="66" t="s">
        <v>530</v>
      </c>
      <c r="C283" s="15">
        <v>30124842</v>
      </c>
      <c r="D283" s="15" t="s">
        <v>642</v>
      </c>
      <c r="E283" s="15">
        <v>3</v>
      </c>
      <c r="F283" s="15">
        <v>131751628</v>
      </c>
      <c r="G283" s="15" t="s">
        <v>359</v>
      </c>
      <c r="H283" s="15" t="s">
        <v>358</v>
      </c>
      <c r="I283" s="134">
        <v>0.30909999999999999</v>
      </c>
      <c r="J283" s="134">
        <v>2.1499999999999998E-2</v>
      </c>
      <c r="K283" s="134">
        <v>1.8E-3</v>
      </c>
      <c r="L283" s="132">
        <v>3.3290000000000001E-32</v>
      </c>
    </row>
    <row r="284" spans="2:12">
      <c r="B284" s="66" t="s">
        <v>530</v>
      </c>
      <c r="C284" s="15">
        <v>30124842</v>
      </c>
      <c r="D284" s="15" t="s">
        <v>643</v>
      </c>
      <c r="E284" s="15">
        <v>3</v>
      </c>
      <c r="F284" s="15">
        <v>135932359</v>
      </c>
      <c r="G284" s="15" t="s">
        <v>361</v>
      </c>
      <c r="H284" s="15" t="s">
        <v>362</v>
      </c>
      <c r="I284" s="134">
        <v>0.76970000000000005</v>
      </c>
      <c r="J284" s="134">
        <v>1.8800000000000001E-2</v>
      </c>
      <c r="K284" s="134">
        <v>1.9E-3</v>
      </c>
      <c r="L284" s="132">
        <v>4.3169999999999996E-22</v>
      </c>
    </row>
    <row r="285" spans="2:12">
      <c r="B285" s="66" t="s">
        <v>530</v>
      </c>
      <c r="C285" s="15">
        <v>30124842</v>
      </c>
      <c r="D285" s="15" t="s">
        <v>644</v>
      </c>
      <c r="E285" s="15">
        <v>3</v>
      </c>
      <c r="F285" s="15">
        <v>141275436</v>
      </c>
      <c r="G285" s="15" t="s">
        <v>361</v>
      </c>
      <c r="H285" s="15" t="s">
        <v>358</v>
      </c>
      <c r="I285" s="134">
        <v>7.17E-2</v>
      </c>
      <c r="J285" s="134">
        <v>3.5200000000000002E-2</v>
      </c>
      <c r="K285" s="134">
        <v>3.3999999999999998E-3</v>
      </c>
      <c r="L285" s="132">
        <v>4.869E-25</v>
      </c>
    </row>
    <row r="286" spans="2:12">
      <c r="B286" s="66" t="s">
        <v>530</v>
      </c>
      <c r="C286" s="15">
        <v>30124842</v>
      </c>
      <c r="D286" s="15" t="s">
        <v>645</v>
      </c>
      <c r="E286" s="15">
        <v>3</v>
      </c>
      <c r="F286" s="15">
        <v>154034950</v>
      </c>
      <c r="G286" s="15" t="s">
        <v>362</v>
      </c>
      <c r="H286" s="15" t="s">
        <v>358</v>
      </c>
      <c r="I286" s="134">
        <v>0.39839999999999998</v>
      </c>
      <c r="J286" s="134">
        <v>1.5100000000000001E-2</v>
      </c>
      <c r="K286" s="134">
        <v>1.6999999999999999E-3</v>
      </c>
      <c r="L286" s="132">
        <v>2.129E-18</v>
      </c>
    </row>
    <row r="287" spans="2:12">
      <c r="B287" s="66" t="s">
        <v>530</v>
      </c>
      <c r="C287" s="15">
        <v>30124842</v>
      </c>
      <c r="D287" s="15" t="s">
        <v>646</v>
      </c>
      <c r="E287" s="15">
        <v>3</v>
      </c>
      <c r="F287" s="15">
        <v>156295341</v>
      </c>
      <c r="G287" s="15" t="s">
        <v>359</v>
      </c>
      <c r="H287" s="15" t="s">
        <v>358</v>
      </c>
      <c r="I287" s="134">
        <v>0.85129999999999995</v>
      </c>
      <c r="J287" s="134">
        <v>1.55E-2</v>
      </c>
      <c r="K287" s="134">
        <v>2.3999999999999998E-3</v>
      </c>
      <c r="L287" s="132">
        <v>6.6140000000000004E-11</v>
      </c>
    </row>
    <row r="288" spans="2:12">
      <c r="B288" s="66" t="s">
        <v>530</v>
      </c>
      <c r="C288" s="15">
        <v>30124842</v>
      </c>
      <c r="D288" s="15" t="s">
        <v>647</v>
      </c>
      <c r="E288" s="15">
        <v>3</v>
      </c>
      <c r="F288" s="15">
        <v>157033438</v>
      </c>
      <c r="G288" s="15" t="s">
        <v>359</v>
      </c>
      <c r="H288" s="15" t="s">
        <v>361</v>
      </c>
      <c r="I288" s="134">
        <v>0.74650000000000005</v>
      </c>
      <c r="J288" s="134">
        <v>-1.3299999999999999E-2</v>
      </c>
      <c r="K288" s="134">
        <v>2E-3</v>
      </c>
      <c r="L288" s="132">
        <v>7.9470000000000008E-12</v>
      </c>
    </row>
    <row r="289" spans="2:12">
      <c r="B289" s="66" t="s">
        <v>530</v>
      </c>
      <c r="C289" s="15">
        <v>30124842</v>
      </c>
      <c r="D289" s="15" t="s">
        <v>648</v>
      </c>
      <c r="E289" s="15">
        <v>3</v>
      </c>
      <c r="F289" s="15">
        <v>170586057</v>
      </c>
      <c r="G289" s="15" t="s">
        <v>361</v>
      </c>
      <c r="H289" s="15" t="s">
        <v>362</v>
      </c>
      <c r="I289" s="134">
        <v>0.29070000000000001</v>
      </c>
      <c r="J289" s="134">
        <v>9.9000000000000008E-3</v>
      </c>
      <c r="K289" s="134">
        <v>1.6999999999999999E-3</v>
      </c>
      <c r="L289" s="132">
        <v>1.13E-8</v>
      </c>
    </row>
    <row r="290" spans="2:12">
      <c r="B290" s="66" t="s">
        <v>530</v>
      </c>
      <c r="C290" s="15">
        <v>30124842</v>
      </c>
      <c r="D290" s="15" t="s">
        <v>649</v>
      </c>
      <c r="E290" s="15">
        <v>3</v>
      </c>
      <c r="F290" s="15">
        <v>171113714</v>
      </c>
      <c r="G290" s="15" t="s">
        <v>359</v>
      </c>
      <c r="H290" s="15" t="s">
        <v>361</v>
      </c>
      <c r="I290" s="134">
        <v>0.48599999999999999</v>
      </c>
      <c r="J290" s="134">
        <v>9.9000000000000008E-3</v>
      </c>
      <c r="K290" s="134">
        <v>1.6999999999999999E-3</v>
      </c>
      <c r="L290" s="132">
        <v>4.1020000000000001E-9</v>
      </c>
    </row>
    <row r="291" spans="2:12">
      <c r="B291" s="66" t="s">
        <v>530</v>
      </c>
      <c r="C291" s="15">
        <v>30124842</v>
      </c>
      <c r="D291" s="15" t="s">
        <v>650</v>
      </c>
      <c r="E291" s="15">
        <v>3</v>
      </c>
      <c r="F291" s="15">
        <v>173095123</v>
      </c>
      <c r="G291" s="15" t="s">
        <v>359</v>
      </c>
      <c r="H291" s="15" t="s">
        <v>358</v>
      </c>
      <c r="I291" s="134">
        <v>0.45129999999999998</v>
      </c>
      <c r="J291" s="134">
        <v>-1.6299999999999999E-2</v>
      </c>
      <c r="K291" s="134">
        <v>1.6999999999999999E-3</v>
      </c>
      <c r="L291" s="132">
        <v>1.7449999999999999E-21</v>
      </c>
    </row>
    <row r="292" spans="2:12">
      <c r="B292" s="66" t="s">
        <v>530</v>
      </c>
      <c r="C292" s="15">
        <v>30124842</v>
      </c>
      <c r="D292" s="15" t="s">
        <v>651</v>
      </c>
      <c r="E292" s="15">
        <v>3</v>
      </c>
      <c r="F292" s="15">
        <v>181329682</v>
      </c>
      <c r="G292" s="15" t="s">
        <v>361</v>
      </c>
      <c r="H292" s="15" t="s">
        <v>362</v>
      </c>
      <c r="I292" s="134">
        <v>0.19939999999999999</v>
      </c>
      <c r="J292" s="134">
        <v>-1.52E-2</v>
      </c>
      <c r="K292" s="134">
        <v>2.0999999999999999E-3</v>
      </c>
      <c r="L292" s="132">
        <v>7.2519999999999998E-13</v>
      </c>
    </row>
    <row r="293" spans="2:12">
      <c r="B293" s="66" t="s">
        <v>530</v>
      </c>
      <c r="C293" s="15">
        <v>30124842</v>
      </c>
      <c r="D293" s="15" t="s">
        <v>652</v>
      </c>
      <c r="E293" s="15">
        <v>3</v>
      </c>
      <c r="F293" s="15">
        <v>183997735</v>
      </c>
      <c r="G293" s="15" t="s">
        <v>359</v>
      </c>
      <c r="H293" s="15" t="s">
        <v>358</v>
      </c>
      <c r="I293" s="134">
        <v>0.22459999999999999</v>
      </c>
      <c r="J293" s="134">
        <v>1.24E-2</v>
      </c>
      <c r="K293" s="134">
        <v>2E-3</v>
      </c>
      <c r="L293" s="132">
        <v>6.5019999999999999E-10</v>
      </c>
    </row>
    <row r="294" spans="2:12">
      <c r="B294" s="66" t="s">
        <v>530</v>
      </c>
      <c r="C294" s="15">
        <v>30124842</v>
      </c>
      <c r="D294" s="15" t="s">
        <v>653</v>
      </c>
      <c r="E294" s="15">
        <v>3</v>
      </c>
      <c r="F294" s="15">
        <v>185834499</v>
      </c>
      <c r="G294" s="15" t="s">
        <v>359</v>
      </c>
      <c r="H294" s="15" t="s">
        <v>361</v>
      </c>
      <c r="I294" s="134">
        <v>0.17549999999999999</v>
      </c>
      <c r="J294" s="134">
        <v>-3.15E-2</v>
      </c>
      <c r="K294" s="134">
        <v>2.0999999999999999E-3</v>
      </c>
      <c r="L294" s="132">
        <v>1.447E-50</v>
      </c>
    </row>
    <row r="295" spans="2:12">
      <c r="B295" s="66" t="s">
        <v>530</v>
      </c>
      <c r="C295" s="15">
        <v>30124842</v>
      </c>
      <c r="D295" s="15" t="s">
        <v>654</v>
      </c>
      <c r="E295" s="15">
        <v>3</v>
      </c>
      <c r="F295" s="15">
        <v>194881756</v>
      </c>
      <c r="G295" s="15" t="s">
        <v>359</v>
      </c>
      <c r="H295" s="15" t="s">
        <v>358</v>
      </c>
      <c r="I295" s="134">
        <v>0.1595</v>
      </c>
      <c r="J295" s="134">
        <v>-1.5699999999999999E-2</v>
      </c>
      <c r="K295" s="134">
        <v>2.3999999999999998E-3</v>
      </c>
      <c r="L295" s="132">
        <v>4.3309999999999997E-11</v>
      </c>
    </row>
    <row r="296" spans="2:12">
      <c r="B296" s="66" t="s">
        <v>530</v>
      </c>
      <c r="C296" s="15">
        <v>30124842</v>
      </c>
      <c r="D296" s="15" t="s">
        <v>655</v>
      </c>
      <c r="E296" s="15">
        <v>3</v>
      </c>
      <c r="F296" s="15">
        <v>196205694</v>
      </c>
      <c r="G296" s="15" t="s">
        <v>361</v>
      </c>
      <c r="H296" s="15" t="s">
        <v>362</v>
      </c>
      <c r="I296" s="134">
        <v>0.39450000000000002</v>
      </c>
      <c r="J296" s="134">
        <v>1.0699999999999999E-2</v>
      </c>
      <c r="K296" s="134">
        <v>1.9E-3</v>
      </c>
      <c r="L296" s="132">
        <v>2.7050000000000001E-8</v>
      </c>
    </row>
    <row r="297" spans="2:12">
      <c r="B297" s="66" t="s">
        <v>530</v>
      </c>
      <c r="C297" s="15">
        <v>30124842</v>
      </c>
      <c r="D297" s="15" t="s">
        <v>656</v>
      </c>
      <c r="E297" s="15">
        <v>4</v>
      </c>
      <c r="F297" s="15">
        <v>3298800</v>
      </c>
      <c r="G297" s="15" t="s">
        <v>361</v>
      </c>
      <c r="H297" s="15" t="s">
        <v>362</v>
      </c>
      <c r="I297" s="134">
        <v>0.85880000000000001</v>
      </c>
      <c r="J297" s="134">
        <v>-1.67E-2</v>
      </c>
      <c r="K297" s="134">
        <v>2.5000000000000001E-3</v>
      </c>
      <c r="L297" s="132">
        <v>3.7749999999999999E-11</v>
      </c>
    </row>
    <row r="298" spans="2:12">
      <c r="B298" s="66" t="s">
        <v>530</v>
      </c>
      <c r="C298" s="15">
        <v>30124842</v>
      </c>
      <c r="D298" s="15" t="s">
        <v>657</v>
      </c>
      <c r="E298" s="15">
        <v>4</v>
      </c>
      <c r="F298" s="15">
        <v>16601492</v>
      </c>
      <c r="G298" s="15" t="s">
        <v>362</v>
      </c>
      <c r="H298" s="15" t="s">
        <v>358</v>
      </c>
      <c r="I298" s="134">
        <v>0.44</v>
      </c>
      <c r="J298" s="134">
        <v>-1.09E-2</v>
      </c>
      <c r="K298" s="134">
        <v>1.9E-3</v>
      </c>
      <c r="L298" s="132">
        <v>1.709E-8</v>
      </c>
    </row>
    <row r="299" spans="2:12">
      <c r="B299" s="66" t="s">
        <v>530</v>
      </c>
      <c r="C299" s="15">
        <v>30124842</v>
      </c>
      <c r="D299" s="15" t="s">
        <v>658</v>
      </c>
      <c r="E299" s="15">
        <v>4</v>
      </c>
      <c r="F299" s="15">
        <v>18459828</v>
      </c>
      <c r="G299" s="15" t="s">
        <v>361</v>
      </c>
      <c r="H299" s="15" t="s">
        <v>362</v>
      </c>
      <c r="I299" s="134">
        <v>0.32469999999999999</v>
      </c>
      <c r="J299" s="134">
        <v>1.2999999999999999E-2</v>
      </c>
      <c r="K299" s="134">
        <v>1.8E-3</v>
      </c>
      <c r="L299" s="132">
        <v>1.055E-12</v>
      </c>
    </row>
    <row r="300" spans="2:12">
      <c r="B300" s="66" t="s">
        <v>530</v>
      </c>
      <c r="C300" s="15">
        <v>30124842</v>
      </c>
      <c r="D300" s="15" t="s">
        <v>659</v>
      </c>
      <c r="E300" s="15">
        <v>4</v>
      </c>
      <c r="F300" s="15">
        <v>25408838</v>
      </c>
      <c r="G300" s="15" t="s">
        <v>359</v>
      </c>
      <c r="H300" s="15" t="s">
        <v>358</v>
      </c>
      <c r="I300" s="134">
        <v>0.22239999999999999</v>
      </c>
      <c r="J300" s="134">
        <v>-2.93E-2</v>
      </c>
      <c r="K300" s="134">
        <v>2.3E-3</v>
      </c>
      <c r="L300" s="132">
        <v>8.5039999999999997E-38</v>
      </c>
    </row>
    <row r="301" spans="2:12">
      <c r="B301" s="66" t="s">
        <v>530</v>
      </c>
      <c r="C301" s="15">
        <v>30124842</v>
      </c>
      <c r="D301" s="15" t="s">
        <v>660</v>
      </c>
      <c r="E301" s="15">
        <v>4</v>
      </c>
      <c r="F301" s="15">
        <v>28489339</v>
      </c>
      <c r="G301" s="15" t="s">
        <v>359</v>
      </c>
      <c r="H301" s="15" t="s">
        <v>361</v>
      </c>
      <c r="I301" s="134">
        <v>0.85650000000000004</v>
      </c>
      <c r="J301" s="134">
        <v>2.0799999999999999E-2</v>
      </c>
      <c r="K301" s="134">
        <v>2.7000000000000001E-3</v>
      </c>
      <c r="L301" s="132">
        <v>2.0430000000000001E-14</v>
      </c>
    </row>
    <row r="302" spans="2:12">
      <c r="B302" s="66" t="s">
        <v>530</v>
      </c>
      <c r="C302" s="15">
        <v>30124842</v>
      </c>
      <c r="D302" s="15" t="s">
        <v>661</v>
      </c>
      <c r="E302" s="15">
        <v>4</v>
      </c>
      <c r="F302" s="15">
        <v>38604470</v>
      </c>
      <c r="G302" s="15" t="s">
        <v>359</v>
      </c>
      <c r="H302" s="15" t="s">
        <v>358</v>
      </c>
      <c r="I302" s="134">
        <v>0.35899999999999999</v>
      </c>
      <c r="J302" s="134">
        <v>-1.37E-2</v>
      </c>
      <c r="K302" s="134">
        <v>1.6999999999999999E-3</v>
      </c>
      <c r="L302" s="132">
        <v>6.2369999999999996E-16</v>
      </c>
    </row>
    <row r="303" spans="2:12">
      <c r="B303" s="66" t="s">
        <v>530</v>
      </c>
      <c r="C303" s="15">
        <v>30124842</v>
      </c>
      <c r="D303" s="15" t="s">
        <v>662</v>
      </c>
      <c r="E303" s="15">
        <v>4</v>
      </c>
      <c r="F303" s="15">
        <v>45182527</v>
      </c>
      <c r="G303" s="15" t="s">
        <v>359</v>
      </c>
      <c r="H303" s="15" t="s">
        <v>358</v>
      </c>
      <c r="I303" s="134">
        <v>0.56999999999999995</v>
      </c>
      <c r="J303" s="134">
        <v>-3.2199999999999999E-2</v>
      </c>
      <c r="K303" s="134">
        <v>1.6000000000000001E-3</v>
      </c>
      <c r="L303" s="132">
        <v>2.4200000000000001E-86</v>
      </c>
    </row>
    <row r="304" spans="2:12">
      <c r="B304" s="66" t="s">
        <v>530</v>
      </c>
      <c r="C304" s="15">
        <v>30124842</v>
      </c>
      <c r="D304" s="15" t="s">
        <v>663</v>
      </c>
      <c r="E304" s="15">
        <v>4</v>
      </c>
      <c r="F304" s="15">
        <v>52752812</v>
      </c>
      <c r="G304" s="15" t="s">
        <v>359</v>
      </c>
      <c r="H304" s="15" t="s">
        <v>361</v>
      </c>
      <c r="I304" s="134">
        <v>0.69479999999999997</v>
      </c>
      <c r="J304" s="134">
        <v>-1.15E-2</v>
      </c>
      <c r="K304" s="134">
        <v>1.8E-3</v>
      </c>
      <c r="L304" s="132">
        <v>3.0310000000000002E-10</v>
      </c>
    </row>
    <row r="305" spans="2:12">
      <c r="B305" s="66" t="s">
        <v>530</v>
      </c>
      <c r="C305" s="15">
        <v>30124842</v>
      </c>
      <c r="D305" s="15" t="s">
        <v>664</v>
      </c>
      <c r="E305" s="15">
        <v>4</v>
      </c>
      <c r="F305" s="15">
        <v>55221467</v>
      </c>
      <c r="G305" s="15" t="s">
        <v>361</v>
      </c>
      <c r="H305" s="15" t="s">
        <v>362</v>
      </c>
      <c r="I305" s="134">
        <v>0.46810000000000002</v>
      </c>
      <c r="J305" s="134">
        <v>9.4999999999999998E-3</v>
      </c>
      <c r="K305" s="134">
        <v>1.6000000000000001E-3</v>
      </c>
      <c r="L305" s="132">
        <v>3.546E-9</v>
      </c>
    </row>
    <row r="306" spans="2:12">
      <c r="B306" s="66" t="s">
        <v>530</v>
      </c>
      <c r="C306" s="15">
        <v>30124842</v>
      </c>
      <c r="D306" s="15" t="s">
        <v>665</v>
      </c>
      <c r="E306" s="15">
        <v>4</v>
      </c>
      <c r="F306" s="15">
        <v>55505360</v>
      </c>
      <c r="G306" s="15" t="s">
        <v>359</v>
      </c>
      <c r="H306" s="15" t="s">
        <v>358</v>
      </c>
      <c r="I306" s="134">
        <v>0.44919999999999999</v>
      </c>
      <c r="J306" s="134">
        <v>1.37E-2</v>
      </c>
      <c r="K306" s="134">
        <v>1.6999999999999999E-3</v>
      </c>
      <c r="L306" s="132">
        <v>7.417E-16</v>
      </c>
    </row>
    <row r="307" spans="2:12">
      <c r="B307" s="66" t="s">
        <v>530</v>
      </c>
      <c r="C307" s="15">
        <v>30124842</v>
      </c>
      <c r="D307" s="15" t="s">
        <v>666</v>
      </c>
      <c r="E307" s="15">
        <v>4</v>
      </c>
      <c r="F307" s="15">
        <v>65651730</v>
      </c>
      <c r="G307" s="15" t="s">
        <v>359</v>
      </c>
      <c r="H307" s="15" t="s">
        <v>358</v>
      </c>
      <c r="I307" s="134">
        <v>0.41160000000000002</v>
      </c>
      <c r="J307" s="134">
        <v>-1.26E-2</v>
      </c>
      <c r="K307" s="134">
        <v>1.6999999999999999E-3</v>
      </c>
      <c r="L307" s="132">
        <v>3.1830000000000002E-13</v>
      </c>
    </row>
    <row r="308" spans="2:12">
      <c r="B308" s="66" t="s">
        <v>530</v>
      </c>
      <c r="C308" s="15">
        <v>30124842</v>
      </c>
      <c r="D308" s="15" t="s">
        <v>667</v>
      </c>
      <c r="E308" s="15">
        <v>4</v>
      </c>
      <c r="F308" s="15">
        <v>67815504</v>
      </c>
      <c r="G308" s="15" t="s">
        <v>359</v>
      </c>
      <c r="H308" s="15" t="s">
        <v>358</v>
      </c>
      <c r="I308" s="134">
        <v>0.22270000000000001</v>
      </c>
      <c r="J308" s="134">
        <v>1.2500000000000001E-2</v>
      </c>
      <c r="K308" s="134">
        <v>2.0999999999999999E-3</v>
      </c>
      <c r="L308" s="132">
        <v>1.2569999999999999E-9</v>
      </c>
    </row>
    <row r="309" spans="2:12">
      <c r="B309" s="66" t="s">
        <v>530</v>
      </c>
      <c r="C309" s="15">
        <v>30124842</v>
      </c>
      <c r="D309" s="15" t="s">
        <v>668</v>
      </c>
      <c r="E309" s="15">
        <v>4</v>
      </c>
      <c r="F309" s="15">
        <v>77028783</v>
      </c>
      <c r="G309" s="15" t="s">
        <v>359</v>
      </c>
      <c r="H309" s="15" t="s">
        <v>358</v>
      </c>
      <c r="I309" s="134">
        <v>0.215</v>
      </c>
      <c r="J309" s="134">
        <v>1.4E-2</v>
      </c>
      <c r="K309" s="134">
        <v>2.0999999999999999E-3</v>
      </c>
      <c r="L309" s="132">
        <v>1.073E-11</v>
      </c>
    </row>
    <row r="310" spans="2:12">
      <c r="B310" s="66" t="s">
        <v>530</v>
      </c>
      <c r="C310" s="15">
        <v>30124842</v>
      </c>
      <c r="D310" s="15" t="s">
        <v>669</v>
      </c>
      <c r="E310" s="15">
        <v>4</v>
      </c>
      <c r="F310" s="15">
        <v>80609966</v>
      </c>
      <c r="G310" s="15" t="s">
        <v>361</v>
      </c>
      <c r="H310" s="15" t="s">
        <v>362</v>
      </c>
      <c r="I310" s="134">
        <v>0.8619</v>
      </c>
      <c r="J310" s="134">
        <v>-1.67E-2</v>
      </c>
      <c r="K310" s="134">
        <v>2.8E-3</v>
      </c>
      <c r="L310" s="132">
        <v>3.2029999999999998E-9</v>
      </c>
    </row>
    <row r="311" spans="2:12">
      <c r="B311" s="66" t="s">
        <v>530</v>
      </c>
      <c r="C311" s="15">
        <v>30124842</v>
      </c>
      <c r="D311" s="15" t="s">
        <v>670</v>
      </c>
      <c r="E311" s="15">
        <v>4</v>
      </c>
      <c r="F311" s="15">
        <v>89054667</v>
      </c>
      <c r="G311" s="15" t="s">
        <v>359</v>
      </c>
      <c r="H311" s="15" t="s">
        <v>358</v>
      </c>
      <c r="I311" s="134">
        <v>0.88670000000000004</v>
      </c>
      <c r="J311" s="134">
        <v>1.9199999999999998E-2</v>
      </c>
      <c r="K311" s="134">
        <v>2.5999999999999999E-3</v>
      </c>
      <c r="L311" s="132">
        <v>1.3389999999999999E-13</v>
      </c>
    </row>
    <row r="312" spans="2:12">
      <c r="B312" s="66" t="s">
        <v>530</v>
      </c>
      <c r="C312" s="15">
        <v>30124842</v>
      </c>
      <c r="D312" s="15" t="s">
        <v>671</v>
      </c>
      <c r="E312" s="15">
        <v>4</v>
      </c>
      <c r="F312" s="15">
        <v>94440026</v>
      </c>
      <c r="G312" s="15" t="s">
        <v>359</v>
      </c>
      <c r="H312" s="15" t="s">
        <v>358</v>
      </c>
      <c r="I312" s="134">
        <v>0.76080000000000003</v>
      </c>
      <c r="J312" s="134">
        <v>1.21E-2</v>
      </c>
      <c r="K312" s="134">
        <v>2E-3</v>
      </c>
      <c r="L312" s="132">
        <v>1.7039999999999999E-9</v>
      </c>
    </row>
    <row r="313" spans="2:12">
      <c r="B313" s="66" t="s">
        <v>530</v>
      </c>
      <c r="C313" s="15">
        <v>30124842</v>
      </c>
      <c r="D313" s="15" t="s">
        <v>672</v>
      </c>
      <c r="E313" s="15">
        <v>4</v>
      </c>
      <c r="F313" s="15">
        <v>95093855</v>
      </c>
      <c r="G313" s="15" t="s">
        <v>359</v>
      </c>
      <c r="H313" s="15" t="s">
        <v>358</v>
      </c>
      <c r="I313" s="134">
        <v>0.4788</v>
      </c>
      <c r="J313" s="134">
        <v>-9.9000000000000008E-3</v>
      </c>
      <c r="K313" s="134">
        <v>1.6999999999999999E-3</v>
      </c>
      <c r="L313" s="132">
        <v>4.5740000000000001E-9</v>
      </c>
    </row>
    <row r="314" spans="2:12">
      <c r="B314" s="66" t="s">
        <v>530</v>
      </c>
      <c r="C314" s="15">
        <v>30124842</v>
      </c>
      <c r="D314" s="15" t="s">
        <v>673</v>
      </c>
      <c r="E314" s="15">
        <v>4</v>
      </c>
      <c r="F314" s="15">
        <v>96030402</v>
      </c>
      <c r="G314" s="15" t="s">
        <v>361</v>
      </c>
      <c r="H314" s="15" t="s">
        <v>358</v>
      </c>
      <c r="I314" s="134">
        <v>0.36720000000000003</v>
      </c>
      <c r="J314" s="134">
        <v>-1.1299999999999999E-2</v>
      </c>
      <c r="K314" s="134">
        <v>1.8E-3</v>
      </c>
      <c r="L314" s="132">
        <v>2.2140000000000001E-10</v>
      </c>
    </row>
    <row r="315" spans="2:12">
      <c r="B315" s="66" t="s">
        <v>530</v>
      </c>
      <c r="C315" s="15">
        <v>30124842</v>
      </c>
      <c r="D315" s="15" t="s">
        <v>521</v>
      </c>
      <c r="E315" s="15">
        <v>4</v>
      </c>
      <c r="F315" s="15">
        <v>103188709</v>
      </c>
      <c r="G315" s="15" t="s">
        <v>361</v>
      </c>
      <c r="H315" s="15" t="s">
        <v>362</v>
      </c>
      <c r="I315" s="134">
        <v>8.2000000000000003E-2</v>
      </c>
      <c r="J315" s="134">
        <v>4.6800000000000001E-2</v>
      </c>
      <c r="K315" s="134">
        <v>3.2000000000000002E-3</v>
      </c>
      <c r="L315" s="132">
        <v>3.8049999999999999E-47</v>
      </c>
    </row>
    <row r="316" spans="2:12">
      <c r="B316" s="66" t="s">
        <v>530</v>
      </c>
      <c r="C316" s="15">
        <v>30124842</v>
      </c>
      <c r="D316" s="15" t="s">
        <v>674</v>
      </c>
      <c r="E316" s="15">
        <v>4</v>
      </c>
      <c r="F316" s="15">
        <v>112691776</v>
      </c>
      <c r="G316" s="15" t="s">
        <v>361</v>
      </c>
      <c r="H316" s="15" t="s">
        <v>362</v>
      </c>
      <c r="I316" s="134">
        <v>0.58120000000000005</v>
      </c>
      <c r="J316" s="134">
        <v>1.21E-2</v>
      </c>
      <c r="K316" s="134">
        <v>1.6999999999999999E-3</v>
      </c>
      <c r="L316" s="132">
        <v>1.8930000000000001E-12</v>
      </c>
    </row>
    <row r="317" spans="2:12">
      <c r="B317" s="66" t="s">
        <v>530</v>
      </c>
      <c r="C317" s="15">
        <v>30124842</v>
      </c>
      <c r="D317" s="15" t="s">
        <v>675</v>
      </c>
      <c r="E317" s="15">
        <v>4</v>
      </c>
      <c r="F317" s="15">
        <v>120322177</v>
      </c>
      <c r="G317" s="15" t="s">
        <v>359</v>
      </c>
      <c r="H317" s="15" t="s">
        <v>358</v>
      </c>
      <c r="I317" s="134">
        <v>0.27800000000000002</v>
      </c>
      <c r="J317" s="134">
        <v>1.1599999999999999E-2</v>
      </c>
      <c r="K317" s="134">
        <v>1.9E-3</v>
      </c>
      <c r="L317" s="132">
        <v>4.7249999999999997E-10</v>
      </c>
    </row>
    <row r="318" spans="2:12">
      <c r="B318" s="66" t="s">
        <v>530</v>
      </c>
      <c r="C318" s="15">
        <v>30124842</v>
      </c>
      <c r="D318" s="15" t="s">
        <v>676</v>
      </c>
      <c r="E318" s="15">
        <v>4</v>
      </c>
      <c r="F318" s="15">
        <v>130731284</v>
      </c>
      <c r="G318" s="15" t="s">
        <v>361</v>
      </c>
      <c r="H318" s="15" t="s">
        <v>362</v>
      </c>
      <c r="I318" s="134">
        <v>0.34710000000000002</v>
      </c>
      <c r="J318" s="134">
        <v>1.37E-2</v>
      </c>
      <c r="K318" s="134">
        <v>1.6999999999999999E-3</v>
      </c>
      <c r="L318" s="132">
        <v>4.298E-16</v>
      </c>
    </row>
    <row r="319" spans="2:12">
      <c r="B319" s="66" t="s">
        <v>530</v>
      </c>
      <c r="C319" s="15">
        <v>30124842</v>
      </c>
      <c r="D319" s="15" t="s">
        <v>677</v>
      </c>
      <c r="E319" s="15">
        <v>4</v>
      </c>
      <c r="F319" s="15">
        <v>140782542</v>
      </c>
      <c r="G319" s="15" t="s">
        <v>361</v>
      </c>
      <c r="H319" s="15" t="s">
        <v>362</v>
      </c>
      <c r="I319" s="134">
        <v>0.31169999999999998</v>
      </c>
      <c r="J319" s="134">
        <v>-1.2200000000000001E-2</v>
      </c>
      <c r="K319" s="134">
        <v>1.8E-3</v>
      </c>
      <c r="L319" s="132">
        <v>1.9689999999999999E-11</v>
      </c>
    </row>
    <row r="320" spans="2:12">
      <c r="B320" s="66" t="s">
        <v>530</v>
      </c>
      <c r="C320" s="15">
        <v>30124842</v>
      </c>
      <c r="D320" s="15" t="s">
        <v>678</v>
      </c>
      <c r="E320" s="15">
        <v>4</v>
      </c>
      <c r="F320" s="15">
        <v>144060728</v>
      </c>
      <c r="G320" s="15" t="s">
        <v>362</v>
      </c>
      <c r="H320" s="15" t="s">
        <v>358</v>
      </c>
      <c r="I320" s="134">
        <v>0.60829999999999995</v>
      </c>
      <c r="J320" s="134">
        <v>-9.7000000000000003E-3</v>
      </c>
      <c r="K320" s="134">
        <v>1.6999999999999999E-3</v>
      </c>
      <c r="L320" s="132">
        <v>2.0430000000000002E-8</v>
      </c>
    </row>
    <row r="321" spans="2:12">
      <c r="B321" s="66" t="s">
        <v>530</v>
      </c>
      <c r="C321" s="15">
        <v>30124842</v>
      </c>
      <c r="D321" s="15" t="s">
        <v>679</v>
      </c>
      <c r="E321" s="15">
        <v>4</v>
      </c>
      <c r="F321" s="15">
        <v>147438019</v>
      </c>
      <c r="G321" s="15" t="s">
        <v>361</v>
      </c>
      <c r="H321" s="15" t="s">
        <v>362</v>
      </c>
      <c r="I321" s="134">
        <v>0.85929999999999995</v>
      </c>
      <c r="J321" s="134">
        <v>1.6500000000000001E-2</v>
      </c>
      <c r="K321" s="134">
        <v>2.3E-3</v>
      </c>
      <c r="L321" s="132">
        <v>6.9139999999999996E-13</v>
      </c>
    </row>
    <row r="322" spans="2:12">
      <c r="B322" s="66" t="s">
        <v>530</v>
      </c>
      <c r="C322" s="15">
        <v>30124842</v>
      </c>
      <c r="D322" s="15" t="s">
        <v>680</v>
      </c>
      <c r="E322" s="15">
        <v>4</v>
      </c>
      <c r="F322" s="15">
        <v>152931436</v>
      </c>
      <c r="G322" s="15" t="s">
        <v>361</v>
      </c>
      <c r="H322" s="15" t="s">
        <v>362</v>
      </c>
      <c r="I322" s="134">
        <v>0.62580000000000002</v>
      </c>
      <c r="J322" s="134">
        <v>1.1299999999999999E-2</v>
      </c>
      <c r="K322" s="134">
        <v>1.8E-3</v>
      </c>
      <c r="L322" s="132">
        <v>2.496E-10</v>
      </c>
    </row>
    <row r="323" spans="2:12">
      <c r="B323" s="66" t="s">
        <v>530</v>
      </c>
      <c r="C323" s="15">
        <v>30124842</v>
      </c>
      <c r="D323" s="15" t="s">
        <v>681</v>
      </c>
      <c r="E323" s="15">
        <v>4</v>
      </c>
      <c r="F323" s="15">
        <v>162129844</v>
      </c>
      <c r="G323" s="15" t="s">
        <v>359</v>
      </c>
      <c r="H323" s="15" t="s">
        <v>358</v>
      </c>
      <c r="I323" s="134">
        <v>0.4037</v>
      </c>
      <c r="J323" s="134">
        <v>-1.24E-2</v>
      </c>
      <c r="K323" s="134">
        <v>1.6000000000000001E-3</v>
      </c>
      <c r="L323" s="132">
        <v>3.9559999999999998E-14</v>
      </c>
    </row>
    <row r="324" spans="2:12">
      <c r="B324" s="66" t="s">
        <v>530</v>
      </c>
      <c r="C324" s="15">
        <v>30124842</v>
      </c>
      <c r="D324" s="15" t="s">
        <v>682</v>
      </c>
      <c r="E324" s="15">
        <v>4</v>
      </c>
      <c r="F324" s="15">
        <v>165310133</v>
      </c>
      <c r="G324" s="15" t="s">
        <v>359</v>
      </c>
      <c r="H324" s="15" t="s">
        <v>361</v>
      </c>
      <c r="I324" s="134">
        <v>0.40139999999999998</v>
      </c>
      <c r="J324" s="134">
        <v>1.01E-2</v>
      </c>
      <c r="K324" s="134">
        <v>1.6999999999999999E-3</v>
      </c>
      <c r="L324" s="132">
        <v>6.1449999999999998E-9</v>
      </c>
    </row>
    <row r="325" spans="2:12">
      <c r="B325" s="66" t="s">
        <v>530</v>
      </c>
      <c r="C325" s="15">
        <v>30124842</v>
      </c>
      <c r="D325" s="15" t="s">
        <v>683</v>
      </c>
      <c r="E325" s="15">
        <v>4</v>
      </c>
      <c r="F325" s="15">
        <v>171632637</v>
      </c>
      <c r="G325" s="15" t="s">
        <v>361</v>
      </c>
      <c r="H325" s="15" t="s">
        <v>358</v>
      </c>
      <c r="I325" s="134">
        <v>0.81830000000000003</v>
      </c>
      <c r="J325" s="134">
        <v>1.41E-2</v>
      </c>
      <c r="K325" s="134">
        <v>2.2000000000000001E-3</v>
      </c>
      <c r="L325" s="132">
        <v>1.5990000000000001E-10</v>
      </c>
    </row>
    <row r="326" spans="2:12">
      <c r="B326" s="66" t="s">
        <v>530</v>
      </c>
      <c r="C326" s="15">
        <v>30124842</v>
      </c>
      <c r="D326" s="15" t="s">
        <v>684</v>
      </c>
      <c r="E326" s="15">
        <v>4</v>
      </c>
      <c r="F326" s="15">
        <v>173597016</v>
      </c>
      <c r="G326" s="15" t="s">
        <v>359</v>
      </c>
      <c r="H326" s="15" t="s">
        <v>358</v>
      </c>
      <c r="I326" s="134">
        <v>0.49070000000000003</v>
      </c>
      <c r="J326" s="134">
        <v>-1.06E-2</v>
      </c>
      <c r="K326" s="134">
        <v>1.6999999999999999E-3</v>
      </c>
      <c r="L326" s="132">
        <v>8.4939999999999998E-10</v>
      </c>
    </row>
    <row r="327" spans="2:12">
      <c r="B327" s="66" t="s">
        <v>530</v>
      </c>
      <c r="C327" s="15">
        <v>30124842</v>
      </c>
      <c r="D327" s="15" t="s">
        <v>685</v>
      </c>
      <c r="E327" s="15">
        <v>4</v>
      </c>
      <c r="F327" s="15">
        <v>180187034</v>
      </c>
      <c r="G327" s="15" t="s">
        <v>359</v>
      </c>
      <c r="H327" s="15" t="s">
        <v>358</v>
      </c>
      <c r="I327" s="134">
        <v>0.45639999999999997</v>
      </c>
      <c r="J327" s="134">
        <v>1.1299999999999999E-2</v>
      </c>
      <c r="K327" s="134">
        <v>1.9E-3</v>
      </c>
      <c r="L327" s="132">
        <v>3.6570000000000001E-9</v>
      </c>
    </row>
    <row r="328" spans="2:12">
      <c r="B328" s="66" t="s">
        <v>530</v>
      </c>
      <c r="C328" s="15">
        <v>30124842</v>
      </c>
      <c r="D328" s="15" t="s">
        <v>686</v>
      </c>
      <c r="E328" s="15">
        <v>4</v>
      </c>
      <c r="F328" s="15">
        <v>187743245</v>
      </c>
      <c r="G328" s="15" t="s">
        <v>359</v>
      </c>
      <c r="H328" s="15" t="s">
        <v>358</v>
      </c>
      <c r="I328" s="134">
        <v>0.13389999999999999</v>
      </c>
      <c r="J328" s="134">
        <v>1.5900000000000001E-2</v>
      </c>
      <c r="K328" s="134">
        <v>2.8E-3</v>
      </c>
      <c r="L328" s="132">
        <v>1.5020000000000001E-8</v>
      </c>
    </row>
    <row r="329" spans="2:12">
      <c r="B329" s="66" t="s">
        <v>530</v>
      </c>
      <c r="C329" s="15">
        <v>30124842</v>
      </c>
      <c r="D329" s="15" t="s">
        <v>687</v>
      </c>
      <c r="E329" s="15">
        <v>5</v>
      </c>
      <c r="F329" s="15">
        <v>3513485</v>
      </c>
      <c r="G329" s="15" t="s">
        <v>359</v>
      </c>
      <c r="H329" s="15" t="s">
        <v>358</v>
      </c>
      <c r="I329" s="134">
        <v>0.44700000000000001</v>
      </c>
      <c r="J329" s="134">
        <v>1.1599999999999999E-2</v>
      </c>
      <c r="K329" s="134">
        <v>1.6999999999999999E-3</v>
      </c>
      <c r="L329" s="132">
        <v>9.672E-12</v>
      </c>
    </row>
    <row r="330" spans="2:12">
      <c r="B330" s="66" t="s">
        <v>530</v>
      </c>
      <c r="C330" s="15">
        <v>30124842</v>
      </c>
      <c r="D330" s="15" t="s">
        <v>688</v>
      </c>
      <c r="E330" s="15">
        <v>5</v>
      </c>
      <c r="F330" s="15">
        <v>27193573</v>
      </c>
      <c r="G330" s="15" t="s">
        <v>359</v>
      </c>
      <c r="H330" s="15" t="s">
        <v>358</v>
      </c>
      <c r="I330" s="134">
        <v>0.2923</v>
      </c>
      <c r="J330" s="134">
        <v>-1.1900000000000001E-2</v>
      </c>
      <c r="K330" s="134">
        <v>1.9E-3</v>
      </c>
      <c r="L330" s="132">
        <v>3.2870000000000001E-10</v>
      </c>
    </row>
    <row r="331" spans="2:12">
      <c r="B331" s="66" t="s">
        <v>530</v>
      </c>
      <c r="C331" s="15">
        <v>30124842</v>
      </c>
      <c r="D331" s="15" t="s">
        <v>689</v>
      </c>
      <c r="E331" s="15">
        <v>5</v>
      </c>
      <c r="F331" s="15">
        <v>43191033</v>
      </c>
      <c r="G331" s="15" t="s">
        <v>361</v>
      </c>
      <c r="H331" s="15" t="s">
        <v>362</v>
      </c>
      <c r="I331" s="134">
        <v>0.66139999999999999</v>
      </c>
      <c r="J331" s="134">
        <v>1.3899999999999999E-2</v>
      </c>
      <c r="K331" s="134">
        <v>1.8E-3</v>
      </c>
      <c r="L331" s="132">
        <v>1.461E-14</v>
      </c>
    </row>
    <row r="332" spans="2:12">
      <c r="B332" s="66" t="s">
        <v>530</v>
      </c>
      <c r="C332" s="15">
        <v>30124842</v>
      </c>
      <c r="D332" s="15" t="s">
        <v>690</v>
      </c>
      <c r="E332" s="15">
        <v>5</v>
      </c>
      <c r="F332" s="15">
        <v>50723410</v>
      </c>
      <c r="G332" s="15" t="s">
        <v>359</v>
      </c>
      <c r="H332" s="15" t="s">
        <v>358</v>
      </c>
      <c r="I332" s="134">
        <v>3.4799999999999998E-2</v>
      </c>
      <c r="J332" s="134">
        <v>3.2099999999999997E-2</v>
      </c>
      <c r="K332" s="134">
        <v>5.1999999999999998E-3</v>
      </c>
      <c r="L332" s="132">
        <v>7.0469999999999995E-10</v>
      </c>
    </row>
    <row r="333" spans="2:12">
      <c r="B333" s="66" t="s">
        <v>530</v>
      </c>
      <c r="C333" s="15">
        <v>30124842</v>
      </c>
      <c r="D333" s="15" t="s">
        <v>691</v>
      </c>
      <c r="E333" s="15">
        <v>5</v>
      </c>
      <c r="F333" s="15">
        <v>50935903</v>
      </c>
      <c r="G333" s="15" t="s">
        <v>359</v>
      </c>
      <c r="H333" s="15" t="s">
        <v>361</v>
      </c>
      <c r="I333" s="134">
        <v>4.1399999999999999E-2</v>
      </c>
      <c r="J333" s="134">
        <v>-2.75E-2</v>
      </c>
      <c r="K333" s="134">
        <v>4.8999999999999998E-3</v>
      </c>
      <c r="L333" s="132">
        <v>1.5399999999999999E-8</v>
      </c>
    </row>
    <row r="334" spans="2:12">
      <c r="B334" s="66" t="s">
        <v>530</v>
      </c>
      <c r="C334" s="15">
        <v>30124842</v>
      </c>
      <c r="D334" s="15" t="s">
        <v>692</v>
      </c>
      <c r="E334" s="15">
        <v>5</v>
      </c>
      <c r="F334" s="15">
        <v>53272664</v>
      </c>
      <c r="G334" s="15" t="s">
        <v>359</v>
      </c>
      <c r="H334" s="15" t="s">
        <v>358</v>
      </c>
      <c r="I334" s="134">
        <v>0.70440000000000003</v>
      </c>
      <c r="J334" s="134">
        <v>-9.5999999999999992E-3</v>
      </c>
      <c r="K334" s="134">
        <v>1.8E-3</v>
      </c>
      <c r="L334" s="132">
        <v>4.2109999999999998E-8</v>
      </c>
    </row>
    <row r="335" spans="2:12">
      <c r="B335" s="66" t="s">
        <v>530</v>
      </c>
      <c r="C335" s="15">
        <v>30124842</v>
      </c>
      <c r="D335" s="15" t="s">
        <v>693</v>
      </c>
      <c r="E335" s="15">
        <v>5</v>
      </c>
      <c r="F335" s="15">
        <v>60795485</v>
      </c>
      <c r="G335" s="15" t="s">
        <v>361</v>
      </c>
      <c r="H335" s="15" t="s">
        <v>362</v>
      </c>
      <c r="I335" s="134">
        <v>0.6169</v>
      </c>
      <c r="J335" s="134">
        <v>0.01</v>
      </c>
      <c r="K335" s="134">
        <v>1.6999999999999999E-3</v>
      </c>
      <c r="L335" s="132">
        <v>2.1970000000000002E-9</v>
      </c>
    </row>
    <row r="336" spans="2:12">
      <c r="B336" s="66" t="s">
        <v>530</v>
      </c>
      <c r="C336" s="15">
        <v>30124842</v>
      </c>
      <c r="D336" s="15" t="s">
        <v>694</v>
      </c>
      <c r="E336" s="15">
        <v>5</v>
      </c>
      <c r="F336" s="15">
        <v>63026280</v>
      </c>
      <c r="G336" s="15" t="s">
        <v>361</v>
      </c>
      <c r="H336" s="15" t="s">
        <v>362</v>
      </c>
      <c r="I336" s="134">
        <v>0.52359999999999995</v>
      </c>
      <c r="J336" s="134">
        <v>-1.55E-2</v>
      </c>
      <c r="K336" s="134">
        <v>1.6999999999999999E-3</v>
      </c>
      <c r="L336" s="132">
        <v>4.3239999999999998E-20</v>
      </c>
    </row>
    <row r="337" spans="2:12">
      <c r="B337" s="66" t="s">
        <v>530</v>
      </c>
      <c r="C337" s="15">
        <v>30124842</v>
      </c>
      <c r="D337" s="15" t="s">
        <v>695</v>
      </c>
      <c r="E337" s="15">
        <v>5</v>
      </c>
      <c r="F337" s="15">
        <v>63927239</v>
      </c>
      <c r="G337" s="15" t="s">
        <v>361</v>
      </c>
      <c r="H337" s="15" t="s">
        <v>362</v>
      </c>
      <c r="I337" s="134">
        <v>0.33079999999999998</v>
      </c>
      <c r="J337" s="134">
        <v>-1.2999999999999999E-2</v>
      </c>
      <c r="K337" s="134">
        <v>2E-3</v>
      </c>
      <c r="L337" s="132">
        <v>1.1979999999999999E-10</v>
      </c>
    </row>
    <row r="338" spans="2:12">
      <c r="B338" s="66" t="s">
        <v>530</v>
      </c>
      <c r="C338" s="15">
        <v>30124842</v>
      </c>
      <c r="D338" s="15" t="s">
        <v>696</v>
      </c>
      <c r="E338" s="15">
        <v>5</v>
      </c>
      <c r="F338" s="15">
        <v>63977815</v>
      </c>
      <c r="G338" s="15" t="s">
        <v>359</v>
      </c>
      <c r="H338" s="15" t="s">
        <v>362</v>
      </c>
      <c r="I338" s="134">
        <v>0.47520000000000001</v>
      </c>
      <c r="J338" s="134">
        <v>1.35E-2</v>
      </c>
      <c r="K338" s="134">
        <v>1.6999999999999999E-3</v>
      </c>
      <c r="L338" s="132">
        <v>5.5430000000000003E-15</v>
      </c>
    </row>
    <row r="339" spans="2:12">
      <c r="B339" s="66" t="s">
        <v>530</v>
      </c>
      <c r="C339" s="15">
        <v>30124842</v>
      </c>
      <c r="D339" s="15" t="s">
        <v>697</v>
      </c>
      <c r="E339" s="15">
        <v>5</v>
      </c>
      <c r="F339" s="15">
        <v>75015242</v>
      </c>
      <c r="G339" s="15" t="s">
        <v>361</v>
      </c>
      <c r="H339" s="15" t="s">
        <v>358</v>
      </c>
      <c r="I339" s="134">
        <v>0.62980000000000003</v>
      </c>
      <c r="J339" s="134">
        <v>2.76E-2</v>
      </c>
      <c r="K339" s="134">
        <v>1.6999999999999999E-3</v>
      </c>
      <c r="L339" s="132">
        <v>1.173E-61</v>
      </c>
    </row>
    <row r="340" spans="2:12">
      <c r="B340" s="66" t="s">
        <v>530</v>
      </c>
      <c r="C340" s="15">
        <v>30124842</v>
      </c>
      <c r="D340" s="15" t="s">
        <v>698</v>
      </c>
      <c r="E340" s="15">
        <v>5</v>
      </c>
      <c r="F340" s="15">
        <v>80841914</v>
      </c>
      <c r="G340" s="15" t="s">
        <v>359</v>
      </c>
      <c r="H340" s="15" t="s">
        <v>358</v>
      </c>
      <c r="I340" s="134">
        <v>0.69269999999999998</v>
      </c>
      <c r="J340" s="134">
        <v>1.4800000000000001E-2</v>
      </c>
      <c r="K340" s="134">
        <v>1.8E-3</v>
      </c>
      <c r="L340" s="132">
        <v>6.5320000000000004E-16</v>
      </c>
    </row>
    <row r="341" spans="2:12">
      <c r="B341" s="66" t="s">
        <v>530</v>
      </c>
      <c r="C341" s="15">
        <v>30124842</v>
      </c>
      <c r="D341" s="15" t="s">
        <v>699</v>
      </c>
      <c r="E341" s="15">
        <v>5</v>
      </c>
      <c r="F341" s="15">
        <v>86879056</v>
      </c>
      <c r="G341" s="15" t="s">
        <v>361</v>
      </c>
      <c r="H341" s="15" t="s">
        <v>358</v>
      </c>
      <c r="I341" s="134">
        <v>2.7199999999999998E-2</v>
      </c>
      <c r="J341" s="134">
        <v>3.9600000000000003E-2</v>
      </c>
      <c r="K341" s="134">
        <v>5.8999999999999999E-3</v>
      </c>
      <c r="L341" s="132">
        <v>1.777E-11</v>
      </c>
    </row>
    <row r="342" spans="2:12">
      <c r="B342" s="66" t="s">
        <v>530</v>
      </c>
      <c r="C342" s="15">
        <v>30124842</v>
      </c>
      <c r="D342" s="15" t="s">
        <v>700</v>
      </c>
      <c r="E342" s="15">
        <v>5</v>
      </c>
      <c r="F342" s="15">
        <v>87963600</v>
      </c>
      <c r="G342" s="15" t="s">
        <v>359</v>
      </c>
      <c r="H342" s="15" t="s">
        <v>358</v>
      </c>
      <c r="I342" s="134">
        <v>0.13550000000000001</v>
      </c>
      <c r="J342" s="134">
        <v>2.8899999999999999E-2</v>
      </c>
      <c r="K342" s="134">
        <v>2.5000000000000001E-3</v>
      </c>
      <c r="L342" s="132">
        <v>2.725E-31</v>
      </c>
    </row>
    <row r="343" spans="2:12">
      <c r="B343" s="66" t="s">
        <v>530</v>
      </c>
      <c r="C343" s="15">
        <v>30124842</v>
      </c>
      <c r="D343" s="15" t="s">
        <v>701</v>
      </c>
      <c r="E343" s="15">
        <v>5</v>
      </c>
      <c r="F343" s="15">
        <v>88808594</v>
      </c>
      <c r="G343" s="15" t="s">
        <v>359</v>
      </c>
      <c r="H343" s="15" t="s">
        <v>358</v>
      </c>
      <c r="I343" s="134">
        <v>0.56110000000000004</v>
      </c>
      <c r="J343" s="134">
        <v>-1.3100000000000001E-2</v>
      </c>
      <c r="K343" s="134">
        <v>1.6000000000000001E-3</v>
      </c>
      <c r="L343" s="132">
        <v>1.6329999999999999E-15</v>
      </c>
    </row>
    <row r="344" spans="2:12">
      <c r="B344" s="66" t="s">
        <v>530</v>
      </c>
      <c r="C344" s="15">
        <v>30124842</v>
      </c>
      <c r="D344" s="15" t="s">
        <v>702</v>
      </c>
      <c r="E344" s="15">
        <v>5</v>
      </c>
      <c r="F344" s="15">
        <v>95716722</v>
      </c>
      <c r="G344" s="15" t="s">
        <v>359</v>
      </c>
      <c r="H344" s="15" t="s">
        <v>358</v>
      </c>
      <c r="I344" s="134">
        <v>0.7198</v>
      </c>
      <c r="J344" s="134">
        <v>-1.66E-2</v>
      </c>
      <c r="K344" s="134">
        <v>1.8E-3</v>
      </c>
      <c r="L344" s="132">
        <v>1.9589999999999999E-20</v>
      </c>
    </row>
    <row r="345" spans="2:12">
      <c r="B345" s="66" t="s">
        <v>530</v>
      </c>
      <c r="C345" s="15">
        <v>30124842</v>
      </c>
      <c r="D345" s="15" t="s">
        <v>703</v>
      </c>
      <c r="E345" s="15">
        <v>5</v>
      </c>
      <c r="F345" s="15">
        <v>95864693</v>
      </c>
      <c r="G345" s="15" t="s">
        <v>361</v>
      </c>
      <c r="H345" s="15" t="s">
        <v>362</v>
      </c>
      <c r="I345" s="134">
        <v>0.39589999999999997</v>
      </c>
      <c r="J345" s="134">
        <v>-1.3100000000000001E-2</v>
      </c>
      <c r="K345" s="134">
        <v>1.6999999999999999E-3</v>
      </c>
      <c r="L345" s="132">
        <v>4.387E-14</v>
      </c>
    </row>
    <row r="346" spans="2:12">
      <c r="B346" s="66" t="s">
        <v>530</v>
      </c>
      <c r="C346" s="15">
        <v>30124842</v>
      </c>
      <c r="D346" s="15" t="s">
        <v>704</v>
      </c>
      <c r="E346" s="15">
        <v>5</v>
      </c>
      <c r="F346" s="15">
        <v>105876806</v>
      </c>
      <c r="G346" s="15" t="s">
        <v>361</v>
      </c>
      <c r="H346" s="15" t="s">
        <v>362</v>
      </c>
      <c r="I346" s="134">
        <v>0.62309999999999999</v>
      </c>
      <c r="J346" s="134">
        <v>1.1599999999999999E-2</v>
      </c>
      <c r="K346" s="134">
        <v>1.8E-3</v>
      </c>
      <c r="L346" s="132">
        <v>4.0060000000000002E-11</v>
      </c>
    </row>
    <row r="347" spans="2:12">
      <c r="B347" s="66" t="s">
        <v>530</v>
      </c>
      <c r="C347" s="15">
        <v>30124842</v>
      </c>
      <c r="D347" s="15" t="s">
        <v>705</v>
      </c>
      <c r="E347" s="15">
        <v>5</v>
      </c>
      <c r="F347" s="15">
        <v>106910657</v>
      </c>
      <c r="G347" s="15" t="s">
        <v>361</v>
      </c>
      <c r="H347" s="15" t="s">
        <v>362</v>
      </c>
      <c r="I347" s="134">
        <v>0.84430000000000005</v>
      </c>
      <c r="J347" s="134">
        <v>-1.2699999999999999E-2</v>
      </c>
      <c r="K347" s="134">
        <v>2.3E-3</v>
      </c>
      <c r="L347" s="132">
        <v>3.5829999999999997E-8</v>
      </c>
    </row>
    <row r="348" spans="2:12">
      <c r="B348" s="66" t="s">
        <v>530</v>
      </c>
      <c r="C348" s="15">
        <v>30124842</v>
      </c>
      <c r="D348" s="15" t="s">
        <v>706</v>
      </c>
      <c r="E348" s="15">
        <v>5</v>
      </c>
      <c r="F348" s="15">
        <v>107439012</v>
      </c>
      <c r="G348" s="15" t="s">
        <v>359</v>
      </c>
      <c r="H348" s="15" t="s">
        <v>358</v>
      </c>
      <c r="I348" s="134">
        <v>0.1701</v>
      </c>
      <c r="J348" s="134">
        <v>-2.52E-2</v>
      </c>
      <c r="K348" s="134">
        <v>2.3E-3</v>
      </c>
      <c r="L348" s="132">
        <v>9.7279999999999999E-29</v>
      </c>
    </row>
    <row r="349" spans="2:12">
      <c r="B349" s="66" t="s">
        <v>530</v>
      </c>
      <c r="C349" s="15">
        <v>30124842</v>
      </c>
      <c r="D349" s="15" t="s">
        <v>707</v>
      </c>
      <c r="E349" s="15">
        <v>5</v>
      </c>
      <c r="F349" s="15">
        <v>112176756</v>
      </c>
      <c r="G349" s="15" t="s">
        <v>359</v>
      </c>
      <c r="H349" s="15" t="s">
        <v>361</v>
      </c>
      <c r="I349" s="134">
        <v>0.77470000000000006</v>
      </c>
      <c r="J349" s="134">
        <v>-1.3299999999999999E-2</v>
      </c>
      <c r="K349" s="134">
        <v>1.9E-3</v>
      </c>
      <c r="L349" s="132">
        <v>8.3560000000000003E-12</v>
      </c>
    </row>
    <row r="350" spans="2:12">
      <c r="B350" s="66" t="s">
        <v>530</v>
      </c>
      <c r="C350" s="15">
        <v>30124842</v>
      </c>
      <c r="D350" s="15" t="s">
        <v>708</v>
      </c>
      <c r="E350" s="15">
        <v>5</v>
      </c>
      <c r="F350" s="15">
        <v>122705737</v>
      </c>
      <c r="G350" s="15" t="s">
        <v>359</v>
      </c>
      <c r="H350" s="15" t="s">
        <v>362</v>
      </c>
      <c r="I350" s="134">
        <v>0.69810000000000005</v>
      </c>
      <c r="J350" s="134">
        <v>-1.2200000000000001E-2</v>
      </c>
      <c r="K350" s="134">
        <v>1.9E-3</v>
      </c>
      <c r="L350" s="132">
        <v>6.1650000000000002E-11</v>
      </c>
    </row>
    <row r="351" spans="2:12">
      <c r="B351" s="66" t="s">
        <v>530</v>
      </c>
      <c r="C351" s="15">
        <v>30124842</v>
      </c>
      <c r="D351" s="15" t="s">
        <v>709</v>
      </c>
      <c r="E351" s="15">
        <v>5</v>
      </c>
      <c r="F351" s="15">
        <v>124330522</v>
      </c>
      <c r="G351" s="15" t="s">
        <v>359</v>
      </c>
      <c r="H351" s="15" t="s">
        <v>358</v>
      </c>
      <c r="I351" s="134">
        <v>0.48899999999999999</v>
      </c>
      <c r="J351" s="134">
        <v>-1.21E-2</v>
      </c>
      <c r="K351" s="134">
        <v>1.6000000000000001E-3</v>
      </c>
      <c r="L351" s="132">
        <v>1.475E-13</v>
      </c>
    </row>
    <row r="352" spans="2:12">
      <c r="B352" s="66" t="s">
        <v>530</v>
      </c>
      <c r="C352" s="15">
        <v>30124842</v>
      </c>
      <c r="D352" s="15" t="s">
        <v>710</v>
      </c>
      <c r="E352" s="15">
        <v>5</v>
      </c>
      <c r="F352" s="15">
        <v>136598460</v>
      </c>
      <c r="G352" s="15" t="s">
        <v>361</v>
      </c>
      <c r="H352" s="15" t="s">
        <v>362</v>
      </c>
      <c r="I352" s="134">
        <v>0.46650000000000003</v>
      </c>
      <c r="J352" s="134">
        <v>-0.01</v>
      </c>
      <c r="K352" s="134">
        <v>1.6999999999999999E-3</v>
      </c>
      <c r="L352" s="132">
        <v>4.1249999999999997E-9</v>
      </c>
    </row>
    <row r="353" spans="2:12">
      <c r="B353" s="66" t="s">
        <v>530</v>
      </c>
      <c r="C353" s="15">
        <v>30124842</v>
      </c>
      <c r="D353" s="15" t="s">
        <v>711</v>
      </c>
      <c r="E353" s="15">
        <v>5</v>
      </c>
      <c r="F353" s="15">
        <v>139080745</v>
      </c>
      <c r="G353" s="15" t="s">
        <v>359</v>
      </c>
      <c r="H353" s="15" t="s">
        <v>358</v>
      </c>
      <c r="I353" s="134">
        <v>0.85419999999999996</v>
      </c>
      <c r="J353" s="134">
        <v>-1.9699999999999999E-2</v>
      </c>
      <c r="K353" s="134">
        <v>2.3E-3</v>
      </c>
      <c r="L353" s="132">
        <v>1.9389999999999999E-17</v>
      </c>
    </row>
    <row r="354" spans="2:12">
      <c r="B354" s="66" t="s">
        <v>530</v>
      </c>
      <c r="C354" s="15">
        <v>30124842</v>
      </c>
      <c r="D354" s="15" t="s">
        <v>712</v>
      </c>
      <c r="E354" s="15">
        <v>5</v>
      </c>
      <c r="F354" s="15">
        <v>144608340</v>
      </c>
      <c r="G354" s="15" t="s">
        <v>359</v>
      </c>
      <c r="H354" s="15" t="s">
        <v>361</v>
      </c>
      <c r="I354" s="134">
        <v>0.70620000000000005</v>
      </c>
      <c r="J354" s="134">
        <v>-1.2500000000000001E-2</v>
      </c>
      <c r="K354" s="134">
        <v>1.9E-3</v>
      </c>
      <c r="L354" s="132">
        <v>4.4269999999999999E-11</v>
      </c>
    </row>
    <row r="355" spans="2:12">
      <c r="B355" s="66" t="s">
        <v>530</v>
      </c>
      <c r="C355" s="15">
        <v>30124842</v>
      </c>
      <c r="D355" s="15" t="s">
        <v>713</v>
      </c>
      <c r="E355" s="15">
        <v>5</v>
      </c>
      <c r="F355" s="15">
        <v>152529936</v>
      </c>
      <c r="G355" s="15" t="s">
        <v>361</v>
      </c>
      <c r="H355" s="15" t="s">
        <v>362</v>
      </c>
      <c r="I355" s="134">
        <v>0.72219999999999995</v>
      </c>
      <c r="J355" s="134">
        <v>-1.32E-2</v>
      </c>
      <c r="K355" s="134">
        <v>2.0999999999999999E-3</v>
      </c>
      <c r="L355" s="132">
        <v>5.6880000000000004E-10</v>
      </c>
    </row>
    <row r="356" spans="2:12">
      <c r="B356" s="66" t="s">
        <v>530</v>
      </c>
      <c r="C356" s="15">
        <v>30124842</v>
      </c>
      <c r="D356" s="15" t="s">
        <v>714</v>
      </c>
      <c r="E356" s="15">
        <v>5</v>
      </c>
      <c r="F356" s="15">
        <v>153537893</v>
      </c>
      <c r="G356" s="15" t="s">
        <v>361</v>
      </c>
      <c r="H356" s="15" t="s">
        <v>358</v>
      </c>
      <c r="I356" s="134">
        <v>0.56440000000000001</v>
      </c>
      <c r="J356" s="134">
        <v>-1.5800000000000002E-2</v>
      </c>
      <c r="K356" s="134">
        <v>1.6000000000000001E-3</v>
      </c>
      <c r="L356" s="132">
        <v>3.9780000000000002E-22</v>
      </c>
    </row>
    <row r="357" spans="2:12">
      <c r="B357" s="66" t="s">
        <v>530</v>
      </c>
      <c r="C357" s="15">
        <v>30124842</v>
      </c>
      <c r="D357" s="15" t="s">
        <v>715</v>
      </c>
      <c r="E357" s="15">
        <v>5</v>
      </c>
      <c r="F357" s="15">
        <v>158460212</v>
      </c>
      <c r="G357" s="15" t="s">
        <v>359</v>
      </c>
      <c r="H357" s="15" t="s">
        <v>358</v>
      </c>
      <c r="I357" s="134">
        <v>0.44490000000000002</v>
      </c>
      <c r="J357" s="134">
        <v>-1.01E-2</v>
      </c>
      <c r="K357" s="134">
        <v>1.6000000000000001E-3</v>
      </c>
      <c r="L357" s="132">
        <v>6.0839999999999999E-10</v>
      </c>
    </row>
    <row r="358" spans="2:12">
      <c r="B358" s="66" t="s">
        <v>530</v>
      </c>
      <c r="C358" s="15">
        <v>30124842</v>
      </c>
      <c r="D358" s="15" t="s">
        <v>716</v>
      </c>
      <c r="E358" s="15">
        <v>5</v>
      </c>
      <c r="F358" s="15">
        <v>159984492</v>
      </c>
      <c r="G358" s="15" t="s">
        <v>361</v>
      </c>
      <c r="H358" s="15" t="s">
        <v>362</v>
      </c>
      <c r="I358" s="134">
        <v>0.2127</v>
      </c>
      <c r="J358" s="134">
        <v>-1.29E-2</v>
      </c>
      <c r="K358" s="134">
        <v>2.3999999999999998E-3</v>
      </c>
      <c r="L358" s="132">
        <v>4.0329999999999998E-8</v>
      </c>
    </row>
    <row r="359" spans="2:12">
      <c r="B359" s="66" t="s">
        <v>530</v>
      </c>
      <c r="C359" s="15">
        <v>30124842</v>
      </c>
      <c r="D359" s="15" t="s">
        <v>717</v>
      </c>
      <c r="E359" s="15">
        <v>5</v>
      </c>
      <c r="F359" s="15">
        <v>164557954</v>
      </c>
      <c r="G359" s="15" t="s">
        <v>359</v>
      </c>
      <c r="H359" s="15" t="s">
        <v>361</v>
      </c>
      <c r="I359" s="134">
        <v>0.38059999999999999</v>
      </c>
      <c r="J359" s="134">
        <v>1.0500000000000001E-2</v>
      </c>
      <c r="K359" s="134">
        <v>1.6999999999999999E-3</v>
      </c>
      <c r="L359" s="132">
        <v>1.5489999999999999E-9</v>
      </c>
    </row>
    <row r="360" spans="2:12">
      <c r="B360" s="66" t="s">
        <v>530</v>
      </c>
      <c r="C360" s="15">
        <v>30124842</v>
      </c>
      <c r="D360" s="15" t="s">
        <v>718</v>
      </c>
      <c r="E360" s="15">
        <v>5</v>
      </c>
      <c r="F360" s="15">
        <v>165185571</v>
      </c>
      <c r="G360" s="15" t="s">
        <v>361</v>
      </c>
      <c r="H360" s="15" t="s">
        <v>362</v>
      </c>
      <c r="I360" s="134">
        <v>0.51639999999999997</v>
      </c>
      <c r="J360" s="134">
        <v>9.2999999999999992E-3</v>
      </c>
      <c r="K360" s="134">
        <v>1.6999999999999999E-3</v>
      </c>
      <c r="L360" s="132">
        <v>4.2720000000000001E-8</v>
      </c>
    </row>
    <row r="361" spans="2:12">
      <c r="B361" s="66" t="s">
        <v>530</v>
      </c>
      <c r="C361" s="15">
        <v>30124842</v>
      </c>
      <c r="D361" s="15" t="s">
        <v>719</v>
      </c>
      <c r="E361" s="15">
        <v>5</v>
      </c>
      <c r="F361" s="15">
        <v>170599327</v>
      </c>
      <c r="G361" s="15" t="s">
        <v>359</v>
      </c>
      <c r="H361" s="15" t="s">
        <v>362</v>
      </c>
      <c r="I361" s="134">
        <v>0.6784</v>
      </c>
      <c r="J361" s="134">
        <v>1.7000000000000001E-2</v>
      </c>
      <c r="K361" s="134">
        <v>1.8E-3</v>
      </c>
      <c r="L361" s="132">
        <v>2.5910000000000001E-20</v>
      </c>
    </row>
    <row r="362" spans="2:12">
      <c r="B362" s="66" t="s">
        <v>530</v>
      </c>
      <c r="C362" s="15">
        <v>30124842</v>
      </c>
      <c r="D362" s="15" t="s">
        <v>720</v>
      </c>
      <c r="E362" s="15">
        <v>5</v>
      </c>
      <c r="F362" s="15">
        <v>176527577</v>
      </c>
      <c r="G362" s="15" t="s">
        <v>361</v>
      </c>
      <c r="H362" s="15" t="s">
        <v>358</v>
      </c>
      <c r="I362" s="134">
        <v>0.37069999999999997</v>
      </c>
      <c r="J362" s="134">
        <v>-1.1299999999999999E-2</v>
      </c>
      <c r="K362" s="134">
        <v>1.6999999999999999E-3</v>
      </c>
      <c r="L362" s="132">
        <v>8.1369999999999999E-11</v>
      </c>
    </row>
    <row r="363" spans="2:12">
      <c r="B363" s="66" t="s">
        <v>530</v>
      </c>
      <c r="C363" s="15">
        <v>30124842</v>
      </c>
      <c r="D363" s="15" t="s">
        <v>721</v>
      </c>
      <c r="E363" s="15">
        <v>6</v>
      </c>
      <c r="F363" s="15">
        <v>12124855</v>
      </c>
      <c r="G363" s="15" t="s">
        <v>359</v>
      </c>
      <c r="H363" s="15" t="s">
        <v>358</v>
      </c>
      <c r="I363" s="134">
        <v>0.33739999999999998</v>
      </c>
      <c r="J363" s="134">
        <v>-1.44E-2</v>
      </c>
      <c r="K363" s="134">
        <v>1.6999999999999999E-3</v>
      </c>
      <c r="L363" s="132">
        <v>5.4980000000000002E-17</v>
      </c>
    </row>
    <row r="364" spans="2:12">
      <c r="B364" s="66" t="s">
        <v>530</v>
      </c>
      <c r="C364" s="15">
        <v>30124842</v>
      </c>
      <c r="D364" s="15" t="s">
        <v>722</v>
      </c>
      <c r="E364" s="15">
        <v>6</v>
      </c>
      <c r="F364" s="15">
        <v>13180454</v>
      </c>
      <c r="G364" s="15" t="s">
        <v>361</v>
      </c>
      <c r="H364" s="15" t="s">
        <v>362</v>
      </c>
      <c r="I364" s="134">
        <v>0.69610000000000005</v>
      </c>
      <c r="J364" s="134">
        <v>1.3299999999999999E-2</v>
      </c>
      <c r="K364" s="134">
        <v>1.9E-3</v>
      </c>
      <c r="L364" s="132">
        <v>6.916E-13</v>
      </c>
    </row>
    <row r="365" spans="2:12">
      <c r="B365" s="66" t="s">
        <v>530</v>
      </c>
      <c r="C365" s="15">
        <v>30124842</v>
      </c>
      <c r="D365" s="15" t="s">
        <v>723</v>
      </c>
      <c r="E365" s="15">
        <v>6</v>
      </c>
      <c r="F365" s="15">
        <v>20482335</v>
      </c>
      <c r="G365" s="15" t="s">
        <v>359</v>
      </c>
      <c r="H365" s="15" t="s">
        <v>358</v>
      </c>
      <c r="I365" s="134">
        <v>0.69159999999999999</v>
      </c>
      <c r="J365" s="134">
        <v>-1.2E-2</v>
      </c>
      <c r="K365" s="134">
        <v>1.8E-3</v>
      </c>
      <c r="L365" s="132">
        <v>1.4590000000000001E-11</v>
      </c>
    </row>
    <row r="366" spans="2:12">
      <c r="B366" s="66" t="s">
        <v>530</v>
      </c>
      <c r="C366" s="15">
        <v>30124842</v>
      </c>
      <c r="D366" s="15" t="s">
        <v>724</v>
      </c>
      <c r="E366" s="15">
        <v>6</v>
      </c>
      <c r="F366" s="15">
        <v>26168903</v>
      </c>
      <c r="G366" s="15" t="s">
        <v>359</v>
      </c>
      <c r="H366" s="15" t="s">
        <v>358</v>
      </c>
      <c r="I366" s="134">
        <v>0.75770000000000004</v>
      </c>
      <c r="J366" s="134">
        <v>1.4200000000000001E-2</v>
      </c>
      <c r="K366" s="134">
        <v>2E-3</v>
      </c>
      <c r="L366" s="132">
        <v>2.2850000000000001E-12</v>
      </c>
    </row>
    <row r="367" spans="2:12">
      <c r="B367" s="66" t="s">
        <v>530</v>
      </c>
      <c r="C367" s="15">
        <v>30124842</v>
      </c>
      <c r="D367" s="15" t="s">
        <v>725</v>
      </c>
      <c r="E367" s="15">
        <v>6</v>
      </c>
      <c r="F367" s="15">
        <v>31643399</v>
      </c>
      <c r="G367" s="15" t="s">
        <v>361</v>
      </c>
      <c r="H367" s="15" t="s">
        <v>362</v>
      </c>
      <c r="I367" s="134">
        <v>0.28210000000000002</v>
      </c>
      <c r="J367" s="134">
        <v>-1.7899999999999999E-2</v>
      </c>
      <c r="K367" s="134">
        <v>1.9E-3</v>
      </c>
      <c r="L367" s="132">
        <v>5.9240000000000003E-21</v>
      </c>
    </row>
    <row r="368" spans="2:12">
      <c r="B368" s="66" t="s">
        <v>530</v>
      </c>
      <c r="C368" s="15">
        <v>30124842</v>
      </c>
      <c r="D368" s="15" t="s">
        <v>726</v>
      </c>
      <c r="E368" s="15">
        <v>6</v>
      </c>
      <c r="F368" s="15">
        <v>33771673</v>
      </c>
      <c r="G368" s="15" t="s">
        <v>359</v>
      </c>
      <c r="H368" s="15" t="s">
        <v>361</v>
      </c>
      <c r="I368" s="134">
        <v>0.2293</v>
      </c>
      <c r="J368" s="134">
        <v>-1.54E-2</v>
      </c>
      <c r="K368" s="134">
        <v>2E-3</v>
      </c>
      <c r="L368" s="132">
        <v>2.0879999999999998E-14</v>
      </c>
    </row>
    <row r="369" spans="2:12">
      <c r="B369" s="66" t="s">
        <v>530</v>
      </c>
      <c r="C369" s="15">
        <v>30124842</v>
      </c>
      <c r="D369" s="15" t="s">
        <v>727</v>
      </c>
      <c r="E369" s="15">
        <v>6</v>
      </c>
      <c r="F369" s="15">
        <v>34579431</v>
      </c>
      <c r="G369" s="15" t="s">
        <v>361</v>
      </c>
      <c r="H369" s="15" t="s">
        <v>362</v>
      </c>
      <c r="I369" s="134">
        <v>0.32390000000000002</v>
      </c>
      <c r="J369" s="134">
        <v>2.6100000000000002E-2</v>
      </c>
      <c r="K369" s="134">
        <v>1.6999999999999999E-3</v>
      </c>
      <c r="L369" s="132">
        <v>1.2749999999999999E-51</v>
      </c>
    </row>
    <row r="370" spans="2:12">
      <c r="B370" s="66" t="s">
        <v>530</v>
      </c>
      <c r="C370" s="15">
        <v>30124842</v>
      </c>
      <c r="D370" s="15" t="s">
        <v>728</v>
      </c>
      <c r="E370" s="15">
        <v>6</v>
      </c>
      <c r="F370" s="15">
        <v>40365601</v>
      </c>
      <c r="G370" s="15" t="s">
        <v>359</v>
      </c>
      <c r="H370" s="15" t="s">
        <v>358</v>
      </c>
      <c r="I370" s="134">
        <v>0.4073</v>
      </c>
      <c r="J370" s="134">
        <v>1.89E-2</v>
      </c>
      <c r="K370" s="134">
        <v>1.6999999999999999E-3</v>
      </c>
      <c r="L370" s="132">
        <v>1.9690000000000001E-29</v>
      </c>
    </row>
    <row r="371" spans="2:12">
      <c r="B371" s="66" t="s">
        <v>530</v>
      </c>
      <c r="C371" s="15">
        <v>30124842</v>
      </c>
      <c r="D371" s="15" t="s">
        <v>729</v>
      </c>
      <c r="E371" s="15">
        <v>6</v>
      </c>
      <c r="F371" s="15">
        <v>43764551</v>
      </c>
      <c r="G371" s="15" t="s">
        <v>361</v>
      </c>
      <c r="H371" s="15" t="s">
        <v>362</v>
      </c>
      <c r="I371" s="134">
        <v>0.47349999999999998</v>
      </c>
      <c r="J371" s="134">
        <v>-1.29E-2</v>
      </c>
      <c r="K371" s="134">
        <v>1.6999999999999999E-3</v>
      </c>
      <c r="L371" s="132">
        <v>5.1510000000000003E-15</v>
      </c>
    </row>
    <row r="372" spans="2:12">
      <c r="B372" s="66" t="s">
        <v>530</v>
      </c>
      <c r="C372" s="15">
        <v>30124842</v>
      </c>
      <c r="D372" s="15" t="s">
        <v>730</v>
      </c>
      <c r="E372" s="15">
        <v>6</v>
      </c>
      <c r="F372" s="15">
        <v>50798526</v>
      </c>
      <c r="G372" s="15" t="s">
        <v>361</v>
      </c>
      <c r="H372" s="15" t="s">
        <v>362</v>
      </c>
      <c r="I372" s="134">
        <v>0.15570000000000001</v>
      </c>
      <c r="J372" s="134">
        <v>4.0800000000000003E-2</v>
      </c>
      <c r="K372" s="134">
        <v>2.0999999999999999E-3</v>
      </c>
      <c r="L372" s="132">
        <v>1.8220000000000001E-83</v>
      </c>
    </row>
    <row r="373" spans="2:12">
      <c r="B373" s="66" t="s">
        <v>530</v>
      </c>
      <c r="C373" s="15">
        <v>30124842</v>
      </c>
      <c r="D373" s="15" t="s">
        <v>731</v>
      </c>
      <c r="E373" s="15">
        <v>6</v>
      </c>
      <c r="F373" s="15">
        <v>51177811</v>
      </c>
      <c r="G373" s="15" t="s">
        <v>359</v>
      </c>
      <c r="H373" s="15" t="s">
        <v>358</v>
      </c>
      <c r="I373" s="134">
        <v>0.60960000000000003</v>
      </c>
      <c r="J373" s="134">
        <v>1.5699999999999999E-2</v>
      </c>
      <c r="K373" s="134">
        <v>1.6999999999999999E-3</v>
      </c>
      <c r="L373" s="132">
        <v>1.465E-19</v>
      </c>
    </row>
    <row r="374" spans="2:12">
      <c r="B374" s="66" t="s">
        <v>530</v>
      </c>
      <c r="C374" s="15">
        <v>30124842</v>
      </c>
      <c r="D374" s="15" t="s">
        <v>732</v>
      </c>
      <c r="E374" s="15">
        <v>6</v>
      </c>
      <c r="F374" s="15">
        <v>54028069</v>
      </c>
      <c r="G374" s="15" t="s">
        <v>361</v>
      </c>
      <c r="H374" s="15" t="s">
        <v>362</v>
      </c>
      <c r="I374" s="134">
        <v>0.4113</v>
      </c>
      <c r="J374" s="134">
        <v>9.9000000000000008E-3</v>
      </c>
      <c r="K374" s="134">
        <v>1.6999999999999999E-3</v>
      </c>
      <c r="L374" s="132">
        <v>8.7099999999999999E-9</v>
      </c>
    </row>
    <row r="375" spans="2:12">
      <c r="B375" s="66" t="s">
        <v>530</v>
      </c>
      <c r="C375" s="15">
        <v>30124842</v>
      </c>
      <c r="D375" s="15" t="s">
        <v>733</v>
      </c>
      <c r="E375" s="15">
        <v>6</v>
      </c>
      <c r="F375" s="15">
        <v>55171842</v>
      </c>
      <c r="G375" s="15" t="s">
        <v>359</v>
      </c>
      <c r="H375" s="15" t="s">
        <v>358</v>
      </c>
      <c r="I375" s="134">
        <v>0.72929999999999995</v>
      </c>
      <c r="J375" s="134">
        <v>1.0500000000000001E-2</v>
      </c>
      <c r="K375" s="134">
        <v>1.9E-3</v>
      </c>
      <c r="L375" s="132">
        <v>2.5839999999999998E-8</v>
      </c>
    </row>
    <row r="376" spans="2:12">
      <c r="B376" s="66" t="s">
        <v>530</v>
      </c>
      <c r="C376" s="15">
        <v>30124842</v>
      </c>
      <c r="D376" s="15" t="s">
        <v>734</v>
      </c>
      <c r="E376" s="15">
        <v>6</v>
      </c>
      <c r="F376" s="15">
        <v>64240516</v>
      </c>
      <c r="G376" s="15" t="s">
        <v>361</v>
      </c>
      <c r="H376" s="15" t="s">
        <v>358</v>
      </c>
      <c r="I376" s="134">
        <v>0.45529999999999998</v>
      </c>
      <c r="J376" s="134">
        <v>-1.0699999999999999E-2</v>
      </c>
      <c r="K376" s="134">
        <v>1.6999999999999999E-3</v>
      </c>
      <c r="L376" s="132">
        <v>3.2300000000000002E-10</v>
      </c>
    </row>
    <row r="377" spans="2:12">
      <c r="B377" s="66" t="s">
        <v>530</v>
      </c>
      <c r="C377" s="15">
        <v>30124842</v>
      </c>
      <c r="D377" s="15" t="s">
        <v>735</v>
      </c>
      <c r="E377" s="15">
        <v>6</v>
      </c>
      <c r="F377" s="15">
        <v>70248345</v>
      </c>
      <c r="G377" s="15" t="s">
        <v>361</v>
      </c>
      <c r="H377" s="15" t="s">
        <v>362</v>
      </c>
      <c r="I377" s="134">
        <v>0.75439999999999996</v>
      </c>
      <c r="J377" s="134">
        <v>1.29E-2</v>
      </c>
      <c r="K377" s="134">
        <v>2.2000000000000001E-3</v>
      </c>
      <c r="L377" s="132">
        <v>5.7260000000000003E-9</v>
      </c>
    </row>
    <row r="378" spans="2:12">
      <c r="B378" s="66" t="s">
        <v>530</v>
      </c>
      <c r="C378" s="15">
        <v>30124842</v>
      </c>
      <c r="D378" s="15" t="s">
        <v>736</v>
      </c>
      <c r="E378" s="15">
        <v>6</v>
      </c>
      <c r="F378" s="15">
        <v>73742334</v>
      </c>
      <c r="G378" s="15" t="s">
        <v>361</v>
      </c>
      <c r="H378" s="15" t="s">
        <v>362</v>
      </c>
      <c r="I378" s="134">
        <v>0.29330000000000001</v>
      </c>
      <c r="J378" s="134">
        <v>1.04E-2</v>
      </c>
      <c r="K378" s="134">
        <v>1.8E-3</v>
      </c>
      <c r="L378" s="132">
        <v>1.3739999999999999E-8</v>
      </c>
    </row>
    <row r="379" spans="2:12">
      <c r="B379" s="66" t="s">
        <v>530</v>
      </c>
      <c r="C379" s="15">
        <v>30124842</v>
      </c>
      <c r="D379" s="15" t="s">
        <v>737</v>
      </c>
      <c r="E379" s="15">
        <v>6</v>
      </c>
      <c r="F379" s="15">
        <v>83433228</v>
      </c>
      <c r="G379" s="15" t="s">
        <v>359</v>
      </c>
      <c r="H379" s="15" t="s">
        <v>358</v>
      </c>
      <c r="I379" s="134">
        <v>0.46889999999999998</v>
      </c>
      <c r="J379" s="134">
        <v>1.4E-2</v>
      </c>
      <c r="K379" s="134">
        <v>1.6000000000000001E-3</v>
      </c>
      <c r="L379" s="132">
        <v>8.1609999999999999E-18</v>
      </c>
    </row>
    <row r="380" spans="2:12">
      <c r="B380" s="66" t="s">
        <v>530</v>
      </c>
      <c r="C380" s="15">
        <v>30124842</v>
      </c>
      <c r="D380" s="15" t="s">
        <v>738</v>
      </c>
      <c r="E380" s="15">
        <v>6</v>
      </c>
      <c r="F380" s="15">
        <v>97753952</v>
      </c>
      <c r="G380" s="15" t="s">
        <v>361</v>
      </c>
      <c r="H380" s="15" t="s">
        <v>362</v>
      </c>
      <c r="I380" s="134">
        <v>0.32950000000000002</v>
      </c>
      <c r="J380" s="134">
        <v>-1.49E-2</v>
      </c>
      <c r="K380" s="134">
        <v>1.8E-3</v>
      </c>
      <c r="L380" s="132">
        <v>2.7820000000000001E-16</v>
      </c>
    </row>
    <row r="381" spans="2:12">
      <c r="B381" s="66" t="s">
        <v>530</v>
      </c>
      <c r="C381" s="15">
        <v>30124842</v>
      </c>
      <c r="D381" s="15" t="s">
        <v>739</v>
      </c>
      <c r="E381" s="15">
        <v>6</v>
      </c>
      <c r="F381" s="15">
        <v>98429337</v>
      </c>
      <c r="G381" s="15" t="s">
        <v>361</v>
      </c>
      <c r="H381" s="15" t="s">
        <v>362</v>
      </c>
      <c r="I381" s="134">
        <v>0.4118</v>
      </c>
      <c r="J381" s="134">
        <v>-1.6500000000000001E-2</v>
      </c>
      <c r="K381" s="134">
        <v>1.6999999999999999E-3</v>
      </c>
      <c r="L381" s="132">
        <v>2.0729999999999999E-21</v>
      </c>
    </row>
    <row r="382" spans="2:12">
      <c r="B382" s="66" t="s">
        <v>530</v>
      </c>
      <c r="C382" s="15">
        <v>30124842</v>
      </c>
      <c r="D382" s="15" t="s">
        <v>740</v>
      </c>
      <c r="E382" s="15">
        <v>6</v>
      </c>
      <c r="F382" s="15">
        <v>100629078</v>
      </c>
      <c r="G382" s="15" t="s">
        <v>361</v>
      </c>
      <c r="H382" s="15" t="s">
        <v>362</v>
      </c>
      <c r="I382" s="134">
        <v>0.75760000000000005</v>
      </c>
      <c r="J382" s="134">
        <v>-1.4200000000000001E-2</v>
      </c>
      <c r="K382" s="134">
        <v>2.3E-3</v>
      </c>
      <c r="L382" s="132">
        <v>5.6300000000000002E-10</v>
      </c>
    </row>
    <row r="383" spans="2:12">
      <c r="B383" s="66" t="s">
        <v>530</v>
      </c>
      <c r="C383" s="15">
        <v>30124842</v>
      </c>
      <c r="D383" s="15" t="s">
        <v>741</v>
      </c>
      <c r="E383" s="15">
        <v>6</v>
      </c>
      <c r="F383" s="15">
        <v>104847441</v>
      </c>
      <c r="G383" s="15" t="s">
        <v>362</v>
      </c>
      <c r="H383" s="15" t="s">
        <v>358</v>
      </c>
      <c r="I383" s="134">
        <v>0.74590000000000001</v>
      </c>
      <c r="J383" s="134">
        <v>1.24E-2</v>
      </c>
      <c r="K383" s="134">
        <v>1.9E-3</v>
      </c>
      <c r="L383" s="132">
        <v>1.6460000000000001E-10</v>
      </c>
    </row>
    <row r="384" spans="2:12">
      <c r="B384" s="66" t="s">
        <v>530</v>
      </c>
      <c r="C384" s="15">
        <v>30124842</v>
      </c>
      <c r="D384" s="15" t="s">
        <v>742</v>
      </c>
      <c r="E384" s="15">
        <v>6</v>
      </c>
      <c r="F384" s="15">
        <v>108876002</v>
      </c>
      <c r="G384" s="15" t="s">
        <v>359</v>
      </c>
      <c r="H384" s="15" t="s">
        <v>358</v>
      </c>
      <c r="I384" s="134">
        <v>0.60329999999999995</v>
      </c>
      <c r="J384" s="134">
        <v>1.61E-2</v>
      </c>
      <c r="K384" s="134">
        <v>1.6000000000000001E-3</v>
      </c>
      <c r="L384" s="132">
        <v>1.1270000000000001E-22</v>
      </c>
    </row>
    <row r="385" spans="2:12">
      <c r="B385" s="66" t="s">
        <v>530</v>
      </c>
      <c r="C385" s="15">
        <v>30124842</v>
      </c>
      <c r="D385" s="15" t="s">
        <v>743</v>
      </c>
      <c r="E385" s="15">
        <v>6</v>
      </c>
      <c r="F385" s="15">
        <v>120213880</v>
      </c>
      <c r="G385" s="15" t="s">
        <v>359</v>
      </c>
      <c r="H385" s="15" t="s">
        <v>358</v>
      </c>
      <c r="I385" s="134">
        <v>0.67349999999999999</v>
      </c>
      <c r="J385" s="134">
        <v>1.43E-2</v>
      </c>
      <c r="K385" s="134">
        <v>1.6999999999999999E-3</v>
      </c>
      <c r="L385" s="132">
        <v>2.1060000000000001E-16</v>
      </c>
    </row>
    <row r="386" spans="2:12">
      <c r="B386" s="66" t="s">
        <v>530</v>
      </c>
      <c r="C386" s="15">
        <v>30124842</v>
      </c>
      <c r="D386" s="15" t="s">
        <v>744</v>
      </c>
      <c r="E386" s="15">
        <v>6</v>
      </c>
      <c r="F386" s="15">
        <v>124925032</v>
      </c>
      <c r="G386" s="15" t="s">
        <v>362</v>
      </c>
      <c r="H386" s="15" t="s">
        <v>358</v>
      </c>
      <c r="I386" s="134">
        <v>0.252</v>
      </c>
      <c r="J386" s="134">
        <v>1.29E-2</v>
      </c>
      <c r="K386" s="134">
        <v>2E-3</v>
      </c>
      <c r="L386" s="132">
        <v>1.066E-10</v>
      </c>
    </row>
    <row r="387" spans="2:12">
      <c r="B387" s="66" t="s">
        <v>530</v>
      </c>
      <c r="C387" s="15">
        <v>30124842</v>
      </c>
      <c r="D387" s="15" t="s">
        <v>745</v>
      </c>
      <c r="E387" s="15">
        <v>6</v>
      </c>
      <c r="F387" s="15">
        <v>126042783</v>
      </c>
      <c r="G387" s="15" t="s">
        <v>359</v>
      </c>
      <c r="H387" s="15" t="s">
        <v>358</v>
      </c>
      <c r="I387" s="134">
        <v>0.5</v>
      </c>
      <c r="J387" s="134">
        <v>-0.01</v>
      </c>
      <c r="K387" s="134">
        <v>1.6000000000000001E-3</v>
      </c>
      <c r="L387" s="132">
        <v>7.1189999999999999E-10</v>
      </c>
    </row>
    <row r="388" spans="2:12">
      <c r="B388" s="66" t="s">
        <v>530</v>
      </c>
      <c r="C388" s="15">
        <v>30124842</v>
      </c>
      <c r="D388" s="15" t="s">
        <v>746</v>
      </c>
      <c r="E388" s="15">
        <v>6</v>
      </c>
      <c r="F388" s="15">
        <v>130384187</v>
      </c>
      <c r="G388" s="15" t="s">
        <v>361</v>
      </c>
      <c r="H388" s="15" t="s">
        <v>362</v>
      </c>
      <c r="I388" s="134">
        <v>0.67849999999999999</v>
      </c>
      <c r="J388" s="134">
        <v>-1.06E-2</v>
      </c>
      <c r="K388" s="134">
        <v>1.8E-3</v>
      </c>
      <c r="L388" s="132">
        <v>5.5219999999999997E-9</v>
      </c>
    </row>
    <row r="389" spans="2:12">
      <c r="B389" s="66" t="s">
        <v>530</v>
      </c>
      <c r="C389" s="15">
        <v>30124842</v>
      </c>
      <c r="D389" s="15" t="s">
        <v>747</v>
      </c>
      <c r="E389" s="15">
        <v>6</v>
      </c>
      <c r="F389" s="15">
        <v>131898208</v>
      </c>
      <c r="G389" s="15" t="s">
        <v>361</v>
      </c>
      <c r="H389" s="15" t="s">
        <v>362</v>
      </c>
      <c r="I389" s="134">
        <v>0.85119999999999996</v>
      </c>
      <c r="J389" s="134">
        <v>-1.61E-2</v>
      </c>
      <c r="K389" s="134">
        <v>2.2000000000000001E-3</v>
      </c>
      <c r="L389" s="132">
        <v>1.1539999999999999E-13</v>
      </c>
    </row>
    <row r="390" spans="2:12">
      <c r="B390" s="66" t="s">
        <v>530</v>
      </c>
      <c r="C390" s="15">
        <v>30124842</v>
      </c>
      <c r="D390" s="15" t="s">
        <v>748</v>
      </c>
      <c r="E390" s="15">
        <v>6</v>
      </c>
      <c r="F390" s="15">
        <v>142703483</v>
      </c>
      <c r="G390" s="15" t="s">
        <v>359</v>
      </c>
      <c r="H390" s="15" t="s">
        <v>358</v>
      </c>
      <c r="I390" s="134">
        <v>0.80800000000000005</v>
      </c>
      <c r="J390" s="134">
        <v>-1.2999999999999999E-2</v>
      </c>
      <c r="K390" s="134">
        <v>2.2000000000000001E-3</v>
      </c>
      <c r="L390" s="132">
        <v>1.8509999999999999E-9</v>
      </c>
    </row>
    <row r="391" spans="2:12">
      <c r="B391" s="66" t="s">
        <v>530</v>
      </c>
      <c r="C391" s="15">
        <v>30124842</v>
      </c>
      <c r="D391" s="15" t="s">
        <v>749</v>
      </c>
      <c r="E391" s="15">
        <v>6</v>
      </c>
      <c r="F391" s="15">
        <v>143185683</v>
      </c>
      <c r="G391" s="15" t="s">
        <v>361</v>
      </c>
      <c r="H391" s="15" t="s">
        <v>362</v>
      </c>
      <c r="I391" s="134">
        <v>0.46889999999999998</v>
      </c>
      <c r="J391" s="134">
        <v>-1.32E-2</v>
      </c>
      <c r="K391" s="134">
        <v>1.6999999999999999E-3</v>
      </c>
      <c r="L391" s="132">
        <v>1.0769999999999999E-14</v>
      </c>
    </row>
    <row r="392" spans="2:12">
      <c r="B392" s="66" t="s">
        <v>530</v>
      </c>
      <c r="C392" s="15">
        <v>30124842</v>
      </c>
      <c r="D392" s="15" t="s">
        <v>750</v>
      </c>
      <c r="E392" s="15">
        <v>6</v>
      </c>
      <c r="F392" s="15">
        <v>147354276</v>
      </c>
      <c r="G392" s="15" t="s">
        <v>359</v>
      </c>
      <c r="H392" s="15" t="s">
        <v>358</v>
      </c>
      <c r="I392" s="134">
        <v>0.6159</v>
      </c>
      <c r="J392" s="134">
        <v>-1.0200000000000001E-2</v>
      </c>
      <c r="K392" s="134">
        <v>1.8E-3</v>
      </c>
      <c r="L392" s="132">
        <v>6.2479999999999999E-9</v>
      </c>
    </row>
    <row r="393" spans="2:12">
      <c r="B393" s="66" t="s">
        <v>530</v>
      </c>
      <c r="C393" s="15">
        <v>30124842</v>
      </c>
      <c r="D393" s="15" t="s">
        <v>751</v>
      </c>
      <c r="E393" s="15">
        <v>6</v>
      </c>
      <c r="F393" s="15">
        <v>153392002</v>
      </c>
      <c r="G393" s="15" t="s">
        <v>359</v>
      </c>
      <c r="H393" s="15" t="s">
        <v>358</v>
      </c>
      <c r="I393" s="134">
        <v>0.3</v>
      </c>
      <c r="J393" s="134">
        <v>1.4999999999999999E-2</v>
      </c>
      <c r="K393" s="134">
        <v>1.9E-3</v>
      </c>
      <c r="L393" s="132">
        <v>5.544E-16</v>
      </c>
    </row>
    <row r="394" spans="2:12">
      <c r="B394" s="66" t="s">
        <v>530</v>
      </c>
      <c r="C394" s="15">
        <v>30124842</v>
      </c>
      <c r="D394" s="15" t="s">
        <v>752</v>
      </c>
      <c r="E394" s="15">
        <v>6</v>
      </c>
      <c r="F394" s="15">
        <v>154333183</v>
      </c>
      <c r="G394" s="15" t="s">
        <v>361</v>
      </c>
      <c r="H394" s="15" t="s">
        <v>362</v>
      </c>
      <c r="I394" s="134">
        <v>0.84530000000000005</v>
      </c>
      <c r="J394" s="134">
        <v>-1.5699999999999999E-2</v>
      </c>
      <c r="K394" s="134">
        <v>2.3E-3</v>
      </c>
      <c r="L394" s="132">
        <v>8.1690000000000004E-12</v>
      </c>
    </row>
    <row r="395" spans="2:12">
      <c r="B395" s="66" t="s">
        <v>530</v>
      </c>
      <c r="C395" s="15">
        <v>30124842</v>
      </c>
      <c r="D395" s="15" t="s">
        <v>753</v>
      </c>
      <c r="E395" s="15">
        <v>6</v>
      </c>
      <c r="F395" s="15">
        <v>163033350</v>
      </c>
      <c r="G395" s="15" t="s">
        <v>359</v>
      </c>
      <c r="H395" s="15" t="s">
        <v>358</v>
      </c>
      <c r="I395" s="134">
        <v>0.85719999999999996</v>
      </c>
      <c r="J395" s="134">
        <v>2.35E-2</v>
      </c>
      <c r="K395" s="134">
        <v>2.5000000000000001E-3</v>
      </c>
      <c r="L395" s="132">
        <v>4.0790000000000001E-21</v>
      </c>
    </row>
    <row r="396" spans="2:12">
      <c r="B396" s="66" t="s">
        <v>530</v>
      </c>
      <c r="C396" s="15">
        <v>30124842</v>
      </c>
      <c r="D396" s="15" t="s">
        <v>754</v>
      </c>
      <c r="E396" s="15">
        <v>6</v>
      </c>
      <c r="F396" s="15">
        <v>163771305</v>
      </c>
      <c r="G396" s="15" t="s">
        <v>361</v>
      </c>
      <c r="H396" s="15" t="s">
        <v>362</v>
      </c>
      <c r="I396" s="134">
        <v>0.77080000000000004</v>
      </c>
      <c r="J396" s="134">
        <v>-1.12E-2</v>
      </c>
      <c r="K396" s="134">
        <v>2E-3</v>
      </c>
      <c r="L396" s="132">
        <v>2.3280000000000001E-8</v>
      </c>
    </row>
    <row r="397" spans="2:12">
      <c r="B397" s="66" t="s">
        <v>530</v>
      </c>
      <c r="C397" s="15">
        <v>30124842</v>
      </c>
      <c r="D397" s="15" t="s">
        <v>755</v>
      </c>
      <c r="E397" s="15">
        <v>7</v>
      </c>
      <c r="F397" s="15">
        <v>1270699</v>
      </c>
      <c r="G397" s="15" t="s">
        <v>359</v>
      </c>
      <c r="H397" s="15" t="s">
        <v>358</v>
      </c>
      <c r="I397" s="134">
        <v>0.7782</v>
      </c>
      <c r="J397" s="134">
        <v>1.35E-2</v>
      </c>
      <c r="K397" s="134">
        <v>2.2000000000000001E-3</v>
      </c>
      <c r="L397" s="132">
        <v>1.5880000000000001E-9</v>
      </c>
    </row>
    <row r="398" spans="2:12">
      <c r="B398" s="66" t="s">
        <v>530</v>
      </c>
      <c r="C398" s="15">
        <v>30124842</v>
      </c>
      <c r="D398" s="15" t="s">
        <v>756</v>
      </c>
      <c r="E398" s="15">
        <v>7</v>
      </c>
      <c r="F398" s="15">
        <v>1872921</v>
      </c>
      <c r="G398" s="15" t="s">
        <v>361</v>
      </c>
      <c r="H398" s="15" t="s">
        <v>362</v>
      </c>
      <c r="I398" s="134">
        <v>0.78300000000000003</v>
      </c>
      <c r="J398" s="134">
        <v>1.67E-2</v>
      </c>
      <c r="K398" s="134">
        <v>2.3E-3</v>
      </c>
      <c r="L398" s="132">
        <v>5.5959999999999996E-13</v>
      </c>
    </row>
    <row r="399" spans="2:12">
      <c r="B399" s="66" t="s">
        <v>530</v>
      </c>
      <c r="C399" s="15">
        <v>30124842</v>
      </c>
      <c r="D399" s="15" t="s">
        <v>757</v>
      </c>
      <c r="E399" s="15">
        <v>7</v>
      </c>
      <c r="F399" s="15">
        <v>5542513</v>
      </c>
      <c r="G399" s="15" t="s">
        <v>361</v>
      </c>
      <c r="H399" s="15" t="s">
        <v>362</v>
      </c>
      <c r="I399" s="134">
        <v>9.5899999999999999E-2</v>
      </c>
      <c r="J399" s="134">
        <v>1.67E-2</v>
      </c>
      <c r="K399" s="134">
        <v>2.5999999999999999E-3</v>
      </c>
      <c r="L399" s="132">
        <v>2.5039999999999998E-10</v>
      </c>
    </row>
    <row r="400" spans="2:12">
      <c r="B400" s="66" t="s">
        <v>530</v>
      </c>
      <c r="C400" s="15">
        <v>30124842</v>
      </c>
      <c r="D400" s="15" t="s">
        <v>758</v>
      </c>
      <c r="E400" s="15">
        <v>7</v>
      </c>
      <c r="F400" s="15">
        <v>24354300</v>
      </c>
      <c r="G400" s="15" t="s">
        <v>359</v>
      </c>
      <c r="H400" s="15" t="s">
        <v>358</v>
      </c>
      <c r="I400" s="134">
        <v>0.53610000000000002</v>
      </c>
      <c r="J400" s="134">
        <v>-1.15E-2</v>
      </c>
      <c r="K400" s="134">
        <v>1.6999999999999999E-3</v>
      </c>
      <c r="L400" s="132">
        <v>1.473E-11</v>
      </c>
    </row>
    <row r="401" spans="2:12">
      <c r="B401" s="66" t="s">
        <v>530</v>
      </c>
      <c r="C401" s="15">
        <v>30124842</v>
      </c>
      <c r="D401" s="15" t="s">
        <v>759</v>
      </c>
      <c r="E401" s="15">
        <v>7</v>
      </c>
      <c r="F401" s="15">
        <v>26941065</v>
      </c>
      <c r="G401" s="15" t="s">
        <v>361</v>
      </c>
      <c r="H401" s="15" t="s">
        <v>362</v>
      </c>
      <c r="I401" s="134">
        <v>0.8498</v>
      </c>
      <c r="J401" s="134">
        <v>-1.5299999999999999E-2</v>
      </c>
      <c r="K401" s="134">
        <v>2.3999999999999998E-3</v>
      </c>
      <c r="L401" s="132">
        <v>2.4919999999999998E-10</v>
      </c>
    </row>
    <row r="402" spans="2:12">
      <c r="B402" s="66" t="s">
        <v>530</v>
      </c>
      <c r="C402" s="15">
        <v>30124842</v>
      </c>
      <c r="D402" s="15" t="s">
        <v>760</v>
      </c>
      <c r="E402" s="15">
        <v>7</v>
      </c>
      <c r="F402" s="15">
        <v>32378979</v>
      </c>
      <c r="G402" s="15" t="s">
        <v>359</v>
      </c>
      <c r="H402" s="15" t="s">
        <v>358</v>
      </c>
      <c r="I402" s="134">
        <v>0.60240000000000005</v>
      </c>
      <c r="J402" s="134">
        <v>-1.49E-2</v>
      </c>
      <c r="K402" s="134">
        <v>1.6999999999999999E-3</v>
      </c>
      <c r="L402" s="132">
        <v>8.9379999999999997E-18</v>
      </c>
    </row>
    <row r="403" spans="2:12">
      <c r="B403" s="66" t="s">
        <v>530</v>
      </c>
      <c r="C403" s="15">
        <v>30124842</v>
      </c>
      <c r="D403" s="15" t="s">
        <v>761</v>
      </c>
      <c r="E403" s="15">
        <v>7</v>
      </c>
      <c r="F403" s="15">
        <v>39481056</v>
      </c>
      <c r="G403" s="15" t="s">
        <v>359</v>
      </c>
      <c r="H403" s="15" t="s">
        <v>358</v>
      </c>
      <c r="I403" s="134">
        <v>0.72699999999999998</v>
      </c>
      <c r="J403" s="134">
        <v>1.0699999999999999E-2</v>
      </c>
      <c r="K403" s="134">
        <v>1.9E-3</v>
      </c>
      <c r="L403" s="132">
        <v>2.2790000000000001E-8</v>
      </c>
    </row>
    <row r="404" spans="2:12">
      <c r="B404" s="66" t="s">
        <v>530</v>
      </c>
      <c r="C404" s="15">
        <v>30124842</v>
      </c>
      <c r="D404" s="15" t="s">
        <v>762</v>
      </c>
      <c r="E404" s="15">
        <v>7</v>
      </c>
      <c r="F404" s="15">
        <v>44553496</v>
      </c>
      <c r="G404" s="15" t="s">
        <v>361</v>
      </c>
      <c r="H404" s="15" t="s">
        <v>362</v>
      </c>
      <c r="I404" s="134">
        <v>0.80310000000000004</v>
      </c>
      <c r="J404" s="134">
        <v>-1.15E-2</v>
      </c>
      <c r="K404" s="134">
        <v>2.0999999999999999E-3</v>
      </c>
      <c r="L404" s="132">
        <v>3.002E-8</v>
      </c>
    </row>
    <row r="405" spans="2:12">
      <c r="B405" s="66" t="s">
        <v>530</v>
      </c>
      <c r="C405" s="15">
        <v>30124842</v>
      </c>
      <c r="D405" s="15" t="s">
        <v>763</v>
      </c>
      <c r="E405" s="15">
        <v>7</v>
      </c>
      <c r="F405" s="15">
        <v>44804225</v>
      </c>
      <c r="G405" s="15" t="s">
        <v>361</v>
      </c>
      <c r="H405" s="15" t="s">
        <v>362</v>
      </c>
      <c r="I405" s="134">
        <v>0.39169999999999999</v>
      </c>
      <c r="J405" s="134">
        <v>-1.37E-2</v>
      </c>
      <c r="K405" s="134">
        <v>1.8E-3</v>
      </c>
      <c r="L405" s="132">
        <v>7.0189999999999999E-15</v>
      </c>
    </row>
    <row r="406" spans="2:12">
      <c r="B406" s="66" t="s">
        <v>530</v>
      </c>
      <c r="C406" s="15">
        <v>30124842</v>
      </c>
      <c r="D406" s="15" t="s">
        <v>764</v>
      </c>
      <c r="E406" s="15">
        <v>7</v>
      </c>
      <c r="F406" s="15">
        <v>50614173</v>
      </c>
      <c r="G406" s="15" t="s">
        <v>359</v>
      </c>
      <c r="H406" s="15" t="s">
        <v>358</v>
      </c>
      <c r="I406" s="134">
        <v>0.49349999999999999</v>
      </c>
      <c r="J406" s="134">
        <v>1.2999999999999999E-2</v>
      </c>
      <c r="K406" s="134">
        <v>1.6000000000000001E-3</v>
      </c>
      <c r="L406" s="132">
        <v>1.285E-15</v>
      </c>
    </row>
    <row r="407" spans="2:12">
      <c r="B407" s="66" t="s">
        <v>530</v>
      </c>
      <c r="C407" s="15">
        <v>30124842</v>
      </c>
      <c r="D407" s="15" t="s">
        <v>765</v>
      </c>
      <c r="E407" s="15">
        <v>7</v>
      </c>
      <c r="F407" s="15">
        <v>71603692</v>
      </c>
      <c r="G407" s="15" t="s">
        <v>361</v>
      </c>
      <c r="H407" s="15" t="s">
        <v>362</v>
      </c>
      <c r="I407" s="134">
        <v>0.82340000000000002</v>
      </c>
      <c r="J407" s="134">
        <v>1.4500000000000001E-2</v>
      </c>
      <c r="K407" s="134">
        <v>2.2000000000000001E-3</v>
      </c>
      <c r="L407" s="132">
        <v>3.6890000000000001E-11</v>
      </c>
    </row>
    <row r="408" spans="2:12">
      <c r="B408" s="66" t="s">
        <v>530</v>
      </c>
      <c r="C408" s="15">
        <v>30124842</v>
      </c>
      <c r="D408" s="15" t="s">
        <v>766</v>
      </c>
      <c r="E408" s="15">
        <v>7</v>
      </c>
      <c r="F408" s="15">
        <v>75101065</v>
      </c>
      <c r="G408" s="15" t="s">
        <v>361</v>
      </c>
      <c r="H408" s="15" t="s">
        <v>362</v>
      </c>
      <c r="I408" s="134">
        <v>0.42</v>
      </c>
      <c r="J408" s="134">
        <v>-2.1999999999999999E-2</v>
      </c>
      <c r="K408" s="134">
        <v>1.6999999999999999E-3</v>
      </c>
      <c r="L408" s="132">
        <v>1.576E-36</v>
      </c>
    </row>
    <row r="409" spans="2:12">
      <c r="B409" s="66" t="s">
        <v>530</v>
      </c>
      <c r="C409" s="15">
        <v>30124842</v>
      </c>
      <c r="D409" s="15" t="s">
        <v>767</v>
      </c>
      <c r="E409" s="15">
        <v>7</v>
      </c>
      <c r="F409" s="15">
        <v>76634463</v>
      </c>
      <c r="G409" s="15" t="s">
        <v>361</v>
      </c>
      <c r="H409" s="15" t="s">
        <v>362</v>
      </c>
      <c r="I409" s="134">
        <v>0.2051</v>
      </c>
      <c r="J409" s="134">
        <v>2.3800000000000002E-2</v>
      </c>
      <c r="K409" s="134">
        <v>2.3E-3</v>
      </c>
      <c r="L409" s="132">
        <v>2.9929999999999998E-25</v>
      </c>
    </row>
    <row r="410" spans="2:12">
      <c r="B410" s="66" t="s">
        <v>530</v>
      </c>
      <c r="C410" s="15">
        <v>30124842</v>
      </c>
      <c r="D410" s="15" t="s">
        <v>768</v>
      </c>
      <c r="E410" s="15">
        <v>7</v>
      </c>
      <c r="F410" s="15">
        <v>77422583</v>
      </c>
      <c r="G410" s="15" t="s">
        <v>359</v>
      </c>
      <c r="H410" s="15" t="s">
        <v>358</v>
      </c>
      <c r="I410" s="134">
        <v>0.58360000000000001</v>
      </c>
      <c r="J410" s="134">
        <v>-1.01E-2</v>
      </c>
      <c r="K410" s="134">
        <v>1.6999999999999999E-3</v>
      </c>
      <c r="L410" s="132">
        <v>6.3099999999999999E-9</v>
      </c>
    </row>
    <row r="411" spans="2:12">
      <c r="B411" s="66" t="s">
        <v>530</v>
      </c>
      <c r="C411" s="15">
        <v>30124842</v>
      </c>
      <c r="D411" s="15" t="s">
        <v>769</v>
      </c>
      <c r="E411" s="15">
        <v>7</v>
      </c>
      <c r="F411" s="15">
        <v>77825707</v>
      </c>
      <c r="G411" s="15" t="s">
        <v>359</v>
      </c>
      <c r="H411" s="15" t="s">
        <v>358</v>
      </c>
      <c r="I411" s="134">
        <v>0.77300000000000002</v>
      </c>
      <c r="J411" s="134">
        <v>1.61E-2</v>
      </c>
      <c r="K411" s="134">
        <v>2.2000000000000001E-3</v>
      </c>
      <c r="L411" s="132">
        <v>7.6590000000000005E-14</v>
      </c>
    </row>
    <row r="412" spans="2:12">
      <c r="B412" s="66" t="s">
        <v>530</v>
      </c>
      <c r="C412" s="15">
        <v>30124842</v>
      </c>
      <c r="D412" s="15" t="s">
        <v>770</v>
      </c>
      <c r="E412" s="15">
        <v>7</v>
      </c>
      <c r="F412" s="15">
        <v>86265855</v>
      </c>
      <c r="G412" s="15" t="s">
        <v>359</v>
      </c>
      <c r="H412" s="15" t="s">
        <v>362</v>
      </c>
      <c r="I412" s="134">
        <v>0.33660000000000001</v>
      </c>
      <c r="J412" s="134">
        <v>-1.0200000000000001E-2</v>
      </c>
      <c r="K412" s="134">
        <v>1.8E-3</v>
      </c>
      <c r="L412" s="132">
        <v>1.357E-8</v>
      </c>
    </row>
    <row r="413" spans="2:12">
      <c r="B413" s="66" t="s">
        <v>530</v>
      </c>
      <c r="C413" s="15">
        <v>30124842</v>
      </c>
      <c r="D413" s="15" t="s">
        <v>771</v>
      </c>
      <c r="E413" s="15">
        <v>7</v>
      </c>
      <c r="F413" s="15">
        <v>93085722</v>
      </c>
      <c r="G413" s="15" t="s">
        <v>359</v>
      </c>
      <c r="H413" s="15" t="s">
        <v>358</v>
      </c>
      <c r="I413" s="134">
        <v>0.48809999999999998</v>
      </c>
      <c r="J413" s="134">
        <v>1.32E-2</v>
      </c>
      <c r="K413" s="134">
        <v>1.6999999999999999E-3</v>
      </c>
      <c r="L413" s="132">
        <v>8.0550000000000001E-15</v>
      </c>
    </row>
    <row r="414" spans="2:12">
      <c r="B414" s="66" t="s">
        <v>530</v>
      </c>
      <c r="C414" s="15">
        <v>30124842</v>
      </c>
      <c r="D414" s="15" t="s">
        <v>772</v>
      </c>
      <c r="E414" s="15">
        <v>7</v>
      </c>
      <c r="F414" s="15">
        <v>99064466</v>
      </c>
      <c r="G414" s="15" t="s">
        <v>359</v>
      </c>
      <c r="H414" s="15" t="s">
        <v>358</v>
      </c>
      <c r="I414" s="134">
        <v>0.83430000000000004</v>
      </c>
      <c r="J414" s="134">
        <v>1.7999999999999999E-2</v>
      </c>
      <c r="K414" s="134">
        <v>2.2000000000000001E-3</v>
      </c>
      <c r="L414" s="132">
        <v>7.9039999999999999E-16</v>
      </c>
    </row>
    <row r="415" spans="2:12">
      <c r="B415" s="66" t="s">
        <v>530</v>
      </c>
      <c r="C415" s="15">
        <v>30124842</v>
      </c>
      <c r="D415" s="15" t="s">
        <v>773</v>
      </c>
      <c r="E415" s="15">
        <v>7</v>
      </c>
      <c r="F415" s="15">
        <v>109214139</v>
      </c>
      <c r="G415" s="15" t="s">
        <v>361</v>
      </c>
      <c r="H415" s="15" t="s">
        <v>358</v>
      </c>
      <c r="I415" s="134">
        <v>0.50960000000000005</v>
      </c>
      <c r="J415" s="134">
        <v>-0.01</v>
      </c>
      <c r="K415" s="134">
        <v>1.6999999999999999E-3</v>
      </c>
      <c r="L415" s="132">
        <v>3.7929999999999996E-9</v>
      </c>
    </row>
    <row r="416" spans="2:12">
      <c r="B416" s="66" t="s">
        <v>530</v>
      </c>
      <c r="C416" s="15">
        <v>30124842</v>
      </c>
      <c r="D416" s="15" t="s">
        <v>774</v>
      </c>
      <c r="E416" s="15">
        <v>7</v>
      </c>
      <c r="F416" s="15">
        <v>113028634</v>
      </c>
      <c r="G416" s="15" t="s">
        <v>359</v>
      </c>
      <c r="H416" s="15" t="s">
        <v>361</v>
      </c>
      <c r="I416" s="134">
        <v>0.41830000000000001</v>
      </c>
      <c r="J416" s="134">
        <v>-1.7600000000000001E-2</v>
      </c>
      <c r="K416" s="134">
        <v>1.6999999999999999E-3</v>
      </c>
      <c r="L416" s="132">
        <v>2.805E-24</v>
      </c>
    </row>
    <row r="417" spans="2:12">
      <c r="B417" s="66" t="s">
        <v>530</v>
      </c>
      <c r="C417" s="15">
        <v>30124842</v>
      </c>
      <c r="D417" s="15" t="s">
        <v>775</v>
      </c>
      <c r="E417" s="15">
        <v>7</v>
      </c>
      <c r="F417" s="15">
        <v>113362799</v>
      </c>
      <c r="G417" s="15" t="s">
        <v>359</v>
      </c>
      <c r="H417" s="15" t="s">
        <v>358</v>
      </c>
      <c r="I417" s="134">
        <v>0.45569999999999999</v>
      </c>
      <c r="J417" s="134">
        <v>1.4999999999999999E-2</v>
      </c>
      <c r="K417" s="134">
        <v>1.6999999999999999E-3</v>
      </c>
      <c r="L417" s="132">
        <v>1.121E-18</v>
      </c>
    </row>
    <row r="418" spans="2:12">
      <c r="B418" s="66" t="s">
        <v>530</v>
      </c>
      <c r="C418" s="15">
        <v>30124842</v>
      </c>
      <c r="D418" s="15" t="s">
        <v>776</v>
      </c>
      <c r="E418" s="15">
        <v>7</v>
      </c>
      <c r="F418" s="15">
        <v>114337652</v>
      </c>
      <c r="G418" s="15" t="s">
        <v>361</v>
      </c>
      <c r="H418" s="15" t="s">
        <v>362</v>
      </c>
      <c r="I418" s="134">
        <v>0.47539999999999999</v>
      </c>
      <c r="J418" s="134">
        <v>1.1299999999999999E-2</v>
      </c>
      <c r="K418" s="134">
        <v>1.6999999999999999E-3</v>
      </c>
      <c r="L418" s="132">
        <v>4.533E-11</v>
      </c>
    </row>
    <row r="419" spans="2:12">
      <c r="B419" s="66" t="s">
        <v>530</v>
      </c>
      <c r="C419" s="15">
        <v>30124842</v>
      </c>
      <c r="D419" s="15" t="s">
        <v>777</v>
      </c>
      <c r="E419" s="15">
        <v>7</v>
      </c>
      <c r="F419" s="15">
        <v>126721231</v>
      </c>
      <c r="G419" s="15" t="s">
        <v>361</v>
      </c>
      <c r="H419" s="15" t="s">
        <v>362</v>
      </c>
      <c r="I419" s="134">
        <v>0.19489999999999999</v>
      </c>
      <c r="J419" s="134">
        <v>1.21E-2</v>
      </c>
      <c r="K419" s="134">
        <v>2.0999999999999999E-3</v>
      </c>
      <c r="L419" s="132">
        <v>1.095E-8</v>
      </c>
    </row>
    <row r="420" spans="2:12">
      <c r="B420" s="66" t="s">
        <v>530</v>
      </c>
      <c r="C420" s="15">
        <v>30124842</v>
      </c>
      <c r="D420" s="15" t="s">
        <v>778</v>
      </c>
      <c r="E420" s="15">
        <v>7</v>
      </c>
      <c r="F420" s="15">
        <v>137435925</v>
      </c>
      <c r="G420" s="15" t="s">
        <v>361</v>
      </c>
      <c r="H420" s="15" t="s">
        <v>358</v>
      </c>
      <c r="I420" s="134">
        <v>0.70479999999999998</v>
      </c>
      <c r="J420" s="134">
        <v>-1.24E-2</v>
      </c>
      <c r="K420" s="134">
        <v>1.9E-3</v>
      </c>
      <c r="L420" s="132">
        <v>6.2330000000000006E-11</v>
      </c>
    </row>
    <row r="421" spans="2:12">
      <c r="B421" s="66" t="s">
        <v>530</v>
      </c>
      <c r="C421" s="15">
        <v>30124842</v>
      </c>
      <c r="D421" s="15" t="s">
        <v>779</v>
      </c>
      <c r="E421" s="15">
        <v>7</v>
      </c>
      <c r="F421" s="15">
        <v>138817193</v>
      </c>
      <c r="G421" s="15" t="s">
        <v>361</v>
      </c>
      <c r="H421" s="15" t="s">
        <v>362</v>
      </c>
      <c r="I421" s="134">
        <v>0.89949999999999997</v>
      </c>
      <c r="J421" s="134">
        <v>2.3199999999999998E-2</v>
      </c>
      <c r="K421" s="134">
        <v>3.2000000000000002E-3</v>
      </c>
      <c r="L421" s="132">
        <v>2.9769999999999998E-13</v>
      </c>
    </row>
    <row r="422" spans="2:12">
      <c r="B422" s="66" t="s">
        <v>530</v>
      </c>
      <c r="C422" s="15">
        <v>30124842</v>
      </c>
      <c r="D422" s="15" t="s">
        <v>780</v>
      </c>
      <c r="E422" s="15">
        <v>7</v>
      </c>
      <c r="F422" s="15">
        <v>147668180</v>
      </c>
      <c r="G422" s="15" t="s">
        <v>361</v>
      </c>
      <c r="H422" s="15" t="s">
        <v>362</v>
      </c>
      <c r="I422" s="134">
        <v>0.33960000000000001</v>
      </c>
      <c r="J422" s="134">
        <v>-1.0500000000000001E-2</v>
      </c>
      <c r="K422" s="134">
        <v>1.8E-3</v>
      </c>
      <c r="L422" s="132">
        <v>6.3890000000000002E-9</v>
      </c>
    </row>
    <row r="423" spans="2:12">
      <c r="B423" s="66" t="s">
        <v>530</v>
      </c>
      <c r="C423" s="15">
        <v>30124842</v>
      </c>
      <c r="D423" s="15" t="s">
        <v>781</v>
      </c>
      <c r="E423" s="15">
        <v>7</v>
      </c>
      <c r="F423" s="15">
        <v>150638484</v>
      </c>
      <c r="G423" s="15" t="s">
        <v>359</v>
      </c>
      <c r="H423" s="15" t="s">
        <v>358</v>
      </c>
      <c r="I423" s="134">
        <v>0.24399999999999999</v>
      </c>
      <c r="J423" s="134">
        <v>-1.4500000000000001E-2</v>
      </c>
      <c r="K423" s="134">
        <v>1.9E-3</v>
      </c>
      <c r="L423" s="132">
        <v>1.9449999999999999E-14</v>
      </c>
    </row>
    <row r="424" spans="2:12">
      <c r="B424" s="66" t="s">
        <v>530</v>
      </c>
      <c r="C424" s="15">
        <v>30124842</v>
      </c>
      <c r="D424" s="15" t="s">
        <v>782</v>
      </c>
      <c r="E424" s="15">
        <v>7</v>
      </c>
      <c r="F424" s="15">
        <v>158016764</v>
      </c>
      <c r="G424" s="15" t="s">
        <v>359</v>
      </c>
      <c r="H424" s="15" t="s">
        <v>358</v>
      </c>
      <c r="I424" s="134">
        <v>0.23949999999999999</v>
      </c>
      <c r="J424" s="134">
        <v>-1.2800000000000001E-2</v>
      </c>
      <c r="K424" s="134">
        <v>2.2000000000000001E-3</v>
      </c>
      <c r="L424" s="132">
        <v>8.9000000000000003E-9</v>
      </c>
    </row>
    <row r="425" spans="2:12">
      <c r="B425" s="66" t="s">
        <v>530</v>
      </c>
      <c r="C425" s="15">
        <v>30124842</v>
      </c>
      <c r="D425" s="15" t="s">
        <v>783</v>
      </c>
      <c r="E425" s="15">
        <v>8</v>
      </c>
      <c r="F425" s="15">
        <v>4121727</v>
      </c>
      <c r="G425" s="15" t="s">
        <v>362</v>
      </c>
      <c r="H425" s="15" t="s">
        <v>358</v>
      </c>
      <c r="I425" s="134">
        <v>0.65900000000000003</v>
      </c>
      <c r="J425" s="134">
        <v>9.4000000000000004E-3</v>
      </c>
      <c r="K425" s="134">
        <v>1.6999999999999999E-3</v>
      </c>
      <c r="L425" s="132">
        <v>3.3769999999999997E-8</v>
      </c>
    </row>
    <row r="426" spans="2:12">
      <c r="B426" s="66" t="s">
        <v>530</v>
      </c>
      <c r="C426" s="15">
        <v>30124842</v>
      </c>
      <c r="D426" s="15" t="s">
        <v>784</v>
      </c>
      <c r="E426" s="15">
        <v>8</v>
      </c>
      <c r="F426" s="15">
        <v>10787612</v>
      </c>
      <c r="G426" s="15" t="s">
        <v>361</v>
      </c>
      <c r="H426" s="15" t="s">
        <v>362</v>
      </c>
      <c r="I426" s="134">
        <v>0.45450000000000002</v>
      </c>
      <c r="J426" s="134">
        <v>1.7500000000000002E-2</v>
      </c>
      <c r="K426" s="134">
        <v>1.6000000000000001E-3</v>
      </c>
      <c r="L426" s="132">
        <v>1.5839999999999999E-26</v>
      </c>
    </row>
    <row r="427" spans="2:12">
      <c r="B427" s="66" t="s">
        <v>530</v>
      </c>
      <c r="C427" s="15">
        <v>30124842</v>
      </c>
      <c r="D427" s="15" t="s">
        <v>785</v>
      </c>
      <c r="E427" s="15">
        <v>8</v>
      </c>
      <c r="F427" s="15">
        <v>14095900</v>
      </c>
      <c r="G427" s="15" t="s">
        <v>359</v>
      </c>
      <c r="H427" s="15" t="s">
        <v>362</v>
      </c>
      <c r="I427" s="134">
        <v>0.65849999999999997</v>
      </c>
      <c r="J427" s="134">
        <v>-1.4500000000000001E-2</v>
      </c>
      <c r="K427" s="134">
        <v>1.8E-3</v>
      </c>
      <c r="L427" s="132">
        <v>4.867E-16</v>
      </c>
    </row>
    <row r="428" spans="2:12">
      <c r="B428" s="66" t="s">
        <v>530</v>
      </c>
      <c r="C428" s="15">
        <v>30124842</v>
      </c>
      <c r="D428" s="15" t="s">
        <v>786</v>
      </c>
      <c r="E428" s="15">
        <v>8</v>
      </c>
      <c r="F428" s="15">
        <v>15393380</v>
      </c>
      <c r="G428" s="15" t="s">
        <v>361</v>
      </c>
      <c r="H428" s="15" t="s">
        <v>362</v>
      </c>
      <c r="I428" s="134">
        <v>0.1057</v>
      </c>
      <c r="J428" s="134">
        <v>-1.5599999999999999E-2</v>
      </c>
      <c r="K428" s="134">
        <v>2.8E-3</v>
      </c>
      <c r="L428" s="132">
        <v>2.1979999999999999E-8</v>
      </c>
    </row>
    <row r="429" spans="2:12">
      <c r="B429" s="66" t="s">
        <v>530</v>
      </c>
      <c r="C429" s="15">
        <v>30124842</v>
      </c>
      <c r="D429" s="15" t="s">
        <v>787</v>
      </c>
      <c r="E429" s="15">
        <v>8</v>
      </c>
      <c r="F429" s="15">
        <v>20634888</v>
      </c>
      <c r="G429" s="15" t="s">
        <v>361</v>
      </c>
      <c r="H429" s="15" t="s">
        <v>362</v>
      </c>
      <c r="I429" s="134">
        <v>0.68010000000000004</v>
      </c>
      <c r="J429" s="134">
        <v>1.2E-2</v>
      </c>
      <c r="K429" s="134">
        <v>1.8E-3</v>
      </c>
      <c r="L429" s="132">
        <v>5.607E-11</v>
      </c>
    </row>
    <row r="430" spans="2:12">
      <c r="B430" s="66" t="s">
        <v>530</v>
      </c>
      <c r="C430" s="15">
        <v>30124842</v>
      </c>
      <c r="D430" s="15" t="s">
        <v>788</v>
      </c>
      <c r="E430" s="15">
        <v>8</v>
      </c>
      <c r="F430" s="15">
        <v>21088909</v>
      </c>
      <c r="G430" s="15" t="s">
        <v>359</v>
      </c>
      <c r="H430" s="15" t="s">
        <v>358</v>
      </c>
      <c r="I430" s="134">
        <v>0.8649</v>
      </c>
      <c r="J430" s="134">
        <v>-1.5599999999999999E-2</v>
      </c>
      <c r="K430" s="134">
        <v>2.8E-3</v>
      </c>
      <c r="L430" s="132">
        <v>2.3260000000000001E-8</v>
      </c>
    </row>
    <row r="431" spans="2:12">
      <c r="B431" s="66" t="s">
        <v>530</v>
      </c>
      <c r="C431" s="15">
        <v>30124842</v>
      </c>
      <c r="D431" s="15" t="s">
        <v>789</v>
      </c>
      <c r="E431" s="15">
        <v>8</v>
      </c>
      <c r="F431" s="15">
        <v>25664336</v>
      </c>
      <c r="G431" s="15" t="s">
        <v>359</v>
      </c>
      <c r="H431" s="15" t="s">
        <v>361</v>
      </c>
      <c r="I431" s="134">
        <v>0.44429999999999997</v>
      </c>
      <c r="J431" s="134">
        <v>1.0999999999999999E-2</v>
      </c>
      <c r="K431" s="134">
        <v>1.9E-3</v>
      </c>
      <c r="L431" s="132">
        <v>1.02E-8</v>
      </c>
    </row>
    <row r="432" spans="2:12">
      <c r="B432" s="66" t="s">
        <v>530</v>
      </c>
      <c r="C432" s="15">
        <v>30124842</v>
      </c>
      <c r="D432" s="15" t="s">
        <v>790</v>
      </c>
      <c r="E432" s="15">
        <v>8</v>
      </c>
      <c r="F432" s="15">
        <v>30865733</v>
      </c>
      <c r="G432" s="15" t="s">
        <v>359</v>
      </c>
      <c r="H432" s="15" t="s">
        <v>362</v>
      </c>
      <c r="I432" s="134">
        <v>0.4546</v>
      </c>
      <c r="J432" s="134">
        <v>1.35E-2</v>
      </c>
      <c r="K432" s="134">
        <v>1.6999999999999999E-3</v>
      </c>
      <c r="L432" s="132">
        <v>3.1109999999999999E-15</v>
      </c>
    </row>
    <row r="433" spans="2:12">
      <c r="B433" s="66" t="s">
        <v>530</v>
      </c>
      <c r="C433" s="15">
        <v>30124842</v>
      </c>
      <c r="D433" s="15" t="s">
        <v>791</v>
      </c>
      <c r="E433" s="15">
        <v>8</v>
      </c>
      <c r="F433" s="15">
        <v>32412304</v>
      </c>
      <c r="G433" s="15" t="s">
        <v>361</v>
      </c>
      <c r="H433" s="15" t="s">
        <v>358</v>
      </c>
      <c r="I433" s="134">
        <v>0.69279999999999997</v>
      </c>
      <c r="J433" s="134">
        <v>-1.21E-2</v>
      </c>
      <c r="K433" s="134">
        <v>1.8E-3</v>
      </c>
      <c r="L433" s="132">
        <v>8.0040000000000002E-12</v>
      </c>
    </row>
    <row r="434" spans="2:12">
      <c r="B434" s="66" t="s">
        <v>530</v>
      </c>
      <c r="C434" s="15">
        <v>30124842</v>
      </c>
      <c r="D434" s="15" t="s">
        <v>792</v>
      </c>
      <c r="E434" s="15">
        <v>8</v>
      </c>
      <c r="F434" s="15">
        <v>34380276</v>
      </c>
      <c r="G434" s="15" t="s">
        <v>359</v>
      </c>
      <c r="H434" s="15" t="s">
        <v>361</v>
      </c>
      <c r="I434" s="134">
        <v>0.41760000000000003</v>
      </c>
      <c r="J434" s="134">
        <v>-1.1299999999999999E-2</v>
      </c>
      <c r="K434" s="134">
        <v>1.6999999999999999E-3</v>
      </c>
      <c r="L434" s="132">
        <v>7.7079999999999994E-11</v>
      </c>
    </row>
    <row r="435" spans="2:12">
      <c r="B435" s="66" t="s">
        <v>530</v>
      </c>
      <c r="C435" s="15">
        <v>30124842</v>
      </c>
      <c r="D435" s="15" t="s">
        <v>793</v>
      </c>
      <c r="E435" s="15">
        <v>8</v>
      </c>
      <c r="F435" s="15">
        <v>62054463</v>
      </c>
      <c r="G435" s="15" t="s">
        <v>359</v>
      </c>
      <c r="H435" s="15" t="s">
        <v>362</v>
      </c>
      <c r="I435" s="134">
        <v>0.2024</v>
      </c>
      <c r="J435" s="134">
        <v>1.4999999999999999E-2</v>
      </c>
      <c r="K435" s="134">
        <v>2.0999999999999999E-3</v>
      </c>
      <c r="L435" s="132">
        <v>2.8830000000000001E-12</v>
      </c>
    </row>
    <row r="436" spans="2:12">
      <c r="B436" s="66" t="s">
        <v>530</v>
      </c>
      <c r="C436" s="15">
        <v>30124842</v>
      </c>
      <c r="D436" s="15" t="s">
        <v>794</v>
      </c>
      <c r="E436" s="15">
        <v>8</v>
      </c>
      <c r="F436" s="15">
        <v>67194171</v>
      </c>
      <c r="G436" s="15" t="s">
        <v>359</v>
      </c>
      <c r="H436" s="15" t="s">
        <v>358</v>
      </c>
      <c r="I436" s="134">
        <v>0.1913</v>
      </c>
      <c r="J436" s="134">
        <v>-1.44E-2</v>
      </c>
      <c r="K436" s="134">
        <v>2.0999999999999999E-3</v>
      </c>
      <c r="L436" s="132">
        <v>2.1729999999999999E-11</v>
      </c>
    </row>
    <row r="437" spans="2:12">
      <c r="B437" s="66" t="s">
        <v>530</v>
      </c>
      <c r="C437" s="15">
        <v>30124842</v>
      </c>
      <c r="D437" s="15" t="s">
        <v>795</v>
      </c>
      <c r="E437" s="15">
        <v>8</v>
      </c>
      <c r="F437" s="15">
        <v>73435964</v>
      </c>
      <c r="G437" s="15" t="s">
        <v>359</v>
      </c>
      <c r="H437" s="15" t="s">
        <v>358</v>
      </c>
      <c r="I437" s="134">
        <v>0.67400000000000004</v>
      </c>
      <c r="J437" s="134">
        <v>-2.0199999999999999E-2</v>
      </c>
      <c r="K437" s="134">
        <v>2E-3</v>
      </c>
      <c r="L437" s="132">
        <v>2.1910000000000001E-23</v>
      </c>
    </row>
    <row r="438" spans="2:12">
      <c r="B438" s="66" t="s">
        <v>530</v>
      </c>
      <c r="C438" s="15">
        <v>30124842</v>
      </c>
      <c r="D438" s="15" t="s">
        <v>796</v>
      </c>
      <c r="E438" s="15">
        <v>8</v>
      </c>
      <c r="F438" s="15">
        <v>76806584</v>
      </c>
      <c r="G438" s="15" t="s">
        <v>361</v>
      </c>
      <c r="H438" s="15" t="s">
        <v>362</v>
      </c>
      <c r="I438" s="134">
        <v>0.6845</v>
      </c>
      <c r="J438" s="134">
        <v>2.1100000000000001E-2</v>
      </c>
      <c r="K438" s="134">
        <v>1.8E-3</v>
      </c>
      <c r="L438" s="132">
        <v>6.0400000000000003E-33</v>
      </c>
    </row>
    <row r="439" spans="2:12">
      <c r="B439" s="66" t="s">
        <v>530</v>
      </c>
      <c r="C439" s="15">
        <v>30124842</v>
      </c>
      <c r="D439" s="15" t="s">
        <v>797</v>
      </c>
      <c r="E439" s="15">
        <v>8</v>
      </c>
      <c r="F439" s="15">
        <v>85089437</v>
      </c>
      <c r="G439" s="15" t="s">
        <v>359</v>
      </c>
      <c r="H439" s="15" t="s">
        <v>358</v>
      </c>
      <c r="I439" s="134">
        <v>0.26340000000000002</v>
      </c>
      <c r="J439" s="134">
        <v>-1.37E-2</v>
      </c>
      <c r="K439" s="134">
        <v>1.9E-3</v>
      </c>
      <c r="L439" s="132">
        <v>1.4919999999999999E-12</v>
      </c>
    </row>
    <row r="440" spans="2:12">
      <c r="B440" s="66" t="s">
        <v>530</v>
      </c>
      <c r="C440" s="15">
        <v>30124842</v>
      </c>
      <c r="D440" s="15" t="s">
        <v>798</v>
      </c>
      <c r="E440" s="15">
        <v>8</v>
      </c>
      <c r="F440" s="15">
        <v>87766769</v>
      </c>
      <c r="G440" s="15" t="s">
        <v>361</v>
      </c>
      <c r="H440" s="15" t="s">
        <v>362</v>
      </c>
      <c r="I440" s="134">
        <v>0.15640000000000001</v>
      </c>
      <c r="J440" s="134">
        <v>1.5100000000000001E-2</v>
      </c>
      <c r="K440" s="134">
        <v>2.5999999999999999E-3</v>
      </c>
      <c r="L440" s="132">
        <v>9.9019999999999999E-9</v>
      </c>
    </row>
    <row r="441" spans="2:12">
      <c r="B441" s="66" t="s">
        <v>530</v>
      </c>
      <c r="C441" s="15">
        <v>30124842</v>
      </c>
      <c r="D441" s="15" t="s">
        <v>799</v>
      </c>
      <c r="E441" s="15">
        <v>8</v>
      </c>
      <c r="F441" s="15">
        <v>93210803</v>
      </c>
      <c r="G441" s="15" t="s">
        <v>359</v>
      </c>
      <c r="H441" s="15" t="s">
        <v>358</v>
      </c>
      <c r="I441" s="134">
        <v>0.65290000000000004</v>
      </c>
      <c r="J441" s="134">
        <v>1.01E-2</v>
      </c>
      <c r="K441" s="134">
        <v>1.8E-3</v>
      </c>
      <c r="L441" s="132">
        <v>1.9770000000000001E-8</v>
      </c>
    </row>
    <row r="442" spans="2:12">
      <c r="B442" s="66" t="s">
        <v>530</v>
      </c>
      <c r="C442" s="15">
        <v>30124842</v>
      </c>
      <c r="D442" s="15" t="s">
        <v>800</v>
      </c>
      <c r="E442" s="15">
        <v>8</v>
      </c>
      <c r="F442" s="15">
        <v>95582606</v>
      </c>
      <c r="G442" s="15" t="s">
        <v>359</v>
      </c>
      <c r="H442" s="15" t="s">
        <v>358</v>
      </c>
      <c r="I442" s="134">
        <v>0.68389999999999995</v>
      </c>
      <c r="J442" s="134">
        <v>1.4200000000000001E-2</v>
      </c>
      <c r="K442" s="134">
        <v>1.6999999999999999E-3</v>
      </c>
      <c r="L442" s="132">
        <v>3.4110000000000001E-16</v>
      </c>
    </row>
    <row r="443" spans="2:12">
      <c r="B443" s="66" t="s">
        <v>530</v>
      </c>
      <c r="C443" s="15">
        <v>30124842</v>
      </c>
      <c r="D443" s="15" t="s">
        <v>801</v>
      </c>
      <c r="E443" s="15">
        <v>8</v>
      </c>
      <c r="F443" s="15">
        <v>106430676</v>
      </c>
      <c r="G443" s="15" t="s">
        <v>359</v>
      </c>
      <c r="H443" s="15" t="s">
        <v>358</v>
      </c>
      <c r="I443" s="134">
        <v>0.21199999999999999</v>
      </c>
      <c r="J443" s="134">
        <v>1.2200000000000001E-2</v>
      </c>
      <c r="K443" s="134">
        <v>2.0999999999999999E-3</v>
      </c>
      <c r="L443" s="132">
        <v>4.9200000000000004E-9</v>
      </c>
    </row>
    <row r="444" spans="2:12">
      <c r="B444" s="66" t="s">
        <v>530</v>
      </c>
      <c r="C444" s="15">
        <v>30124842</v>
      </c>
      <c r="D444" s="15" t="s">
        <v>802</v>
      </c>
      <c r="E444" s="15">
        <v>8</v>
      </c>
      <c r="F444" s="15">
        <v>116670347</v>
      </c>
      <c r="G444" s="15" t="s">
        <v>361</v>
      </c>
      <c r="H444" s="15" t="s">
        <v>362</v>
      </c>
      <c r="I444" s="134">
        <v>0.27400000000000002</v>
      </c>
      <c r="J444" s="134">
        <v>-1.8200000000000001E-2</v>
      </c>
      <c r="K444" s="134">
        <v>1.9E-3</v>
      </c>
      <c r="L444" s="132">
        <v>8.7259999999999993E-22</v>
      </c>
    </row>
    <row r="445" spans="2:12">
      <c r="B445" s="66" t="s">
        <v>530</v>
      </c>
      <c r="C445" s="15">
        <v>30124842</v>
      </c>
      <c r="D445" s="15" t="s">
        <v>803</v>
      </c>
      <c r="E445" s="15">
        <v>8</v>
      </c>
      <c r="F445" s="15">
        <v>118884379</v>
      </c>
      <c r="G445" s="15" t="s">
        <v>359</v>
      </c>
      <c r="H445" s="15" t="s">
        <v>358</v>
      </c>
      <c r="I445" s="134">
        <v>0.89019999999999999</v>
      </c>
      <c r="J445" s="134">
        <v>-2.23E-2</v>
      </c>
      <c r="K445" s="134">
        <v>3.0999999999999999E-3</v>
      </c>
      <c r="L445" s="132">
        <v>4.1059999999999999E-13</v>
      </c>
    </row>
    <row r="446" spans="2:12">
      <c r="B446" s="66" t="s">
        <v>530</v>
      </c>
      <c r="C446" s="15">
        <v>30124842</v>
      </c>
      <c r="D446" s="15" t="s">
        <v>804</v>
      </c>
      <c r="E446" s="15">
        <v>8</v>
      </c>
      <c r="F446" s="15">
        <v>124152245</v>
      </c>
      <c r="G446" s="15" t="s">
        <v>361</v>
      </c>
      <c r="H446" s="15" t="s">
        <v>358</v>
      </c>
      <c r="I446" s="134">
        <v>0.65029999999999999</v>
      </c>
      <c r="J446" s="134">
        <v>9.7999999999999997E-3</v>
      </c>
      <c r="K446" s="134">
        <v>1.8E-3</v>
      </c>
      <c r="L446" s="132">
        <v>3.0549999999999999E-8</v>
      </c>
    </row>
    <row r="447" spans="2:12">
      <c r="B447" s="66" t="s">
        <v>530</v>
      </c>
      <c r="C447" s="15">
        <v>30124842</v>
      </c>
      <c r="D447" s="15" t="s">
        <v>805</v>
      </c>
      <c r="E447" s="15">
        <v>8</v>
      </c>
      <c r="F447" s="15">
        <v>132838921</v>
      </c>
      <c r="G447" s="15" t="s">
        <v>361</v>
      </c>
      <c r="H447" s="15" t="s">
        <v>362</v>
      </c>
      <c r="I447" s="134">
        <v>0.92110000000000003</v>
      </c>
      <c r="J447" s="134">
        <v>-1.78E-2</v>
      </c>
      <c r="K447" s="134">
        <v>3.0999999999999999E-3</v>
      </c>
      <c r="L447" s="132">
        <v>1.548E-8</v>
      </c>
    </row>
    <row r="448" spans="2:12">
      <c r="B448" s="66" t="s">
        <v>530</v>
      </c>
      <c r="C448" s="15">
        <v>30124842</v>
      </c>
      <c r="D448" s="15" t="s">
        <v>806</v>
      </c>
      <c r="E448" s="15">
        <v>8</v>
      </c>
      <c r="F448" s="15">
        <v>137568252</v>
      </c>
      <c r="G448" s="15" t="s">
        <v>361</v>
      </c>
      <c r="H448" s="15" t="s">
        <v>362</v>
      </c>
      <c r="I448" s="134">
        <v>0.2263</v>
      </c>
      <c r="J448" s="134">
        <v>-1.15E-2</v>
      </c>
      <c r="K448" s="134">
        <v>2.0999999999999999E-3</v>
      </c>
      <c r="L448" s="132">
        <v>2.7920000000000001E-8</v>
      </c>
    </row>
    <row r="449" spans="2:12">
      <c r="B449" s="66" t="s">
        <v>530</v>
      </c>
      <c r="C449" s="15">
        <v>30124842</v>
      </c>
      <c r="D449" s="15" t="s">
        <v>807</v>
      </c>
      <c r="E449" s="15">
        <v>8</v>
      </c>
      <c r="F449" s="15">
        <v>138213836</v>
      </c>
      <c r="G449" s="15" t="s">
        <v>361</v>
      </c>
      <c r="H449" s="15" t="s">
        <v>362</v>
      </c>
      <c r="I449" s="134">
        <v>4.8599999999999997E-2</v>
      </c>
      <c r="J449" s="134">
        <v>-2.47E-2</v>
      </c>
      <c r="K449" s="134">
        <v>4.0000000000000001E-3</v>
      </c>
      <c r="L449" s="132">
        <v>4.3050000000000001E-10</v>
      </c>
    </row>
    <row r="450" spans="2:12">
      <c r="B450" s="66" t="s">
        <v>530</v>
      </c>
      <c r="C450" s="15">
        <v>30124842</v>
      </c>
      <c r="D450" s="15" t="s">
        <v>808</v>
      </c>
      <c r="E450" s="15">
        <v>8</v>
      </c>
      <c r="F450" s="15">
        <v>142617096</v>
      </c>
      <c r="G450" s="15" t="s">
        <v>361</v>
      </c>
      <c r="H450" s="15" t="s">
        <v>358</v>
      </c>
      <c r="I450" s="134">
        <v>0.36749999999999999</v>
      </c>
      <c r="J450" s="134">
        <v>1.24E-2</v>
      </c>
      <c r="K450" s="134">
        <v>1.8E-3</v>
      </c>
      <c r="L450" s="132">
        <v>4.2380000000000003E-12</v>
      </c>
    </row>
    <row r="451" spans="2:12">
      <c r="B451" s="66" t="s">
        <v>530</v>
      </c>
      <c r="C451" s="15">
        <v>30124842</v>
      </c>
      <c r="D451" s="15" t="s">
        <v>809</v>
      </c>
      <c r="E451" s="15">
        <v>8</v>
      </c>
      <c r="F451" s="15">
        <v>143383694</v>
      </c>
      <c r="G451" s="15" t="s">
        <v>359</v>
      </c>
      <c r="H451" s="15" t="s">
        <v>358</v>
      </c>
      <c r="I451" s="134">
        <v>0.53800000000000003</v>
      </c>
      <c r="J451" s="134">
        <v>-1.1900000000000001E-2</v>
      </c>
      <c r="K451" s="134">
        <v>1.6999999999999999E-3</v>
      </c>
      <c r="L451" s="132">
        <v>3.2179999999999998E-12</v>
      </c>
    </row>
    <row r="452" spans="2:12">
      <c r="B452" s="66" t="s">
        <v>530</v>
      </c>
      <c r="C452" s="15">
        <v>30124842</v>
      </c>
      <c r="D452" s="15" t="s">
        <v>810</v>
      </c>
      <c r="E452" s="15">
        <v>9</v>
      </c>
      <c r="F452" s="15">
        <v>6954557</v>
      </c>
      <c r="G452" s="15" t="s">
        <v>362</v>
      </c>
      <c r="H452" s="15" t="s">
        <v>358</v>
      </c>
      <c r="I452" s="134">
        <v>0.66339999999999999</v>
      </c>
      <c r="J452" s="134">
        <v>1.14E-2</v>
      </c>
      <c r="K452" s="134">
        <v>1.8E-3</v>
      </c>
      <c r="L452" s="132">
        <v>2.0650000000000001E-10</v>
      </c>
    </row>
    <row r="453" spans="2:12">
      <c r="B453" s="66" t="s">
        <v>530</v>
      </c>
      <c r="C453" s="15">
        <v>30124842</v>
      </c>
      <c r="D453" s="15" t="s">
        <v>811</v>
      </c>
      <c r="E453" s="15">
        <v>9</v>
      </c>
      <c r="F453" s="15">
        <v>11852043</v>
      </c>
      <c r="G453" s="15" t="s">
        <v>361</v>
      </c>
      <c r="H453" s="15" t="s">
        <v>358</v>
      </c>
      <c r="I453" s="134">
        <v>0.63029999999999997</v>
      </c>
      <c r="J453" s="134">
        <v>1.3599999999999999E-2</v>
      </c>
      <c r="K453" s="134">
        <v>1.8E-3</v>
      </c>
      <c r="L453" s="132">
        <v>1.134E-14</v>
      </c>
    </row>
    <row r="454" spans="2:12">
      <c r="B454" s="66" t="s">
        <v>530</v>
      </c>
      <c r="C454" s="15">
        <v>30124842</v>
      </c>
      <c r="D454" s="15" t="s">
        <v>812</v>
      </c>
      <c r="E454" s="15">
        <v>9</v>
      </c>
      <c r="F454" s="15">
        <v>14670949</v>
      </c>
      <c r="G454" s="15" t="s">
        <v>361</v>
      </c>
      <c r="H454" s="15" t="s">
        <v>362</v>
      </c>
      <c r="I454" s="134">
        <v>0.32379999999999998</v>
      </c>
      <c r="J454" s="134">
        <v>1.04E-2</v>
      </c>
      <c r="K454" s="134">
        <v>1.8E-3</v>
      </c>
      <c r="L454" s="132">
        <v>1.513E-8</v>
      </c>
    </row>
    <row r="455" spans="2:12">
      <c r="B455" s="66" t="s">
        <v>530</v>
      </c>
      <c r="C455" s="15">
        <v>30124842</v>
      </c>
      <c r="D455" s="15" t="s">
        <v>813</v>
      </c>
      <c r="E455" s="15">
        <v>9</v>
      </c>
      <c r="F455" s="15">
        <v>15634326</v>
      </c>
      <c r="G455" s="15" t="s">
        <v>361</v>
      </c>
      <c r="H455" s="15" t="s">
        <v>362</v>
      </c>
      <c r="I455" s="134">
        <v>0.54359999999999997</v>
      </c>
      <c r="J455" s="134">
        <v>1.89E-2</v>
      </c>
      <c r="K455" s="134">
        <v>1.6000000000000001E-3</v>
      </c>
      <c r="L455" s="132">
        <v>3.1469999999999999E-31</v>
      </c>
    </row>
    <row r="456" spans="2:12">
      <c r="B456" s="66" t="s">
        <v>530</v>
      </c>
      <c r="C456" s="15">
        <v>30124842</v>
      </c>
      <c r="D456" s="15" t="s">
        <v>814</v>
      </c>
      <c r="E456" s="15">
        <v>9</v>
      </c>
      <c r="F456" s="15">
        <v>16720329</v>
      </c>
      <c r="G456" s="15" t="s">
        <v>362</v>
      </c>
      <c r="H456" s="15" t="s">
        <v>358</v>
      </c>
      <c r="I456" s="134">
        <v>0.17560000000000001</v>
      </c>
      <c r="J456" s="134">
        <v>1.8599999999999998E-2</v>
      </c>
      <c r="K456" s="134">
        <v>2.2000000000000001E-3</v>
      </c>
      <c r="L456" s="132">
        <v>5.6749999999999998E-17</v>
      </c>
    </row>
    <row r="457" spans="2:12">
      <c r="B457" s="66" t="s">
        <v>530</v>
      </c>
      <c r="C457" s="15">
        <v>30124842</v>
      </c>
      <c r="D457" s="15" t="s">
        <v>815</v>
      </c>
      <c r="E457" s="15">
        <v>9</v>
      </c>
      <c r="F457" s="15">
        <v>23199959</v>
      </c>
      <c r="G457" s="15" t="s">
        <v>359</v>
      </c>
      <c r="H457" s="15" t="s">
        <v>358</v>
      </c>
      <c r="I457" s="134">
        <v>0.32</v>
      </c>
      <c r="J457" s="134">
        <v>-0.01</v>
      </c>
      <c r="K457" s="134">
        <v>1.8E-3</v>
      </c>
      <c r="L457" s="132">
        <v>3.1769999999999999E-8</v>
      </c>
    </row>
    <row r="458" spans="2:12">
      <c r="B458" s="66" t="s">
        <v>530</v>
      </c>
      <c r="C458" s="15">
        <v>30124842</v>
      </c>
      <c r="D458" s="15" t="s">
        <v>816</v>
      </c>
      <c r="E458" s="15">
        <v>9</v>
      </c>
      <c r="F458" s="15">
        <v>27800007</v>
      </c>
      <c r="G458" s="15" t="s">
        <v>359</v>
      </c>
      <c r="H458" s="15" t="s">
        <v>362</v>
      </c>
      <c r="I458" s="134">
        <v>0.53310000000000002</v>
      </c>
      <c r="J458" s="134">
        <v>1.1299999999999999E-2</v>
      </c>
      <c r="K458" s="134">
        <v>1.6999999999999999E-3</v>
      </c>
      <c r="L458" s="132">
        <v>3.3019999999999999E-11</v>
      </c>
    </row>
    <row r="459" spans="2:12">
      <c r="B459" s="66" t="s">
        <v>530</v>
      </c>
      <c r="C459" s="15">
        <v>30124842</v>
      </c>
      <c r="D459" s="15" t="s">
        <v>817</v>
      </c>
      <c r="E459" s="15">
        <v>9</v>
      </c>
      <c r="F459" s="15">
        <v>28410996</v>
      </c>
      <c r="G459" s="15" t="s">
        <v>362</v>
      </c>
      <c r="H459" s="15" t="s">
        <v>358</v>
      </c>
      <c r="I459" s="134">
        <v>0.31509999999999999</v>
      </c>
      <c r="J459" s="134">
        <v>2.3699999999999999E-2</v>
      </c>
      <c r="K459" s="134">
        <v>1.6999999999999999E-3</v>
      </c>
      <c r="L459" s="132">
        <v>2.277E-42</v>
      </c>
    </row>
    <row r="460" spans="2:12">
      <c r="B460" s="66" t="s">
        <v>530</v>
      </c>
      <c r="C460" s="15">
        <v>30124842</v>
      </c>
      <c r="D460" s="15" t="s">
        <v>818</v>
      </c>
      <c r="E460" s="15">
        <v>9</v>
      </c>
      <c r="F460" s="15">
        <v>29737191</v>
      </c>
      <c r="G460" s="15" t="s">
        <v>362</v>
      </c>
      <c r="H460" s="15" t="s">
        <v>358</v>
      </c>
      <c r="I460" s="134">
        <v>0.50900000000000001</v>
      </c>
      <c r="J460" s="134">
        <v>1.0200000000000001E-2</v>
      </c>
      <c r="K460" s="134">
        <v>1.6999999999999999E-3</v>
      </c>
      <c r="L460" s="132">
        <v>2.0160000000000001E-9</v>
      </c>
    </row>
    <row r="461" spans="2:12">
      <c r="B461" s="66" t="s">
        <v>530</v>
      </c>
      <c r="C461" s="15">
        <v>30124842</v>
      </c>
      <c r="D461" s="15" t="s">
        <v>819</v>
      </c>
      <c r="E461" s="15">
        <v>9</v>
      </c>
      <c r="F461" s="15">
        <v>34124860</v>
      </c>
      <c r="G461" s="15" t="s">
        <v>359</v>
      </c>
      <c r="H461" s="15" t="s">
        <v>358</v>
      </c>
      <c r="I461" s="134">
        <v>0.50070000000000003</v>
      </c>
      <c r="J461" s="134">
        <v>1.11E-2</v>
      </c>
      <c r="K461" s="134">
        <v>1.6000000000000001E-3</v>
      </c>
      <c r="L461" s="132">
        <v>9.4380000000000008E-12</v>
      </c>
    </row>
    <row r="462" spans="2:12">
      <c r="B462" s="66" t="s">
        <v>530</v>
      </c>
      <c r="C462" s="15">
        <v>30124842</v>
      </c>
      <c r="D462" s="15" t="s">
        <v>820</v>
      </c>
      <c r="E462" s="15">
        <v>9</v>
      </c>
      <c r="F462" s="15">
        <v>37258105</v>
      </c>
      <c r="G462" s="15" t="s">
        <v>361</v>
      </c>
      <c r="H462" s="15" t="s">
        <v>362</v>
      </c>
      <c r="I462" s="134">
        <v>0.38109999999999999</v>
      </c>
      <c r="J462" s="134">
        <v>-1.4800000000000001E-2</v>
      </c>
      <c r="K462" s="134">
        <v>1.6999999999999999E-3</v>
      </c>
      <c r="L462" s="132">
        <v>2.4899999999999998E-17</v>
      </c>
    </row>
    <row r="463" spans="2:12">
      <c r="B463" s="66" t="s">
        <v>530</v>
      </c>
      <c r="C463" s="15">
        <v>30124842</v>
      </c>
      <c r="D463" s="15" t="s">
        <v>821</v>
      </c>
      <c r="E463" s="15">
        <v>9</v>
      </c>
      <c r="F463" s="15">
        <v>73837155</v>
      </c>
      <c r="G463" s="15" t="s">
        <v>361</v>
      </c>
      <c r="H463" s="15" t="s">
        <v>362</v>
      </c>
      <c r="I463" s="134">
        <v>0.51190000000000002</v>
      </c>
      <c r="J463" s="134">
        <v>-1.17E-2</v>
      </c>
      <c r="K463" s="134">
        <v>1.6999999999999999E-3</v>
      </c>
      <c r="L463" s="132">
        <v>5.8690000000000001E-12</v>
      </c>
    </row>
    <row r="464" spans="2:12">
      <c r="B464" s="66" t="s">
        <v>530</v>
      </c>
      <c r="C464" s="15">
        <v>30124842</v>
      </c>
      <c r="D464" s="15" t="s">
        <v>822</v>
      </c>
      <c r="E464" s="15">
        <v>9</v>
      </c>
      <c r="F464" s="15">
        <v>80799579</v>
      </c>
      <c r="G464" s="15" t="s">
        <v>361</v>
      </c>
      <c r="H464" s="15" t="s">
        <v>362</v>
      </c>
      <c r="I464" s="134">
        <v>0.59409999999999996</v>
      </c>
      <c r="J464" s="134">
        <v>9.4999999999999998E-3</v>
      </c>
      <c r="K464" s="134">
        <v>1.6999999999999999E-3</v>
      </c>
      <c r="L464" s="132">
        <v>3.6780000000000002E-8</v>
      </c>
    </row>
    <row r="465" spans="2:12">
      <c r="B465" s="66" t="s">
        <v>530</v>
      </c>
      <c r="C465" s="15">
        <v>30124842</v>
      </c>
      <c r="D465" s="15" t="s">
        <v>823</v>
      </c>
      <c r="E465" s="15">
        <v>9</v>
      </c>
      <c r="F465" s="15">
        <v>81371441</v>
      </c>
      <c r="G465" s="15" t="s">
        <v>361</v>
      </c>
      <c r="H465" s="15" t="s">
        <v>362</v>
      </c>
      <c r="I465" s="134">
        <v>0.44030000000000002</v>
      </c>
      <c r="J465" s="134">
        <v>-1.0699999999999999E-2</v>
      </c>
      <c r="K465" s="134">
        <v>1.6999999999999999E-3</v>
      </c>
      <c r="L465" s="132">
        <v>2.899E-10</v>
      </c>
    </row>
    <row r="466" spans="2:12">
      <c r="B466" s="66" t="s">
        <v>530</v>
      </c>
      <c r="C466" s="15">
        <v>30124842</v>
      </c>
      <c r="D466" s="15" t="s">
        <v>824</v>
      </c>
      <c r="E466" s="15">
        <v>9</v>
      </c>
      <c r="F466" s="15">
        <v>84186734</v>
      </c>
      <c r="G466" s="15" t="s">
        <v>359</v>
      </c>
      <c r="H466" s="15" t="s">
        <v>358</v>
      </c>
      <c r="I466" s="134">
        <v>0.7228</v>
      </c>
      <c r="J466" s="134">
        <v>1.1900000000000001E-2</v>
      </c>
      <c r="K466" s="134">
        <v>1.9E-3</v>
      </c>
      <c r="L466" s="132">
        <v>6.3769999999999998E-10</v>
      </c>
    </row>
    <row r="467" spans="2:12">
      <c r="B467" s="66" t="s">
        <v>530</v>
      </c>
      <c r="C467" s="15">
        <v>30124842</v>
      </c>
      <c r="D467" s="15" t="s">
        <v>825</v>
      </c>
      <c r="E467" s="15">
        <v>9</v>
      </c>
      <c r="F467" s="15">
        <v>92207308</v>
      </c>
      <c r="G467" s="15" t="s">
        <v>359</v>
      </c>
      <c r="H467" s="15" t="s">
        <v>358</v>
      </c>
      <c r="I467" s="134">
        <v>0.4985</v>
      </c>
      <c r="J467" s="134">
        <v>-1.2E-2</v>
      </c>
      <c r="K467" s="134">
        <v>1.6999999999999999E-3</v>
      </c>
      <c r="L467" s="132">
        <v>1.8139999999999999E-12</v>
      </c>
    </row>
    <row r="468" spans="2:12">
      <c r="B468" s="66" t="s">
        <v>530</v>
      </c>
      <c r="C468" s="15">
        <v>30124842</v>
      </c>
      <c r="D468" s="15" t="s">
        <v>826</v>
      </c>
      <c r="E468" s="15">
        <v>9</v>
      </c>
      <c r="F468" s="15">
        <v>96461013</v>
      </c>
      <c r="G468" s="15" t="s">
        <v>359</v>
      </c>
      <c r="H468" s="15" t="s">
        <v>358</v>
      </c>
      <c r="I468" s="134">
        <v>0.26869999999999999</v>
      </c>
      <c r="J468" s="134">
        <v>1.6199999999999999E-2</v>
      </c>
      <c r="K468" s="134">
        <v>1.9E-3</v>
      </c>
      <c r="L468" s="132">
        <v>3.195E-17</v>
      </c>
    </row>
    <row r="469" spans="2:12">
      <c r="B469" s="66" t="s">
        <v>530</v>
      </c>
      <c r="C469" s="15">
        <v>30124842</v>
      </c>
      <c r="D469" s="15" t="s">
        <v>827</v>
      </c>
      <c r="E469" s="15">
        <v>9</v>
      </c>
      <c r="F469" s="15">
        <v>103088321</v>
      </c>
      <c r="G469" s="15" t="s">
        <v>362</v>
      </c>
      <c r="H469" s="15" t="s">
        <v>358</v>
      </c>
      <c r="I469" s="134">
        <v>0.67979999999999996</v>
      </c>
      <c r="J469" s="134">
        <v>-1.6199999999999999E-2</v>
      </c>
      <c r="K469" s="134">
        <v>1.8E-3</v>
      </c>
      <c r="L469" s="132">
        <v>1.4699999999999999E-19</v>
      </c>
    </row>
    <row r="470" spans="2:12">
      <c r="B470" s="66" t="s">
        <v>530</v>
      </c>
      <c r="C470" s="15">
        <v>30124842</v>
      </c>
      <c r="D470" s="15" t="s">
        <v>828</v>
      </c>
      <c r="E470" s="15">
        <v>9</v>
      </c>
      <c r="F470" s="15">
        <v>120378483</v>
      </c>
      <c r="G470" s="15" t="s">
        <v>361</v>
      </c>
      <c r="H470" s="15" t="s">
        <v>362</v>
      </c>
      <c r="I470" s="134">
        <v>0.57120000000000004</v>
      </c>
      <c r="J470" s="134">
        <v>1.34E-2</v>
      </c>
      <c r="K470" s="134">
        <v>1.6000000000000001E-3</v>
      </c>
      <c r="L470" s="132">
        <v>2.2250000000000002E-16</v>
      </c>
    </row>
    <row r="471" spans="2:12">
      <c r="B471" s="66" t="s">
        <v>530</v>
      </c>
      <c r="C471" s="15">
        <v>30124842</v>
      </c>
      <c r="D471" s="15" t="s">
        <v>829</v>
      </c>
      <c r="E471" s="15">
        <v>9</v>
      </c>
      <c r="F471" s="15">
        <v>120664469</v>
      </c>
      <c r="G471" s="15" t="s">
        <v>361</v>
      </c>
      <c r="H471" s="15" t="s">
        <v>362</v>
      </c>
      <c r="I471" s="134">
        <v>0.43409999999999999</v>
      </c>
      <c r="J471" s="134">
        <v>-1.09E-2</v>
      </c>
      <c r="K471" s="134">
        <v>1.6999999999999999E-3</v>
      </c>
      <c r="L471" s="132">
        <v>2.5050000000000001E-10</v>
      </c>
    </row>
    <row r="472" spans="2:12">
      <c r="B472" s="66" t="s">
        <v>530</v>
      </c>
      <c r="C472" s="15">
        <v>30124842</v>
      </c>
      <c r="D472" s="15" t="s">
        <v>830</v>
      </c>
      <c r="E472" s="15">
        <v>9</v>
      </c>
      <c r="F472" s="15">
        <v>126112104</v>
      </c>
      <c r="G472" s="15" t="s">
        <v>361</v>
      </c>
      <c r="H472" s="15" t="s">
        <v>362</v>
      </c>
      <c r="I472" s="134">
        <v>0.60760000000000003</v>
      </c>
      <c r="J472" s="134">
        <v>1.15E-2</v>
      </c>
      <c r="K472" s="134">
        <v>2E-3</v>
      </c>
      <c r="L472" s="132">
        <v>1.425E-8</v>
      </c>
    </row>
    <row r="473" spans="2:12">
      <c r="B473" s="66" t="s">
        <v>530</v>
      </c>
      <c r="C473" s="15">
        <v>30124842</v>
      </c>
      <c r="D473" s="15" t="s">
        <v>831</v>
      </c>
      <c r="E473" s="15">
        <v>9</v>
      </c>
      <c r="F473" s="15">
        <v>129460914</v>
      </c>
      <c r="G473" s="15" t="s">
        <v>359</v>
      </c>
      <c r="H473" s="15" t="s">
        <v>358</v>
      </c>
      <c r="I473" s="134">
        <v>0.45939999999999998</v>
      </c>
      <c r="J473" s="134">
        <v>1.4800000000000001E-2</v>
      </c>
      <c r="K473" s="134">
        <v>1.6000000000000001E-3</v>
      </c>
      <c r="L473" s="132">
        <v>1.755E-19</v>
      </c>
    </row>
    <row r="474" spans="2:12">
      <c r="B474" s="66" t="s">
        <v>530</v>
      </c>
      <c r="C474" s="15">
        <v>30124842</v>
      </c>
      <c r="D474" s="15" t="s">
        <v>832</v>
      </c>
      <c r="E474" s="15">
        <v>9</v>
      </c>
      <c r="F474" s="15">
        <v>131015279</v>
      </c>
      <c r="G474" s="15" t="s">
        <v>359</v>
      </c>
      <c r="H474" s="15" t="s">
        <v>358</v>
      </c>
      <c r="I474" s="134">
        <v>0.50880000000000003</v>
      </c>
      <c r="J474" s="134">
        <v>-1.2999999999999999E-2</v>
      </c>
      <c r="K474" s="134">
        <v>1.8E-3</v>
      </c>
      <c r="L474" s="132">
        <v>2.0130000000000001E-13</v>
      </c>
    </row>
    <row r="475" spans="2:12">
      <c r="B475" s="66" t="s">
        <v>530</v>
      </c>
      <c r="C475" s="15">
        <v>30124842</v>
      </c>
      <c r="D475" s="15" t="s">
        <v>833</v>
      </c>
      <c r="E475" s="15">
        <v>9</v>
      </c>
      <c r="F475" s="15">
        <v>133783566</v>
      </c>
      <c r="G475" s="15" t="s">
        <v>359</v>
      </c>
      <c r="H475" s="15" t="s">
        <v>358</v>
      </c>
      <c r="I475" s="134">
        <v>0.41849999999999998</v>
      </c>
      <c r="J475" s="134">
        <v>1.3100000000000001E-2</v>
      </c>
      <c r="K475" s="134">
        <v>1.8E-3</v>
      </c>
      <c r="L475" s="132">
        <v>7.0280000000000004E-14</v>
      </c>
    </row>
    <row r="476" spans="2:12">
      <c r="B476" s="66" t="s">
        <v>530</v>
      </c>
      <c r="C476" s="15">
        <v>30124842</v>
      </c>
      <c r="D476" s="15" t="s">
        <v>834</v>
      </c>
      <c r="E476" s="15">
        <v>10</v>
      </c>
      <c r="F476" s="15">
        <v>10268989</v>
      </c>
      <c r="G476" s="15" t="s">
        <v>359</v>
      </c>
      <c r="H476" s="15" t="s">
        <v>358</v>
      </c>
      <c r="I476" s="134">
        <v>0.91610000000000003</v>
      </c>
      <c r="J476" s="134">
        <v>-1.77E-2</v>
      </c>
      <c r="K476" s="134">
        <v>3.0999999999999999E-3</v>
      </c>
      <c r="L476" s="132">
        <v>7.3550000000000003E-9</v>
      </c>
    </row>
    <row r="477" spans="2:12">
      <c r="B477" s="66" t="s">
        <v>530</v>
      </c>
      <c r="C477" s="15">
        <v>30124842</v>
      </c>
      <c r="D477" s="15" t="s">
        <v>835</v>
      </c>
      <c r="E477" s="15">
        <v>10</v>
      </c>
      <c r="F477" s="15">
        <v>16750129</v>
      </c>
      <c r="G477" s="15" t="s">
        <v>361</v>
      </c>
      <c r="H477" s="15" t="s">
        <v>358</v>
      </c>
      <c r="I477" s="134">
        <v>0.67359999999999998</v>
      </c>
      <c r="J477" s="134">
        <v>1.2500000000000001E-2</v>
      </c>
      <c r="K477" s="134">
        <v>1.8E-3</v>
      </c>
      <c r="L477" s="132">
        <v>5.8320000000000002E-12</v>
      </c>
    </row>
    <row r="478" spans="2:12">
      <c r="B478" s="66" t="s">
        <v>530</v>
      </c>
      <c r="C478" s="15">
        <v>30124842</v>
      </c>
      <c r="D478" s="15" t="s">
        <v>836</v>
      </c>
      <c r="E478" s="15">
        <v>10</v>
      </c>
      <c r="F478" s="15">
        <v>21099584</v>
      </c>
      <c r="G478" s="15" t="s">
        <v>359</v>
      </c>
      <c r="H478" s="15" t="s">
        <v>358</v>
      </c>
      <c r="I478" s="134">
        <v>2.3400000000000001E-2</v>
      </c>
      <c r="J478" s="134">
        <v>-3.7600000000000001E-2</v>
      </c>
      <c r="K478" s="134">
        <v>6.4999999999999997E-3</v>
      </c>
      <c r="L478" s="132">
        <v>8.1479999999999996E-9</v>
      </c>
    </row>
    <row r="479" spans="2:12">
      <c r="B479" s="66" t="s">
        <v>530</v>
      </c>
      <c r="C479" s="15">
        <v>30124842</v>
      </c>
      <c r="D479" s="15" t="s">
        <v>837</v>
      </c>
      <c r="E479" s="15">
        <v>10</v>
      </c>
      <c r="F479" s="15">
        <v>21821274</v>
      </c>
      <c r="G479" s="15" t="s">
        <v>359</v>
      </c>
      <c r="H479" s="15" t="s">
        <v>358</v>
      </c>
      <c r="I479" s="134">
        <v>0.30859999999999999</v>
      </c>
      <c r="J479" s="134">
        <v>1.9800000000000002E-2</v>
      </c>
      <c r="K479" s="134">
        <v>1.8E-3</v>
      </c>
      <c r="L479" s="132">
        <v>4.5050000000000003E-27</v>
      </c>
    </row>
    <row r="480" spans="2:12">
      <c r="B480" s="66" t="s">
        <v>530</v>
      </c>
      <c r="C480" s="15">
        <v>30124842</v>
      </c>
      <c r="D480" s="15" t="s">
        <v>838</v>
      </c>
      <c r="E480" s="15">
        <v>10</v>
      </c>
      <c r="F480" s="15">
        <v>27318370</v>
      </c>
      <c r="G480" s="15" t="s">
        <v>361</v>
      </c>
      <c r="H480" s="15" t="s">
        <v>362</v>
      </c>
      <c r="I480" s="134">
        <v>0.14680000000000001</v>
      </c>
      <c r="J480" s="134">
        <v>1.5100000000000001E-2</v>
      </c>
      <c r="K480" s="134">
        <v>2.3999999999999998E-3</v>
      </c>
      <c r="L480" s="132">
        <v>2.3650000000000001E-10</v>
      </c>
    </row>
    <row r="481" spans="2:12">
      <c r="B481" s="66" t="s">
        <v>530</v>
      </c>
      <c r="C481" s="15">
        <v>30124842</v>
      </c>
      <c r="D481" s="15" t="s">
        <v>839</v>
      </c>
      <c r="E481" s="15">
        <v>10</v>
      </c>
      <c r="F481" s="15">
        <v>33860515</v>
      </c>
      <c r="G481" s="15" t="s">
        <v>361</v>
      </c>
      <c r="H481" s="15" t="s">
        <v>358</v>
      </c>
      <c r="I481" s="134">
        <v>0.56410000000000005</v>
      </c>
      <c r="J481" s="134">
        <v>1.0699999999999999E-2</v>
      </c>
      <c r="K481" s="134">
        <v>1.6999999999999999E-3</v>
      </c>
      <c r="L481" s="132">
        <v>4.323E-10</v>
      </c>
    </row>
    <row r="482" spans="2:12">
      <c r="B482" s="66" t="s">
        <v>530</v>
      </c>
      <c r="C482" s="15">
        <v>30124842</v>
      </c>
      <c r="D482" s="15" t="s">
        <v>840</v>
      </c>
      <c r="E482" s="15">
        <v>10</v>
      </c>
      <c r="F482" s="15">
        <v>34013507</v>
      </c>
      <c r="G482" s="15" t="s">
        <v>361</v>
      </c>
      <c r="H482" s="15" t="s">
        <v>362</v>
      </c>
      <c r="I482" s="134">
        <v>8.0100000000000005E-2</v>
      </c>
      <c r="J482" s="134">
        <v>2.2599999999999999E-2</v>
      </c>
      <c r="K482" s="134">
        <v>3.0999999999999999E-3</v>
      </c>
      <c r="L482" s="132">
        <v>1.96E-13</v>
      </c>
    </row>
    <row r="483" spans="2:12">
      <c r="B483" s="66" t="s">
        <v>530</v>
      </c>
      <c r="C483" s="15">
        <v>30124842</v>
      </c>
      <c r="D483" s="15" t="s">
        <v>841</v>
      </c>
      <c r="E483" s="15">
        <v>10</v>
      </c>
      <c r="F483" s="15">
        <v>34834482</v>
      </c>
      <c r="G483" s="15" t="s">
        <v>362</v>
      </c>
      <c r="H483" s="15" t="s">
        <v>358</v>
      </c>
      <c r="I483" s="134">
        <v>0.39250000000000002</v>
      </c>
      <c r="J483" s="134">
        <v>0.01</v>
      </c>
      <c r="K483" s="134">
        <v>1.6999999999999999E-3</v>
      </c>
      <c r="L483" s="132">
        <v>6.5050000000000002E-9</v>
      </c>
    </row>
    <row r="484" spans="2:12">
      <c r="B484" s="66" t="s">
        <v>530</v>
      </c>
      <c r="C484" s="15">
        <v>30124842</v>
      </c>
      <c r="D484" s="15" t="s">
        <v>842</v>
      </c>
      <c r="E484" s="15">
        <v>10</v>
      </c>
      <c r="F484" s="15">
        <v>53680099</v>
      </c>
      <c r="G484" s="15" t="s">
        <v>359</v>
      </c>
      <c r="H484" s="15" t="s">
        <v>358</v>
      </c>
      <c r="I484" s="134">
        <v>0.48110000000000003</v>
      </c>
      <c r="J484" s="134">
        <v>1.09E-2</v>
      </c>
      <c r="K484" s="134">
        <v>1.6999999999999999E-3</v>
      </c>
      <c r="L484" s="132">
        <v>1.478E-10</v>
      </c>
    </row>
    <row r="485" spans="2:12">
      <c r="B485" s="66" t="s">
        <v>530</v>
      </c>
      <c r="C485" s="15">
        <v>30124842</v>
      </c>
      <c r="D485" s="15" t="s">
        <v>843</v>
      </c>
      <c r="E485" s="15">
        <v>10</v>
      </c>
      <c r="F485" s="15">
        <v>61842645</v>
      </c>
      <c r="G485" s="15" t="s">
        <v>361</v>
      </c>
      <c r="H485" s="15" t="s">
        <v>362</v>
      </c>
      <c r="I485" s="134">
        <v>0.32279999999999998</v>
      </c>
      <c r="J485" s="134">
        <v>-1.26E-2</v>
      </c>
      <c r="K485" s="134">
        <v>2.0999999999999999E-3</v>
      </c>
      <c r="L485" s="132">
        <v>7.143E-10</v>
      </c>
    </row>
    <row r="486" spans="2:12">
      <c r="B486" s="66" t="s">
        <v>530</v>
      </c>
      <c r="C486" s="15">
        <v>30124842</v>
      </c>
      <c r="D486" s="15" t="s">
        <v>844</v>
      </c>
      <c r="E486" s="15">
        <v>10</v>
      </c>
      <c r="F486" s="15">
        <v>65318766</v>
      </c>
      <c r="G486" s="15" t="s">
        <v>361</v>
      </c>
      <c r="H486" s="15" t="s">
        <v>358</v>
      </c>
      <c r="I486" s="134">
        <v>0.51359999999999995</v>
      </c>
      <c r="J486" s="134">
        <v>-1.3299999999999999E-2</v>
      </c>
      <c r="K486" s="134">
        <v>1.6000000000000001E-3</v>
      </c>
      <c r="L486" s="132">
        <v>3.4669999999999999E-16</v>
      </c>
    </row>
    <row r="487" spans="2:12">
      <c r="B487" s="66" t="s">
        <v>530</v>
      </c>
      <c r="C487" s="15">
        <v>30124842</v>
      </c>
      <c r="D487" s="15" t="s">
        <v>845</v>
      </c>
      <c r="E487" s="15">
        <v>10</v>
      </c>
      <c r="F487" s="15">
        <v>76047464</v>
      </c>
      <c r="G487" s="15" t="s">
        <v>361</v>
      </c>
      <c r="H487" s="15" t="s">
        <v>362</v>
      </c>
      <c r="I487" s="134">
        <v>0.1212</v>
      </c>
      <c r="J487" s="134">
        <v>1.84E-2</v>
      </c>
      <c r="K487" s="134">
        <v>2.5999999999999999E-3</v>
      </c>
      <c r="L487" s="132">
        <v>9.868E-13</v>
      </c>
    </row>
    <row r="488" spans="2:12">
      <c r="B488" s="66" t="s">
        <v>530</v>
      </c>
      <c r="C488" s="15">
        <v>30124842</v>
      </c>
      <c r="D488" s="15" t="s">
        <v>846</v>
      </c>
      <c r="E488" s="15">
        <v>10</v>
      </c>
      <c r="F488" s="15">
        <v>76807650</v>
      </c>
      <c r="G488" s="15" t="s">
        <v>359</v>
      </c>
      <c r="H488" s="15" t="s">
        <v>361</v>
      </c>
      <c r="I488" s="134">
        <v>0.1767</v>
      </c>
      <c r="J488" s="134">
        <v>-1.38E-2</v>
      </c>
      <c r="K488" s="134">
        <v>2.3999999999999998E-3</v>
      </c>
      <c r="L488" s="132">
        <v>1.2240000000000001E-8</v>
      </c>
    </row>
    <row r="489" spans="2:12">
      <c r="B489" s="66" t="s">
        <v>530</v>
      </c>
      <c r="C489" s="15">
        <v>30124842</v>
      </c>
      <c r="D489" s="15" t="s">
        <v>847</v>
      </c>
      <c r="E489" s="15">
        <v>10</v>
      </c>
      <c r="F489" s="15">
        <v>87410904</v>
      </c>
      <c r="G489" s="15" t="s">
        <v>359</v>
      </c>
      <c r="H489" s="15" t="s">
        <v>358</v>
      </c>
      <c r="I489" s="134">
        <v>0.9496</v>
      </c>
      <c r="J489" s="134">
        <v>-3.27E-2</v>
      </c>
      <c r="K489" s="134">
        <v>3.7000000000000002E-3</v>
      </c>
      <c r="L489" s="132">
        <v>1.7190000000000001E-18</v>
      </c>
    </row>
    <row r="490" spans="2:12">
      <c r="B490" s="66" t="s">
        <v>530</v>
      </c>
      <c r="C490" s="15">
        <v>30124842</v>
      </c>
      <c r="D490" s="15" t="s">
        <v>848</v>
      </c>
      <c r="E490" s="15">
        <v>10</v>
      </c>
      <c r="F490" s="15">
        <v>88110925</v>
      </c>
      <c r="G490" s="15" t="s">
        <v>362</v>
      </c>
      <c r="H490" s="15" t="s">
        <v>358</v>
      </c>
      <c r="I490" s="134">
        <v>0.48349999999999999</v>
      </c>
      <c r="J490" s="134">
        <v>1.32E-2</v>
      </c>
      <c r="K490" s="134">
        <v>1.6999999999999999E-3</v>
      </c>
      <c r="L490" s="132">
        <v>5.5069999999999998E-15</v>
      </c>
    </row>
    <row r="491" spans="2:12">
      <c r="B491" s="66" t="s">
        <v>530</v>
      </c>
      <c r="C491" s="15">
        <v>30124842</v>
      </c>
      <c r="D491" s="15" t="s">
        <v>849</v>
      </c>
      <c r="E491" s="15">
        <v>10</v>
      </c>
      <c r="F491" s="15">
        <v>93061851</v>
      </c>
      <c r="G491" s="15" t="s">
        <v>361</v>
      </c>
      <c r="H491" s="15" t="s">
        <v>362</v>
      </c>
      <c r="I491" s="134">
        <v>0.76839999999999997</v>
      </c>
      <c r="J491" s="134">
        <v>1.34E-2</v>
      </c>
      <c r="K491" s="134">
        <v>2.3E-3</v>
      </c>
      <c r="L491" s="132">
        <v>3.422E-9</v>
      </c>
    </row>
    <row r="492" spans="2:12">
      <c r="B492" s="66" t="s">
        <v>530</v>
      </c>
      <c r="C492" s="15">
        <v>30124842</v>
      </c>
      <c r="D492" s="15" t="s">
        <v>850</v>
      </c>
      <c r="E492" s="15">
        <v>10</v>
      </c>
      <c r="F492" s="15">
        <v>102395440</v>
      </c>
      <c r="G492" s="15" t="s">
        <v>361</v>
      </c>
      <c r="H492" s="15" t="s">
        <v>362</v>
      </c>
      <c r="I492" s="134">
        <v>0.79120000000000001</v>
      </c>
      <c r="J492" s="134">
        <v>-1.7299999999999999E-2</v>
      </c>
      <c r="K492" s="134">
        <v>2E-3</v>
      </c>
      <c r="L492" s="132">
        <v>4.043E-18</v>
      </c>
    </row>
    <row r="493" spans="2:12">
      <c r="B493" s="66" t="s">
        <v>530</v>
      </c>
      <c r="C493" s="15">
        <v>30124842</v>
      </c>
      <c r="D493" s="15" t="s">
        <v>851</v>
      </c>
      <c r="E493" s="15">
        <v>10</v>
      </c>
      <c r="F493" s="15">
        <v>104392580</v>
      </c>
      <c r="G493" s="15" t="s">
        <v>361</v>
      </c>
      <c r="H493" s="15" t="s">
        <v>362</v>
      </c>
      <c r="I493" s="134">
        <v>0.23280000000000001</v>
      </c>
      <c r="J493" s="134">
        <v>-1.09E-2</v>
      </c>
      <c r="K493" s="134">
        <v>1.9E-3</v>
      </c>
      <c r="L493" s="132">
        <v>2.1579999999999999E-8</v>
      </c>
    </row>
    <row r="494" spans="2:12">
      <c r="B494" s="66" t="s">
        <v>530</v>
      </c>
      <c r="C494" s="15">
        <v>30124842</v>
      </c>
      <c r="D494" s="15" t="s">
        <v>852</v>
      </c>
      <c r="E494" s="15">
        <v>10</v>
      </c>
      <c r="F494" s="15">
        <v>104952499</v>
      </c>
      <c r="G494" s="15" t="s">
        <v>361</v>
      </c>
      <c r="H494" s="15" t="s">
        <v>362</v>
      </c>
      <c r="I494" s="134">
        <v>8.0399999999999999E-2</v>
      </c>
      <c r="J494" s="134">
        <v>2.4400000000000002E-2</v>
      </c>
      <c r="K494" s="134">
        <v>3.5000000000000001E-3</v>
      </c>
      <c r="L494" s="132">
        <v>2.6320000000000001E-12</v>
      </c>
    </row>
    <row r="495" spans="2:12">
      <c r="B495" s="66" t="s">
        <v>530</v>
      </c>
      <c r="C495" s="15">
        <v>30124842</v>
      </c>
      <c r="D495" s="15" t="s">
        <v>853</v>
      </c>
      <c r="E495" s="15">
        <v>10</v>
      </c>
      <c r="F495" s="15">
        <v>114758349</v>
      </c>
      <c r="G495" s="15" t="s">
        <v>361</v>
      </c>
      <c r="H495" s="15" t="s">
        <v>362</v>
      </c>
      <c r="I495" s="134">
        <v>0.2787</v>
      </c>
      <c r="J495" s="134">
        <v>-1.78E-2</v>
      </c>
      <c r="K495" s="134">
        <v>1.8E-3</v>
      </c>
      <c r="L495" s="132">
        <v>1.6649999999999999E-23</v>
      </c>
    </row>
    <row r="496" spans="2:12">
      <c r="B496" s="66" t="s">
        <v>530</v>
      </c>
      <c r="C496" s="15">
        <v>30124842</v>
      </c>
      <c r="D496" s="15" t="s">
        <v>854</v>
      </c>
      <c r="E496" s="15">
        <v>10</v>
      </c>
      <c r="F496" s="15">
        <v>118643670</v>
      </c>
      <c r="G496" s="15" t="s">
        <v>359</v>
      </c>
      <c r="H496" s="15" t="s">
        <v>358</v>
      </c>
      <c r="I496" s="134">
        <v>0.75600000000000001</v>
      </c>
      <c r="J496" s="134">
        <v>-1.3899999999999999E-2</v>
      </c>
      <c r="K496" s="134">
        <v>2E-3</v>
      </c>
      <c r="L496" s="132">
        <v>1.631E-12</v>
      </c>
    </row>
    <row r="497" spans="2:12">
      <c r="B497" s="66" t="s">
        <v>530</v>
      </c>
      <c r="C497" s="15">
        <v>30124842</v>
      </c>
      <c r="D497" s="15" t="s">
        <v>855</v>
      </c>
      <c r="E497" s="15">
        <v>10</v>
      </c>
      <c r="F497" s="15">
        <v>125220036</v>
      </c>
      <c r="G497" s="15" t="s">
        <v>359</v>
      </c>
      <c r="H497" s="15" t="s">
        <v>358</v>
      </c>
      <c r="I497" s="134">
        <v>0.2666</v>
      </c>
      <c r="J497" s="134">
        <v>1.3599999999999999E-2</v>
      </c>
      <c r="K497" s="134">
        <v>1.9E-3</v>
      </c>
      <c r="L497" s="132">
        <v>3.2189999999999999E-12</v>
      </c>
    </row>
    <row r="498" spans="2:12">
      <c r="B498" s="66" t="s">
        <v>530</v>
      </c>
      <c r="C498" s="15">
        <v>30124842</v>
      </c>
      <c r="D498" s="15" t="s">
        <v>856</v>
      </c>
      <c r="E498" s="15">
        <v>10</v>
      </c>
      <c r="F498" s="15">
        <v>126594078</v>
      </c>
      <c r="G498" s="15" t="s">
        <v>361</v>
      </c>
      <c r="H498" s="15" t="s">
        <v>362</v>
      </c>
      <c r="I498" s="134">
        <v>0.72440000000000004</v>
      </c>
      <c r="J498" s="134">
        <v>-1.54E-2</v>
      </c>
      <c r="K498" s="134">
        <v>1.8E-3</v>
      </c>
      <c r="L498" s="132">
        <v>3.8699999999999999E-17</v>
      </c>
    </row>
    <row r="499" spans="2:12">
      <c r="B499" s="66" t="s">
        <v>530</v>
      </c>
      <c r="C499" s="15">
        <v>30124842</v>
      </c>
      <c r="D499" s="15" t="s">
        <v>857</v>
      </c>
      <c r="E499" s="15">
        <v>10</v>
      </c>
      <c r="F499" s="15">
        <v>133992689</v>
      </c>
      <c r="G499" s="15" t="s">
        <v>361</v>
      </c>
      <c r="H499" s="15" t="s">
        <v>362</v>
      </c>
      <c r="I499" s="134">
        <v>0.57250000000000001</v>
      </c>
      <c r="J499" s="134">
        <v>-1.2999999999999999E-2</v>
      </c>
      <c r="K499" s="134">
        <v>1.6999999999999999E-3</v>
      </c>
      <c r="L499" s="132">
        <v>3.0589999999999999E-14</v>
      </c>
    </row>
    <row r="500" spans="2:12">
      <c r="B500" s="66" t="s">
        <v>530</v>
      </c>
      <c r="C500" s="15">
        <v>30124842</v>
      </c>
      <c r="D500" s="15" t="s">
        <v>858</v>
      </c>
      <c r="E500" s="15">
        <v>11</v>
      </c>
      <c r="F500" s="15">
        <v>371265</v>
      </c>
      <c r="G500" s="15" t="s">
        <v>359</v>
      </c>
      <c r="H500" s="15" t="s">
        <v>362</v>
      </c>
      <c r="I500" s="134">
        <v>0.1021</v>
      </c>
      <c r="J500" s="134">
        <v>-1.67E-2</v>
      </c>
      <c r="K500" s="134">
        <v>3.0000000000000001E-3</v>
      </c>
      <c r="L500" s="132">
        <v>2.0339999999999999E-8</v>
      </c>
    </row>
    <row r="501" spans="2:12">
      <c r="B501" s="66" t="s">
        <v>530</v>
      </c>
      <c r="C501" s="15">
        <v>30124842</v>
      </c>
      <c r="D501" s="15" t="s">
        <v>859</v>
      </c>
      <c r="E501" s="15">
        <v>11</v>
      </c>
      <c r="F501" s="15">
        <v>891338</v>
      </c>
      <c r="G501" s="15" t="s">
        <v>359</v>
      </c>
      <c r="H501" s="15" t="s">
        <v>358</v>
      </c>
      <c r="I501" s="134">
        <v>0.3962</v>
      </c>
      <c r="J501" s="134">
        <v>-1.41E-2</v>
      </c>
      <c r="K501" s="134">
        <v>1.9E-3</v>
      </c>
      <c r="L501" s="132">
        <v>3.9930000000000003E-13</v>
      </c>
    </row>
    <row r="502" spans="2:12">
      <c r="B502" s="66" t="s">
        <v>530</v>
      </c>
      <c r="C502" s="15">
        <v>30124842</v>
      </c>
      <c r="D502" s="15" t="s">
        <v>860</v>
      </c>
      <c r="E502" s="15">
        <v>11</v>
      </c>
      <c r="F502" s="15">
        <v>8673939</v>
      </c>
      <c r="G502" s="15" t="s">
        <v>362</v>
      </c>
      <c r="H502" s="15" t="s">
        <v>358</v>
      </c>
      <c r="I502" s="134">
        <v>0.33050000000000002</v>
      </c>
      <c r="J502" s="134">
        <v>-1.8700000000000001E-2</v>
      </c>
      <c r="K502" s="134">
        <v>1.6999999999999999E-3</v>
      </c>
      <c r="L502" s="132">
        <v>8.6330000000000002E-29</v>
      </c>
    </row>
    <row r="503" spans="2:12">
      <c r="B503" s="66" t="s">
        <v>530</v>
      </c>
      <c r="C503" s="15">
        <v>30124842</v>
      </c>
      <c r="D503" s="15" t="s">
        <v>861</v>
      </c>
      <c r="E503" s="15">
        <v>11</v>
      </c>
      <c r="F503" s="15">
        <v>13294268</v>
      </c>
      <c r="G503" s="15" t="s">
        <v>361</v>
      </c>
      <c r="H503" s="15" t="s">
        <v>362</v>
      </c>
      <c r="I503" s="134">
        <v>0.57840000000000003</v>
      </c>
      <c r="J503" s="134">
        <v>1.4800000000000001E-2</v>
      </c>
      <c r="K503" s="134">
        <v>1.6999999999999999E-3</v>
      </c>
      <c r="L503" s="132">
        <v>1.526E-18</v>
      </c>
    </row>
    <row r="504" spans="2:12">
      <c r="B504" s="66" t="s">
        <v>530</v>
      </c>
      <c r="C504" s="15">
        <v>30124842</v>
      </c>
      <c r="D504" s="15" t="s">
        <v>862</v>
      </c>
      <c r="E504" s="15">
        <v>11</v>
      </c>
      <c r="F504" s="15">
        <v>17411821</v>
      </c>
      <c r="G504" s="15" t="s">
        <v>361</v>
      </c>
      <c r="H504" s="15" t="s">
        <v>362</v>
      </c>
      <c r="I504" s="134">
        <v>0.63560000000000005</v>
      </c>
      <c r="J504" s="134">
        <v>1.0500000000000001E-2</v>
      </c>
      <c r="K504" s="134">
        <v>1.6999999999999999E-3</v>
      </c>
      <c r="L504" s="132">
        <v>1.3689999999999999E-9</v>
      </c>
    </row>
    <row r="505" spans="2:12">
      <c r="B505" s="66" t="s">
        <v>530</v>
      </c>
      <c r="C505" s="15">
        <v>30124842</v>
      </c>
      <c r="D505" s="15" t="s">
        <v>863</v>
      </c>
      <c r="E505" s="15">
        <v>11</v>
      </c>
      <c r="F505" s="15">
        <v>28739318</v>
      </c>
      <c r="G505" s="15" t="s">
        <v>359</v>
      </c>
      <c r="H505" s="15" t="s">
        <v>362</v>
      </c>
      <c r="I505" s="134">
        <v>0.3266</v>
      </c>
      <c r="J505" s="134">
        <v>-1.21E-2</v>
      </c>
      <c r="K505" s="134">
        <v>1.8E-3</v>
      </c>
      <c r="L505" s="132">
        <v>4.3300000000000002E-11</v>
      </c>
    </row>
    <row r="506" spans="2:12">
      <c r="B506" s="66" t="s">
        <v>530</v>
      </c>
      <c r="C506" s="15">
        <v>30124842</v>
      </c>
      <c r="D506" s="15" t="s">
        <v>864</v>
      </c>
      <c r="E506" s="15">
        <v>11</v>
      </c>
      <c r="F506" s="15">
        <v>29243293</v>
      </c>
      <c r="G506" s="15" t="s">
        <v>361</v>
      </c>
      <c r="H506" s="15" t="s">
        <v>362</v>
      </c>
      <c r="I506" s="134">
        <v>0.5786</v>
      </c>
      <c r="J506" s="134">
        <v>1.0999999999999999E-2</v>
      </c>
      <c r="K506" s="134">
        <v>1.6999999999999999E-3</v>
      </c>
      <c r="L506" s="132">
        <v>1.6730000000000001E-10</v>
      </c>
    </row>
    <row r="507" spans="2:12">
      <c r="B507" s="66" t="s">
        <v>530</v>
      </c>
      <c r="C507" s="15">
        <v>30124842</v>
      </c>
      <c r="D507" s="15" t="s">
        <v>865</v>
      </c>
      <c r="E507" s="15">
        <v>11</v>
      </c>
      <c r="F507" s="15">
        <v>30422068</v>
      </c>
      <c r="G507" s="15" t="s">
        <v>361</v>
      </c>
      <c r="H507" s="15" t="s">
        <v>358</v>
      </c>
      <c r="I507" s="134">
        <v>0.64600000000000002</v>
      </c>
      <c r="J507" s="134">
        <v>1.3899999999999999E-2</v>
      </c>
      <c r="K507" s="134">
        <v>1.8E-3</v>
      </c>
      <c r="L507" s="132">
        <v>6.0729999999999999E-15</v>
      </c>
    </row>
    <row r="508" spans="2:12">
      <c r="B508" s="66" t="s">
        <v>530</v>
      </c>
      <c r="C508" s="15">
        <v>30124842</v>
      </c>
      <c r="D508" s="15" t="s">
        <v>866</v>
      </c>
      <c r="E508" s="15">
        <v>11</v>
      </c>
      <c r="F508" s="15">
        <v>43653833</v>
      </c>
      <c r="G508" s="15" t="s">
        <v>361</v>
      </c>
      <c r="H508" s="15" t="s">
        <v>358</v>
      </c>
      <c r="I508" s="134">
        <v>0.70120000000000005</v>
      </c>
      <c r="J508" s="134">
        <v>-2.1600000000000001E-2</v>
      </c>
      <c r="K508" s="134">
        <v>1.6999999999999999E-3</v>
      </c>
      <c r="L508" s="132">
        <v>3.6040000000000001E-35</v>
      </c>
    </row>
    <row r="509" spans="2:12">
      <c r="B509" s="66" t="s">
        <v>530</v>
      </c>
      <c r="C509" s="15">
        <v>30124842</v>
      </c>
      <c r="D509" s="15" t="s">
        <v>867</v>
      </c>
      <c r="E509" s="15">
        <v>11</v>
      </c>
      <c r="F509" s="15">
        <v>45438374</v>
      </c>
      <c r="G509" s="15" t="s">
        <v>361</v>
      </c>
      <c r="H509" s="15" t="s">
        <v>362</v>
      </c>
      <c r="I509" s="134">
        <v>0.37609999999999999</v>
      </c>
      <c r="J509" s="134">
        <v>-1.23E-2</v>
      </c>
      <c r="K509" s="134">
        <v>1.6999999999999999E-3</v>
      </c>
      <c r="L509" s="132">
        <v>1.203E-13</v>
      </c>
    </row>
    <row r="510" spans="2:12">
      <c r="B510" s="66" t="s">
        <v>530</v>
      </c>
      <c r="C510" s="15">
        <v>30124842</v>
      </c>
      <c r="D510" s="15" t="s">
        <v>868</v>
      </c>
      <c r="E510" s="15">
        <v>11</v>
      </c>
      <c r="F510" s="15">
        <v>46174948</v>
      </c>
      <c r="G510" s="15" t="s">
        <v>361</v>
      </c>
      <c r="H510" s="15" t="s">
        <v>362</v>
      </c>
      <c r="I510" s="134">
        <v>1.6500000000000001E-2</v>
      </c>
      <c r="J510" s="134">
        <v>5.1799999999999999E-2</v>
      </c>
      <c r="K510" s="134">
        <v>7.4999999999999997E-3</v>
      </c>
      <c r="L510" s="132">
        <v>5.2770000000000002E-12</v>
      </c>
    </row>
    <row r="511" spans="2:12">
      <c r="B511" s="66" t="s">
        <v>530</v>
      </c>
      <c r="C511" s="15">
        <v>30124842</v>
      </c>
      <c r="D511" s="15" t="s">
        <v>869</v>
      </c>
      <c r="E511" s="15">
        <v>11</v>
      </c>
      <c r="F511" s="15">
        <v>47529947</v>
      </c>
      <c r="G511" s="15" t="s">
        <v>359</v>
      </c>
      <c r="H511" s="15" t="s">
        <v>362</v>
      </c>
      <c r="I511" s="134">
        <v>0.41620000000000001</v>
      </c>
      <c r="J511" s="134">
        <v>2.5700000000000001E-2</v>
      </c>
      <c r="K511" s="134">
        <v>1.6000000000000001E-3</v>
      </c>
      <c r="L511" s="132">
        <v>3.956E-55</v>
      </c>
    </row>
    <row r="512" spans="2:12">
      <c r="B512" s="66" t="s">
        <v>530</v>
      </c>
      <c r="C512" s="15">
        <v>30124842</v>
      </c>
      <c r="D512" s="15" t="s">
        <v>870</v>
      </c>
      <c r="E512" s="15">
        <v>11</v>
      </c>
      <c r="F512" s="15">
        <v>56914157</v>
      </c>
      <c r="G512" s="15" t="s">
        <v>359</v>
      </c>
      <c r="H512" s="15" t="s">
        <v>362</v>
      </c>
      <c r="I512" s="134">
        <v>0.19839999999999999</v>
      </c>
      <c r="J512" s="134">
        <v>-1.24E-2</v>
      </c>
      <c r="K512" s="134">
        <v>2.0999999999999999E-3</v>
      </c>
      <c r="L512" s="132">
        <v>3.5830000000000001E-9</v>
      </c>
    </row>
    <row r="513" spans="2:12">
      <c r="B513" s="66" t="s">
        <v>530</v>
      </c>
      <c r="C513" s="15">
        <v>30124842</v>
      </c>
      <c r="D513" s="15" t="s">
        <v>871</v>
      </c>
      <c r="E513" s="15">
        <v>11</v>
      </c>
      <c r="F513" s="15">
        <v>63823619</v>
      </c>
      <c r="G513" s="15" t="s">
        <v>361</v>
      </c>
      <c r="H513" s="15" t="s">
        <v>362</v>
      </c>
      <c r="I513" s="134">
        <v>0.18729999999999999</v>
      </c>
      <c r="J513" s="134">
        <v>-1.38E-2</v>
      </c>
      <c r="K513" s="134">
        <v>2.2000000000000001E-3</v>
      </c>
      <c r="L513" s="132">
        <v>4.1500000000000001E-10</v>
      </c>
    </row>
    <row r="514" spans="2:12">
      <c r="B514" s="66" t="s">
        <v>530</v>
      </c>
      <c r="C514" s="15">
        <v>30124842</v>
      </c>
      <c r="D514" s="15" t="s">
        <v>453</v>
      </c>
      <c r="E514" s="15">
        <v>11</v>
      </c>
      <c r="F514" s="15">
        <v>65594820</v>
      </c>
      <c r="G514" s="15" t="s">
        <v>361</v>
      </c>
      <c r="H514" s="15" t="s">
        <v>362</v>
      </c>
      <c r="I514" s="134">
        <v>0.64370000000000005</v>
      </c>
      <c r="J514" s="134">
        <v>-1.6799999999999999E-2</v>
      </c>
      <c r="K514" s="134">
        <v>1.8E-3</v>
      </c>
      <c r="L514" s="132">
        <v>3.839E-21</v>
      </c>
    </row>
    <row r="515" spans="2:12">
      <c r="B515" s="66" t="s">
        <v>530</v>
      </c>
      <c r="C515" s="15">
        <v>30124842</v>
      </c>
      <c r="D515" s="15" t="s">
        <v>872</v>
      </c>
      <c r="E515" s="15">
        <v>11</v>
      </c>
      <c r="F515" s="15">
        <v>69445173</v>
      </c>
      <c r="G515" s="15" t="s">
        <v>361</v>
      </c>
      <c r="H515" s="15" t="s">
        <v>362</v>
      </c>
      <c r="I515" s="134">
        <v>0.59330000000000005</v>
      </c>
      <c r="J515" s="134">
        <v>-1.37E-2</v>
      </c>
      <c r="K515" s="134">
        <v>1.6999999999999999E-3</v>
      </c>
      <c r="L515" s="132">
        <v>1.5249999999999999E-16</v>
      </c>
    </row>
    <row r="516" spans="2:12">
      <c r="B516" s="66" t="s">
        <v>530</v>
      </c>
      <c r="C516" s="15">
        <v>30124842</v>
      </c>
      <c r="D516" s="15" t="s">
        <v>873</v>
      </c>
      <c r="E516" s="15">
        <v>11</v>
      </c>
      <c r="F516" s="15">
        <v>76476030</v>
      </c>
      <c r="G516" s="15" t="s">
        <v>359</v>
      </c>
      <c r="H516" s="15" t="s">
        <v>362</v>
      </c>
      <c r="I516" s="134">
        <v>0.22040000000000001</v>
      </c>
      <c r="J516" s="134">
        <v>-1.5699999999999999E-2</v>
      </c>
      <c r="K516" s="134">
        <v>2.3E-3</v>
      </c>
      <c r="L516" s="132">
        <v>1.4340000000000001E-11</v>
      </c>
    </row>
    <row r="517" spans="2:12">
      <c r="B517" s="66" t="s">
        <v>530</v>
      </c>
      <c r="C517" s="15">
        <v>30124842</v>
      </c>
      <c r="D517" s="15" t="s">
        <v>874</v>
      </c>
      <c r="E517" s="15">
        <v>11</v>
      </c>
      <c r="F517" s="15">
        <v>84814393</v>
      </c>
      <c r="G517" s="15" t="s">
        <v>359</v>
      </c>
      <c r="H517" s="15" t="s">
        <v>362</v>
      </c>
      <c r="I517" s="134">
        <v>0.47770000000000001</v>
      </c>
      <c r="J517" s="134">
        <v>-1.2999999999999999E-2</v>
      </c>
      <c r="K517" s="134">
        <v>1.6999999999999999E-3</v>
      </c>
      <c r="L517" s="132">
        <v>3.5010000000000001E-14</v>
      </c>
    </row>
    <row r="518" spans="2:12">
      <c r="B518" s="66" t="s">
        <v>530</v>
      </c>
      <c r="C518" s="15">
        <v>30124842</v>
      </c>
      <c r="D518" s="15" t="s">
        <v>875</v>
      </c>
      <c r="E518" s="15">
        <v>11</v>
      </c>
      <c r="F518" s="15">
        <v>89997796</v>
      </c>
      <c r="G518" s="15" t="s">
        <v>359</v>
      </c>
      <c r="H518" s="15" t="s">
        <v>358</v>
      </c>
      <c r="I518" s="134">
        <v>0.69440000000000002</v>
      </c>
      <c r="J518" s="134">
        <v>1.15E-2</v>
      </c>
      <c r="K518" s="134">
        <v>1.8E-3</v>
      </c>
      <c r="L518" s="132">
        <v>3.9140000000000001E-10</v>
      </c>
    </row>
    <row r="519" spans="2:12">
      <c r="B519" s="66" t="s">
        <v>530</v>
      </c>
      <c r="C519" s="15">
        <v>30124842</v>
      </c>
      <c r="D519" s="15" t="s">
        <v>876</v>
      </c>
      <c r="E519" s="15">
        <v>11</v>
      </c>
      <c r="F519" s="15">
        <v>92476178</v>
      </c>
      <c r="G519" s="15" t="s">
        <v>361</v>
      </c>
      <c r="H519" s="15" t="s">
        <v>362</v>
      </c>
      <c r="I519" s="134">
        <v>0.16769999999999999</v>
      </c>
      <c r="J519" s="134">
        <v>-1.2800000000000001E-2</v>
      </c>
      <c r="K519" s="134">
        <v>2.3999999999999998E-3</v>
      </c>
      <c r="L519" s="132">
        <v>4.9049999999999999E-8</v>
      </c>
    </row>
    <row r="520" spans="2:12">
      <c r="B520" s="66" t="s">
        <v>530</v>
      </c>
      <c r="C520" s="15">
        <v>30124842</v>
      </c>
      <c r="D520" s="15" t="s">
        <v>877</v>
      </c>
      <c r="E520" s="15">
        <v>11</v>
      </c>
      <c r="F520" s="15">
        <v>93221105</v>
      </c>
      <c r="G520" s="15" t="s">
        <v>359</v>
      </c>
      <c r="H520" s="15" t="s">
        <v>358</v>
      </c>
      <c r="I520" s="134">
        <v>0.48120000000000002</v>
      </c>
      <c r="J520" s="134">
        <v>-1.03E-2</v>
      </c>
      <c r="K520" s="134">
        <v>1.6000000000000001E-3</v>
      </c>
      <c r="L520" s="132">
        <v>2.041E-10</v>
      </c>
    </row>
    <row r="521" spans="2:12">
      <c r="B521" s="66" t="s">
        <v>530</v>
      </c>
      <c r="C521" s="15">
        <v>30124842</v>
      </c>
      <c r="D521" s="15" t="s">
        <v>878</v>
      </c>
      <c r="E521" s="15">
        <v>11</v>
      </c>
      <c r="F521" s="15">
        <v>103019633</v>
      </c>
      <c r="G521" s="15" t="s">
        <v>359</v>
      </c>
      <c r="H521" s="15" t="s">
        <v>358</v>
      </c>
      <c r="I521" s="134">
        <v>0.1593</v>
      </c>
      <c r="J521" s="134">
        <v>-1.54E-2</v>
      </c>
      <c r="K521" s="134">
        <v>2.5999999999999999E-3</v>
      </c>
      <c r="L521" s="132">
        <v>3.066E-9</v>
      </c>
    </row>
    <row r="522" spans="2:12">
      <c r="B522" s="66" t="s">
        <v>530</v>
      </c>
      <c r="C522" s="15">
        <v>30124842</v>
      </c>
      <c r="D522" s="15" t="s">
        <v>879</v>
      </c>
      <c r="E522" s="15">
        <v>11</v>
      </c>
      <c r="F522" s="15">
        <v>115022404</v>
      </c>
      <c r="G522" s="15" t="s">
        <v>359</v>
      </c>
      <c r="H522" s="15" t="s">
        <v>358</v>
      </c>
      <c r="I522" s="134">
        <v>0.50070000000000003</v>
      </c>
      <c r="J522" s="134">
        <v>-1.77E-2</v>
      </c>
      <c r="K522" s="134">
        <v>1.6000000000000001E-3</v>
      </c>
      <c r="L522" s="132">
        <v>1.9249999999999999E-27</v>
      </c>
    </row>
    <row r="523" spans="2:12">
      <c r="B523" s="66" t="s">
        <v>530</v>
      </c>
      <c r="C523" s="15">
        <v>30124842</v>
      </c>
      <c r="D523" s="15" t="s">
        <v>880</v>
      </c>
      <c r="E523" s="15">
        <v>11</v>
      </c>
      <c r="F523" s="15">
        <v>116973247</v>
      </c>
      <c r="G523" s="15" t="s">
        <v>359</v>
      </c>
      <c r="H523" s="15" t="s">
        <v>358</v>
      </c>
      <c r="I523" s="134">
        <v>5.8700000000000002E-2</v>
      </c>
      <c r="J523" s="134">
        <v>2.63E-2</v>
      </c>
      <c r="K523" s="134">
        <v>4.1000000000000003E-3</v>
      </c>
      <c r="L523" s="132">
        <v>9.0779999999999996E-11</v>
      </c>
    </row>
    <row r="524" spans="2:12">
      <c r="B524" s="66" t="s">
        <v>530</v>
      </c>
      <c r="C524" s="15">
        <v>30124842</v>
      </c>
      <c r="D524" s="15" t="s">
        <v>881</v>
      </c>
      <c r="E524" s="15">
        <v>11</v>
      </c>
      <c r="F524" s="15">
        <v>118944675</v>
      </c>
      <c r="G524" s="15" t="s">
        <v>361</v>
      </c>
      <c r="H524" s="15" t="s">
        <v>362</v>
      </c>
      <c r="I524" s="134">
        <v>0.38629999999999998</v>
      </c>
      <c r="J524" s="134">
        <v>1.4E-2</v>
      </c>
      <c r="K524" s="134">
        <v>1.6999999999999999E-3</v>
      </c>
      <c r="L524" s="132">
        <v>6.1489999999999999E-16</v>
      </c>
    </row>
    <row r="525" spans="2:12">
      <c r="B525" s="66" t="s">
        <v>530</v>
      </c>
      <c r="C525" s="15">
        <v>30124842</v>
      </c>
      <c r="D525" s="15" t="s">
        <v>882</v>
      </c>
      <c r="E525" s="15">
        <v>11</v>
      </c>
      <c r="F525" s="15">
        <v>121922587</v>
      </c>
      <c r="G525" s="15" t="s">
        <v>359</v>
      </c>
      <c r="H525" s="15" t="s">
        <v>358</v>
      </c>
      <c r="I525" s="134">
        <v>0.39489999999999997</v>
      </c>
      <c r="J525" s="134">
        <v>-1.4E-2</v>
      </c>
      <c r="K525" s="134">
        <v>2E-3</v>
      </c>
      <c r="L525" s="132">
        <v>6.788E-13</v>
      </c>
    </row>
    <row r="526" spans="2:12">
      <c r="B526" s="66" t="s">
        <v>530</v>
      </c>
      <c r="C526" s="15">
        <v>30124842</v>
      </c>
      <c r="D526" s="15" t="s">
        <v>883</v>
      </c>
      <c r="E526" s="15">
        <v>11</v>
      </c>
      <c r="F526" s="15">
        <v>122545146</v>
      </c>
      <c r="G526" s="15" t="s">
        <v>361</v>
      </c>
      <c r="H526" s="15" t="s">
        <v>362</v>
      </c>
      <c r="I526" s="134">
        <v>0.37940000000000002</v>
      </c>
      <c r="J526" s="134">
        <v>1.2500000000000001E-2</v>
      </c>
      <c r="K526" s="134">
        <v>2E-3</v>
      </c>
      <c r="L526" s="132">
        <v>2.6069999999999999E-10</v>
      </c>
    </row>
    <row r="527" spans="2:12">
      <c r="B527" s="66" t="s">
        <v>530</v>
      </c>
      <c r="C527" s="15">
        <v>30124842</v>
      </c>
      <c r="D527" s="15" t="s">
        <v>884</v>
      </c>
      <c r="E527" s="15">
        <v>11</v>
      </c>
      <c r="F527" s="15">
        <v>130795698</v>
      </c>
      <c r="G527" s="15" t="s">
        <v>361</v>
      </c>
      <c r="H527" s="15" t="s">
        <v>358</v>
      </c>
      <c r="I527" s="134">
        <v>0.50160000000000005</v>
      </c>
      <c r="J527" s="134">
        <v>-1.44E-2</v>
      </c>
      <c r="K527" s="134">
        <v>1.6999999999999999E-3</v>
      </c>
      <c r="L527" s="132">
        <v>3.6099999999999997E-17</v>
      </c>
    </row>
    <row r="528" spans="2:12">
      <c r="B528" s="66" t="s">
        <v>530</v>
      </c>
      <c r="C528" s="15">
        <v>30124842</v>
      </c>
      <c r="D528" s="15" t="s">
        <v>885</v>
      </c>
      <c r="E528" s="15">
        <v>11</v>
      </c>
      <c r="F528" s="15">
        <v>132639606</v>
      </c>
      <c r="G528" s="15" t="s">
        <v>359</v>
      </c>
      <c r="H528" s="15" t="s">
        <v>358</v>
      </c>
      <c r="I528" s="134">
        <v>0.56179999999999997</v>
      </c>
      <c r="J528" s="134">
        <v>-1.2999999999999999E-2</v>
      </c>
      <c r="K528" s="134">
        <v>1.6999999999999999E-3</v>
      </c>
      <c r="L528" s="132">
        <v>1.9639999999999999E-14</v>
      </c>
    </row>
    <row r="529" spans="2:12">
      <c r="B529" s="66" t="s">
        <v>530</v>
      </c>
      <c r="C529" s="15">
        <v>30124842</v>
      </c>
      <c r="D529" s="15" t="s">
        <v>886</v>
      </c>
      <c r="E529" s="15">
        <v>11</v>
      </c>
      <c r="F529" s="15">
        <v>133125329</v>
      </c>
      <c r="G529" s="15" t="s">
        <v>359</v>
      </c>
      <c r="H529" s="15" t="s">
        <v>362</v>
      </c>
      <c r="I529" s="134">
        <v>0.71140000000000003</v>
      </c>
      <c r="J529" s="134">
        <v>1.0800000000000001E-2</v>
      </c>
      <c r="K529" s="134">
        <v>1.9E-3</v>
      </c>
      <c r="L529" s="132">
        <v>1.585E-8</v>
      </c>
    </row>
    <row r="530" spans="2:12">
      <c r="B530" s="66" t="s">
        <v>530</v>
      </c>
      <c r="C530" s="15">
        <v>30124842</v>
      </c>
      <c r="D530" s="15" t="s">
        <v>887</v>
      </c>
      <c r="E530" s="15">
        <v>11</v>
      </c>
      <c r="F530" s="15">
        <v>133767622</v>
      </c>
      <c r="G530" s="15" t="s">
        <v>361</v>
      </c>
      <c r="H530" s="15" t="s">
        <v>358</v>
      </c>
      <c r="I530" s="134">
        <v>0.80600000000000005</v>
      </c>
      <c r="J530" s="134">
        <v>1.6E-2</v>
      </c>
      <c r="K530" s="134">
        <v>2.0999999999999999E-3</v>
      </c>
      <c r="L530" s="132">
        <v>2.1300000000000001E-14</v>
      </c>
    </row>
    <row r="531" spans="2:12">
      <c r="B531" s="66" t="s">
        <v>530</v>
      </c>
      <c r="C531" s="15">
        <v>30124842</v>
      </c>
      <c r="D531" s="15" t="s">
        <v>888</v>
      </c>
      <c r="E531" s="15">
        <v>11</v>
      </c>
      <c r="F531" s="15">
        <v>134601012</v>
      </c>
      <c r="G531" s="15" t="s">
        <v>361</v>
      </c>
      <c r="H531" s="15" t="s">
        <v>358</v>
      </c>
      <c r="I531" s="134">
        <v>0.85350000000000004</v>
      </c>
      <c r="J531" s="134">
        <v>-1.8700000000000001E-2</v>
      </c>
      <c r="K531" s="134">
        <v>2.2000000000000001E-3</v>
      </c>
      <c r="L531" s="132">
        <v>2.1800000000000001E-17</v>
      </c>
    </row>
    <row r="532" spans="2:12">
      <c r="B532" s="66" t="s">
        <v>530</v>
      </c>
      <c r="C532" s="15">
        <v>30124842</v>
      </c>
      <c r="D532" s="15" t="s">
        <v>889</v>
      </c>
      <c r="E532" s="15">
        <v>12</v>
      </c>
      <c r="F532" s="15">
        <v>939480</v>
      </c>
      <c r="G532" s="15" t="s">
        <v>361</v>
      </c>
      <c r="H532" s="15" t="s">
        <v>358</v>
      </c>
      <c r="I532" s="134">
        <v>0.19900000000000001</v>
      </c>
      <c r="J532" s="134">
        <v>2.23E-2</v>
      </c>
      <c r="K532" s="134">
        <v>2E-3</v>
      </c>
      <c r="L532" s="132">
        <v>2.037E-28</v>
      </c>
    </row>
    <row r="533" spans="2:12">
      <c r="B533" s="66" t="s">
        <v>530</v>
      </c>
      <c r="C533" s="15">
        <v>30124842</v>
      </c>
      <c r="D533" s="15" t="s">
        <v>890</v>
      </c>
      <c r="E533" s="15">
        <v>12</v>
      </c>
      <c r="F533" s="15">
        <v>2156207</v>
      </c>
      <c r="G533" s="15" t="s">
        <v>361</v>
      </c>
      <c r="H533" s="15" t="s">
        <v>362</v>
      </c>
      <c r="I533" s="134">
        <v>0.58550000000000002</v>
      </c>
      <c r="J533" s="134">
        <v>-9.7999999999999997E-3</v>
      </c>
      <c r="K533" s="134">
        <v>1.6999999999999999E-3</v>
      </c>
      <c r="L533" s="132">
        <v>1.268E-8</v>
      </c>
    </row>
    <row r="534" spans="2:12">
      <c r="B534" s="66" t="s">
        <v>530</v>
      </c>
      <c r="C534" s="15">
        <v>30124842</v>
      </c>
      <c r="D534" s="15" t="s">
        <v>891</v>
      </c>
      <c r="E534" s="15">
        <v>12</v>
      </c>
      <c r="F534" s="15">
        <v>17141582</v>
      </c>
      <c r="G534" s="15" t="s">
        <v>361</v>
      </c>
      <c r="H534" s="15" t="s">
        <v>362</v>
      </c>
      <c r="I534" s="134">
        <v>0.53939999999999999</v>
      </c>
      <c r="J534" s="134">
        <v>-0.01</v>
      </c>
      <c r="K534" s="134">
        <v>1.6000000000000001E-3</v>
      </c>
      <c r="L534" s="132">
        <v>6.209E-10</v>
      </c>
    </row>
    <row r="535" spans="2:12">
      <c r="B535" s="66" t="s">
        <v>530</v>
      </c>
      <c r="C535" s="15">
        <v>30124842</v>
      </c>
      <c r="D535" s="15" t="s">
        <v>892</v>
      </c>
      <c r="E535" s="15">
        <v>12</v>
      </c>
      <c r="F535" s="15">
        <v>19287416</v>
      </c>
      <c r="G535" s="15" t="s">
        <v>359</v>
      </c>
      <c r="H535" s="15" t="s">
        <v>361</v>
      </c>
      <c r="I535" s="134">
        <v>0.84399999999999997</v>
      </c>
      <c r="J535" s="134">
        <v>1.61E-2</v>
      </c>
      <c r="K535" s="134">
        <v>2.3E-3</v>
      </c>
      <c r="L535" s="132">
        <v>3.7650000000000002E-12</v>
      </c>
    </row>
    <row r="536" spans="2:12">
      <c r="B536" s="66" t="s">
        <v>530</v>
      </c>
      <c r="C536" s="15">
        <v>30124842</v>
      </c>
      <c r="D536" s="15" t="s">
        <v>893</v>
      </c>
      <c r="E536" s="15">
        <v>12</v>
      </c>
      <c r="F536" s="15">
        <v>23705969</v>
      </c>
      <c r="G536" s="15" t="s">
        <v>361</v>
      </c>
      <c r="H536" s="15" t="s">
        <v>362</v>
      </c>
      <c r="I536" s="134">
        <v>7.1400000000000005E-2</v>
      </c>
      <c r="J536" s="134">
        <v>1.7600000000000001E-2</v>
      </c>
      <c r="K536" s="134">
        <v>3.2000000000000002E-3</v>
      </c>
      <c r="L536" s="132">
        <v>3.7170000000000001E-8</v>
      </c>
    </row>
    <row r="537" spans="2:12">
      <c r="B537" s="66" t="s">
        <v>530</v>
      </c>
      <c r="C537" s="15">
        <v>30124842</v>
      </c>
      <c r="D537" s="15" t="s">
        <v>894</v>
      </c>
      <c r="E537" s="15">
        <v>12</v>
      </c>
      <c r="F537" s="15">
        <v>24060075</v>
      </c>
      <c r="G537" s="15" t="s">
        <v>362</v>
      </c>
      <c r="H537" s="15" t="s">
        <v>358</v>
      </c>
      <c r="I537" s="134">
        <v>0.12559999999999999</v>
      </c>
      <c r="J537" s="134">
        <v>1.95E-2</v>
      </c>
      <c r="K537" s="134">
        <v>2.5000000000000001E-3</v>
      </c>
      <c r="L537" s="132">
        <v>1.211E-14</v>
      </c>
    </row>
    <row r="538" spans="2:12">
      <c r="B538" s="66" t="s">
        <v>530</v>
      </c>
      <c r="C538" s="15">
        <v>30124842</v>
      </c>
      <c r="D538" s="15" t="s">
        <v>895</v>
      </c>
      <c r="E538" s="15">
        <v>12</v>
      </c>
      <c r="F538" s="15">
        <v>39430048</v>
      </c>
      <c r="G538" s="15" t="s">
        <v>359</v>
      </c>
      <c r="H538" s="15" t="s">
        <v>362</v>
      </c>
      <c r="I538" s="134">
        <v>0.78259999999999996</v>
      </c>
      <c r="J538" s="134">
        <v>1.2999999999999999E-2</v>
      </c>
      <c r="K538" s="134">
        <v>1.9E-3</v>
      </c>
      <c r="L538" s="132">
        <v>1.124E-11</v>
      </c>
    </row>
    <row r="539" spans="2:12">
      <c r="B539" s="66" t="s">
        <v>530</v>
      </c>
      <c r="C539" s="15">
        <v>30124842</v>
      </c>
      <c r="D539" s="15" t="s">
        <v>896</v>
      </c>
      <c r="E539" s="15">
        <v>12</v>
      </c>
      <c r="F539" s="15">
        <v>41819215</v>
      </c>
      <c r="G539" s="15" t="s">
        <v>361</v>
      </c>
      <c r="H539" s="15" t="s">
        <v>362</v>
      </c>
      <c r="I539" s="134">
        <v>0.53280000000000005</v>
      </c>
      <c r="J539" s="134">
        <v>-1.2500000000000001E-2</v>
      </c>
      <c r="K539" s="134">
        <v>1.6999999999999999E-3</v>
      </c>
      <c r="L539" s="132">
        <v>2.075E-13</v>
      </c>
    </row>
    <row r="540" spans="2:12">
      <c r="B540" s="66" t="s">
        <v>530</v>
      </c>
      <c r="C540" s="15">
        <v>30124842</v>
      </c>
      <c r="D540" s="15" t="s">
        <v>897</v>
      </c>
      <c r="E540" s="15">
        <v>12</v>
      </c>
      <c r="F540" s="15">
        <v>49399132</v>
      </c>
      <c r="G540" s="15" t="s">
        <v>362</v>
      </c>
      <c r="H540" s="15" t="s">
        <v>358</v>
      </c>
      <c r="I540" s="134">
        <v>3.39E-2</v>
      </c>
      <c r="J540" s="134">
        <v>3.4099999999999998E-2</v>
      </c>
      <c r="K540" s="134">
        <v>5.3E-3</v>
      </c>
      <c r="L540" s="132">
        <v>1.004E-10</v>
      </c>
    </row>
    <row r="541" spans="2:12">
      <c r="B541" s="66" t="s">
        <v>530</v>
      </c>
      <c r="C541" s="15">
        <v>30124842</v>
      </c>
      <c r="D541" s="15" t="s">
        <v>525</v>
      </c>
      <c r="E541" s="15">
        <v>12</v>
      </c>
      <c r="F541" s="15">
        <v>50247468</v>
      </c>
      <c r="G541" s="15" t="s">
        <v>359</v>
      </c>
      <c r="H541" s="15" t="s">
        <v>358</v>
      </c>
      <c r="I541" s="134">
        <v>0.38700000000000001</v>
      </c>
      <c r="J541" s="134">
        <v>2.9700000000000001E-2</v>
      </c>
      <c r="K541" s="134">
        <v>1.6999999999999999E-3</v>
      </c>
      <c r="L541" s="132">
        <v>3.0949999999999999E-71</v>
      </c>
    </row>
    <row r="542" spans="2:12">
      <c r="B542" s="66" t="s">
        <v>530</v>
      </c>
      <c r="C542" s="15">
        <v>30124842</v>
      </c>
      <c r="D542" s="15" t="s">
        <v>898</v>
      </c>
      <c r="E542" s="15">
        <v>12</v>
      </c>
      <c r="F542" s="15">
        <v>56494991</v>
      </c>
      <c r="G542" s="15" t="s">
        <v>359</v>
      </c>
      <c r="H542" s="15" t="s">
        <v>358</v>
      </c>
      <c r="I542" s="134">
        <v>0.39600000000000002</v>
      </c>
      <c r="J542" s="134">
        <v>-1.41E-2</v>
      </c>
      <c r="K542" s="134">
        <v>1.8E-3</v>
      </c>
      <c r="L542" s="132">
        <v>9.2640000000000003E-16</v>
      </c>
    </row>
    <row r="543" spans="2:12">
      <c r="B543" s="66" t="s">
        <v>530</v>
      </c>
      <c r="C543" s="15">
        <v>30124842</v>
      </c>
      <c r="D543" s="15" t="s">
        <v>899</v>
      </c>
      <c r="E543" s="15">
        <v>12</v>
      </c>
      <c r="F543" s="15">
        <v>60964108</v>
      </c>
      <c r="G543" s="15" t="s">
        <v>359</v>
      </c>
      <c r="H543" s="15" t="s">
        <v>358</v>
      </c>
      <c r="I543" s="134">
        <v>0.7712</v>
      </c>
      <c r="J543" s="134">
        <v>-1.37E-2</v>
      </c>
      <c r="K543" s="134">
        <v>2.0999999999999999E-3</v>
      </c>
      <c r="L543" s="132">
        <v>3.8600000000000001E-11</v>
      </c>
    </row>
    <row r="544" spans="2:12">
      <c r="B544" s="66" t="s">
        <v>530</v>
      </c>
      <c r="C544" s="15">
        <v>30124842</v>
      </c>
      <c r="D544" s="15" t="s">
        <v>900</v>
      </c>
      <c r="E544" s="15">
        <v>12</v>
      </c>
      <c r="F544" s="15">
        <v>69674595</v>
      </c>
      <c r="G544" s="15" t="s">
        <v>361</v>
      </c>
      <c r="H544" s="15" t="s">
        <v>362</v>
      </c>
      <c r="I544" s="134">
        <v>0.72940000000000005</v>
      </c>
      <c r="J544" s="134">
        <v>-1.37E-2</v>
      </c>
      <c r="K544" s="134">
        <v>1.9E-3</v>
      </c>
      <c r="L544" s="132">
        <v>6.4250000000000004E-13</v>
      </c>
    </row>
    <row r="545" spans="2:12">
      <c r="B545" s="66" t="s">
        <v>530</v>
      </c>
      <c r="C545" s="15">
        <v>30124842</v>
      </c>
      <c r="D545" s="15" t="s">
        <v>901</v>
      </c>
      <c r="E545" s="15">
        <v>12</v>
      </c>
      <c r="F545" s="15">
        <v>82465797</v>
      </c>
      <c r="G545" s="15" t="s">
        <v>361</v>
      </c>
      <c r="H545" s="15" t="s">
        <v>362</v>
      </c>
      <c r="I545" s="134">
        <v>0.78390000000000004</v>
      </c>
      <c r="J545" s="134">
        <v>1.3100000000000001E-2</v>
      </c>
      <c r="K545" s="134">
        <v>1.9E-3</v>
      </c>
      <c r="L545" s="132">
        <v>6.7929999999999998E-12</v>
      </c>
    </row>
    <row r="546" spans="2:12">
      <c r="B546" s="66" t="s">
        <v>530</v>
      </c>
      <c r="C546" s="15">
        <v>30124842</v>
      </c>
      <c r="D546" s="15" t="s">
        <v>902</v>
      </c>
      <c r="E546" s="15">
        <v>12</v>
      </c>
      <c r="F546" s="15">
        <v>89757937</v>
      </c>
      <c r="G546" s="15" t="s">
        <v>359</v>
      </c>
      <c r="H546" s="15" t="s">
        <v>358</v>
      </c>
      <c r="I546" s="134">
        <v>0.55210000000000004</v>
      </c>
      <c r="J546" s="134">
        <v>-1.4200000000000001E-2</v>
      </c>
      <c r="K546" s="134">
        <v>1.6999999999999999E-3</v>
      </c>
      <c r="L546" s="132">
        <v>4.6859999999999999E-17</v>
      </c>
    </row>
    <row r="547" spans="2:12">
      <c r="B547" s="66" t="s">
        <v>530</v>
      </c>
      <c r="C547" s="15">
        <v>30124842</v>
      </c>
      <c r="D547" s="15" t="s">
        <v>903</v>
      </c>
      <c r="E547" s="15">
        <v>12</v>
      </c>
      <c r="F547" s="15">
        <v>91237920</v>
      </c>
      <c r="G547" s="15" t="s">
        <v>359</v>
      </c>
      <c r="H547" s="15" t="s">
        <v>361</v>
      </c>
      <c r="I547" s="134">
        <v>0.37290000000000001</v>
      </c>
      <c r="J547" s="134">
        <v>-1.1299999999999999E-2</v>
      </c>
      <c r="K547" s="134">
        <v>1.6999999999999999E-3</v>
      </c>
      <c r="L547" s="132">
        <v>1.248E-11</v>
      </c>
    </row>
    <row r="548" spans="2:12">
      <c r="B548" s="66" t="s">
        <v>530</v>
      </c>
      <c r="C548" s="15">
        <v>30124842</v>
      </c>
      <c r="D548" s="15" t="s">
        <v>904</v>
      </c>
      <c r="E548" s="15">
        <v>12</v>
      </c>
      <c r="F548" s="15">
        <v>99594947</v>
      </c>
      <c r="G548" s="15" t="s">
        <v>361</v>
      </c>
      <c r="H548" s="15" t="s">
        <v>362</v>
      </c>
      <c r="I548" s="134">
        <v>0.69679999999999997</v>
      </c>
      <c r="J548" s="134">
        <v>-1.0800000000000001E-2</v>
      </c>
      <c r="K548" s="134">
        <v>1.9E-3</v>
      </c>
      <c r="L548" s="132">
        <v>5.3990000000000001E-9</v>
      </c>
    </row>
    <row r="549" spans="2:12">
      <c r="B549" s="66" t="s">
        <v>530</v>
      </c>
      <c r="C549" s="15">
        <v>30124842</v>
      </c>
      <c r="D549" s="15" t="s">
        <v>905</v>
      </c>
      <c r="E549" s="15">
        <v>12</v>
      </c>
      <c r="F549" s="15">
        <v>103706754</v>
      </c>
      <c r="G549" s="15" t="s">
        <v>362</v>
      </c>
      <c r="H549" s="15" t="s">
        <v>358</v>
      </c>
      <c r="I549" s="134">
        <v>0.74680000000000002</v>
      </c>
      <c r="J549" s="134">
        <v>1.9400000000000001E-2</v>
      </c>
      <c r="K549" s="134">
        <v>1.9E-3</v>
      </c>
      <c r="L549" s="132">
        <v>1.135E-23</v>
      </c>
    </row>
    <row r="550" spans="2:12">
      <c r="B550" s="66" t="s">
        <v>530</v>
      </c>
      <c r="C550" s="15">
        <v>30124842</v>
      </c>
      <c r="D550" s="15" t="s">
        <v>906</v>
      </c>
      <c r="E550" s="15">
        <v>12</v>
      </c>
      <c r="F550" s="15">
        <v>110783241</v>
      </c>
      <c r="G550" s="15" t="s">
        <v>359</v>
      </c>
      <c r="H550" s="15" t="s">
        <v>358</v>
      </c>
      <c r="I550" s="134">
        <v>0.2087</v>
      </c>
      <c r="J550" s="134">
        <v>1.5900000000000001E-2</v>
      </c>
      <c r="K550" s="134">
        <v>1.9E-3</v>
      </c>
      <c r="L550" s="132">
        <v>1.706E-16</v>
      </c>
    </row>
    <row r="551" spans="2:12">
      <c r="B551" s="66" t="s">
        <v>530</v>
      </c>
      <c r="C551" s="15">
        <v>30124842</v>
      </c>
      <c r="D551" s="15" t="s">
        <v>907</v>
      </c>
      <c r="E551" s="15">
        <v>12</v>
      </c>
      <c r="F551" s="15">
        <v>112610714</v>
      </c>
      <c r="G551" s="15" t="s">
        <v>359</v>
      </c>
      <c r="H551" s="15" t="s">
        <v>358</v>
      </c>
      <c r="I551" s="134">
        <v>0.37619999999999998</v>
      </c>
      <c r="J551" s="134">
        <v>-1.14E-2</v>
      </c>
      <c r="K551" s="134">
        <v>1.6000000000000001E-3</v>
      </c>
      <c r="L551" s="132">
        <v>3.053E-12</v>
      </c>
    </row>
    <row r="552" spans="2:12">
      <c r="B552" s="66" t="s">
        <v>530</v>
      </c>
      <c r="C552" s="15">
        <v>30124842</v>
      </c>
      <c r="D552" s="15" t="s">
        <v>908</v>
      </c>
      <c r="E552" s="15">
        <v>12</v>
      </c>
      <c r="F552" s="15">
        <v>116957607</v>
      </c>
      <c r="G552" s="15" t="s">
        <v>361</v>
      </c>
      <c r="H552" s="15" t="s">
        <v>358</v>
      </c>
      <c r="I552" s="134">
        <v>0.53210000000000002</v>
      </c>
      <c r="J552" s="134">
        <v>-9.2999999999999992E-3</v>
      </c>
      <c r="K552" s="134">
        <v>1.6999999999999999E-3</v>
      </c>
      <c r="L552" s="132">
        <v>4.894E-8</v>
      </c>
    </row>
    <row r="553" spans="2:12">
      <c r="B553" s="66" t="s">
        <v>530</v>
      </c>
      <c r="C553" s="15">
        <v>30124842</v>
      </c>
      <c r="D553" s="15" t="s">
        <v>909</v>
      </c>
      <c r="E553" s="15">
        <v>12</v>
      </c>
      <c r="F553" s="15">
        <v>121714935</v>
      </c>
      <c r="G553" s="15" t="s">
        <v>361</v>
      </c>
      <c r="H553" s="15" t="s">
        <v>362</v>
      </c>
      <c r="I553" s="134">
        <v>0.25750000000000001</v>
      </c>
      <c r="J553" s="134">
        <v>1.17E-2</v>
      </c>
      <c r="K553" s="134">
        <v>2E-3</v>
      </c>
      <c r="L553" s="132">
        <v>3.0359999999999999E-9</v>
      </c>
    </row>
    <row r="554" spans="2:12">
      <c r="B554" s="66" t="s">
        <v>530</v>
      </c>
      <c r="C554" s="15">
        <v>30124842</v>
      </c>
      <c r="D554" s="15" t="s">
        <v>910</v>
      </c>
      <c r="E554" s="15">
        <v>12</v>
      </c>
      <c r="F554" s="15">
        <v>122963550</v>
      </c>
      <c r="G554" s="15" t="s">
        <v>361</v>
      </c>
      <c r="H554" s="15" t="s">
        <v>362</v>
      </c>
      <c r="I554" s="134">
        <v>8.5000000000000006E-2</v>
      </c>
      <c r="J554" s="134">
        <v>-3.4000000000000002E-2</v>
      </c>
      <c r="K554" s="134">
        <v>3.0999999999999999E-3</v>
      </c>
      <c r="L554" s="132">
        <v>2.3240000000000001E-28</v>
      </c>
    </row>
    <row r="555" spans="2:12">
      <c r="B555" s="66" t="s">
        <v>530</v>
      </c>
      <c r="C555" s="15">
        <v>30124842</v>
      </c>
      <c r="D555" s="15" t="s">
        <v>911</v>
      </c>
      <c r="E555" s="15">
        <v>12</v>
      </c>
      <c r="F555" s="15">
        <v>123424071</v>
      </c>
      <c r="G555" s="15" t="s">
        <v>359</v>
      </c>
      <c r="H555" s="15" t="s">
        <v>358</v>
      </c>
      <c r="I555" s="134">
        <v>0.59099999999999997</v>
      </c>
      <c r="J555" s="134">
        <v>-1.0699999999999999E-2</v>
      </c>
      <c r="K555" s="134">
        <v>1.9E-3</v>
      </c>
      <c r="L555" s="132">
        <v>3.0979999999999997E-8</v>
      </c>
    </row>
    <row r="556" spans="2:12">
      <c r="B556" s="66" t="s">
        <v>530</v>
      </c>
      <c r="C556" s="15">
        <v>30124842</v>
      </c>
      <c r="D556" s="15" t="s">
        <v>912</v>
      </c>
      <c r="E556" s="15">
        <v>12</v>
      </c>
      <c r="F556" s="15">
        <v>133426483</v>
      </c>
      <c r="G556" s="15" t="s">
        <v>361</v>
      </c>
      <c r="H556" s="15" t="s">
        <v>362</v>
      </c>
      <c r="I556" s="134">
        <v>0.70660000000000001</v>
      </c>
      <c r="J556" s="134">
        <v>-1.17E-2</v>
      </c>
      <c r="K556" s="134">
        <v>1.8E-3</v>
      </c>
      <c r="L556" s="132">
        <v>1.87E-10</v>
      </c>
    </row>
    <row r="557" spans="2:12">
      <c r="B557" s="66" t="s">
        <v>530</v>
      </c>
      <c r="C557" s="15">
        <v>30124842</v>
      </c>
      <c r="D557" s="15" t="s">
        <v>913</v>
      </c>
      <c r="E557" s="15">
        <v>13</v>
      </c>
      <c r="F557" s="15">
        <v>27933910</v>
      </c>
      <c r="G557" s="15" t="s">
        <v>359</v>
      </c>
      <c r="H557" s="15" t="s">
        <v>358</v>
      </c>
      <c r="I557" s="134">
        <v>0.47410000000000002</v>
      </c>
      <c r="J557" s="134">
        <v>9.4999999999999998E-3</v>
      </c>
      <c r="K557" s="134">
        <v>1.6999999999999999E-3</v>
      </c>
      <c r="L557" s="132">
        <v>4.1129999999999998E-8</v>
      </c>
    </row>
    <row r="558" spans="2:12">
      <c r="B558" s="66" t="s">
        <v>530</v>
      </c>
      <c r="C558" s="15">
        <v>30124842</v>
      </c>
      <c r="D558" s="15" t="s">
        <v>914</v>
      </c>
      <c r="E558" s="15">
        <v>13</v>
      </c>
      <c r="F558" s="15">
        <v>28009031</v>
      </c>
      <c r="G558" s="15" t="s">
        <v>362</v>
      </c>
      <c r="H558" s="15" t="s">
        <v>358</v>
      </c>
      <c r="I558" s="134">
        <v>0.26800000000000002</v>
      </c>
      <c r="J558" s="134">
        <v>-1.66E-2</v>
      </c>
      <c r="K558" s="134">
        <v>1.9E-3</v>
      </c>
      <c r="L558" s="132">
        <v>2.1790000000000001E-18</v>
      </c>
    </row>
    <row r="559" spans="2:12">
      <c r="B559" s="66" t="s">
        <v>530</v>
      </c>
      <c r="C559" s="15">
        <v>30124842</v>
      </c>
      <c r="D559" s="15" t="s">
        <v>915</v>
      </c>
      <c r="E559" s="15">
        <v>13</v>
      </c>
      <c r="F559" s="15">
        <v>28655311</v>
      </c>
      <c r="G559" s="15" t="s">
        <v>359</v>
      </c>
      <c r="H559" s="15" t="s">
        <v>358</v>
      </c>
      <c r="I559" s="134">
        <v>0.62439999999999996</v>
      </c>
      <c r="J559" s="134">
        <v>-1.41E-2</v>
      </c>
      <c r="K559" s="134">
        <v>1.8E-3</v>
      </c>
      <c r="L559" s="132">
        <v>3.18E-15</v>
      </c>
    </row>
    <row r="560" spans="2:12">
      <c r="B560" s="66" t="s">
        <v>530</v>
      </c>
      <c r="C560" s="15">
        <v>30124842</v>
      </c>
      <c r="D560" s="15" t="s">
        <v>916</v>
      </c>
      <c r="E560" s="15">
        <v>13</v>
      </c>
      <c r="F560" s="15">
        <v>33184288</v>
      </c>
      <c r="G560" s="15" t="s">
        <v>361</v>
      </c>
      <c r="H560" s="15" t="s">
        <v>362</v>
      </c>
      <c r="I560" s="134">
        <v>0.64270000000000005</v>
      </c>
      <c r="J560" s="134">
        <v>1.54E-2</v>
      </c>
      <c r="K560" s="134">
        <v>1.6999999999999999E-3</v>
      </c>
      <c r="L560" s="132">
        <v>3.7340000000000001E-20</v>
      </c>
    </row>
    <row r="561" spans="2:12">
      <c r="B561" s="66" t="s">
        <v>530</v>
      </c>
      <c r="C561" s="15">
        <v>30124842</v>
      </c>
      <c r="D561" s="15" t="s">
        <v>917</v>
      </c>
      <c r="E561" s="15">
        <v>13</v>
      </c>
      <c r="F561" s="15">
        <v>40783323</v>
      </c>
      <c r="G561" s="15" t="s">
        <v>361</v>
      </c>
      <c r="H561" s="15" t="s">
        <v>362</v>
      </c>
      <c r="I561" s="134">
        <v>0.31840000000000002</v>
      </c>
      <c r="J561" s="134">
        <v>1.34E-2</v>
      </c>
      <c r="K561" s="134">
        <v>1.8E-3</v>
      </c>
      <c r="L561" s="132">
        <v>1.6889999999999999E-13</v>
      </c>
    </row>
    <row r="562" spans="2:12">
      <c r="B562" s="66" t="s">
        <v>530</v>
      </c>
      <c r="C562" s="15">
        <v>30124842</v>
      </c>
      <c r="D562" s="15" t="s">
        <v>918</v>
      </c>
      <c r="E562" s="15">
        <v>13</v>
      </c>
      <c r="F562" s="15">
        <v>54102206</v>
      </c>
      <c r="G562" s="15" t="s">
        <v>359</v>
      </c>
      <c r="H562" s="15" t="s">
        <v>358</v>
      </c>
      <c r="I562" s="134">
        <v>0.12180000000000001</v>
      </c>
      <c r="J562" s="134">
        <v>3.1300000000000001E-2</v>
      </c>
      <c r="K562" s="134">
        <v>2.3999999999999998E-3</v>
      </c>
      <c r="L562" s="132">
        <v>1.419E-37</v>
      </c>
    </row>
    <row r="563" spans="2:12">
      <c r="B563" s="66" t="s">
        <v>530</v>
      </c>
      <c r="C563" s="15">
        <v>30124842</v>
      </c>
      <c r="D563" s="15" t="s">
        <v>919</v>
      </c>
      <c r="E563" s="15">
        <v>13</v>
      </c>
      <c r="F563" s="15">
        <v>54385284</v>
      </c>
      <c r="G563" s="15" t="s">
        <v>361</v>
      </c>
      <c r="H563" s="15" t="s">
        <v>362</v>
      </c>
      <c r="I563" s="134">
        <v>0.19370000000000001</v>
      </c>
      <c r="J563" s="134">
        <v>1.4E-2</v>
      </c>
      <c r="K563" s="134">
        <v>2.0999999999999999E-3</v>
      </c>
      <c r="L563" s="132">
        <v>1.8799999999999999E-11</v>
      </c>
    </row>
    <row r="564" spans="2:12">
      <c r="B564" s="66" t="s">
        <v>530</v>
      </c>
      <c r="C564" s="15">
        <v>30124842</v>
      </c>
      <c r="D564" s="15" t="s">
        <v>920</v>
      </c>
      <c r="E564" s="15">
        <v>13</v>
      </c>
      <c r="F564" s="15">
        <v>58484786</v>
      </c>
      <c r="G564" s="15" t="s">
        <v>361</v>
      </c>
      <c r="H564" s="15" t="s">
        <v>358</v>
      </c>
      <c r="I564" s="134">
        <v>0.1865</v>
      </c>
      <c r="J564" s="134">
        <v>-2.01E-2</v>
      </c>
      <c r="K564" s="134">
        <v>2.0999999999999999E-3</v>
      </c>
      <c r="L564" s="132">
        <v>3.4299999999999997E-21</v>
      </c>
    </row>
    <row r="565" spans="2:12">
      <c r="B565" s="66" t="s">
        <v>530</v>
      </c>
      <c r="C565" s="15">
        <v>30124842</v>
      </c>
      <c r="D565" s="15" t="s">
        <v>921</v>
      </c>
      <c r="E565" s="15">
        <v>13</v>
      </c>
      <c r="F565" s="15">
        <v>59367767</v>
      </c>
      <c r="G565" s="15" t="s">
        <v>361</v>
      </c>
      <c r="H565" s="15" t="s">
        <v>362</v>
      </c>
      <c r="I565" s="134">
        <v>0.81899999999999995</v>
      </c>
      <c r="J565" s="134">
        <v>-1.5800000000000002E-2</v>
      </c>
      <c r="K565" s="134">
        <v>2.3E-3</v>
      </c>
      <c r="L565" s="132">
        <v>3.6929999999999997E-12</v>
      </c>
    </row>
    <row r="566" spans="2:12">
      <c r="B566" s="66" t="s">
        <v>530</v>
      </c>
      <c r="C566" s="15">
        <v>30124842</v>
      </c>
      <c r="D566" s="15" t="s">
        <v>922</v>
      </c>
      <c r="E566" s="15">
        <v>13</v>
      </c>
      <c r="F566" s="15">
        <v>65477940</v>
      </c>
      <c r="G566" s="15" t="s">
        <v>359</v>
      </c>
      <c r="H566" s="15" t="s">
        <v>362</v>
      </c>
      <c r="I566" s="134">
        <v>0.2344</v>
      </c>
      <c r="J566" s="134">
        <v>-1.2500000000000001E-2</v>
      </c>
      <c r="K566" s="134">
        <v>2E-3</v>
      </c>
      <c r="L566" s="132">
        <v>4.3629999999999998E-10</v>
      </c>
    </row>
    <row r="567" spans="2:12">
      <c r="B567" s="66" t="s">
        <v>530</v>
      </c>
      <c r="C567" s="15">
        <v>30124842</v>
      </c>
      <c r="D567" s="15" t="s">
        <v>923</v>
      </c>
      <c r="E567" s="15">
        <v>13</v>
      </c>
      <c r="F567" s="15">
        <v>67434016</v>
      </c>
      <c r="G567" s="15" t="s">
        <v>361</v>
      </c>
      <c r="H567" s="15" t="s">
        <v>362</v>
      </c>
      <c r="I567" s="134">
        <v>0.56999999999999995</v>
      </c>
      <c r="J567" s="134">
        <v>9.7999999999999997E-3</v>
      </c>
      <c r="K567" s="134">
        <v>1.6000000000000001E-3</v>
      </c>
      <c r="L567" s="132">
        <v>2.3239999999999998E-9</v>
      </c>
    </row>
    <row r="568" spans="2:12">
      <c r="B568" s="66" t="s">
        <v>530</v>
      </c>
      <c r="C568" s="15">
        <v>30124842</v>
      </c>
      <c r="D568" s="15" t="s">
        <v>924</v>
      </c>
      <c r="E568" s="15">
        <v>13</v>
      </c>
      <c r="F568" s="15">
        <v>79580919</v>
      </c>
      <c r="G568" s="15" t="s">
        <v>359</v>
      </c>
      <c r="H568" s="15" t="s">
        <v>358</v>
      </c>
      <c r="I568" s="134">
        <v>0.58460000000000001</v>
      </c>
      <c r="J568" s="134">
        <v>1.7399999999999999E-2</v>
      </c>
      <c r="K568" s="134">
        <v>1.6999999999999999E-3</v>
      </c>
      <c r="L568" s="132">
        <v>7.6029999999999996E-25</v>
      </c>
    </row>
    <row r="569" spans="2:12">
      <c r="B569" s="66" t="s">
        <v>530</v>
      </c>
      <c r="C569" s="15">
        <v>30124842</v>
      </c>
      <c r="D569" s="15" t="s">
        <v>925</v>
      </c>
      <c r="E569" s="15">
        <v>13</v>
      </c>
      <c r="F569" s="15">
        <v>85983968</v>
      </c>
      <c r="G569" s="15" t="s">
        <v>362</v>
      </c>
      <c r="H569" s="15" t="s">
        <v>358</v>
      </c>
      <c r="I569" s="134">
        <v>0.3715</v>
      </c>
      <c r="J569" s="134">
        <v>-1.11E-2</v>
      </c>
      <c r="K569" s="134">
        <v>1.8E-3</v>
      </c>
      <c r="L569" s="132">
        <v>4.1110000000000001E-10</v>
      </c>
    </row>
    <row r="570" spans="2:12">
      <c r="B570" s="66" t="s">
        <v>530</v>
      </c>
      <c r="C570" s="15">
        <v>30124842</v>
      </c>
      <c r="D570" s="15" t="s">
        <v>926</v>
      </c>
      <c r="E570" s="15">
        <v>13</v>
      </c>
      <c r="F570" s="15">
        <v>86494817</v>
      </c>
      <c r="G570" s="15" t="s">
        <v>359</v>
      </c>
      <c r="H570" s="15" t="s">
        <v>358</v>
      </c>
      <c r="I570" s="134">
        <v>0.72289999999999999</v>
      </c>
      <c r="J570" s="134">
        <v>-1.7000000000000001E-2</v>
      </c>
      <c r="K570" s="134">
        <v>2.0999999999999999E-3</v>
      </c>
      <c r="L570" s="132">
        <v>1.4399999999999999E-15</v>
      </c>
    </row>
    <row r="571" spans="2:12">
      <c r="B571" s="66" t="s">
        <v>530</v>
      </c>
      <c r="C571" s="15">
        <v>30124842</v>
      </c>
      <c r="D571" s="15" t="s">
        <v>927</v>
      </c>
      <c r="E571" s="15">
        <v>13</v>
      </c>
      <c r="F571" s="15">
        <v>96922191</v>
      </c>
      <c r="G571" s="15" t="s">
        <v>361</v>
      </c>
      <c r="H571" s="15" t="s">
        <v>362</v>
      </c>
      <c r="I571" s="134">
        <v>0.60599999999999998</v>
      </c>
      <c r="J571" s="134">
        <v>-1.4E-2</v>
      </c>
      <c r="K571" s="134">
        <v>1.6000000000000001E-3</v>
      </c>
      <c r="L571" s="132">
        <v>1.571E-17</v>
      </c>
    </row>
    <row r="572" spans="2:12">
      <c r="B572" s="66" t="s">
        <v>530</v>
      </c>
      <c r="C572" s="15">
        <v>30124842</v>
      </c>
      <c r="D572" s="15" t="s">
        <v>928</v>
      </c>
      <c r="E572" s="15">
        <v>13</v>
      </c>
      <c r="F572" s="15">
        <v>99101583</v>
      </c>
      <c r="G572" s="15" t="s">
        <v>359</v>
      </c>
      <c r="H572" s="15" t="s">
        <v>362</v>
      </c>
      <c r="I572" s="134">
        <v>0.2752</v>
      </c>
      <c r="J572" s="134">
        <v>-1.3899999999999999E-2</v>
      </c>
      <c r="K572" s="134">
        <v>1.9E-3</v>
      </c>
      <c r="L572" s="132">
        <v>1.075E-13</v>
      </c>
    </row>
    <row r="573" spans="2:12">
      <c r="B573" s="66" t="s">
        <v>530</v>
      </c>
      <c r="C573" s="15">
        <v>30124842</v>
      </c>
      <c r="D573" s="15" t="s">
        <v>929</v>
      </c>
      <c r="E573" s="15">
        <v>13</v>
      </c>
      <c r="F573" s="15">
        <v>107854612</v>
      </c>
      <c r="G573" s="15" t="s">
        <v>361</v>
      </c>
      <c r="H573" s="15" t="s">
        <v>362</v>
      </c>
      <c r="I573" s="134">
        <v>0.5302</v>
      </c>
      <c r="J573" s="134">
        <v>1.2500000000000001E-2</v>
      </c>
      <c r="K573" s="134">
        <v>1.9E-3</v>
      </c>
      <c r="L573" s="132">
        <v>1.378E-10</v>
      </c>
    </row>
    <row r="574" spans="2:12">
      <c r="B574" s="66" t="s">
        <v>530</v>
      </c>
      <c r="C574" s="15">
        <v>30124842</v>
      </c>
      <c r="D574" s="15" t="s">
        <v>930</v>
      </c>
      <c r="E574" s="15">
        <v>13</v>
      </c>
      <c r="F574" s="15">
        <v>111977280</v>
      </c>
      <c r="G574" s="15" t="s">
        <v>361</v>
      </c>
      <c r="H574" s="15" t="s">
        <v>358</v>
      </c>
      <c r="I574" s="134">
        <v>0.54920000000000002</v>
      </c>
      <c r="J574" s="134">
        <v>-1.35E-2</v>
      </c>
      <c r="K574" s="134">
        <v>1.9E-3</v>
      </c>
      <c r="L574" s="132">
        <v>2.0999999999999999E-12</v>
      </c>
    </row>
    <row r="575" spans="2:12">
      <c r="B575" s="66" t="s">
        <v>530</v>
      </c>
      <c r="C575" s="15">
        <v>30124842</v>
      </c>
      <c r="D575" s="15" t="s">
        <v>931</v>
      </c>
      <c r="E575" s="15">
        <v>13</v>
      </c>
      <c r="F575" s="15">
        <v>112218924</v>
      </c>
      <c r="G575" s="15" t="s">
        <v>359</v>
      </c>
      <c r="H575" s="15" t="s">
        <v>361</v>
      </c>
      <c r="I575" s="134">
        <v>0.40660000000000002</v>
      </c>
      <c r="J575" s="134">
        <v>1.38E-2</v>
      </c>
      <c r="K575" s="134">
        <v>1.6999999999999999E-3</v>
      </c>
      <c r="L575" s="132">
        <v>1.4010000000000001E-15</v>
      </c>
    </row>
    <row r="576" spans="2:12">
      <c r="B576" s="66" t="s">
        <v>530</v>
      </c>
      <c r="C576" s="15">
        <v>30124842</v>
      </c>
      <c r="D576" s="15" t="s">
        <v>932</v>
      </c>
      <c r="E576" s="15">
        <v>14</v>
      </c>
      <c r="F576" s="15">
        <v>25928179</v>
      </c>
      <c r="G576" s="15" t="s">
        <v>359</v>
      </c>
      <c r="H576" s="15" t="s">
        <v>362</v>
      </c>
      <c r="I576" s="134">
        <v>0.311</v>
      </c>
      <c r="J576" s="134">
        <v>-2.1399999999999999E-2</v>
      </c>
      <c r="K576" s="134">
        <v>1.8E-3</v>
      </c>
      <c r="L576" s="132">
        <v>2.2830000000000001E-33</v>
      </c>
    </row>
    <row r="577" spans="2:12">
      <c r="B577" s="66" t="s">
        <v>530</v>
      </c>
      <c r="C577" s="15">
        <v>30124842</v>
      </c>
      <c r="D577" s="15" t="s">
        <v>933</v>
      </c>
      <c r="E577" s="15">
        <v>14</v>
      </c>
      <c r="F577" s="15">
        <v>29680331</v>
      </c>
      <c r="G577" s="15" t="s">
        <v>359</v>
      </c>
      <c r="H577" s="15" t="s">
        <v>358</v>
      </c>
      <c r="I577" s="134">
        <v>0.77429999999999999</v>
      </c>
      <c r="J577" s="134">
        <v>2.0199999999999999E-2</v>
      </c>
      <c r="K577" s="134">
        <v>2E-3</v>
      </c>
      <c r="L577" s="132">
        <v>7.8939999999999993E-24</v>
      </c>
    </row>
    <row r="578" spans="2:12">
      <c r="B578" s="66" t="s">
        <v>530</v>
      </c>
      <c r="C578" s="15">
        <v>30124842</v>
      </c>
      <c r="D578" s="15" t="s">
        <v>934</v>
      </c>
      <c r="E578" s="15">
        <v>14</v>
      </c>
      <c r="F578" s="15">
        <v>30480123</v>
      </c>
      <c r="G578" s="15" t="s">
        <v>361</v>
      </c>
      <c r="H578" s="15" t="s">
        <v>362</v>
      </c>
      <c r="I578" s="134">
        <v>0.75129999999999997</v>
      </c>
      <c r="J578" s="134">
        <v>1.1299999999999999E-2</v>
      </c>
      <c r="K578" s="134">
        <v>1.8E-3</v>
      </c>
      <c r="L578" s="132">
        <v>8.5639999999999996E-10</v>
      </c>
    </row>
    <row r="579" spans="2:12">
      <c r="B579" s="66" t="s">
        <v>530</v>
      </c>
      <c r="C579" s="15">
        <v>30124842</v>
      </c>
      <c r="D579" s="15" t="s">
        <v>935</v>
      </c>
      <c r="E579" s="15">
        <v>14</v>
      </c>
      <c r="F579" s="15">
        <v>40886886</v>
      </c>
      <c r="G579" s="15" t="s">
        <v>362</v>
      </c>
      <c r="H579" s="15" t="s">
        <v>358</v>
      </c>
      <c r="I579" s="134">
        <v>0.20979999999999999</v>
      </c>
      <c r="J579" s="134">
        <v>-1.46E-2</v>
      </c>
      <c r="K579" s="134">
        <v>2.0999999999999999E-3</v>
      </c>
      <c r="L579" s="132">
        <v>4.2250000000000003E-12</v>
      </c>
    </row>
    <row r="580" spans="2:12">
      <c r="B580" s="66" t="s">
        <v>530</v>
      </c>
      <c r="C580" s="15">
        <v>30124842</v>
      </c>
      <c r="D580" s="15" t="s">
        <v>936</v>
      </c>
      <c r="E580" s="15">
        <v>14</v>
      </c>
      <c r="F580" s="15">
        <v>41475003</v>
      </c>
      <c r="G580" s="15" t="s">
        <v>359</v>
      </c>
      <c r="H580" s="15" t="s">
        <v>358</v>
      </c>
      <c r="I580" s="134">
        <v>8.0199999999999994E-2</v>
      </c>
      <c r="J580" s="134">
        <v>1.9800000000000002E-2</v>
      </c>
      <c r="K580" s="134">
        <v>3.5000000000000001E-3</v>
      </c>
      <c r="L580" s="132">
        <v>1.9119999999999998E-8</v>
      </c>
    </row>
    <row r="581" spans="2:12">
      <c r="B581" s="66" t="s">
        <v>530</v>
      </c>
      <c r="C581" s="15">
        <v>30124842</v>
      </c>
      <c r="D581" s="15" t="s">
        <v>937</v>
      </c>
      <c r="E581" s="15">
        <v>14</v>
      </c>
      <c r="F581" s="15">
        <v>47302219</v>
      </c>
      <c r="G581" s="15" t="s">
        <v>361</v>
      </c>
      <c r="H581" s="15" t="s">
        <v>358</v>
      </c>
      <c r="I581" s="134">
        <v>0.47760000000000002</v>
      </c>
      <c r="J581" s="134">
        <v>1.4999999999999999E-2</v>
      </c>
      <c r="K581" s="134">
        <v>1.6999999999999999E-3</v>
      </c>
      <c r="L581" s="132">
        <v>1.0009999999999999E-18</v>
      </c>
    </row>
    <row r="582" spans="2:12">
      <c r="B582" s="66" t="s">
        <v>530</v>
      </c>
      <c r="C582" s="15">
        <v>30124842</v>
      </c>
      <c r="D582" s="15" t="s">
        <v>938</v>
      </c>
      <c r="E582" s="15">
        <v>14</v>
      </c>
      <c r="F582" s="15">
        <v>62360075</v>
      </c>
      <c r="G582" s="15" t="s">
        <v>361</v>
      </c>
      <c r="H582" s="15" t="s">
        <v>362</v>
      </c>
      <c r="I582" s="134">
        <v>0.72240000000000004</v>
      </c>
      <c r="J582" s="134">
        <v>-1.72E-2</v>
      </c>
      <c r="K582" s="134">
        <v>2.0999999999999999E-3</v>
      </c>
      <c r="L582" s="132">
        <v>6.2709999999999997E-16</v>
      </c>
    </row>
    <row r="583" spans="2:12">
      <c r="B583" s="66" t="s">
        <v>530</v>
      </c>
      <c r="C583" s="15">
        <v>30124842</v>
      </c>
      <c r="D583" s="15" t="s">
        <v>939</v>
      </c>
      <c r="E583" s="15">
        <v>14</v>
      </c>
      <c r="F583" s="15">
        <v>63094407</v>
      </c>
      <c r="G583" s="15" t="s">
        <v>361</v>
      </c>
      <c r="H583" s="15" t="s">
        <v>362</v>
      </c>
      <c r="I583" s="134">
        <v>0.1958</v>
      </c>
      <c r="J583" s="134">
        <v>1.24E-2</v>
      </c>
      <c r="K583" s="134">
        <v>2.0999999999999999E-3</v>
      </c>
      <c r="L583" s="132">
        <v>5.0030000000000002E-9</v>
      </c>
    </row>
    <row r="584" spans="2:12">
      <c r="B584" s="66" t="s">
        <v>530</v>
      </c>
      <c r="C584" s="15">
        <v>30124842</v>
      </c>
      <c r="D584" s="15" t="s">
        <v>940</v>
      </c>
      <c r="E584" s="15">
        <v>14</v>
      </c>
      <c r="F584" s="15">
        <v>69789755</v>
      </c>
      <c r="G584" s="15" t="s">
        <v>361</v>
      </c>
      <c r="H584" s="15" t="s">
        <v>358</v>
      </c>
      <c r="I584" s="134">
        <v>0.76910000000000001</v>
      </c>
      <c r="J584" s="134">
        <v>-1.34E-2</v>
      </c>
      <c r="K584" s="134">
        <v>1.9E-3</v>
      </c>
      <c r="L584" s="132">
        <v>2.8830000000000001E-12</v>
      </c>
    </row>
    <row r="585" spans="2:12">
      <c r="B585" s="66" t="s">
        <v>530</v>
      </c>
      <c r="C585" s="15">
        <v>30124842</v>
      </c>
      <c r="D585" s="15" t="s">
        <v>941</v>
      </c>
      <c r="E585" s="15">
        <v>14</v>
      </c>
      <c r="F585" s="15">
        <v>73348130</v>
      </c>
      <c r="G585" s="15" t="s">
        <v>359</v>
      </c>
      <c r="H585" s="15" t="s">
        <v>358</v>
      </c>
      <c r="I585" s="134">
        <v>0.56469999999999998</v>
      </c>
      <c r="J585" s="134">
        <v>-1.0999999999999999E-2</v>
      </c>
      <c r="K585" s="134">
        <v>1.6999999999999999E-3</v>
      </c>
      <c r="L585" s="132">
        <v>1.4600000000000001E-10</v>
      </c>
    </row>
    <row r="586" spans="2:12">
      <c r="B586" s="66" t="s">
        <v>530</v>
      </c>
      <c r="C586" s="15">
        <v>30124842</v>
      </c>
      <c r="D586" s="15" t="s">
        <v>942</v>
      </c>
      <c r="E586" s="15">
        <v>14</v>
      </c>
      <c r="F586" s="15">
        <v>79940383</v>
      </c>
      <c r="G586" s="15" t="s">
        <v>361</v>
      </c>
      <c r="H586" s="15" t="s">
        <v>358</v>
      </c>
      <c r="I586" s="134">
        <v>0.2334</v>
      </c>
      <c r="J586" s="134">
        <v>2.63E-2</v>
      </c>
      <c r="K586" s="134">
        <v>2E-3</v>
      </c>
      <c r="L586" s="132">
        <v>2.3739999999999999E-40</v>
      </c>
    </row>
    <row r="587" spans="2:12">
      <c r="B587" s="66" t="s">
        <v>530</v>
      </c>
      <c r="C587" s="15">
        <v>30124842</v>
      </c>
      <c r="D587" s="15" t="s">
        <v>943</v>
      </c>
      <c r="E587" s="15">
        <v>14</v>
      </c>
      <c r="F587" s="15">
        <v>83013876</v>
      </c>
      <c r="G587" s="15" t="s">
        <v>362</v>
      </c>
      <c r="H587" s="15" t="s">
        <v>358</v>
      </c>
      <c r="I587" s="134">
        <v>0.79239999999999999</v>
      </c>
      <c r="J587" s="134">
        <v>-1.17E-2</v>
      </c>
      <c r="K587" s="134">
        <v>2E-3</v>
      </c>
      <c r="L587" s="132">
        <v>4.2700000000000004E-9</v>
      </c>
    </row>
    <row r="588" spans="2:12">
      <c r="B588" s="66" t="s">
        <v>530</v>
      </c>
      <c r="C588" s="15">
        <v>30124842</v>
      </c>
      <c r="D588" s="15" t="s">
        <v>944</v>
      </c>
      <c r="E588" s="15">
        <v>14</v>
      </c>
      <c r="F588" s="15">
        <v>88308044</v>
      </c>
      <c r="G588" s="15" t="s">
        <v>359</v>
      </c>
      <c r="H588" s="15" t="s">
        <v>358</v>
      </c>
      <c r="I588" s="134">
        <v>0.74639999999999995</v>
      </c>
      <c r="J588" s="134">
        <v>-1.3299999999999999E-2</v>
      </c>
      <c r="K588" s="134">
        <v>2E-3</v>
      </c>
      <c r="L588" s="132">
        <v>1.764E-11</v>
      </c>
    </row>
    <row r="589" spans="2:12">
      <c r="B589" s="66" t="s">
        <v>530</v>
      </c>
      <c r="C589" s="15">
        <v>30124842</v>
      </c>
      <c r="D589" s="15" t="s">
        <v>945</v>
      </c>
      <c r="E589" s="15">
        <v>14</v>
      </c>
      <c r="F589" s="15">
        <v>91512339</v>
      </c>
      <c r="G589" s="15" t="s">
        <v>361</v>
      </c>
      <c r="H589" s="15" t="s">
        <v>362</v>
      </c>
      <c r="I589" s="134">
        <v>0.28129999999999999</v>
      </c>
      <c r="J589" s="134">
        <v>-1.4800000000000001E-2</v>
      </c>
      <c r="K589" s="134">
        <v>1.9E-3</v>
      </c>
      <c r="L589" s="132">
        <v>6.0479999999999997E-15</v>
      </c>
    </row>
    <row r="590" spans="2:12">
      <c r="B590" s="66" t="s">
        <v>530</v>
      </c>
      <c r="C590" s="15">
        <v>30124842</v>
      </c>
      <c r="D590" s="15" t="s">
        <v>946</v>
      </c>
      <c r="E590" s="15">
        <v>14</v>
      </c>
      <c r="F590" s="15">
        <v>94031914</v>
      </c>
      <c r="G590" s="15" t="s">
        <v>359</v>
      </c>
      <c r="H590" s="15" t="s">
        <v>358</v>
      </c>
      <c r="I590" s="134">
        <v>0.373</v>
      </c>
      <c r="J590" s="134">
        <v>-2.0199999999999999E-2</v>
      </c>
      <c r="K590" s="134">
        <v>2E-3</v>
      </c>
      <c r="L590" s="132">
        <v>2.3559999999999999E-24</v>
      </c>
    </row>
    <row r="591" spans="2:12">
      <c r="B591" s="66" t="s">
        <v>530</v>
      </c>
      <c r="C591" s="15">
        <v>30124842</v>
      </c>
      <c r="D591" s="15" t="s">
        <v>947</v>
      </c>
      <c r="E591" s="15">
        <v>14</v>
      </c>
      <c r="F591" s="15">
        <v>101529005</v>
      </c>
      <c r="G591" s="15" t="s">
        <v>359</v>
      </c>
      <c r="H591" s="15" t="s">
        <v>358</v>
      </c>
      <c r="I591" s="134">
        <v>0.34370000000000001</v>
      </c>
      <c r="J591" s="134">
        <v>1.9E-2</v>
      </c>
      <c r="K591" s="134">
        <v>1.9E-3</v>
      </c>
      <c r="L591" s="132">
        <v>2.2299999999999999E-24</v>
      </c>
    </row>
    <row r="592" spans="2:12">
      <c r="B592" s="66" t="s">
        <v>530</v>
      </c>
      <c r="C592" s="15">
        <v>30124842</v>
      </c>
      <c r="D592" s="15" t="s">
        <v>948</v>
      </c>
      <c r="E592" s="15">
        <v>14</v>
      </c>
      <c r="F592" s="15">
        <v>102782109</v>
      </c>
      <c r="G592" s="15" t="s">
        <v>361</v>
      </c>
      <c r="H592" s="15" t="s">
        <v>362</v>
      </c>
      <c r="I592" s="134">
        <v>0.15490000000000001</v>
      </c>
      <c r="J592" s="134">
        <v>1.61E-2</v>
      </c>
      <c r="K592" s="134">
        <v>2.5999999999999999E-3</v>
      </c>
      <c r="L592" s="132">
        <v>8.3249999999999997E-10</v>
      </c>
    </row>
    <row r="593" spans="2:12">
      <c r="B593" s="66" t="s">
        <v>530</v>
      </c>
      <c r="C593" s="15">
        <v>30124842</v>
      </c>
      <c r="D593" s="15" t="s">
        <v>949</v>
      </c>
      <c r="E593" s="15">
        <v>14</v>
      </c>
      <c r="F593" s="15">
        <v>103249127</v>
      </c>
      <c r="G593" s="15" t="s">
        <v>362</v>
      </c>
      <c r="H593" s="15" t="s">
        <v>358</v>
      </c>
      <c r="I593" s="134">
        <v>0.65620000000000001</v>
      </c>
      <c r="J593" s="134">
        <v>-1.7600000000000001E-2</v>
      </c>
      <c r="K593" s="134">
        <v>1.8E-3</v>
      </c>
      <c r="L593" s="132">
        <v>8.106E-23</v>
      </c>
    </row>
    <row r="594" spans="2:12">
      <c r="B594" s="66" t="s">
        <v>530</v>
      </c>
      <c r="C594" s="15">
        <v>30124842</v>
      </c>
      <c r="D594" s="15" t="s">
        <v>950</v>
      </c>
      <c r="E594" s="15">
        <v>15</v>
      </c>
      <c r="F594" s="15">
        <v>27034988</v>
      </c>
      <c r="G594" s="15" t="s">
        <v>362</v>
      </c>
      <c r="H594" s="15" t="s">
        <v>358</v>
      </c>
      <c r="I594" s="134">
        <v>0.52049999999999996</v>
      </c>
      <c r="J594" s="134">
        <v>1.0200000000000001E-2</v>
      </c>
      <c r="K594" s="134">
        <v>1.6999999999999999E-3</v>
      </c>
      <c r="L594" s="132">
        <v>1.312E-9</v>
      </c>
    </row>
    <row r="595" spans="2:12">
      <c r="B595" s="66" t="s">
        <v>530</v>
      </c>
      <c r="C595" s="15">
        <v>30124842</v>
      </c>
      <c r="D595" s="15" t="s">
        <v>951</v>
      </c>
      <c r="E595" s="15">
        <v>15</v>
      </c>
      <c r="F595" s="15">
        <v>31877690</v>
      </c>
      <c r="G595" s="15" t="s">
        <v>359</v>
      </c>
      <c r="H595" s="15" t="s">
        <v>358</v>
      </c>
      <c r="I595" s="134">
        <v>0.52300000000000002</v>
      </c>
      <c r="J595" s="134">
        <v>-1.14E-2</v>
      </c>
      <c r="K595" s="134">
        <v>1.6999999999999999E-3</v>
      </c>
      <c r="L595" s="132">
        <v>1.813E-11</v>
      </c>
    </row>
    <row r="596" spans="2:12">
      <c r="B596" s="66" t="s">
        <v>530</v>
      </c>
      <c r="C596" s="15">
        <v>30124842</v>
      </c>
      <c r="D596" s="15" t="s">
        <v>952</v>
      </c>
      <c r="E596" s="15">
        <v>15</v>
      </c>
      <c r="F596" s="15">
        <v>36391965</v>
      </c>
      <c r="G596" s="15" t="s">
        <v>361</v>
      </c>
      <c r="H596" s="15" t="s">
        <v>362</v>
      </c>
      <c r="I596" s="134">
        <v>0.49809999999999999</v>
      </c>
      <c r="J596" s="134">
        <v>1.04E-2</v>
      </c>
      <c r="K596" s="134">
        <v>1.6999999999999999E-3</v>
      </c>
      <c r="L596" s="132">
        <v>8.8530000000000003E-10</v>
      </c>
    </row>
    <row r="597" spans="2:12">
      <c r="B597" s="66" t="s">
        <v>530</v>
      </c>
      <c r="C597" s="15">
        <v>30124842</v>
      </c>
      <c r="D597" s="15" t="s">
        <v>953</v>
      </c>
      <c r="E597" s="15">
        <v>15</v>
      </c>
      <c r="F597" s="15">
        <v>46500612</v>
      </c>
      <c r="G597" s="15" t="s">
        <v>359</v>
      </c>
      <c r="H597" s="15" t="s">
        <v>358</v>
      </c>
      <c r="I597" s="134">
        <v>0.60440000000000005</v>
      </c>
      <c r="J597" s="134">
        <v>-1.1900000000000001E-2</v>
      </c>
      <c r="K597" s="134">
        <v>1.6999999999999999E-3</v>
      </c>
      <c r="L597" s="132">
        <v>8.1369999999999996E-13</v>
      </c>
    </row>
    <row r="598" spans="2:12">
      <c r="B598" s="66" t="s">
        <v>530</v>
      </c>
      <c r="C598" s="15">
        <v>30124842</v>
      </c>
      <c r="D598" s="15" t="s">
        <v>954</v>
      </c>
      <c r="E598" s="15">
        <v>15</v>
      </c>
      <c r="F598" s="15">
        <v>47103953</v>
      </c>
      <c r="G598" s="15" t="s">
        <v>361</v>
      </c>
      <c r="H598" s="15" t="s">
        <v>362</v>
      </c>
      <c r="I598" s="134">
        <v>0.27310000000000001</v>
      </c>
      <c r="J598" s="134">
        <v>-0.01</v>
      </c>
      <c r="K598" s="134">
        <v>1.8E-3</v>
      </c>
      <c r="L598" s="132">
        <v>3.4399999999999997E-8</v>
      </c>
    </row>
    <row r="599" spans="2:12">
      <c r="B599" s="66" t="s">
        <v>530</v>
      </c>
      <c r="C599" s="15">
        <v>30124842</v>
      </c>
      <c r="D599" s="15" t="s">
        <v>955</v>
      </c>
      <c r="E599" s="15">
        <v>15</v>
      </c>
      <c r="F599" s="15">
        <v>51754451</v>
      </c>
      <c r="G599" s="15" t="s">
        <v>361</v>
      </c>
      <c r="H599" s="15" t="s">
        <v>362</v>
      </c>
      <c r="I599" s="134">
        <v>0.44650000000000001</v>
      </c>
      <c r="J599" s="134">
        <v>1.37E-2</v>
      </c>
      <c r="K599" s="134">
        <v>1.6000000000000001E-3</v>
      </c>
      <c r="L599" s="132">
        <v>4.8380000000000003E-17</v>
      </c>
    </row>
    <row r="600" spans="2:12">
      <c r="B600" s="66" t="s">
        <v>530</v>
      </c>
      <c r="C600" s="15">
        <v>30124842</v>
      </c>
      <c r="D600" s="15" t="s">
        <v>956</v>
      </c>
      <c r="E600" s="15">
        <v>15</v>
      </c>
      <c r="F600" s="15">
        <v>53072673</v>
      </c>
      <c r="G600" s="15" t="s">
        <v>359</v>
      </c>
      <c r="H600" s="15" t="s">
        <v>362</v>
      </c>
      <c r="I600" s="134">
        <v>0.1394</v>
      </c>
      <c r="J600" s="134">
        <v>1.44E-2</v>
      </c>
      <c r="K600" s="134">
        <v>2.3999999999999998E-3</v>
      </c>
      <c r="L600" s="132">
        <v>3.4309999999999998E-9</v>
      </c>
    </row>
    <row r="601" spans="2:12">
      <c r="B601" s="66" t="s">
        <v>530</v>
      </c>
      <c r="C601" s="15">
        <v>30124842</v>
      </c>
      <c r="D601" s="15" t="s">
        <v>957</v>
      </c>
      <c r="E601" s="15">
        <v>15</v>
      </c>
      <c r="F601" s="15">
        <v>59103963</v>
      </c>
      <c r="G601" s="15" t="s">
        <v>362</v>
      </c>
      <c r="H601" s="15" t="s">
        <v>358</v>
      </c>
      <c r="I601" s="134">
        <v>0.16819999999999999</v>
      </c>
      <c r="J601" s="134">
        <v>1.4500000000000001E-2</v>
      </c>
      <c r="K601" s="134">
        <v>2.3E-3</v>
      </c>
      <c r="L601" s="132">
        <v>3.6750000000000002E-10</v>
      </c>
    </row>
    <row r="602" spans="2:12">
      <c r="B602" s="66" t="s">
        <v>530</v>
      </c>
      <c r="C602" s="15">
        <v>30124842</v>
      </c>
      <c r="D602" s="15" t="s">
        <v>958</v>
      </c>
      <c r="E602" s="15">
        <v>15</v>
      </c>
      <c r="F602" s="15">
        <v>60913637</v>
      </c>
      <c r="G602" s="15" t="s">
        <v>359</v>
      </c>
      <c r="H602" s="15" t="s">
        <v>358</v>
      </c>
      <c r="I602" s="134">
        <v>0.42009999999999997</v>
      </c>
      <c r="J602" s="134">
        <v>-1.2500000000000001E-2</v>
      </c>
      <c r="K602" s="134">
        <v>1.6999999999999999E-3</v>
      </c>
      <c r="L602" s="132">
        <v>3.514E-13</v>
      </c>
    </row>
    <row r="603" spans="2:12">
      <c r="B603" s="66" t="s">
        <v>530</v>
      </c>
      <c r="C603" s="15">
        <v>30124842</v>
      </c>
      <c r="D603" s="15" t="s">
        <v>959</v>
      </c>
      <c r="E603" s="15">
        <v>15</v>
      </c>
      <c r="F603" s="15">
        <v>62156514</v>
      </c>
      <c r="G603" s="15" t="s">
        <v>359</v>
      </c>
      <c r="H603" s="15" t="s">
        <v>362</v>
      </c>
      <c r="I603" s="134">
        <v>0.96879999999999999</v>
      </c>
      <c r="J603" s="134">
        <v>3.5900000000000001E-2</v>
      </c>
      <c r="K603" s="134">
        <v>4.8999999999999998E-3</v>
      </c>
      <c r="L603" s="132">
        <v>2.2120000000000001E-13</v>
      </c>
    </row>
    <row r="604" spans="2:12">
      <c r="B604" s="66" t="s">
        <v>530</v>
      </c>
      <c r="C604" s="15">
        <v>30124842</v>
      </c>
      <c r="D604" s="15" t="s">
        <v>960</v>
      </c>
      <c r="E604" s="15">
        <v>15</v>
      </c>
      <c r="F604" s="15">
        <v>68086838</v>
      </c>
      <c r="G604" s="15" t="s">
        <v>359</v>
      </c>
      <c r="H604" s="15" t="s">
        <v>358</v>
      </c>
      <c r="I604" s="134">
        <v>0.22850000000000001</v>
      </c>
      <c r="J604" s="134">
        <v>-2.98E-2</v>
      </c>
      <c r="K604" s="134">
        <v>1.9E-3</v>
      </c>
      <c r="L604" s="132">
        <v>3.6020000000000002E-54</v>
      </c>
    </row>
    <row r="605" spans="2:12">
      <c r="B605" s="66" t="s">
        <v>530</v>
      </c>
      <c r="C605" s="15">
        <v>30124842</v>
      </c>
      <c r="D605" s="15" t="s">
        <v>961</v>
      </c>
      <c r="E605" s="15">
        <v>15</v>
      </c>
      <c r="F605" s="15">
        <v>73227249</v>
      </c>
      <c r="G605" s="15" t="s">
        <v>359</v>
      </c>
      <c r="H605" s="15" t="s">
        <v>358</v>
      </c>
      <c r="I605" s="134">
        <v>0.69350000000000001</v>
      </c>
      <c r="J605" s="134">
        <v>1.32E-2</v>
      </c>
      <c r="K605" s="134">
        <v>1.6999999999999999E-3</v>
      </c>
      <c r="L605" s="132">
        <v>2.6E-14</v>
      </c>
    </row>
    <row r="606" spans="2:12">
      <c r="B606" s="66" t="s">
        <v>530</v>
      </c>
      <c r="C606" s="15">
        <v>30124842</v>
      </c>
      <c r="D606" s="15" t="s">
        <v>962</v>
      </c>
      <c r="E606" s="15">
        <v>15</v>
      </c>
      <c r="F606" s="15">
        <v>75019449</v>
      </c>
      <c r="G606" s="15" t="s">
        <v>361</v>
      </c>
      <c r="H606" s="15" t="s">
        <v>362</v>
      </c>
      <c r="I606" s="134">
        <v>0.3049</v>
      </c>
      <c r="J606" s="134">
        <v>1.0699999999999999E-2</v>
      </c>
      <c r="K606" s="134">
        <v>1.6999999999999999E-3</v>
      </c>
      <c r="L606" s="132">
        <v>9.4299999999999995E-10</v>
      </c>
    </row>
    <row r="607" spans="2:12">
      <c r="B607" s="66" t="s">
        <v>530</v>
      </c>
      <c r="C607" s="15">
        <v>30124842</v>
      </c>
      <c r="D607" s="15" t="s">
        <v>963</v>
      </c>
      <c r="E607" s="15">
        <v>15</v>
      </c>
      <c r="F607" s="15">
        <v>78024806</v>
      </c>
      <c r="G607" s="15" t="s">
        <v>359</v>
      </c>
      <c r="H607" s="15" t="s">
        <v>362</v>
      </c>
      <c r="I607" s="134">
        <v>0.75549999999999995</v>
      </c>
      <c r="J607" s="134">
        <v>1.66E-2</v>
      </c>
      <c r="K607" s="134">
        <v>2.2000000000000001E-3</v>
      </c>
      <c r="L607" s="132">
        <v>6.1870000000000005E-14</v>
      </c>
    </row>
    <row r="608" spans="2:12">
      <c r="B608" s="66" t="s">
        <v>530</v>
      </c>
      <c r="C608" s="15">
        <v>30124842</v>
      </c>
      <c r="D608" s="15" t="s">
        <v>964</v>
      </c>
      <c r="E608" s="15">
        <v>15</v>
      </c>
      <c r="F608" s="15">
        <v>80993570</v>
      </c>
      <c r="G608" s="15" t="s">
        <v>362</v>
      </c>
      <c r="H608" s="15" t="s">
        <v>358</v>
      </c>
      <c r="I608" s="134">
        <v>0.2722</v>
      </c>
      <c r="J608" s="134">
        <v>-1.5900000000000001E-2</v>
      </c>
      <c r="K608" s="134">
        <v>1.9E-3</v>
      </c>
      <c r="L608" s="132">
        <v>1.999E-16</v>
      </c>
    </row>
    <row r="609" spans="2:12">
      <c r="B609" s="66" t="s">
        <v>530</v>
      </c>
      <c r="C609" s="15">
        <v>30124842</v>
      </c>
      <c r="D609" s="15" t="s">
        <v>965</v>
      </c>
      <c r="E609" s="15">
        <v>15</v>
      </c>
      <c r="F609" s="15">
        <v>92572762</v>
      </c>
      <c r="G609" s="15" t="s">
        <v>361</v>
      </c>
      <c r="H609" s="15" t="s">
        <v>358</v>
      </c>
      <c r="I609" s="134">
        <v>0.21229999999999999</v>
      </c>
      <c r="J609" s="134">
        <v>-1.5900000000000001E-2</v>
      </c>
      <c r="K609" s="134">
        <v>2.3E-3</v>
      </c>
      <c r="L609" s="132">
        <v>1.337E-11</v>
      </c>
    </row>
    <row r="610" spans="2:12">
      <c r="B610" s="66" t="s">
        <v>530</v>
      </c>
      <c r="C610" s="15">
        <v>30124842</v>
      </c>
      <c r="D610" s="15" t="s">
        <v>966</v>
      </c>
      <c r="E610" s="15">
        <v>15</v>
      </c>
      <c r="F610" s="15">
        <v>95271378</v>
      </c>
      <c r="G610" s="15" t="s">
        <v>359</v>
      </c>
      <c r="H610" s="15" t="s">
        <v>362</v>
      </c>
      <c r="I610" s="134">
        <v>0.63129999999999997</v>
      </c>
      <c r="J610" s="134">
        <v>-1.5699999999999999E-2</v>
      </c>
      <c r="K610" s="134">
        <v>1.8E-3</v>
      </c>
      <c r="L610" s="132">
        <v>7.2719999999999997E-19</v>
      </c>
    </row>
    <row r="611" spans="2:12">
      <c r="B611" s="66" t="s">
        <v>530</v>
      </c>
      <c r="C611" s="15">
        <v>30124842</v>
      </c>
      <c r="D611" s="15" t="s">
        <v>967</v>
      </c>
      <c r="E611" s="15">
        <v>15</v>
      </c>
      <c r="F611" s="15">
        <v>98262923</v>
      </c>
      <c r="G611" s="15" t="s">
        <v>359</v>
      </c>
      <c r="H611" s="15" t="s">
        <v>361</v>
      </c>
      <c r="I611" s="134">
        <v>0.63519999999999999</v>
      </c>
      <c r="J611" s="134">
        <v>1.04E-2</v>
      </c>
      <c r="K611" s="134">
        <v>1.8E-3</v>
      </c>
      <c r="L611" s="132">
        <v>2.9290000000000001E-9</v>
      </c>
    </row>
    <row r="612" spans="2:12">
      <c r="B612" s="66" t="s">
        <v>530</v>
      </c>
      <c r="C612" s="15">
        <v>30124842</v>
      </c>
      <c r="D612" s="15" t="s">
        <v>968</v>
      </c>
      <c r="E612" s="15">
        <v>15</v>
      </c>
      <c r="F612" s="15">
        <v>99236869</v>
      </c>
      <c r="G612" s="15" t="s">
        <v>361</v>
      </c>
      <c r="H612" s="15" t="s">
        <v>362</v>
      </c>
      <c r="I612" s="134">
        <v>0.73970000000000002</v>
      </c>
      <c r="J612" s="134">
        <v>1.2E-2</v>
      </c>
      <c r="K612" s="134">
        <v>2.2000000000000001E-3</v>
      </c>
      <c r="L612" s="132">
        <v>3.8350000000000003E-8</v>
      </c>
    </row>
    <row r="613" spans="2:12">
      <c r="B613" s="66" t="s">
        <v>530</v>
      </c>
      <c r="C613" s="15">
        <v>30124842</v>
      </c>
      <c r="D613" s="15" t="s">
        <v>969</v>
      </c>
      <c r="E613" s="15">
        <v>15</v>
      </c>
      <c r="F613" s="15">
        <v>99511873</v>
      </c>
      <c r="G613" s="15" t="s">
        <v>359</v>
      </c>
      <c r="H613" s="15" t="s">
        <v>358</v>
      </c>
      <c r="I613" s="134">
        <v>0.28050000000000003</v>
      </c>
      <c r="J613" s="134">
        <v>-1.15E-2</v>
      </c>
      <c r="K613" s="134">
        <v>1.9E-3</v>
      </c>
      <c r="L613" s="132">
        <v>1.9009999999999999E-9</v>
      </c>
    </row>
    <row r="614" spans="2:12">
      <c r="B614" s="66" t="s">
        <v>530</v>
      </c>
      <c r="C614" s="15">
        <v>30124842</v>
      </c>
      <c r="D614" s="15" t="s">
        <v>970</v>
      </c>
      <c r="E614" s="15">
        <v>16</v>
      </c>
      <c r="F614" s="15">
        <v>348687</v>
      </c>
      <c r="G614" s="15" t="s">
        <v>361</v>
      </c>
      <c r="H614" s="15" t="s">
        <v>358</v>
      </c>
      <c r="I614" s="134">
        <v>0.60709999999999997</v>
      </c>
      <c r="J614" s="134">
        <v>1.38E-2</v>
      </c>
      <c r="K614" s="134">
        <v>1.6999999999999999E-3</v>
      </c>
      <c r="L614" s="132">
        <v>2.7150000000000001E-15</v>
      </c>
    </row>
    <row r="615" spans="2:12">
      <c r="B615" s="66" t="s">
        <v>530</v>
      </c>
      <c r="C615" s="15">
        <v>30124842</v>
      </c>
      <c r="D615" s="15" t="s">
        <v>971</v>
      </c>
      <c r="E615" s="15">
        <v>16</v>
      </c>
      <c r="F615" s="15">
        <v>3599655</v>
      </c>
      <c r="G615" s="15" t="s">
        <v>359</v>
      </c>
      <c r="H615" s="15" t="s">
        <v>358</v>
      </c>
      <c r="I615" s="134">
        <v>0.2185</v>
      </c>
      <c r="J615" s="134">
        <v>1.61E-2</v>
      </c>
      <c r="K615" s="134">
        <v>2E-3</v>
      </c>
      <c r="L615" s="132">
        <v>9.0349999999999999E-16</v>
      </c>
    </row>
    <row r="616" spans="2:12">
      <c r="B616" s="66" t="s">
        <v>530</v>
      </c>
      <c r="C616" s="15">
        <v>30124842</v>
      </c>
      <c r="D616" s="15" t="s">
        <v>972</v>
      </c>
      <c r="E616" s="15">
        <v>16</v>
      </c>
      <c r="F616" s="15">
        <v>4015729</v>
      </c>
      <c r="G616" s="15" t="s">
        <v>361</v>
      </c>
      <c r="H616" s="15" t="s">
        <v>362</v>
      </c>
      <c r="I616" s="134">
        <v>0.59660000000000002</v>
      </c>
      <c r="J616" s="134">
        <v>2.2599999999999999E-2</v>
      </c>
      <c r="K616" s="134">
        <v>1.6999999999999999E-3</v>
      </c>
      <c r="L616" s="132">
        <v>8.4489999999999994E-39</v>
      </c>
    </row>
    <row r="617" spans="2:12">
      <c r="B617" s="66" t="s">
        <v>530</v>
      </c>
      <c r="C617" s="15">
        <v>30124842</v>
      </c>
      <c r="D617" s="15" t="s">
        <v>973</v>
      </c>
      <c r="E617" s="15">
        <v>16</v>
      </c>
      <c r="F617" s="15">
        <v>6704749</v>
      </c>
      <c r="G617" s="15" t="s">
        <v>361</v>
      </c>
      <c r="H617" s="15" t="s">
        <v>358</v>
      </c>
      <c r="I617" s="134">
        <v>0.27150000000000002</v>
      </c>
      <c r="J617" s="134">
        <v>-1.15E-2</v>
      </c>
      <c r="K617" s="134">
        <v>1.9E-3</v>
      </c>
      <c r="L617" s="132">
        <v>1.7949999999999999E-9</v>
      </c>
    </row>
    <row r="618" spans="2:12">
      <c r="B618" s="66" t="s">
        <v>530</v>
      </c>
      <c r="C618" s="15">
        <v>30124842</v>
      </c>
      <c r="D618" s="15" t="s">
        <v>974</v>
      </c>
      <c r="E618" s="15">
        <v>16</v>
      </c>
      <c r="F618" s="15">
        <v>19941968</v>
      </c>
      <c r="G618" s="15" t="s">
        <v>361</v>
      </c>
      <c r="H618" s="15" t="s">
        <v>362</v>
      </c>
      <c r="I618" s="134">
        <v>0.80069999999999997</v>
      </c>
      <c r="J618" s="134">
        <v>2.3699999999999999E-2</v>
      </c>
      <c r="K618" s="134">
        <v>2.0999999999999999E-3</v>
      </c>
      <c r="L618" s="132">
        <v>1.084E-30</v>
      </c>
    </row>
    <row r="619" spans="2:12">
      <c r="B619" s="66" t="s">
        <v>530</v>
      </c>
      <c r="C619" s="15">
        <v>30124842</v>
      </c>
      <c r="D619" s="15" t="s">
        <v>975</v>
      </c>
      <c r="E619" s="15">
        <v>16</v>
      </c>
      <c r="F619" s="15">
        <v>23804956</v>
      </c>
      <c r="G619" s="15" t="s">
        <v>359</v>
      </c>
      <c r="H619" s="15" t="s">
        <v>358</v>
      </c>
      <c r="I619" s="134">
        <v>0.18709999999999999</v>
      </c>
      <c r="J619" s="134">
        <v>1.26E-2</v>
      </c>
      <c r="K619" s="134">
        <v>2.2000000000000001E-3</v>
      </c>
      <c r="L619" s="132">
        <v>4.8609999999999997E-9</v>
      </c>
    </row>
    <row r="620" spans="2:12">
      <c r="B620" s="66" t="s">
        <v>530</v>
      </c>
      <c r="C620" s="15">
        <v>30124842</v>
      </c>
      <c r="D620" s="15" t="s">
        <v>976</v>
      </c>
      <c r="E620" s="15">
        <v>16</v>
      </c>
      <c r="F620" s="15">
        <v>24540806</v>
      </c>
      <c r="G620" s="15" t="s">
        <v>361</v>
      </c>
      <c r="H620" s="15" t="s">
        <v>358</v>
      </c>
      <c r="I620" s="134">
        <v>0.48549999999999999</v>
      </c>
      <c r="J620" s="134">
        <v>1.26E-2</v>
      </c>
      <c r="K620" s="134">
        <v>1.6999999999999999E-3</v>
      </c>
      <c r="L620" s="132">
        <v>1.328E-13</v>
      </c>
    </row>
    <row r="621" spans="2:12">
      <c r="B621" s="66" t="s">
        <v>530</v>
      </c>
      <c r="C621" s="15">
        <v>30124842</v>
      </c>
      <c r="D621" s="15" t="s">
        <v>977</v>
      </c>
      <c r="E621" s="15">
        <v>16</v>
      </c>
      <c r="F621" s="15">
        <v>28883241</v>
      </c>
      <c r="G621" s="15" t="s">
        <v>359</v>
      </c>
      <c r="H621" s="15" t="s">
        <v>358</v>
      </c>
      <c r="I621" s="134">
        <v>0.6179</v>
      </c>
      <c r="J621" s="134">
        <v>-2.8500000000000001E-2</v>
      </c>
      <c r="K621" s="134">
        <v>1.6999999999999999E-3</v>
      </c>
      <c r="L621" s="132">
        <v>1.139E-66</v>
      </c>
    </row>
    <row r="622" spans="2:12">
      <c r="B622" s="66" t="s">
        <v>530</v>
      </c>
      <c r="C622" s="15">
        <v>30124842</v>
      </c>
      <c r="D622" s="15" t="s">
        <v>978</v>
      </c>
      <c r="E622" s="15">
        <v>16</v>
      </c>
      <c r="F622" s="15">
        <v>29994922</v>
      </c>
      <c r="G622" s="15" t="s">
        <v>361</v>
      </c>
      <c r="H622" s="15" t="s">
        <v>362</v>
      </c>
      <c r="I622" s="134">
        <v>0.47949999999999998</v>
      </c>
      <c r="J622" s="134">
        <v>2.2700000000000001E-2</v>
      </c>
      <c r="K622" s="134">
        <v>1.6999999999999999E-3</v>
      </c>
      <c r="L622" s="132">
        <v>1.471E-40</v>
      </c>
    </row>
    <row r="623" spans="2:12">
      <c r="B623" s="66" t="s">
        <v>530</v>
      </c>
      <c r="C623" s="15">
        <v>30124842</v>
      </c>
      <c r="D623" s="15" t="s">
        <v>979</v>
      </c>
      <c r="E623" s="15">
        <v>16</v>
      </c>
      <c r="F623" s="15">
        <v>49035172</v>
      </c>
      <c r="G623" s="15" t="s">
        <v>362</v>
      </c>
      <c r="H623" s="15" t="s">
        <v>358</v>
      </c>
      <c r="I623" s="134">
        <v>0.19470000000000001</v>
      </c>
      <c r="J623" s="134">
        <v>1.4200000000000001E-2</v>
      </c>
      <c r="K623" s="134">
        <v>2.0999999999999999E-3</v>
      </c>
      <c r="L623" s="132">
        <v>3.3269999999999999E-11</v>
      </c>
    </row>
    <row r="624" spans="2:12">
      <c r="B624" s="66" t="s">
        <v>530</v>
      </c>
      <c r="C624" s="15">
        <v>30124842</v>
      </c>
      <c r="D624" s="15" t="s">
        <v>980</v>
      </c>
      <c r="E624" s="15">
        <v>16</v>
      </c>
      <c r="F624" s="15">
        <v>53656135</v>
      </c>
      <c r="G624" s="15" t="s">
        <v>362</v>
      </c>
      <c r="H624" s="15" t="s">
        <v>358</v>
      </c>
      <c r="I624" s="134">
        <v>0.13689999999999999</v>
      </c>
      <c r="J624" s="134">
        <v>2.1600000000000001E-2</v>
      </c>
      <c r="K624" s="134">
        <v>2.8E-3</v>
      </c>
      <c r="L624" s="132">
        <v>8.0290000000000001E-15</v>
      </c>
    </row>
    <row r="625" spans="2:12">
      <c r="B625" s="66" t="s">
        <v>530</v>
      </c>
      <c r="C625" s="15">
        <v>30124842</v>
      </c>
      <c r="D625" s="15" t="s">
        <v>981</v>
      </c>
      <c r="E625" s="15">
        <v>16</v>
      </c>
      <c r="F625" s="15">
        <v>53818167</v>
      </c>
      <c r="G625" s="15" t="s">
        <v>361</v>
      </c>
      <c r="H625" s="15" t="s">
        <v>362</v>
      </c>
      <c r="I625" s="134">
        <v>0.58520000000000005</v>
      </c>
      <c r="J625" s="134">
        <v>-6.7299999999999999E-2</v>
      </c>
      <c r="K625" s="134">
        <v>1.9E-3</v>
      </c>
      <c r="L625" s="132">
        <v>9.9999999999999998E-201</v>
      </c>
    </row>
    <row r="626" spans="2:12">
      <c r="B626" s="66" t="s">
        <v>530</v>
      </c>
      <c r="C626" s="15">
        <v>30124842</v>
      </c>
      <c r="D626" s="15" t="s">
        <v>982</v>
      </c>
      <c r="E626" s="15">
        <v>16</v>
      </c>
      <c r="F626" s="15">
        <v>54143352</v>
      </c>
      <c r="G626" s="15" t="s">
        <v>361</v>
      </c>
      <c r="H626" s="15" t="s">
        <v>362</v>
      </c>
      <c r="I626" s="134">
        <v>0.23400000000000001</v>
      </c>
      <c r="J626" s="134">
        <v>1.2500000000000001E-2</v>
      </c>
      <c r="K626" s="134">
        <v>2.3E-3</v>
      </c>
      <c r="L626" s="132">
        <v>3.6580000000000001E-8</v>
      </c>
    </row>
    <row r="627" spans="2:12">
      <c r="B627" s="66" t="s">
        <v>530</v>
      </c>
      <c r="C627" s="15">
        <v>30124842</v>
      </c>
      <c r="D627" s="15" t="s">
        <v>983</v>
      </c>
      <c r="E627" s="15">
        <v>16</v>
      </c>
      <c r="F627" s="15">
        <v>70572605</v>
      </c>
      <c r="G627" s="15" t="s">
        <v>361</v>
      </c>
      <c r="H627" s="15" t="s">
        <v>358</v>
      </c>
      <c r="I627" s="134">
        <v>0.1056</v>
      </c>
      <c r="J627" s="134">
        <v>-2.1499999999999998E-2</v>
      </c>
      <c r="K627" s="134">
        <v>3.0999999999999999E-3</v>
      </c>
      <c r="L627" s="132">
        <v>6.2970000000000003E-12</v>
      </c>
    </row>
    <row r="628" spans="2:12">
      <c r="B628" s="66" t="s">
        <v>530</v>
      </c>
      <c r="C628" s="15">
        <v>30124842</v>
      </c>
      <c r="D628" s="15" t="s">
        <v>984</v>
      </c>
      <c r="E628" s="15">
        <v>16</v>
      </c>
      <c r="F628" s="15">
        <v>72213316</v>
      </c>
      <c r="G628" s="15" t="s">
        <v>361</v>
      </c>
      <c r="H628" s="15" t="s">
        <v>358</v>
      </c>
      <c r="I628" s="134">
        <v>0.1051</v>
      </c>
      <c r="J628" s="134">
        <v>1.7999999999999999E-2</v>
      </c>
      <c r="K628" s="134">
        <v>2.8E-3</v>
      </c>
      <c r="L628" s="132">
        <v>1.784E-10</v>
      </c>
    </row>
    <row r="629" spans="2:12">
      <c r="B629" s="66" t="s">
        <v>530</v>
      </c>
      <c r="C629" s="15">
        <v>30124842</v>
      </c>
      <c r="D629" s="15" t="s">
        <v>985</v>
      </c>
      <c r="E629" s="15">
        <v>16</v>
      </c>
      <c r="F629" s="15">
        <v>72996162</v>
      </c>
      <c r="G629" s="15" t="s">
        <v>359</v>
      </c>
      <c r="H629" s="15" t="s">
        <v>358</v>
      </c>
      <c r="I629" s="134">
        <v>0.39400000000000002</v>
      </c>
      <c r="J629" s="134">
        <v>-1.34E-2</v>
      </c>
      <c r="K629" s="134">
        <v>1.6999999999999999E-3</v>
      </c>
      <c r="L629" s="132">
        <v>2.3829999999999999E-15</v>
      </c>
    </row>
    <row r="630" spans="2:12">
      <c r="B630" s="66" t="s">
        <v>530</v>
      </c>
      <c r="C630" s="15">
        <v>30124842</v>
      </c>
      <c r="D630" s="15" t="s">
        <v>986</v>
      </c>
      <c r="E630" s="15">
        <v>16</v>
      </c>
      <c r="F630" s="15">
        <v>81694835</v>
      </c>
      <c r="G630" s="15" t="s">
        <v>359</v>
      </c>
      <c r="H630" s="15" t="s">
        <v>362</v>
      </c>
      <c r="I630" s="134">
        <v>0.57140000000000002</v>
      </c>
      <c r="J630" s="134">
        <v>-0.01</v>
      </c>
      <c r="K630" s="134">
        <v>1.8E-3</v>
      </c>
      <c r="L630" s="132">
        <v>1.63E-8</v>
      </c>
    </row>
    <row r="631" spans="2:12">
      <c r="B631" s="66" t="s">
        <v>530</v>
      </c>
      <c r="C631" s="15">
        <v>30124842</v>
      </c>
      <c r="D631" s="15" t="s">
        <v>987</v>
      </c>
      <c r="E631" s="15">
        <v>16</v>
      </c>
      <c r="F631" s="15">
        <v>82438337</v>
      </c>
      <c r="G631" s="15" t="s">
        <v>362</v>
      </c>
      <c r="H631" s="15" t="s">
        <v>358</v>
      </c>
      <c r="I631" s="134">
        <v>0.2641</v>
      </c>
      <c r="J631" s="134">
        <v>1.3299999999999999E-2</v>
      </c>
      <c r="K631" s="134">
        <v>2E-3</v>
      </c>
      <c r="L631" s="132">
        <v>1.482E-11</v>
      </c>
    </row>
    <row r="632" spans="2:12">
      <c r="B632" s="66" t="s">
        <v>530</v>
      </c>
      <c r="C632" s="15">
        <v>30124842</v>
      </c>
      <c r="D632" s="15" t="s">
        <v>988</v>
      </c>
      <c r="E632" s="15">
        <v>16</v>
      </c>
      <c r="F632" s="15">
        <v>82872628</v>
      </c>
      <c r="G632" s="15" t="s">
        <v>362</v>
      </c>
      <c r="H632" s="15" t="s">
        <v>358</v>
      </c>
      <c r="I632" s="134">
        <v>0.67510000000000003</v>
      </c>
      <c r="J632" s="134">
        <v>-1.2999999999999999E-2</v>
      </c>
      <c r="K632" s="134">
        <v>1.8E-3</v>
      </c>
      <c r="L632" s="132">
        <v>1.2019999999999999E-12</v>
      </c>
    </row>
    <row r="633" spans="2:12">
      <c r="B633" s="66" t="s">
        <v>530</v>
      </c>
      <c r="C633" s="15">
        <v>30124842</v>
      </c>
      <c r="D633" s="15" t="s">
        <v>989</v>
      </c>
      <c r="E633" s="15">
        <v>17</v>
      </c>
      <c r="F633" s="15">
        <v>1843189</v>
      </c>
      <c r="G633" s="15" t="s">
        <v>359</v>
      </c>
      <c r="H633" s="15" t="s">
        <v>362</v>
      </c>
      <c r="I633" s="134">
        <v>0.1784</v>
      </c>
      <c r="J633" s="134">
        <v>-2.2200000000000001E-2</v>
      </c>
      <c r="K633" s="134">
        <v>2.2000000000000001E-3</v>
      </c>
      <c r="L633" s="132">
        <v>4.121E-23</v>
      </c>
    </row>
    <row r="634" spans="2:12">
      <c r="B634" s="66" t="s">
        <v>530</v>
      </c>
      <c r="C634" s="15">
        <v>30124842</v>
      </c>
      <c r="D634" s="15" t="s">
        <v>990</v>
      </c>
      <c r="E634" s="15">
        <v>17</v>
      </c>
      <c r="F634" s="15">
        <v>2138828</v>
      </c>
      <c r="G634" s="15" t="s">
        <v>362</v>
      </c>
      <c r="H634" s="15" t="s">
        <v>358</v>
      </c>
      <c r="I634" s="134">
        <v>0.65400000000000003</v>
      </c>
      <c r="J634" s="134">
        <v>-1.26E-2</v>
      </c>
      <c r="K634" s="134">
        <v>1.8E-3</v>
      </c>
      <c r="L634" s="132">
        <v>1.299E-12</v>
      </c>
    </row>
    <row r="635" spans="2:12">
      <c r="B635" s="66" t="s">
        <v>530</v>
      </c>
      <c r="C635" s="15">
        <v>30124842</v>
      </c>
      <c r="D635" s="15" t="s">
        <v>991</v>
      </c>
      <c r="E635" s="15">
        <v>17</v>
      </c>
      <c r="F635" s="15">
        <v>4801163</v>
      </c>
      <c r="G635" s="15" t="s">
        <v>359</v>
      </c>
      <c r="H635" s="15" t="s">
        <v>362</v>
      </c>
      <c r="I635" s="134">
        <v>0.31969999999999998</v>
      </c>
      <c r="J635" s="134">
        <v>1.2800000000000001E-2</v>
      </c>
      <c r="K635" s="134">
        <v>2.0999999999999999E-3</v>
      </c>
      <c r="L635" s="132">
        <v>4.2229999999999998E-10</v>
      </c>
    </row>
    <row r="636" spans="2:12">
      <c r="B636" s="66" t="s">
        <v>530</v>
      </c>
      <c r="C636" s="15">
        <v>30124842</v>
      </c>
      <c r="D636" s="15" t="s">
        <v>992</v>
      </c>
      <c r="E636" s="15">
        <v>17</v>
      </c>
      <c r="F636" s="15">
        <v>15943910</v>
      </c>
      <c r="G636" s="15" t="s">
        <v>361</v>
      </c>
      <c r="H636" s="15" t="s">
        <v>362</v>
      </c>
      <c r="I636" s="134">
        <v>0.4516</v>
      </c>
      <c r="J636" s="134">
        <v>-1.18E-2</v>
      </c>
      <c r="K636" s="134">
        <v>1.6000000000000001E-3</v>
      </c>
      <c r="L636" s="132">
        <v>4.431E-13</v>
      </c>
    </row>
    <row r="637" spans="2:12">
      <c r="B637" s="66" t="s">
        <v>530</v>
      </c>
      <c r="C637" s="15">
        <v>30124842</v>
      </c>
      <c r="D637" s="15" t="s">
        <v>993</v>
      </c>
      <c r="E637" s="15">
        <v>17</v>
      </c>
      <c r="F637" s="15">
        <v>21261560</v>
      </c>
      <c r="G637" s="15" t="s">
        <v>361</v>
      </c>
      <c r="H637" s="15" t="s">
        <v>362</v>
      </c>
      <c r="I637" s="134">
        <v>0.45500000000000002</v>
      </c>
      <c r="J637" s="134">
        <v>-1.77E-2</v>
      </c>
      <c r="K637" s="134">
        <v>1.6000000000000001E-3</v>
      </c>
      <c r="L637" s="132">
        <v>1.269E-27</v>
      </c>
    </row>
    <row r="638" spans="2:12">
      <c r="B638" s="66" t="s">
        <v>530</v>
      </c>
      <c r="C638" s="15">
        <v>30124842</v>
      </c>
      <c r="D638" s="15" t="s">
        <v>994</v>
      </c>
      <c r="E638" s="15">
        <v>17</v>
      </c>
      <c r="F638" s="15">
        <v>31456969</v>
      </c>
      <c r="G638" s="15" t="s">
        <v>359</v>
      </c>
      <c r="H638" s="15" t="s">
        <v>358</v>
      </c>
      <c r="I638" s="134">
        <v>0.23830000000000001</v>
      </c>
      <c r="J638" s="134">
        <v>-1.24E-2</v>
      </c>
      <c r="K638" s="134">
        <v>2E-3</v>
      </c>
      <c r="L638" s="132">
        <v>5.2909999999999996E-10</v>
      </c>
    </row>
    <row r="639" spans="2:12">
      <c r="B639" s="66" t="s">
        <v>530</v>
      </c>
      <c r="C639" s="15">
        <v>30124842</v>
      </c>
      <c r="D639" s="15" t="s">
        <v>995</v>
      </c>
      <c r="E639" s="15">
        <v>17</v>
      </c>
      <c r="F639" s="15">
        <v>34914787</v>
      </c>
      <c r="G639" s="15" t="s">
        <v>361</v>
      </c>
      <c r="H639" s="15" t="s">
        <v>362</v>
      </c>
      <c r="I639" s="134">
        <v>0.59309999999999996</v>
      </c>
      <c r="J639" s="134">
        <v>1.6799999999999999E-2</v>
      </c>
      <c r="K639" s="134">
        <v>1.6000000000000001E-3</v>
      </c>
      <c r="L639" s="132">
        <v>1.737E-24</v>
      </c>
    </row>
    <row r="640" spans="2:12">
      <c r="B640" s="66" t="s">
        <v>530</v>
      </c>
      <c r="C640" s="15">
        <v>30124842</v>
      </c>
      <c r="D640" s="15" t="s">
        <v>996</v>
      </c>
      <c r="E640" s="15">
        <v>17</v>
      </c>
      <c r="F640" s="15">
        <v>35057373</v>
      </c>
      <c r="G640" s="15" t="s">
        <v>361</v>
      </c>
      <c r="H640" s="15" t="s">
        <v>362</v>
      </c>
      <c r="I640" s="134">
        <v>0.29780000000000001</v>
      </c>
      <c r="J640" s="134">
        <v>-1.24E-2</v>
      </c>
      <c r="K640" s="134">
        <v>1.9E-3</v>
      </c>
      <c r="L640" s="132">
        <v>2.5479999999999999E-11</v>
      </c>
    </row>
    <row r="641" spans="2:12">
      <c r="B641" s="66" t="s">
        <v>530</v>
      </c>
      <c r="C641" s="15">
        <v>30124842</v>
      </c>
      <c r="D641" s="15" t="s">
        <v>997</v>
      </c>
      <c r="E641" s="15">
        <v>17</v>
      </c>
      <c r="F641" s="15">
        <v>46288649</v>
      </c>
      <c r="G641" s="15" t="s">
        <v>359</v>
      </c>
      <c r="H641" s="15" t="s">
        <v>361</v>
      </c>
      <c r="I641" s="134">
        <v>0.86780000000000002</v>
      </c>
      <c r="J641" s="134">
        <v>-2.3300000000000001E-2</v>
      </c>
      <c r="K641" s="134">
        <v>2.8E-3</v>
      </c>
      <c r="L641" s="132">
        <v>1.4079999999999999E-16</v>
      </c>
    </row>
    <row r="642" spans="2:12">
      <c r="B642" s="66" t="s">
        <v>530</v>
      </c>
      <c r="C642" s="15">
        <v>30124842</v>
      </c>
      <c r="D642" s="15" t="s">
        <v>998</v>
      </c>
      <c r="E642" s="15">
        <v>17</v>
      </c>
      <c r="F642" s="15">
        <v>46669430</v>
      </c>
      <c r="G642" s="15" t="s">
        <v>361</v>
      </c>
      <c r="H642" s="15" t="s">
        <v>362</v>
      </c>
      <c r="I642" s="134">
        <v>0.64470000000000005</v>
      </c>
      <c r="J642" s="134">
        <v>1.1900000000000001E-2</v>
      </c>
      <c r="K642" s="134">
        <v>1.8E-3</v>
      </c>
      <c r="L642" s="132">
        <v>1.8689999999999999E-11</v>
      </c>
    </row>
    <row r="643" spans="2:12">
      <c r="B643" s="66" t="s">
        <v>530</v>
      </c>
      <c r="C643" s="15">
        <v>30124842</v>
      </c>
      <c r="D643" s="15" t="s">
        <v>999</v>
      </c>
      <c r="E643" s="15">
        <v>17</v>
      </c>
      <c r="F643" s="15">
        <v>47140794</v>
      </c>
      <c r="G643" s="15" t="s">
        <v>361</v>
      </c>
      <c r="H643" s="15" t="s">
        <v>362</v>
      </c>
      <c r="I643" s="134">
        <v>0.35720000000000002</v>
      </c>
      <c r="J643" s="134">
        <v>-2.1000000000000001E-2</v>
      </c>
      <c r="K643" s="134">
        <v>2E-3</v>
      </c>
      <c r="L643" s="132">
        <v>6.8739999999999996E-26</v>
      </c>
    </row>
    <row r="644" spans="2:12">
      <c r="B644" s="66" t="s">
        <v>530</v>
      </c>
      <c r="C644" s="15">
        <v>30124842</v>
      </c>
      <c r="D644" s="15" t="s">
        <v>1000</v>
      </c>
      <c r="E644" s="15">
        <v>17</v>
      </c>
      <c r="F644" s="15">
        <v>56093061</v>
      </c>
      <c r="G644" s="15" t="s">
        <v>359</v>
      </c>
      <c r="H644" s="15" t="s">
        <v>358</v>
      </c>
      <c r="I644" s="134">
        <v>8.5900000000000004E-2</v>
      </c>
      <c r="J644" s="134">
        <v>1.9199999999999998E-2</v>
      </c>
      <c r="K644" s="134">
        <v>3.0000000000000001E-3</v>
      </c>
      <c r="L644" s="132">
        <v>2.5239999999999998E-10</v>
      </c>
    </row>
    <row r="645" spans="2:12">
      <c r="B645" s="66" t="s">
        <v>530</v>
      </c>
      <c r="C645" s="15">
        <v>30124842</v>
      </c>
      <c r="D645" s="15" t="s">
        <v>1001</v>
      </c>
      <c r="E645" s="15">
        <v>17</v>
      </c>
      <c r="F645" s="15">
        <v>65870073</v>
      </c>
      <c r="G645" s="15" t="s">
        <v>361</v>
      </c>
      <c r="H645" s="15" t="s">
        <v>362</v>
      </c>
      <c r="I645" s="134">
        <v>0.21199999999999999</v>
      </c>
      <c r="J645" s="134">
        <v>1.66E-2</v>
      </c>
      <c r="K645" s="134">
        <v>2E-3</v>
      </c>
      <c r="L645" s="132">
        <v>2.8989999999999999E-16</v>
      </c>
    </row>
    <row r="646" spans="2:12">
      <c r="B646" s="66" t="s">
        <v>530</v>
      </c>
      <c r="C646" s="15">
        <v>30124842</v>
      </c>
      <c r="D646" s="15" t="s">
        <v>1002</v>
      </c>
      <c r="E646" s="15">
        <v>17</v>
      </c>
      <c r="F646" s="15">
        <v>68343539</v>
      </c>
      <c r="G646" s="15" t="s">
        <v>359</v>
      </c>
      <c r="H646" s="15" t="s">
        <v>358</v>
      </c>
      <c r="I646" s="134">
        <v>0.49859999999999999</v>
      </c>
      <c r="J646" s="134">
        <v>9.7000000000000003E-3</v>
      </c>
      <c r="K646" s="134">
        <v>1.6000000000000001E-3</v>
      </c>
      <c r="L646" s="132">
        <v>2.5650000000000001E-9</v>
      </c>
    </row>
    <row r="647" spans="2:12">
      <c r="B647" s="66" t="s">
        <v>530</v>
      </c>
      <c r="C647" s="15">
        <v>30124842</v>
      </c>
      <c r="D647" s="15" t="s">
        <v>1003</v>
      </c>
      <c r="E647" s="15">
        <v>17</v>
      </c>
      <c r="F647" s="15">
        <v>78611724</v>
      </c>
      <c r="G647" s="15" t="s">
        <v>359</v>
      </c>
      <c r="H647" s="15" t="s">
        <v>358</v>
      </c>
      <c r="I647" s="134">
        <v>0.55720000000000003</v>
      </c>
      <c r="J647" s="134">
        <v>1.7999999999999999E-2</v>
      </c>
      <c r="K647" s="134">
        <v>1.6000000000000001E-3</v>
      </c>
      <c r="L647" s="132">
        <v>3.6809999999999998E-28</v>
      </c>
    </row>
    <row r="648" spans="2:12">
      <c r="B648" s="66" t="s">
        <v>530</v>
      </c>
      <c r="C648" s="15">
        <v>30124842</v>
      </c>
      <c r="D648" s="15" t="s">
        <v>1004</v>
      </c>
      <c r="E648" s="15">
        <v>17</v>
      </c>
      <c r="F648" s="15">
        <v>79047278</v>
      </c>
      <c r="G648" s="15" t="s">
        <v>359</v>
      </c>
      <c r="H648" s="15" t="s">
        <v>358</v>
      </c>
      <c r="I648" s="134">
        <v>0.48709999999999998</v>
      </c>
      <c r="J648" s="134">
        <v>1.4999999999999999E-2</v>
      </c>
      <c r="K648" s="134">
        <v>1.9E-3</v>
      </c>
      <c r="L648" s="132">
        <v>6.648E-15</v>
      </c>
    </row>
    <row r="649" spans="2:12">
      <c r="B649" s="66" t="s">
        <v>530</v>
      </c>
      <c r="C649" s="15">
        <v>30124842</v>
      </c>
      <c r="D649" s="15" t="s">
        <v>1005</v>
      </c>
      <c r="E649" s="15">
        <v>18</v>
      </c>
      <c r="F649" s="15">
        <v>1839601</v>
      </c>
      <c r="G649" s="15" t="s">
        <v>359</v>
      </c>
      <c r="H649" s="15" t="s">
        <v>361</v>
      </c>
      <c r="I649" s="134">
        <v>0.85450000000000004</v>
      </c>
      <c r="J649" s="134">
        <v>-2.0899999999999998E-2</v>
      </c>
      <c r="K649" s="134">
        <v>2.3999999999999998E-3</v>
      </c>
      <c r="L649" s="132">
        <v>3.26E-18</v>
      </c>
    </row>
    <row r="650" spans="2:12">
      <c r="B650" s="66" t="s">
        <v>530</v>
      </c>
      <c r="C650" s="15">
        <v>30124842</v>
      </c>
      <c r="D650" s="15" t="s">
        <v>1006</v>
      </c>
      <c r="E650" s="15">
        <v>18</v>
      </c>
      <c r="F650" s="15">
        <v>7543207</v>
      </c>
      <c r="G650" s="15" t="s">
        <v>361</v>
      </c>
      <c r="H650" s="15" t="s">
        <v>362</v>
      </c>
      <c r="I650" s="134">
        <v>0.20319999999999999</v>
      </c>
      <c r="J650" s="134">
        <v>-1.4999999999999999E-2</v>
      </c>
      <c r="K650" s="134">
        <v>2.3999999999999998E-3</v>
      </c>
      <c r="L650" s="132">
        <v>1.983E-10</v>
      </c>
    </row>
    <row r="651" spans="2:12">
      <c r="B651" s="66" t="s">
        <v>530</v>
      </c>
      <c r="C651" s="15">
        <v>30124842</v>
      </c>
      <c r="D651" s="15" t="s">
        <v>1007</v>
      </c>
      <c r="E651" s="15">
        <v>18</v>
      </c>
      <c r="F651" s="15">
        <v>21103909</v>
      </c>
      <c r="G651" s="15" t="s">
        <v>361</v>
      </c>
      <c r="H651" s="15" t="s">
        <v>362</v>
      </c>
      <c r="I651" s="134">
        <v>0.49509999999999998</v>
      </c>
      <c r="J651" s="134">
        <v>2.0799999999999999E-2</v>
      </c>
      <c r="K651" s="134">
        <v>1.6999999999999999E-3</v>
      </c>
      <c r="L651" s="132">
        <v>9.2560000000000001E-35</v>
      </c>
    </row>
    <row r="652" spans="2:12">
      <c r="B652" s="66" t="s">
        <v>530</v>
      </c>
      <c r="C652" s="15">
        <v>30124842</v>
      </c>
      <c r="D652" s="15" t="s">
        <v>1008</v>
      </c>
      <c r="E652" s="15">
        <v>18</v>
      </c>
      <c r="F652" s="15">
        <v>22164216</v>
      </c>
      <c r="G652" s="15" t="s">
        <v>359</v>
      </c>
      <c r="H652" s="15" t="s">
        <v>358</v>
      </c>
      <c r="I652" s="134">
        <v>0.38190000000000002</v>
      </c>
      <c r="J652" s="134">
        <v>-1.04E-2</v>
      </c>
      <c r="K652" s="134">
        <v>1.8E-3</v>
      </c>
      <c r="L652" s="132">
        <v>5.6509999999999996E-9</v>
      </c>
    </row>
    <row r="653" spans="2:12">
      <c r="B653" s="66" t="s">
        <v>530</v>
      </c>
      <c r="C653" s="15">
        <v>30124842</v>
      </c>
      <c r="D653" s="15" t="s">
        <v>1009</v>
      </c>
      <c r="E653" s="15">
        <v>18</v>
      </c>
      <c r="F653" s="15">
        <v>31252129</v>
      </c>
      <c r="G653" s="15" t="s">
        <v>359</v>
      </c>
      <c r="H653" s="15" t="s">
        <v>358</v>
      </c>
      <c r="I653" s="134">
        <v>0.51739999999999997</v>
      </c>
      <c r="J653" s="134">
        <v>1.12E-2</v>
      </c>
      <c r="K653" s="134">
        <v>1.6999999999999999E-3</v>
      </c>
      <c r="L653" s="132">
        <v>4.7410000000000001E-11</v>
      </c>
    </row>
    <row r="654" spans="2:12">
      <c r="B654" s="66" t="s">
        <v>530</v>
      </c>
      <c r="C654" s="15">
        <v>30124842</v>
      </c>
      <c r="D654" s="15" t="s">
        <v>1010</v>
      </c>
      <c r="E654" s="15">
        <v>18</v>
      </c>
      <c r="F654" s="15">
        <v>39612720</v>
      </c>
      <c r="G654" s="15" t="s">
        <v>359</v>
      </c>
      <c r="H654" s="15" t="s">
        <v>358</v>
      </c>
      <c r="I654" s="134">
        <v>0.46789999999999998</v>
      </c>
      <c r="J654" s="134">
        <v>-1.2500000000000001E-2</v>
      </c>
      <c r="K654" s="134">
        <v>1.6999999999999999E-3</v>
      </c>
      <c r="L654" s="132">
        <v>2.7169999999999999E-13</v>
      </c>
    </row>
    <row r="655" spans="2:12">
      <c r="B655" s="66" t="s">
        <v>530</v>
      </c>
      <c r="C655" s="15">
        <v>30124842</v>
      </c>
      <c r="D655" s="15" t="s">
        <v>1011</v>
      </c>
      <c r="E655" s="15">
        <v>18</v>
      </c>
      <c r="F655" s="15">
        <v>40708038</v>
      </c>
      <c r="G655" s="15" t="s">
        <v>361</v>
      </c>
      <c r="H655" s="15" t="s">
        <v>362</v>
      </c>
      <c r="I655" s="134">
        <v>0.62870000000000004</v>
      </c>
      <c r="J655" s="134">
        <v>1.37E-2</v>
      </c>
      <c r="K655" s="134">
        <v>1.8E-3</v>
      </c>
      <c r="L655" s="132">
        <v>8.3940000000000003E-15</v>
      </c>
    </row>
    <row r="656" spans="2:12">
      <c r="B656" s="66" t="s">
        <v>530</v>
      </c>
      <c r="C656" s="15">
        <v>30124842</v>
      </c>
      <c r="D656" s="15" t="s">
        <v>1012</v>
      </c>
      <c r="E656" s="15">
        <v>18</v>
      </c>
      <c r="F656" s="15">
        <v>42967950</v>
      </c>
      <c r="G656" s="15" t="s">
        <v>359</v>
      </c>
      <c r="H656" s="15" t="s">
        <v>361</v>
      </c>
      <c r="I656" s="134">
        <v>0.29449999999999998</v>
      </c>
      <c r="J656" s="134">
        <v>-1.0800000000000001E-2</v>
      </c>
      <c r="K656" s="134">
        <v>1.9E-3</v>
      </c>
      <c r="L656" s="132">
        <v>8.4900000000000003E-9</v>
      </c>
    </row>
    <row r="657" spans="2:12">
      <c r="B657" s="66" t="s">
        <v>530</v>
      </c>
      <c r="C657" s="15">
        <v>30124842</v>
      </c>
      <c r="D657" s="15" t="s">
        <v>1013</v>
      </c>
      <c r="E657" s="15">
        <v>18</v>
      </c>
      <c r="F657" s="15">
        <v>56882326</v>
      </c>
      <c r="G657" s="15" t="s">
        <v>361</v>
      </c>
      <c r="H657" s="15" t="s">
        <v>358</v>
      </c>
      <c r="I657" s="134">
        <v>0.22389999999999999</v>
      </c>
      <c r="J657" s="134">
        <v>-1.52E-2</v>
      </c>
      <c r="K657" s="134">
        <v>1.9E-3</v>
      </c>
      <c r="L657" s="132">
        <v>2.332E-15</v>
      </c>
    </row>
    <row r="658" spans="2:12">
      <c r="B658" s="66" t="s">
        <v>530</v>
      </c>
      <c r="C658" s="15">
        <v>30124842</v>
      </c>
      <c r="D658" s="15" t="s">
        <v>1014</v>
      </c>
      <c r="E658" s="15">
        <v>18</v>
      </c>
      <c r="F658" s="15">
        <v>57829135</v>
      </c>
      <c r="G658" s="15" t="s">
        <v>361</v>
      </c>
      <c r="H658" s="15" t="s">
        <v>362</v>
      </c>
      <c r="I658" s="134">
        <v>0.75180000000000002</v>
      </c>
      <c r="J658" s="134">
        <v>-5.5199999999999999E-2</v>
      </c>
      <c r="K658" s="134">
        <v>1.9E-3</v>
      </c>
      <c r="L658" s="132">
        <v>7.8199999999999996E-184</v>
      </c>
    </row>
    <row r="659" spans="2:12">
      <c r="B659" s="66" t="s">
        <v>530</v>
      </c>
      <c r="C659" s="15">
        <v>30124842</v>
      </c>
      <c r="D659" s="15" t="s">
        <v>1015</v>
      </c>
      <c r="E659" s="15">
        <v>18</v>
      </c>
      <c r="F659" s="15">
        <v>58049656</v>
      </c>
      <c r="G659" s="15" t="s">
        <v>361</v>
      </c>
      <c r="H659" s="15" t="s">
        <v>362</v>
      </c>
      <c r="I659" s="134">
        <v>0.89149999999999996</v>
      </c>
      <c r="J659" s="134">
        <v>3.5000000000000003E-2</v>
      </c>
      <c r="K659" s="134">
        <v>2.7000000000000001E-3</v>
      </c>
      <c r="L659" s="132">
        <v>7.0979999999999995E-38</v>
      </c>
    </row>
    <row r="660" spans="2:12">
      <c r="B660" s="66" t="s">
        <v>530</v>
      </c>
      <c r="C660" s="15">
        <v>30124842</v>
      </c>
      <c r="D660" s="15" t="s">
        <v>1016</v>
      </c>
      <c r="E660" s="15">
        <v>18</v>
      </c>
      <c r="F660" s="15">
        <v>58204315</v>
      </c>
      <c r="G660" s="15" t="s">
        <v>359</v>
      </c>
      <c r="H660" s="15" t="s">
        <v>362</v>
      </c>
      <c r="I660" s="134">
        <v>0.62909999999999999</v>
      </c>
      <c r="J660" s="134">
        <v>1.35E-2</v>
      </c>
      <c r="K660" s="134">
        <v>2E-3</v>
      </c>
      <c r="L660" s="132">
        <v>9.0929999999999993E-12</v>
      </c>
    </row>
    <row r="661" spans="2:12">
      <c r="B661" s="66" t="s">
        <v>530</v>
      </c>
      <c r="C661" s="15">
        <v>30124842</v>
      </c>
      <c r="D661" s="15" t="s">
        <v>1017</v>
      </c>
      <c r="E661" s="15">
        <v>18</v>
      </c>
      <c r="F661" s="15">
        <v>63461638</v>
      </c>
      <c r="G661" s="15" t="s">
        <v>361</v>
      </c>
      <c r="H661" s="15" t="s">
        <v>362</v>
      </c>
      <c r="I661" s="134">
        <v>0.67100000000000004</v>
      </c>
      <c r="J661" s="134">
        <v>-1.2800000000000001E-2</v>
      </c>
      <c r="K661" s="134">
        <v>1.6999999999999999E-3</v>
      </c>
      <c r="L661" s="132">
        <v>2.7369999999999998E-13</v>
      </c>
    </row>
    <row r="662" spans="2:12">
      <c r="B662" s="66" t="s">
        <v>530</v>
      </c>
      <c r="C662" s="15">
        <v>30124842</v>
      </c>
      <c r="D662" s="15" t="s">
        <v>1018</v>
      </c>
      <c r="E662" s="15">
        <v>18</v>
      </c>
      <c r="F662" s="15">
        <v>73498528</v>
      </c>
      <c r="G662" s="15" t="s">
        <v>359</v>
      </c>
      <c r="H662" s="15" t="s">
        <v>362</v>
      </c>
      <c r="I662" s="134">
        <v>0.2848</v>
      </c>
      <c r="J662" s="134">
        <v>1.18E-2</v>
      </c>
      <c r="K662" s="134">
        <v>1.8E-3</v>
      </c>
      <c r="L662" s="132">
        <v>3.7180000000000001E-11</v>
      </c>
    </row>
    <row r="663" spans="2:12">
      <c r="B663" s="66" t="s">
        <v>530</v>
      </c>
      <c r="C663" s="15">
        <v>30124842</v>
      </c>
      <c r="D663" s="15" t="s">
        <v>1019</v>
      </c>
      <c r="E663" s="15">
        <v>19</v>
      </c>
      <c r="F663" s="15">
        <v>1865901</v>
      </c>
      <c r="G663" s="15" t="s">
        <v>359</v>
      </c>
      <c r="H663" s="15" t="s">
        <v>358</v>
      </c>
      <c r="I663" s="134">
        <v>0.52839999999999998</v>
      </c>
      <c r="J663" s="134">
        <v>1.5100000000000001E-2</v>
      </c>
      <c r="K663" s="134">
        <v>1.6999999999999999E-3</v>
      </c>
      <c r="L663" s="132">
        <v>1.432E-18</v>
      </c>
    </row>
    <row r="664" spans="2:12">
      <c r="B664" s="66" t="s">
        <v>530</v>
      </c>
      <c r="C664" s="15">
        <v>30124842</v>
      </c>
      <c r="D664" s="15" t="s">
        <v>1020</v>
      </c>
      <c r="E664" s="15">
        <v>19</v>
      </c>
      <c r="F664" s="15">
        <v>2244849</v>
      </c>
      <c r="G664" s="15" t="s">
        <v>359</v>
      </c>
      <c r="H664" s="15" t="s">
        <v>358</v>
      </c>
      <c r="I664" s="134">
        <v>6.3500000000000001E-2</v>
      </c>
      <c r="J664" s="134">
        <v>2.7900000000000001E-2</v>
      </c>
      <c r="K664" s="134">
        <v>4.0000000000000001E-3</v>
      </c>
      <c r="L664" s="132">
        <v>1.8010000000000001E-12</v>
      </c>
    </row>
    <row r="665" spans="2:12">
      <c r="B665" s="66" t="s">
        <v>530</v>
      </c>
      <c r="C665" s="15">
        <v>30124842</v>
      </c>
      <c r="D665" s="15" t="s">
        <v>1021</v>
      </c>
      <c r="E665" s="15">
        <v>19</v>
      </c>
      <c r="F665" s="15">
        <v>4060707</v>
      </c>
      <c r="G665" s="15" t="s">
        <v>362</v>
      </c>
      <c r="H665" s="15" t="s">
        <v>358</v>
      </c>
      <c r="I665" s="134">
        <v>0.80600000000000005</v>
      </c>
      <c r="J665" s="134">
        <v>1.9599999999999999E-2</v>
      </c>
      <c r="K665" s="134">
        <v>2.2000000000000001E-3</v>
      </c>
      <c r="L665" s="132">
        <v>1.588E-19</v>
      </c>
    </row>
    <row r="666" spans="2:12">
      <c r="B666" s="66" t="s">
        <v>530</v>
      </c>
      <c r="C666" s="15">
        <v>30124842</v>
      </c>
      <c r="D666" s="15" t="s">
        <v>1022</v>
      </c>
      <c r="E666" s="15">
        <v>19</v>
      </c>
      <c r="F666" s="15">
        <v>18224729</v>
      </c>
      <c r="G666" s="15" t="s">
        <v>361</v>
      </c>
      <c r="H666" s="15" t="s">
        <v>362</v>
      </c>
      <c r="I666" s="134">
        <v>0.40899999999999997</v>
      </c>
      <c r="J666" s="134">
        <v>1.5599999999999999E-2</v>
      </c>
      <c r="K666" s="134">
        <v>1.8E-3</v>
      </c>
      <c r="L666" s="132">
        <v>4.4770000000000003E-19</v>
      </c>
    </row>
    <row r="667" spans="2:12">
      <c r="B667" s="66" t="s">
        <v>530</v>
      </c>
      <c r="C667" s="15">
        <v>30124842</v>
      </c>
      <c r="D667" s="15" t="s">
        <v>1023</v>
      </c>
      <c r="E667" s="15">
        <v>19</v>
      </c>
      <c r="F667" s="15">
        <v>18808915</v>
      </c>
      <c r="G667" s="15" t="s">
        <v>359</v>
      </c>
      <c r="H667" s="15" t="s">
        <v>361</v>
      </c>
      <c r="I667" s="134">
        <v>0.41310000000000002</v>
      </c>
      <c r="J667" s="134">
        <v>-0.02</v>
      </c>
      <c r="K667" s="134">
        <v>1.6999999999999999E-3</v>
      </c>
      <c r="L667" s="132">
        <v>1.806E-30</v>
      </c>
    </row>
    <row r="668" spans="2:12">
      <c r="B668" s="66" t="s">
        <v>530</v>
      </c>
      <c r="C668" s="15">
        <v>30124842</v>
      </c>
      <c r="D668" s="15" t="s">
        <v>1024</v>
      </c>
      <c r="E668" s="15">
        <v>19</v>
      </c>
      <c r="F668" s="15">
        <v>19865077</v>
      </c>
      <c r="G668" s="15" t="s">
        <v>359</v>
      </c>
      <c r="H668" s="15" t="s">
        <v>362</v>
      </c>
      <c r="I668" s="134">
        <v>0.1429</v>
      </c>
      <c r="J668" s="134">
        <v>-1.37E-2</v>
      </c>
      <c r="K668" s="134">
        <v>2.3999999999999998E-3</v>
      </c>
      <c r="L668" s="132">
        <v>1.417E-8</v>
      </c>
    </row>
    <row r="669" spans="2:12">
      <c r="B669" s="66" t="s">
        <v>530</v>
      </c>
      <c r="C669" s="15">
        <v>30124842</v>
      </c>
      <c r="D669" s="15" t="s">
        <v>1025</v>
      </c>
      <c r="E669" s="15">
        <v>19</v>
      </c>
      <c r="F669" s="15">
        <v>30272202</v>
      </c>
      <c r="G669" s="15" t="s">
        <v>359</v>
      </c>
      <c r="H669" s="15" t="s">
        <v>358</v>
      </c>
      <c r="I669" s="134">
        <v>0.32429999999999998</v>
      </c>
      <c r="J669" s="134">
        <v>1.9300000000000001E-2</v>
      </c>
      <c r="K669" s="134">
        <v>1.8E-3</v>
      </c>
      <c r="L669" s="132">
        <v>1.474E-25</v>
      </c>
    </row>
    <row r="670" spans="2:12">
      <c r="B670" s="66" t="s">
        <v>530</v>
      </c>
      <c r="C670" s="15">
        <v>30124842</v>
      </c>
      <c r="D670" s="15" t="s">
        <v>1026</v>
      </c>
      <c r="E670" s="15">
        <v>19</v>
      </c>
      <c r="F670" s="15">
        <v>30710410</v>
      </c>
      <c r="G670" s="15" t="s">
        <v>361</v>
      </c>
      <c r="H670" s="15" t="s">
        <v>358</v>
      </c>
      <c r="I670" s="134">
        <v>0.79559999999999997</v>
      </c>
      <c r="J670" s="134">
        <v>1.1900000000000001E-2</v>
      </c>
      <c r="K670" s="134">
        <v>2.0999999999999999E-3</v>
      </c>
      <c r="L670" s="132">
        <v>1.8760000000000001E-8</v>
      </c>
    </row>
    <row r="671" spans="2:12">
      <c r="B671" s="66" t="s">
        <v>530</v>
      </c>
      <c r="C671" s="15">
        <v>30124842</v>
      </c>
      <c r="D671" s="15" t="s">
        <v>1027</v>
      </c>
      <c r="E671" s="15">
        <v>19</v>
      </c>
      <c r="F671" s="15">
        <v>34019685</v>
      </c>
      <c r="G671" s="15" t="s">
        <v>359</v>
      </c>
      <c r="H671" s="15" t="s">
        <v>362</v>
      </c>
      <c r="I671" s="134">
        <v>0.30299999999999999</v>
      </c>
      <c r="J671" s="134">
        <v>1.21E-2</v>
      </c>
      <c r="K671" s="134">
        <v>1.9E-3</v>
      </c>
      <c r="L671" s="132">
        <v>3.3090000000000002E-10</v>
      </c>
    </row>
    <row r="672" spans="2:12">
      <c r="B672" s="66" t="s">
        <v>530</v>
      </c>
      <c r="C672" s="15">
        <v>30124842</v>
      </c>
      <c r="D672" s="15" t="s">
        <v>1028</v>
      </c>
      <c r="E672" s="15">
        <v>19</v>
      </c>
      <c r="F672" s="15">
        <v>34306816</v>
      </c>
      <c r="G672" s="15" t="s">
        <v>361</v>
      </c>
      <c r="H672" s="15" t="s">
        <v>362</v>
      </c>
      <c r="I672" s="134">
        <v>0.49020000000000002</v>
      </c>
      <c r="J672" s="134">
        <v>1.37E-2</v>
      </c>
      <c r="K672" s="134">
        <v>1.6000000000000001E-3</v>
      </c>
      <c r="L672" s="132">
        <v>9.1039999999999996E-17</v>
      </c>
    </row>
    <row r="673" spans="2:12">
      <c r="B673" s="66" t="s">
        <v>530</v>
      </c>
      <c r="C673" s="15">
        <v>30124842</v>
      </c>
      <c r="D673" s="15" t="s">
        <v>1029</v>
      </c>
      <c r="E673" s="15">
        <v>19</v>
      </c>
      <c r="F673" s="15">
        <v>46180184</v>
      </c>
      <c r="G673" s="15" t="s">
        <v>361</v>
      </c>
      <c r="H673" s="15" t="s">
        <v>362</v>
      </c>
      <c r="I673" s="134">
        <v>0.18709999999999999</v>
      </c>
      <c r="J673" s="134">
        <v>-3.3799999999999997E-2</v>
      </c>
      <c r="K673" s="134">
        <v>2.0999999999999999E-3</v>
      </c>
      <c r="L673" s="132">
        <v>6.8309999999999996E-60</v>
      </c>
    </row>
    <row r="674" spans="2:12">
      <c r="B674" s="66" t="s">
        <v>530</v>
      </c>
      <c r="C674" s="15">
        <v>30124842</v>
      </c>
      <c r="D674" s="15" t="s">
        <v>1030</v>
      </c>
      <c r="E674" s="15">
        <v>19</v>
      </c>
      <c r="F674" s="15">
        <v>47602577</v>
      </c>
      <c r="G674" s="15" t="s">
        <v>359</v>
      </c>
      <c r="H674" s="15" t="s">
        <v>361</v>
      </c>
      <c r="I674" s="134">
        <v>0.74229999999999996</v>
      </c>
      <c r="J674" s="134">
        <v>2.3E-2</v>
      </c>
      <c r="K674" s="134">
        <v>2E-3</v>
      </c>
      <c r="L674" s="132">
        <v>2.2029999999999998E-31</v>
      </c>
    </row>
    <row r="675" spans="2:12">
      <c r="B675" s="66" t="s">
        <v>530</v>
      </c>
      <c r="C675" s="15">
        <v>30124842</v>
      </c>
      <c r="D675" s="15" t="s">
        <v>1031</v>
      </c>
      <c r="E675" s="15">
        <v>19</v>
      </c>
      <c r="F675" s="15">
        <v>49649051</v>
      </c>
      <c r="G675" s="15" t="s">
        <v>361</v>
      </c>
      <c r="H675" s="15" t="s">
        <v>358</v>
      </c>
      <c r="I675" s="134">
        <v>0.39889999999999998</v>
      </c>
      <c r="J675" s="134">
        <v>9.5999999999999992E-3</v>
      </c>
      <c r="K675" s="134">
        <v>1.6999999999999999E-3</v>
      </c>
      <c r="L675" s="132">
        <v>2.4220000000000001E-8</v>
      </c>
    </row>
    <row r="676" spans="2:12">
      <c r="B676" s="66" t="s">
        <v>530</v>
      </c>
      <c r="C676" s="15">
        <v>30124842</v>
      </c>
      <c r="D676" s="15" t="s">
        <v>1032</v>
      </c>
      <c r="E676" s="15">
        <v>20</v>
      </c>
      <c r="F676" s="15">
        <v>1410582</v>
      </c>
      <c r="G676" s="15" t="s">
        <v>361</v>
      </c>
      <c r="H676" s="15" t="s">
        <v>362</v>
      </c>
      <c r="I676" s="134">
        <v>0.43859999999999999</v>
      </c>
      <c r="J676" s="134">
        <v>-1.0800000000000001E-2</v>
      </c>
      <c r="K676" s="134">
        <v>1.6999999999999999E-3</v>
      </c>
      <c r="L676" s="132">
        <v>3.7239999999999998E-10</v>
      </c>
    </row>
    <row r="677" spans="2:12">
      <c r="B677" s="66" t="s">
        <v>530</v>
      </c>
      <c r="C677" s="15">
        <v>30124842</v>
      </c>
      <c r="D677" s="15" t="s">
        <v>1033</v>
      </c>
      <c r="E677" s="15">
        <v>20</v>
      </c>
      <c r="F677" s="15">
        <v>2815715</v>
      </c>
      <c r="G677" s="15" t="s">
        <v>361</v>
      </c>
      <c r="H677" s="15" t="s">
        <v>358</v>
      </c>
      <c r="I677" s="134">
        <v>0.53049999999999997</v>
      </c>
      <c r="J677" s="134">
        <v>-1.06E-2</v>
      </c>
      <c r="K677" s="134">
        <v>1.8E-3</v>
      </c>
      <c r="L677" s="132">
        <v>1.695E-9</v>
      </c>
    </row>
    <row r="678" spans="2:12">
      <c r="B678" s="66" t="s">
        <v>530</v>
      </c>
      <c r="C678" s="15">
        <v>30124842</v>
      </c>
      <c r="D678" s="15" t="s">
        <v>1034</v>
      </c>
      <c r="E678" s="15">
        <v>20</v>
      </c>
      <c r="F678" s="15">
        <v>6612832</v>
      </c>
      <c r="G678" s="15" t="s">
        <v>359</v>
      </c>
      <c r="H678" s="15" t="s">
        <v>358</v>
      </c>
      <c r="I678" s="134">
        <v>0.37469999999999998</v>
      </c>
      <c r="J678" s="134">
        <v>-1.84E-2</v>
      </c>
      <c r="K678" s="134">
        <v>1.6999999999999999E-3</v>
      </c>
      <c r="L678" s="132">
        <v>2.7009999999999999E-28</v>
      </c>
    </row>
    <row r="679" spans="2:12">
      <c r="B679" s="66" t="s">
        <v>530</v>
      </c>
      <c r="C679" s="15">
        <v>30124842</v>
      </c>
      <c r="D679" s="15" t="s">
        <v>1035</v>
      </c>
      <c r="E679" s="15">
        <v>20</v>
      </c>
      <c r="F679" s="15">
        <v>12430673</v>
      </c>
      <c r="G679" s="15" t="s">
        <v>361</v>
      </c>
      <c r="H679" s="15" t="s">
        <v>362</v>
      </c>
      <c r="I679" s="134">
        <v>0.41959999999999997</v>
      </c>
      <c r="J679" s="134">
        <v>1.06E-2</v>
      </c>
      <c r="K679" s="134">
        <v>1.8E-3</v>
      </c>
      <c r="L679" s="132">
        <v>7.8399999999999994E-9</v>
      </c>
    </row>
    <row r="680" spans="2:12">
      <c r="B680" s="66" t="s">
        <v>530</v>
      </c>
      <c r="C680" s="15">
        <v>30124842</v>
      </c>
      <c r="D680" s="15" t="s">
        <v>1036</v>
      </c>
      <c r="E680" s="15">
        <v>20</v>
      </c>
      <c r="F680" s="15">
        <v>17102860</v>
      </c>
      <c r="G680" s="15" t="s">
        <v>361</v>
      </c>
      <c r="H680" s="15" t="s">
        <v>362</v>
      </c>
      <c r="I680" s="134">
        <v>0.25380000000000003</v>
      </c>
      <c r="J680" s="134">
        <v>1.23E-2</v>
      </c>
      <c r="K680" s="134">
        <v>1.9E-3</v>
      </c>
      <c r="L680" s="132">
        <v>2.1450000000000001E-10</v>
      </c>
    </row>
    <row r="681" spans="2:12">
      <c r="B681" s="66" t="s">
        <v>530</v>
      </c>
      <c r="C681" s="15">
        <v>30124842</v>
      </c>
      <c r="D681" s="15" t="s">
        <v>1037</v>
      </c>
      <c r="E681" s="15">
        <v>20</v>
      </c>
      <c r="F681" s="15">
        <v>21381121</v>
      </c>
      <c r="G681" s="15" t="s">
        <v>361</v>
      </c>
      <c r="H681" s="15" t="s">
        <v>362</v>
      </c>
      <c r="I681" s="134">
        <v>0.1074</v>
      </c>
      <c r="J681" s="134">
        <v>1.95E-2</v>
      </c>
      <c r="K681" s="134">
        <v>2.8E-3</v>
      </c>
      <c r="L681" s="132">
        <v>2.589E-12</v>
      </c>
    </row>
    <row r="682" spans="2:12">
      <c r="B682" s="66" t="s">
        <v>530</v>
      </c>
      <c r="C682" s="15">
        <v>30124842</v>
      </c>
      <c r="D682" s="15" t="s">
        <v>1038</v>
      </c>
      <c r="E682" s="15">
        <v>20</v>
      </c>
      <c r="F682" s="15">
        <v>25192049</v>
      </c>
      <c r="G682" s="15" t="s">
        <v>359</v>
      </c>
      <c r="H682" s="15" t="s">
        <v>358</v>
      </c>
      <c r="I682" s="134">
        <v>0.3377</v>
      </c>
      <c r="J682" s="134">
        <v>1.37E-2</v>
      </c>
      <c r="K682" s="134">
        <v>1.8E-3</v>
      </c>
      <c r="L682" s="132">
        <v>4.108E-14</v>
      </c>
    </row>
    <row r="683" spans="2:12">
      <c r="B683" s="66" t="s">
        <v>530</v>
      </c>
      <c r="C683" s="15">
        <v>30124842</v>
      </c>
      <c r="D683" s="15" t="s">
        <v>1039</v>
      </c>
      <c r="E683" s="15">
        <v>20</v>
      </c>
      <c r="F683" s="15">
        <v>35276585</v>
      </c>
      <c r="G683" s="15" t="s">
        <v>359</v>
      </c>
      <c r="H683" s="15" t="s">
        <v>362</v>
      </c>
      <c r="I683" s="134">
        <v>7.6300000000000007E-2</v>
      </c>
      <c r="J683" s="134">
        <v>-2.0199999999999999E-2</v>
      </c>
      <c r="K683" s="134">
        <v>3.3E-3</v>
      </c>
      <c r="L683" s="132">
        <v>1.279E-9</v>
      </c>
    </row>
    <row r="684" spans="2:12">
      <c r="B684" s="66" t="s">
        <v>530</v>
      </c>
      <c r="C684" s="15">
        <v>30124842</v>
      </c>
      <c r="D684" s="15" t="s">
        <v>1040</v>
      </c>
      <c r="E684" s="15">
        <v>20</v>
      </c>
      <c r="F684" s="15">
        <v>39293397</v>
      </c>
      <c r="G684" s="15" t="s">
        <v>361</v>
      </c>
      <c r="H684" s="15" t="s">
        <v>362</v>
      </c>
      <c r="I684" s="134">
        <v>0.58640000000000003</v>
      </c>
      <c r="J684" s="134">
        <v>-1.1299999999999999E-2</v>
      </c>
      <c r="K684" s="134">
        <v>1.6999999999999999E-3</v>
      </c>
      <c r="L684" s="132">
        <v>1.1300000000000001E-11</v>
      </c>
    </row>
    <row r="685" spans="2:12">
      <c r="B685" s="66" t="s">
        <v>530</v>
      </c>
      <c r="C685" s="15">
        <v>30124842</v>
      </c>
      <c r="D685" s="15" t="s">
        <v>1041</v>
      </c>
      <c r="E685" s="15">
        <v>20</v>
      </c>
      <c r="F685" s="15">
        <v>47689036</v>
      </c>
      <c r="G685" s="15" t="s">
        <v>359</v>
      </c>
      <c r="H685" s="15" t="s">
        <v>358</v>
      </c>
      <c r="I685" s="134">
        <v>0.85970000000000002</v>
      </c>
      <c r="J685" s="134">
        <v>2.0199999999999999E-2</v>
      </c>
      <c r="K685" s="134">
        <v>2.8E-3</v>
      </c>
      <c r="L685" s="132">
        <v>2.5960000000000002E-13</v>
      </c>
    </row>
    <row r="686" spans="2:12">
      <c r="B686" s="66" t="s">
        <v>530</v>
      </c>
      <c r="C686" s="15">
        <v>30124842</v>
      </c>
      <c r="D686" s="15" t="s">
        <v>1042</v>
      </c>
      <c r="E686" s="15">
        <v>20</v>
      </c>
      <c r="F686" s="15">
        <v>51065854</v>
      </c>
      <c r="G686" s="15" t="s">
        <v>359</v>
      </c>
      <c r="H686" s="15" t="s">
        <v>358</v>
      </c>
      <c r="I686" s="134">
        <v>0.18079999999999999</v>
      </c>
      <c r="J686" s="134">
        <v>-2.5999999999999999E-2</v>
      </c>
      <c r="K686" s="134">
        <v>2.2000000000000001E-3</v>
      </c>
      <c r="L686" s="132">
        <v>7.9080000000000004E-32</v>
      </c>
    </row>
    <row r="687" spans="2:12">
      <c r="B687" s="66" t="s">
        <v>530</v>
      </c>
      <c r="C687" s="15">
        <v>30124842</v>
      </c>
      <c r="D687" s="15" t="s">
        <v>1043</v>
      </c>
      <c r="E687" s="15">
        <v>20</v>
      </c>
      <c r="F687" s="15">
        <v>54378256</v>
      </c>
      <c r="G687" s="15" t="s">
        <v>359</v>
      </c>
      <c r="H687" s="15" t="s">
        <v>358</v>
      </c>
      <c r="I687" s="134">
        <v>0.22620000000000001</v>
      </c>
      <c r="J687" s="134">
        <v>-1.18E-2</v>
      </c>
      <c r="K687" s="134">
        <v>2.0999999999999999E-3</v>
      </c>
      <c r="L687" s="132">
        <v>1.352E-8</v>
      </c>
    </row>
    <row r="688" spans="2:12">
      <c r="B688" s="66" t="s">
        <v>530</v>
      </c>
      <c r="C688" s="15">
        <v>30124842</v>
      </c>
      <c r="D688" s="15" t="s">
        <v>1044</v>
      </c>
      <c r="E688" s="15">
        <v>20</v>
      </c>
      <c r="F688" s="15">
        <v>61540319</v>
      </c>
      <c r="G688" s="15" t="s">
        <v>361</v>
      </c>
      <c r="H688" s="15" t="s">
        <v>362</v>
      </c>
      <c r="I688" s="134">
        <v>0.50619999999999998</v>
      </c>
      <c r="J688" s="134">
        <v>1.06E-2</v>
      </c>
      <c r="K688" s="134">
        <v>1.6000000000000001E-3</v>
      </c>
      <c r="L688" s="132">
        <v>6.9060000000000005E-11</v>
      </c>
    </row>
    <row r="689" spans="2:12">
      <c r="B689" s="66" t="s">
        <v>530</v>
      </c>
      <c r="C689" s="15">
        <v>30124842</v>
      </c>
      <c r="D689" s="15" t="s">
        <v>1045</v>
      </c>
      <c r="E689" s="15">
        <v>20</v>
      </c>
      <c r="F689" s="15">
        <v>62691550</v>
      </c>
      <c r="G689" s="15" t="s">
        <v>362</v>
      </c>
      <c r="H689" s="15" t="s">
        <v>358</v>
      </c>
      <c r="I689" s="134">
        <v>0.73909999999999998</v>
      </c>
      <c r="J689" s="134">
        <v>1.34E-2</v>
      </c>
      <c r="K689" s="134">
        <v>2E-3</v>
      </c>
      <c r="L689" s="132">
        <v>1.522E-11</v>
      </c>
    </row>
    <row r="690" spans="2:12">
      <c r="B690" s="66" t="s">
        <v>530</v>
      </c>
      <c r="C690" s="15">
        <v>30124842</v>
      </c>
      <c r="D690" s="15" t="s">
        <v>1046</v>
      </c>
      <c r="E690" s="15">
        <v>21</v>
      </c>
      <c r="F690" s="15">
        <v>22119890</v>
      </c>
      <c r="G690" s="15" t="s">
        <v>359</v>
      </c>
      <c r="H690" s="15" t="s">
        <v>362</v>
      </c>
      <c r="I690" s="134">
        <v>0.80620000000000003</v>
      </c>
      <c r="J690" s="134">
        <v>-1.23E-2</v>
      </c>
      <c r="K690" s="134">
        <v>2.0999999999999999E-3</v>
      </c>
      <c r="L690" s="132">
        <v>1.022E-8</v>
      </c>
    </row>
    <row r="691" spans="2:12">
      <c r="B691" s="66" t="s">
        <v>530</v>
      </c>
      <c r="C691" s="15">
        <v>30124842</v>
      </c>
      <c r="D691" s="15" t="s">
        <v>1047</v>
      </c>
      <c r="E691" s="15">
        <v>21</v>
      </c>
      <c r="F691" s="15">
        <v>30690558</v>
      </c>
      <c r="G691" s="15" t="s">
        <v>359</v>
      </c>
      <c r="H691" s="15" t="s">
        <v>358</v>
      </c>
      <c r="I691" s="134">
        <v>0.22539999999999999</v>
      </c>
      <c r="J691" s="134">
        <v>1.15E-2</v>
      </c>
      <c r="K691" s="134">
        <v>2E-3</v>
      </c>
      <c r="L691" s="132">
        <v>4.7179999999999996E-9</v>
      </c>
    </row>
    <row r="692" spans="2:12">
      <c r="B692" s="66" t="s">
        <v>530</v>
      </c>
      <c r="C692" s="15">
        <v>30124842</v>
      </c>
      <c r="D692" s="15" t="s">
        <v>1048</v>
      </c>
      <c r="E692" s="15">
        <v>21</v>
      </c>
      <c r="F692" s="15">
        <v>40309436</v>
      </c>
      <c r="G692" s="15" t="s">
        <v>362</v>
      </c>
      <c r="H692" s="15" t="s">
        <v>358</v>
      </c>
      <c r="I692" s="134">
        <v>0.62629999999999997</v>
      </c>
      <c r="J692" s="134">
        <v>1.52E-2</v>
      </c>
      <c r="K692" s="134">
        <v>1.8E-3</v>
      </c>
      <c r="L692" s="132">
        <v>6.9340000000000002E-18</v>
      </c>
    </row>
    <row r="693" spans="2:12">
      <c r="B693" s="66" t="s">
        <v>530</v>
      </c>
      <c r="C693" s="15">
        <v>30124842</v>
      </c>
      <c r="D693" s="15" t="s">
        <v>1049</v>
      </c>
      <c r="E693" s="15">
        <v>21</v>
      </c>
      <c r="F693" s="15">
        <v>40644170</v>
      </c>
      <c r="G693" s="15" t="s">
        <v>361</v>
      </c>
      <c r="H693" s="15" t="s">
        <v>362</v>
      </c>
      <c r="I693" s="134">
        <v>0.62729999999999997</v>
      </c>
      <c r="J693" s="134">
        <v>-1.3299999999999999E-2</v>
      </c>
      <c r="K693" s="134">
        <v>2E-3</v>
      </c>
      <c r="L693" s="132">
        <v>1.5739999999999999E-11</v>
      </c>
    </row>
    <row r="694" spans="2:12">
      <c r="B694" s="66" t="s">
        <v>530</v>
      </c>
      <c r="C694" s="15">
        <v>30124842</v>
      </c>
      <c r="D694" s="15" t="s">
        <v>1050</v>
      </c>
      <c r="E694" s="15">
        <v>21</v>
      </c>
      <c r="F694" s="15">
        <v>46435610</v>
      </c>
      <c r="G694" s="15" t="s">
        <v>361</v>
      </c>
      <c r="H694" s="15" t="s">
        <v>358</v>
      </c>
      <c r="I694" s="134">
        <v>0.86729999999999996</v>
      </c>
      <c r="J694" s="134">
        <v>1.52E-2</v>
      </c>
      <c r="K694" s="134">
        <v>2.5000000000000001E-3</v>
      </c>
      <c r="L694" s="132">
        <v>5.8790000000000001E-10</v>
      </c>
    </row>
    <row r="695" spans="2:12">
      <c r="B695" s="66" t="s">
        <v>530</v>
      </c>
      <c r="C695" s="15">
        <v>30124842</v>
      </c>
      <c r="D695" s="15" t="s">
        <v>1051</v>
      </c>
      <c r="E695" s="15">
        <v>21</v>
      </c>
      <c r="F695" s="15">
        <v>46570896</v>
      </c>
      <c r="G695" s="15" t="s">
        <v>359</v>
      </c>
      <c r="H695" s="15" t="s">
        <v>362</v>
      </c>
      <c r="I695" s="134">
        <v>0.42880000000000001</v>
      </c>
      <c r="J695" s="134">
        <v>-1.77E-2</v>
      </c>
      <c r="K695" s="134">
        <v>1.6999999999999999E-3</v>
      </c>
      <c r="L695" s="132">
        <v>3.6029999999999999E-25</v>
      </c>
    </row>
    <row r="696" spans="2:12">
      <c r="B696" s="66" t="s">
        <v>530</v>
      </c>
      <c r="C696" s="15">
        <v>30124842</v>
      </c>
      <c r="D696" s="15" t="s">
        <v>1052</v>
      </c>
      <c r="E696" s="15">
        <v>22</v>
      </c>
      <c r="F696" s="15">
        <v>18220831</v>
      </c>
      <c r="G696" s="15" t="s">
        <v>359</v>
      </c>
      <c r="H696" s="15" t="s">
        <v>358</v>
      </c>
      <c r="I696" s="134">
        <v>0.82840000000000003</v>
      </c>
      <c r="J696" s="134">
        <v>-1.38E-2</v>
      </c>
      <c r="K696" s="134">
        <v>2.3E-3</v>
      </c>
      <c r="L696" s="132">
        <v>1.0939999999999999E-9</v>
      </c>
    </row>
    <row r="697" spans="2:12">
      <c r="B697" s="66" t="s">
        <v>530</v>
      </c>
      <c r="C697" s="15">
        <v>30124842</v>
      </c>
      <c r="D697" s="15" t="s">
        <v>1053</v>
      </c>
      <c r="E697" s="15">
        <v>22</v>
      </c>
      <c r="F697" s="15">
        <v>20109325</v>
      </c>
      <c r="G697" s="15" t="s">
        <v>359</v>
      </c>
      <c r="H697" s="15" t="s">
        <v>358</v>
      </c>
      <c r="I697" s="134">
        <v>0.61870000000000003</v>
      </c>
      <c r="J697" s="134">
        <v>1.0200000000000001E-2</v>
      </c>
      <c r="K697" s="134">
        <v>1.8E-3</v>
      </c>
      <c r="L697" s="132">
        <v>8.6450000000000006E-9</v>
      </c>
    </row>
    <row r="698" spans="2:12">
      <c r="B698" s="66" t="s">
        <v>530</v>
      </c>
      <c r="C698" s="15">
        <v>30124842</v>
      </c>
      <c r="D698" s="15" t="s">
        <v>1054</v>
      </c>
      <c r="E698" s="15">
        <v>22</v>
      </c>
      <c r="F698" s="15">
        <v>38317137</v>
      </c>
      <c r="G698" s="15" t="s">
        <v>361</v>
      </c>
      <c r="H698" s="15" t="s">
        <v>362</v>
      </c>
      <c r="I698" s="134">
        <v>0.31859999999999999</v>
      </c>
      <c r="J698" s="134">
        <v>-1.15E-2</v>
      </c>
      <c r="K698" s="134">
        <v>1.9E-3</v>
      </c>
      <c r="L698" s="132">
        <v>5.8520000000000001E-10</v>
      </c>
    </row>
    <row r="699" spans="2:12">
      <c r="B699" s="66" t="s">
        <v>530</v>
      </c>
      <c r="C699" s="15">
        <v>30124842</v>
      </c>
      <c r="D699" s="15" t="s">
        <v>1055</v>
      </c>
      <c r="E699" s="15">
        <v>22</v>
      </c>
      <c r="F699" s="15">
        <v>40654276</v>
      </c>
      <c r="G699" s="15" t="s">
        <v>361</v>
      </c>
      <c r="H699" s="15" t="s">
        <v>362</v>
      </c>
      <c r="I699" s="134">
        <v>0.64070000000000005</v>
      </c>
      <c r="J699" s="134">
        <v>1.61E-2</v>
      </c>
      <c r="K699" s="134">
        <v>1.8E-3</v>
      </c>
      <c r="L699" s="132">
        <v>2.9E-19</v>
      </c>
    </row>
    <row r="700" spans="2:12">
      <c r="B700" s="66" t="s">
        <v>530</v>
      </c>
      <c r="C700" s="15">
        <v>30124842</v>
      </c>
      <c r="D700" s="15" t="s">
        <v>1056</v>
      </c>
      <c r="E700" s="15">
        <v>22</v>
      </c>
      <c r="F700" s="15">
        <v>41804716</v>
      </c>
      <c r="G700" s="15" t="s">
        <v>359</v>
      </c>
      <c r="H700" s="15" t="s">
        <v>358</v>
      </c>
      <c r="I700" s="134">
        <v>0.28179999999999999</v>
      </c>
      <c r="J700" s="134">
        <v>-1.5100000000000001E-2</v>
      </c>
      <c r="K700" s="134">
        <v>2.0999999999999999E-3</v>
      </c>
      <c r="L700" s="132">
        <v>1.4230000000000001E-12</v>
      </c>
    </row>
    <row r="701" spans="2:12">
      <c r="B701" s="66" t="s">
        <v>530</v>
      </c>
      <c r="C701" s="15">
        <v>30124842</v>
      </c>
      <c r="D701" s="15" t="s">
        <v>1057</v>
      </c>
      <c r="E701" s="15">
        <v>22</v>
      </c>
      <c r="F701" s="15">
        <v>48898559</v>
      </c>
      <c r="G701" s="15" t="s">
        <v>362</v>
      </c>
      <c r="H701" s="15" t="s">
        <v>358</v>
      </c>
      <c r="I701" s="134">
        <v>0.57499999999999996</v>
      </c>
      <c r="J701" s="134">
        <v>-1.0999999999999999E-2</v>
      </c>
      <c r="K701" s="134">
        <v>2E-3</v>
      </c>
      <c r="L701" s="132">
        <v>2.0540000000000001E-8</v>
      </c>
    </row>
    <row r="702" spans="2:12">
      <c r="B702" s="66" t="s">
        <v>530</v>
      </c>
      <c r="C702" s="15">
        <v>25673413</v>
      </c>
      <c r="D702" s="15" t="s">
        <v>551</v>
      </c>
      <c r="E702" s="15">
        <v>1</v>
      </c>
      <c r="F702" s="15">
        <v>96924097</v>
      </c>
      <c r="G702" s="15" t="s">
        <v>361</v>
      </c>
      <c r="H702" s="15" t="s">
        <v>362</v>
      </c>
      <c r="I702" s="134">
        <v>0.57499999999999996</v>
      </c>
      <c r="J702" s="134">
        <v>2.18E-2</v>
      </c>
      <c r="K702" s="134">
        <v>3.0999999999999999E-3</v>
      </c>
      <c r="L702" s="132">
        <v>2.0701399999999999E-12</v>
      </c>
    </row>
    <row r="703" spans="2:12">
      <c r="B703" s="66" t="s">
        <v>530</v>
      </c>
      <c r="C703" s="15">
        <v>25673413</v>
      </c>
      <c r="D703" s="15" t="s">
        <v>553</v>
      </c>
      <c r="E703" s="15">
        <v>1</v>
      </c>
      <c r="F703" s="15">
        <v>110154688</v>
      </c>
      <c r="G703" s="15" t="s">
        <v>362</v>
      </c>
      <c r="H703" s="15" t="s">
        <v>361</v>
      </c>
      <c r="I703" s="134">
        <v>4.1669999999999999E-2</v>
      </c>
      <c r="J703" s="134">
        <v>6.5799999999999997E-2</v>
      </c>
      <c r="K703" s="134">
        <v>8.8000000000000005E-3</v>
      </c>
      <c r="L703" s="132">
        <v>7.0291000000000006E-14</v>
      </c>
    </row>
    <row r="704" spans="2:12">
      <c r="B704" s="66" t="s">
        <v>530</v>
      </c>
      <c r="C704" s="15">
        <v>25673413</v>
      </c>
      <c r="D704" s="15" t="s">
        <v>547</v>
      </c>
      <c r="E704" s="15">
        <v>1</v>
      </c>
      <c r="F704" s="15">
        <v>72751185</v>
      </c>
      <c r="G704" s="15" t="s">
        <v>362</v>
      </c>
      <c r="H704" s="15" t="s">
        <v>361</v>
      </c>
      <c r="I704" s="134">
        <v>0.64910000000000001</v>
      </c>
      <c r="J704" s="134">
        <v>3.3399999999999999E-2</v>
      </c>
      <c r="K704" s="134">
        <v>3.0999999999999999E-3</v>
      </c>
      <c r="L704" s="132">
        <v>2.6607300000000001E-26</v>
      </c>
    </row>
    <row r="705" spans="2:12">
      <c r="B705" s="66" t="s">
        <v>530</v>
      </c>
      <c r="C705" s="15">
        <v>25673413</v>
      </c>
      <c r="D705" s="15" t="s">
        <v>1058</v>
      </c>
      <c r="E705" s="15">
        <v>1</v>
      </c>
      <c r="F705" s="15">
        <v>201784287</v>
      </c>
      <c r="G705" s="15" t="s">
        <v>362</v>
      </c>
      <c r="H705" s="15" t="s">
        <v>359</v>
      </c>
      <c r="I705" s="134">
        <v>0.50829999999999997</v>
      </c>
      <c r="J705" s="134">
        <v>1.95E-2</v>
      </c>
      <c r="K705" s="134">
        <v>3.0999999999999999E-3</v>
      </c>
      <c r="L705" s="132">
        <v>1.8340000000000001E-10</v>
      </c>
    </row>
    <row r="706" spans="2:12">
      <c r="B706" s="66" t="s">
        <v>530</v>
      </c>
      <c r="C706" s="15">
        <v>25673413</v>
      </c>
      <c r="D706" s="15" t="s">
        <v>542</v>
      </c>
      <c r="E706" s="15">
        <v>1</v>
      </c>
      <c r="F706" s="15">
        <v>49589847</v>
      </c>
      <c r="G706" s="15" t="s">
        <v>358</v>
      </c>
      <c r="H706" s="15" t="s">
        <v>359</v>
      </c>
      <c r="I706" s="134">
        <v>0.58330000000000004</v>
      </c>
      <c r="J706" s="134">
        <v>-2.2700000000000001E-2</v>
      </c>
      <c r="K706" s="134">
        <v>3.0999999999999999E-3</v>
      </c>
      <c r="L706" s="132">
        <v>5.4815100000000001E-13</v>
      </c>
    </row>
    <row r="707" spans="2:12">
      <c r="B707" s="66" t="s">
        <v>530</v>
      </c>
      <c r="C707" s="15">
        <v>25673413</v>
      </c>
      <c r="D707" s="15" t="s">
        <v>548</v>
      </c>
      <c r="E707" s="15">
        <v>1</v>
      </c>
      <c r="F707" s="15">
        <v>75005776</v>
      </c>
      <c r="G707" s="15" t="s">
        <v>358</v>
      </c>
      <c r="H707" s="15" t="s">
        <v>359</v>
      </c>
      <c r="I707" s="134">
        <v>0.38329999999999997</v>
      </c>
      <c r="J707" s="134">
        <v>2.1700000000000001E-2</v>
      </c>
      <c r="K707" s="134">
        <v>3.0999999999999999E-3</v>
      </c>
      <c r="L707" s="132">
        <v>3.8291299999999999E-12</v>
      </c>
    </row>
    <row r="708" spans="2:12">
      <c r="B708" s="66" t="s">
        <v>530</v>
      </c>
      <c r="C708" s="15">
        <v>25673413</v>
      </c>
      <c r="D708" s="15" t="s">
        <v>1059</v>
      </c>
      <c r="E708" s="15">
        <v>2</v>
      </c>
      <c r="F708" s="15">
        <v>181550962</v>
      </c>
      <c r="G708" s="15" t="s">
        <v>361</v>
      </c>
      <c r="H708" s="15" t="s">
        <v>362</v>
      </c>
      <c r="I708" s="134">
        <v>0.58330000000000004</v>
      </c>
      <c r="J708" s="134">
        <v>1.78E-2</v>
      </c>
      <c r="K708" s="134">
        <v>3.0999999999999999E-3</v>
      </c>
      <c r="L708" s="132">
        <v>1.1959999999999999E-8</v>
      </c>
    </row>
    <row r="709" spans="2:12">
      <c r="B709" s="66" t="s">
        <v>530</v>
      </c>
      <c r="C709" s="15">
        <v>25673413</v>
      </c>
      <c r="D709" s="15" t="s">
        <v>609</v>
      </c>
      <c r="E709" s="15">
        <v>2</v>
      </c>
      <c r="F709" s="15">
        <v>213413231</v>
      </c>
      <c r="G709" s="15" t="s">
        <v>359</v>
      </c>
      <c r="H709" s="15" t="s">
        <v>358</v>
      </c>
      <c r="I709" s="134">
        <v>0.29170000000000001</v>
      </c>
      <c r="J709" s="134">
        <v>-2.1999999999999999E-2</v>
      </c>
      <c r="K709" s="134">
        <v>3.3999999999999998E-3</v>
      </c>
      <c r="L709" s="132">
        <v>1.1730100000000001E-10</v>
      </c>
    </row>
    <row r="710" spans="2:12">
      <c r="B710" s="66" t="s">
        <v>530</v>
      </c>
      <c r="C710" s="15">
        <v>25673413</v>
      </c>
      <c r="D710" s="15" t="s">
        <v>573</v>
      </c>
      <c r="E710" s="15">
        <v>2</v>
      </c>
      <c r="F710" s="15">
        <v>632348</v>
      </c>
      <c r="G710" s="15" t="s">
        <v>358</v>
      </c>
      <c r="H710" s="15" t="s">
        <v>359</v>
      </c>
      <c r="I710" s="134">
        <v>0.875</v>
      </c>
      <c r="J710" s="134">
        <v>6.0100000000000001E-2</v>
      </c>
      <c r="K710" s="134">
        <v>4.0000000000000001E-3</v>
      </c>
      <c r="L710" s="132">
        <v>1.1130099999999999E-50</v>
      </c>
    </row>
    <row r="711" spans="2:12">
      <c r="B711" s="66" t="s">
        <v>530</v>
      </c>
      <c r="C711" s="15">
        <v>25673413</v>
      </c>
      <c r="D711" s="15" t="s">
        <v>1060</v>
      </c>
      <c r="E711" s="15">
        <v>2</v>
      </c>
      <c r="F711" s="15">
        <v>143043285</v>
      </c>
      <c r="G711" s="15" t="s">
        <v>361</v>
      </c>
      <c r="H711" s="15" t="s">
        <v>362</v>
      </c>
      <c r="I711" s="134">
        <v>0.1167</v>
      </c>
      <c r="J711" s="134">
        <v>2.4500000000000001E-2</v>
      </c>
      <c r="K711" s="134">
        <v>4.4000000000000003E-3</v>
      </c>
      <c r="L711" s="132">
        <v>2.31302E-8</v>
      </c>
    </row>
    <row r="712" spans="2:12">
      <c r="B712" s="66" t="s">
        <v>530</v>
      </c>
      <c r="C712" s="15">
        <v>25673413</v>
      </c>
      <c r="D712" s="15" t="s">
        <v>1061</v>
      </c>
      <c r="E712" s="15">
        <v>2</v>
      </c>
      <c r="F712" s="15">
        <v>58975143</v>
      </c>
      <c r="G712" s="15" t="s">
        <v>362</v>
      </c>
      <c r="H712" s="15" t="s">
        <v>361</v>
      </c>
      <c r="I712" s="134">
        <v>0.5</v>
      </c>
      <c r="J712" s="134">
        <v>2.12E-2</v>
      </c>
      <c r="K712" s="134">
        <v>3.7000000000000002E-3</v>
      </c>
      <c r="L712" s="132">
        <v>1.006E-8</v>
      </c>
    </row>
    <row r="713" spans="2:12">
      <c r="B713" s="66" t="s">
        <v>530</v>
      </c>
      <c r="C713" s="15">
        <v>25673413</v>
      </c>
      <c r="D713" s="15" t="s">
        <v>1062</v>
      </c>
      <c r="E713" s="15">
        <v>2</v>
      </c>
      <c r="F713" s="15">
        <v>59305625</v>
      </c>
      <c r="G713" s="15" t="s">
        <v>362</v>
      </c>
      <c r="H713" s="15" t="s">
        <v>361</v>
      </c>
      <c r="I713" s="134">
        <v>0.67500000000000004</v>
      </c>
      <c r="J713" s="134">
        <v>-2.29E-2</v>
      </c>
      <c r="K713" s="134">
        <v>3.3999999999999998E-3</v>
      </c>
      <c r="L713" s="132">
        <v>2.2532E-11</v>
      </c>
    </row>
    <row r="714" spans="2:12">
      <c r="B714" s="66" t="s">
        <v>530</v>
      </c>
      <c r="C714" s="15">
        <v>25673413</v>
      </c>
      <c r="D714" s="15" t="s">
        <v>628</v>
      </c>
      <c r="E714" s="15">
        <v>3</v>
      </c>
      <c r="F714" s="15">
        <v>61236462</v>
      </c>
      <c r="G714" s="15" t="s">
        <v>361</v>
      </c>
      <c r="H714" s="15" t="s">
        <v>362</v>
      </c>
      <c r="I714" s="134">
        <v>0.3417</v>
      </c>
      <c r="J714" s="134">
        <v>-0.02</v>
      </c>
      <c r="K714" s="134">
        <v>3.0999999999999999E-3</v>
      </c>
      <c r="L714" s="132">
        <v>1.629E-10</v>
      </c>
    </row>
    <row r="715" spans="2:12">
      <c r="B715" s="66" t="s">
        <v>530</v>
      </c>
      <c r="C715" s="15">
        <v>25673413</v>
      </c>
      <c r="D715" s="15" t="s">
        <v>1063</v>
      </c>
      <c r="E715" s="15">
        <v>3</v>
      </c>
      <c r="F715" s="15">
        <v>81792112</v>
      </c>
      <c r="G715" s="15" t="s">
        <v>359</v>
      </c>
      <c r="H715" s="15" t="s">
        <v>362</v>
      </c>
      <c r="I715" s="134">
        <v>0.36670000000000003</v>
      </c>
      <c r="J715" s="134">
        <v>1.8800000000000001E-2</v>
      </c>
      <c r="K715" s="134">
        <v>3.3999999999999998E-3</v>
      </c>
      <c r="L715" s="132">
        <v>2.6009999999999999E-8</v>
      </c>
    </row>
    <row r="716" spans="2:12">
      <c r="B716" s="66" t="s">
        <v>530</v>
      </c>
      <c r="C716" s="15">
        <v>25673413</v>
      </c>
      <c r="D716" s="15" t="s">
        <v>1064</v>
      </c>
      <c r="E716" s="15">
        <v>3</v>
      </c>
      <c r="F716" s="15">
        <v>85807590</v>
      </c>
      <c r="G716" s="15" t="s">
        <v>358</v>
      </c>
      <c r="H716" s="15" t="s">
        <v>361</v>
      </c>
      <c r="I716" s="134">
        <v>0.18329999999999999</v>
      </c>
      <c r="J716" s="134">
        <v>2.9700000000000001E-2</v>
      </c>
      <c r="K716" s="134">
        <v>3.8999999999999998E-3</v>
      </c>
      <c r="L716" s="132">
        <v>1.7369999999999999E-14</v>
      </c>
    </row>
    <row r="717" spans="2:12">
      <c r="B717" s="66" t="s">
        <v>530</v>
      </c>
      <c r="C717" s="15">
        <v>25673413</v>
      </c>
      <c r="D717" s="15" t="s">
        <v>644</v>
      </c>
      <c r="E717" s="15">
        <v>3</v>
      </c>
      <c r="F717" s="15">
        <v>141275436</v>
      </c>
      <c r="G717" s="15" t="s">
        <v>361</v>
      </c>
      <c r="H717" s="15" t="s">
        <v>358</v>
      </c>
      <c r="I717" s="134">
        <v>9.1700000000000004E-2</v>
      </c>
      <c r="J717" s="134">
        <v>4.8300000000000003E-2</v>
      </c>
      <c r="K717" s="134">
        <v>7.7000000000000002E-3</v>
      </c>
      <c r="L717" s="132">
        <v>3.5479699999999998E-10</v>
      </c>
    </row>
    <row r="718" spans="2:12">
      <c r="B718" s="66" t="s">
        <v>530</v>
      </c>
      <c r="C718" s="15">
        <v>25673413</v>
      </c>
      <c r="D718" s="15" t="s">
        <v>621</v>
      </c>
      <c r="E718" s="15">
        <v>3</v>
      </c>
      <c r="F718" s="15">
        <v>25106437</v>
      </c>
      <c r="G718" s="15" t="s">
        <v>358</v>
      </c>
      <c r="H718" s="15" t="s">
        <v>359</v>
      </c>
      <c r="I718" s="134">
        <v>0.57499999999999996</v>
      </c>
      <c r="J718" s="134">
        <v>1.8499999999999999E-2</v>
      </c>
      <c r="K718" s="134">
        <v>3.0999999999999999E-3</v>
      </c>
      <c r="L718" s="132">
        <v>2.4760000000000001E-9</v>
      </c>
    </row>
    <row r="719" spans="2:12">
      <c r="B719" s="66" t="s">
        <v>530</v>
      </c>
      <c r="C719" s="15">
        <v>25673413</v>
      </c>
      <c r="D719" s="15" t="s">
        <v>1065</v>
      </c>
      <c r="E719" s="15">
        <v>3</v>
      </c>
      <c r="F719" s="15">
        <v>185824004</v>
      </c>
      <c r="G719" s="15" t="s">
        <v>362</v>
      </c>
      <c r="H719" s="15" t="s">
        <v>361</v>
      </c>
      <c r="I719" s="134">
        <v>0.9083</v>
      </c>
      <c r="J719" s="134">
        <v>4.5100000000000001E-2</v>
      </c>
      <c r="K719" s="134">
        <v>4.5999999999999999E-3</v>
      </c>
      <c r="L719" s="132">
        <v>1.88582E-22</v>
      </c>
    </row>
    <row r="720" spans="2:12">
      <c r="B720" s="66" t="s">
        <v>530</v>
      </c>
      <c r="C720" s="15">
        <v>25673413</v>
      </c>
      <c r="D720" s="15" t="s">
        <v>521</v>
      </c>
      <c r="E720" s="15">
        <v>4</v>
      </c>
      <c r="F720" s="15">
        <v>103188709</v>
      </c>
      <c r="G720" s="15" t="s">
        <v>361</v>
      </c>
      <c r="H720" s="15" t="s">
        <v>362</v>
      </c>
      <c r="I720" s="134">
        <v>0.1167</v>
      </c>
      <c r="J720" s="134">
        <v>4.7699999999999999E-2</v>
      </c>
      <c r="K720" s="134">
        <v>6.7999999999999996E-3</v>
      </c>
      <c r="L720" s="132">
        <v>1.8251599999999999E-12</v>
      </c>
    </row>
    <row r="721" spans="2:12">
      <c r="B721" s="66" t="s">
        <v>530</v>
      </c>
      <c r="C721" s="15">
        <v>25673413</v>
      </c>
      <c r="D721" s="15" t="s">
        <v>1066</v>
      </c>
      <c r="E721" s="15">
        <v>4</v>
      </c>
      <c r="F721" s="15">
        <v>145659064</v>
      </c>
      <c r="G721" s="15" t="s">
        <v>362</v>
      </c>
      <c r="H721" s="15" t="s">
        <v>361</v>
      </c>
      <c r="I721" s="134">
        <v>7.4999999999999997E-2</v>
      </c>
      <c r="J721" s="134">
        <v>-3.5799999999999998E-2</v>
      </c>
      <c r="K721" s="134">
        <v>6.4000000000000003E-3</v>
      </c>
      <c r="L721" s="132">
        <v>2.55E-8</v>
      </c>
    </row>
    <row r="722" spans="2:12">
      <c r="B722" s="66" t="s">
        <v>530</v>
      </c>
      <c r="C722" s="15">
        <v>25673413</v>
      </c>
      <c r="D722" s="15" t="s">
        <v>662</v>
      </c>
      <c r="E722" s="15">
        <v>4</v>
      </c>
      <c r="F722" s="15">
        <v>45182527</v>
      </c>
      <c r="G722" s="15" t="s">
        <v>358</v>
      </c>
      <c r="H722" s="15" t="s">
        <v>359</v>
      </c>
      <c r="I722" s="134">
        <v>0.43330000000000002</v>
      </c>
      <c r="J722" s="134">
        <v>4.02E-2</v>
      </c>
      <c r="K722" s="134">
        <v>3.0999999999999999E-3</v>
      </c>
      <c r="L722" s="132">
        <v>3.20479E-38</v>
      </c>
    </row>
    <row r="723" spans="2:12">
      <c r="B723" s="66" t="s">
        <v>530</v>
      </c>
      <c r="C723" s="15">
        <v>25673413</v>
      </c>
      <c r="D723" s="15" t="s">
        <v>1067</v>
      </c>
      <c r="E723" s="15">
        <v>4</v>
      </c>
      <c r="F723" s="15">
        <v>77129568</v>
      </c>
      <c r="G723" s="15" t="s">
        <v>358</v>
      </c>
      <c r="H723" s="15" t="s">
        <v>362</v>
      </c>
      <c r="I723" s="134">
        <v>0.1583</v>
      </c>
      <c r="J723" s="134">
        <v>3.0599999999999999E-2</v>
      </c>
      <c r="K723" s="134">
        <v>5.3E-3</v>
      </c>
      <c r="L723" s="132">
        <v>7.75997E-9</v>
      </c>
    </row>
    <row r="724" spans="2:12">
      <c r="B724" s="66" t="s">
        <v>530</v>
      </c>
      <c r="C724" s="15">
        <v>25673413</v>
      </c>
      <c r="D724" s="15" t="s">
        <v>697</v>
      </c>
      <c r="E724" s="15">
        <v>5</v>
      </c>
      <c r="F724" s="15">
        <v>75015242</v>
      </c>
      <c r="G724" s="15" t="s">
        <v>358</v>
      </c>
      <c r="H724" s="15" t="s">
        <v>361</v>
      </c>
      <c r="I724" s="134">
        <v>0.375</v>
      </c>
      <c r="J724" s="134">
        <v>-2.6100000000000002E-2</v>
      </c>
      <c r="K724" s="134">
        <v>3.0999999999999999E-3</v>
      </c>
      <c r="L724" s="132">
        <v>6.1915599999999994E-17</v>
      </c>
    </row>
    <row r="725" spans="2:12">
      <c r="B725" s="66" t="s">
        <v>530</v>
      </c>
      <c r="C725" s="15">
        <v>25673413</v>
      </c>
      <c r="D725" s="15" t="s">
        <v>753</v>
      </c>
      <c r="E725" s="15">
        <v>6</v>
      </c>
      <c r="F725" s="15">
        <v>163033350</v>
      </c>
      <c r="G725" s="15" t="s">
        <v>358</v>
      </c>
      <c r="H725" s="15" t="s">
        <v>359</v>
      </c>
      <c r="I725" s="134">
        <v>0.2</v>
      </c>
      <c r="J725" s="134">
        <v>-2.7699999999999999E-2</v>
      </c>
      <c r="K725" s="134">
        <v>4.7999999999999996E-3</v>
      </c>
      <c r="L725" s="132">
        <v>7.3390499999999998E-9</v>
      </c>
    </row>
    <row r="726" spans="2:12">
      <c r="B726" s="66" t="s">
        <v>530</v>
      </c>
      <c r="C726" s="15">
        <v>25673413</v>
      </c>
      <c r="D726" s="15" t="s">
        <v>1068</v>
      </c>
      <c r="E726" s="15">
        <v>6</v>
      </c>
      <c r="F726" s="15">
        <v>40348653</v>
      </c>
      <c r="G726" s="15" t="s">
        <v>358</v>
      </c>
      <c r="H726" s="15" t="s">
        <v>359</v>
      </c>
      <c r="I726" s="134">
        <v>0.25829999999999997</v>
      </c>
      <c r="J726" s="134">
        <v>1.9E-2</v>
      </c>
      <c r="K726" s="134">
        <v>3.3E-3</v>
      </c>
      <c r="L726" s="132">
        <v>1.3879999999999999E-8</v>
      </c>
    </row>
    <row r="727" spans="2:12">
      <c r="B727" s="66" t="s">
        <v>530</v>
      </c>
      <c r="C727" s="15">
        <v>25673413</v>
      </c>
      <c r="D727" s="15" t="s">
        <v>1069</v>
      </c>
      <c r="E727" s="15">
        <v>6</v>
      </c>
      <c r="F727" s="15">
        <v>108977663</v>
      </c>
      <c r="G727" s="15" t="s">
        <v>362</v>
      </c>
      <c r="H727" s="15" t="s">
        <v>361</v>
      </c>
      <c r="I727" s="134">
        <v>0.7</v>
      </c>
      <c r="J727" s="134">
        <v>1.8800000000000001E-2</v>
      </c>
      <c r="K727" s="134">
        <v>3.3E-3</v>
      </c>
      <c r="L727" s="132">
        <v>1.6129799999999999E-8</v>
      </c>
    </row>
    <row r="728" spans="2:12">
      <c r="B728" s="66" t="s">
        <v>530</v>
      </c>
      <c r="C728" s="15">
        <v>25673413</v>
      </c>
      <c r="D728" s="15" t="s">
        <v>1070</v>
      </c>
      <c r="E728" s="15">
        <v>6</v>
      </c>
      <c r="F728" s="15">
        <v>34563164</v>
      </c>
      <c r="G728" s="15" t="s">
        <v>358</v>
      </c>
      <c r="H728" s="15" t="s">
        <v>359</v>
      </c>
      <c r="I728" s="134">
        <v>0.26669999999999999</v>
      </c>
      <c r="J728" s="134">
        <v>2.2100000000000002E-2</v>
      </c>
      <c r="K728" s="134">
        <v>3.5000000000000001E-3</v>
      </c>
      <c r="L728" s="132">
        <v>1.75299E-10</v>
      </c>
    </row>
    <row r="729" spans="2:12">
      <c r="B729" s="66" t="s">
        <v>530</v>
      </c>
      <c r="C729" s="15">
        <v>25673413</v>
      </c>
      <c r="D729" s="15" t="s">
        <v>1071</v>
      </c>
      <c r="E729" s="15">
        <v>6</v>
      </c>
      <c r="F729" s="15">
        <v>50845490</v>
      </c>
      <c r="G729" s="15" t="s">
        <v>358</v>
      </c>
      <c r="H729" s="15" t="s">
        <v>359</v>
      </c>
      <c r="I729" s="134">
        <v>0.1</v>
      </c>
      <c r="J729" s="134">
        <v>4.4699999999999997E-2</v>
      </c>
      <c r="K729" s="134">
        <v>4.0000000000000001E-3</v>
      </c>
      <c r="L729" s="132">
        <v>4.12572E-29</v>
      </c>
    </row>
    <row r="730" spans="2:12">
      <c r="B730" s="66" t="s">
        <v>530</v>
      </c>
      <c r="C730" s="15">
        <v>25673413</v>
      </c>
      <c r="D730" s="15" t="s">
        <v>1072</v>
      </c>
      <c r="E730" s="15">
        <v>7</v>
      </c>
      <c r="F730" s="15">
        <v>75163169</v>
      </c>
      <c r="G730" s="15" t="s">
        <v>358</v>
      </c>
      <c r="H730" s="15" t="s">
        <v>359</v>
      </c>
      <c r="I730" s="134">
        <v>0.54169999999999996</v>
      </c>
      <c r="J730" s="134">
        <v>2.0199999999999999E-2</v>
      </c>
      <c r="K730" s="134">
        <v>3.3E-3</v>
      </c>
      <c r="L730" s="132">
        <v>6.3330099999999998E-10</v>
      </c>
    </row>
    <row r="731" spans="2:12">
      <c r="B731" s="66" t="s">
        <v>530</v>
      </c>
      <c r="C731" s="15">
        <v>25673413</v>
      </c>
      <c r="D731" s="15" t="s">
        <v>1073</v>
      </c>
      <c r="E731" s="15">
        <v>7</v>
      </c>
      <c r="F731" s="15">
        <v>76608143</v>
      </c>
      <c r="G731" s="15" t="s">
        <v>361</v>
      </c>
      <c r="H731" s="15" t="s">
        <v>362</v>
      </c>
      <c r="I731" s="134">
        <v>0.75829999999999997</v>
      </c>
      <c r="J731" s="134">
        <v>-3.1699999999999999E-2</v>
      </c>
      <c r="K731" s="134">
        <v>5.7000000000000002E-3</v>
      </c>
      <c r="L731" s="132">
        <v>3.1869800000000003E-8</v>
      </c>
    </row>
    <row r="732" spans="2:12">
      <c r="B732" s="66" t="s">
        <v>530</v>
      </c>
      <c r="C732" s="15">
        <v>25673413</v>
      </c>
      <c r="D732" s="15" t="s">
        <v>796</v>
      </c>
      <c r="E732" s="15">
        <v>8</v>
      </c>
      <c r="F732" s="15">
        <v>76806584</v>
      </c>
      <c r="G732" s="15" t="s">
        <v>362</v>
      </c>
      <c r="H732" s="15" t="s">
        <v>361</v>
      </c>
      <c r="I732" s="134">
        <v>0.36670000000000003</v>
      </c>
      <c r="J732" s="134">
        <v>-2.24E-2</v>
      </c>
      <c r="K732" s="134">
        <v>3.3E-3</v>
      </c>
      <c r="L732" s="132">
        <v>2.0701400000000001E-11</v>
      </c>
    </row>
    <row r="733" spans="2:12">
      <c r="B733" s="66" t="s">
        <v>530</v>
      </c>
      <c r="C733" s="15">
        <v>25673413</v>
      </c>
      <c r="D733" s="15" t="s">
        <v>1074</v>
      </c>
      <c r="E733" s="15">
        <v>8</v>
      </c>
      <c r="F733" s="15">
        <v>85079709</v>
      </c>
      <c r="G733" s="15" t="s">
        <v>362</v>
      </c>
      <c r="H733" s="15" t="s">
        <v>361</v>
      </c>
      <c r="I733" s="134">
        <v>0.75829999999999997</v>
      </c>
      <c r="J733" s="134">
        <v>1.9199999999999998E-2</v>
      </c>
      <c r="K733" s="134">
        <v>3.5000000000000001E-3</v>
      </c>
      <c r="L733" s="132">
        <v>4.8890000000000003E-8</v>
      </c>
    </row>
    <row r="734" spans="2:12">
      <c r="B734" s="66" t="s">
        <v>530</v>
      </c>
      <c r="C734" s="15">
        <v>25673413</v>
      </c>
      <c r="D734" s="15" t="s">
        <v>1075</v>
      </c>
      <c r="E734" s="15">
        <v>9</v>
      </c>
      <c r="F734" s="15">
        <v>28414339</v>
      </c>
      <c r="G734" s="15" t="s">
        <v>358</v>
      </c>
      <c r="H734" s="15" t="s">
        <v>359</v>
      </c>
      <c r="I734" s="134">
        <v>0.29170000000000001</v>
      </c>
      <c r="J734" s="134">
        <v>2.4899999999999999E-2</v>
      </c>
      <c r="K734" s="134">
        <v>3.3E-3</v>
      </c>
      <c r="L734" s="132">
        <v>6.6069300000000003E-14</v>
      </c>
    </row>
    <row r="735" spans="2:12">
      <c r="B735" s="66" t="s">
        <v>530</v>
      </c>
      <c r="C735" s="15">
        <v>25673413</v>
      </c>
      <c r="D735" s="15" t="s">
        <v>1076</v>
      </c>
      <c r="E735" s="15">
        <v>9</v>
      </c>
      <c r="F735" s="15">
        <v>111932342</v>
      </c>
      <c r="G735" s="15" t="s">
        <v>361</v>
      </c>
      <c r="H735" s="15" t="s">
        <v>362</v>
      </c>
      <c r="I735" s="134">
        <v>0.64170000000000005</v>
      </c>
      <c r="J735" s="134">
        <v>-1.7399999999999999E-2</v>
      </c>
      <c r="K735" s="134">
        <v>3.0999999999999999E-3</v>
      </c>
      <c r="L735" s="132">
        <v>2.6730100000000001E-8</v>
      </c>
    </row>
    <row r="736" spans="2:12">
      <c r="B736" s="66" t="s">
        <v>530</v>
      </c>
      <c r="C736" s="15">
        <v>25673413</v>
      </c>
      <c r="D736" s="15" t="s">
        <v>828</v>
      </c>
      <c r="E736" s="15">
        <v>9</v>
      </c>
      <c r="F736" s="15">
        <v>120378483</v>
      </c>
      <c r="G736" s="15" t="s">
        <v>362</v>
      </c>
      <c r="H736" s="15" t="s">
        <v>361</v>
      </c>
      <c r="I736" s="134">
        <v>0.42499999999999999</v>
      </c>
      <c r="J736" s="134">
        <v>-1.8800000000000001E-2</v>
      </c>
      <c r="K736" s="134">
        <v>3.0999999999999999E-3</v>
      </c>
      <c r="L736" s="132">
        <v>7.9100600000000001E-10</v>
      </c>
    </row>
    <row r="737" spans="2:12">
      <c r="B737" s="66" t="s">
        <v>530</v>
      </c>
      <c r="C737" s="15">
        <v>25673413</v>
      </c>
      <c r="D737" s="15" t="s">
        <v>813</v>
      </c>
      <c r="E737" s="15">
        <v>9</v>
      </c>
      <c r="F737" s="15">
        <v>15634326</v>
      </c>
      <c r="G737" s="15" t="s">
        <v>362</v>
      </c>
      <c r="H737" s="15" t="s">
        <v>361</v>
      </c>
      <c r="I737" s="134">
        <v>0.4667</v>
      </c>
      <c r="J737" s="134">
        <v>-1.7899999999999999E-2</v>
      </c>
      <c r="K737" s="134">
        <v>3.0999999999999999E-3</v>
      </c>
      <c r="L737" s="132">
        <v>4.5640499999999998E-9</v>
      </c>
    </row>
    <row r="738" spans="2:12">
      <c r="B738" s="66" t="s">
        <v>530</v>
      </c>
      <c r="C738" s="15">
        <v>25673413</v>
      </c>
      <c r="D738" s="15" t="s">
        <v>831</v>
      </c>
      <c r="E738" s="15">
        <v>9</v>
      </c>
      <c r="F738" s="15">
        <v>129460914</v>
      </c>
      <c r="G738" s="15" t="s">
        <v>358</v>
      </c>
      <c r="H738" s="15" t="s">
        <v>359</v>
      </c>
      <c r="I738" s="134">
        <v>0.57499999999999996</v>
      </c>
      <c r="J738" s="134">
        <v>-1.7399999999999999E-2</v>
      </c>
      <c r="K738" s="134">
        <v>3.0999999999999999E-3</v>
      </c>
      <c r="L738" s="132">
        <v>1.8299999999999998E-8</v>
      </c>
    </row>
    <row r="739" spans="2:12">
      <c r="B739" s="66" t="s">
        <v>530</v>
      </c>
      <c r="C739" s="15">
        <v>25673413</v>
      </c>
      <c r="D739" s="15" t="s">
        <v>853</v>
      </c>
      <c r="E739" s="15">
        <v>10</v>
      </c>
      <c r="F739" s="15">
        <v>114758349</v>
      </c>
      <c r="G739" s="15" t="s">
        <v>361</v>
      </c>
      <c r="H739" s="15" t="s">
        <v>362</v>
      </c>
      <c r="I739" s="134">
        <v>0.25</v>
      </c>
      <c r="J739" s="134">
        <v>-2.3400000000000001E-2</v>
      </c>
      <c r="K739" s="134">
        <v>3.3999999999999998E-3</v>
      </c>
      <c r="L739" s="132">
        <v>1.11199E-11</v>
      </c>
    </row>
    <row r="740" spans="2:12">
      <c r="B740" s="66" t="s">
        <v>530</v>
      </c>
      <c r="C740" s="15">
        <v>25673413</v>
      </c>
      <c r="D740" s="15" t="s">
        <v>847</v>
      </c>
      <c r="E740" s="15">
        <v>10</v>
      </c>
      <c r="F740" s="15">
        <v>87410904</v>
      </c>
      <c r="G740" s="15" t="s">
        <v>358</v>
      </c>
      <c r="H740" s="15" t="s">
        <v>359</v>
      </c>
      <c r="I740" s="134">
        <v>0.05</v>
      </c>
      <c r="J740" s="134">
        <v>3.95E-2</v>
      </c>
      <c r="K740" s="134">
        <v>7.1000000000000004E-3</v>
      </c>
      <c r="L740" s="132">
        <v>2.9599900000000002E-8</v>
      </c>
    </row>
    <row r="741" spans="2:12">
      <c r="B741" s="66" t="s">
        <v>530</v>
      </c>
      <c r="C741" s="15">
        <v>25673413</v>
      </c>
      <c r="D741" s="15" t="s">
        <v>850</v>
      </c>
      <c r="E741" s="15">
        <v>10</v>
      </c>
      <c r="F741" s="15">
        <v>102395440</v>
      </c>
      <c r="G741" s="15" t="s">
        <v>362</v>
      </c>
      <c r="H741" s="15" t="s">
        <v>361</v>
      </c>
      <c r="I741" s="134">
        <v>0.20830000000000001</v>
      </c>
      <c r="J741" s="134">
        <v>2.4899999999999999E-2</v>
      </c>
      <c r="K741" s="134">
        <v>3.8E-3</v>
      </c>
      <c r="L741" s="132">
        <v>5.94155E-11</v>
      </c>
    </row>
    <row r="742" spans="2:12">
      <c r="B742" s="66" t="s">
        <v>530</v>
      </c>
      <c r="C742" s="15">
        <v>25673413</v>
      </c>
      <c r="D742" s="15" t="s">
        <v>1077</v>
      </c>
      <c r="E742" s="15">
        <v>11</v>
      </c>
      <c r="F742" s="15">
        <v>43864278</v>
      </c>
      <c r="G742" s="15" t="s">
        <v>362</v>
      </c>
      <c r="H742" s="15" t="s">
        <v>361</v>
      </c>
      <c r="I742" s="134">
        <v>0.8</v>
      </c>
      <c r="J742" s="134">
        <v>-1.9800000000000002E-2</v>
      </c>
      <c r="K742" s="134">
        <v>3.5999999999999999E-3</v>
      </c>
      <c r="L742" s="132">
        <v>2.9709799999999998E-8</v>
      </c>
    </row>
    <row r="743" spans="2:12">
      <c r="B743" s="66" t="s">
        <v>530</v>
      </c>
      <c r="C743" s="15">
        <v>25673413</v>
      </c>
      <c r="D743" s="15" t="s">
        <v>860</v>
      </c>
      <c r="E743" s="15">
        <v>11</v>
      </c>
      <c r="F743" s="15">
        <v>8673939</v>
      </c>
      <c r="G743" s="15" t="s">
        <v>358</v>
      </c>
      <c r="H743" s="15" t="s">
        <v>362</v>
      </c>
      <c r="I743" s="134">
        <v>0.72499999999999998</v>
      </c>
      <c r="J743" s="134">
        <v>2.0899999999999998E-2</v>
      </c>
      <c r="K743" s="134">
        <v>3.0999999999999999E-3</v>
      </c>
      <c r="L743" s="132">
        <v>2.90001E-11</v>
      </c>
    </row>
    <row r="744" spans="2:12">
      <c r="B744" s="66" t="s">
        <v>530</v>
      </c>
      <c r="C744" s="15">
        <v>25673413</v>
      </c>
      <c r="D744" s="15" t="s">
        <v>1078</v>
      </c>
      <c r="E744" s="15">
        <v>11</v>
      </c>
      <c r="F744" s="15">
        <v>47650993</v>
      </c>
      <c r="G744" s="15" t="s">
        <v>361</v>
      </c>
      <c r="H744" s="15" t="s">
        <v>362</v>
      </c>
      <c r="I744" s="134">
        <v>0.45</v>
      </c>
      <c r="J744" s="134">
        <v>2.6200000000000001E-2</v>
      </c>
      <c r="K744" s="134">
        <v>3.0999999999999999E-3</v>
      </c>
      <c r="L744" s="132">
        <v>5.1451699999999999E-17</v>
      </c>
    </row>
    <row r="745" spans="2:12">
      <c r="B745" s="66" t="s">
        <v>530</v>
      </c>
      <c r="C745" s="15">
        <v>25673413</v>
      </c>
      <c r="D745" s="15" t="s">
        <v>879</v>
      </c>
      <c r="E745" s="15">
        <v>11</v>
      </c>
      <c r="F745" s="15">
        <v>115022404</v>
      </c>
      <c r="G745" s="15" t="s">
        <v>358</v>
      </c>
      <c r="H745" s="15" t="s">
        <v>359</v>
      </c>
      <c r="I745" s="134">
        <v>0.43330000000000002</v>
      </c>
      <c r="J745" s="134">
        <v>2.1700000000000001E-2</v>
      </c>
      <c r="K745" s="134">
        <v>3.0999999999999999E-3</v>
      </c>
      <c r="L745" s="132">
        <v>1.3100899999999999E-12</v>
      </c>
    </row>
    <row r="746" spans="2:12">
      <c r="B746" s="66" t="s">
        <v>530</v>
      </c>
      <c r="C746" s="15">
        <v>25673413</v>
      </c>
      <c r="D746" s="15" t="s">
        <v>1079</v>
      </c>
      <c r="E746" s="15">
        <v>11</v>
      </c>
      <c r="F746" s="15">
        <v>27684517</v>
      </c>
      <c r="G746" s="15" t="s">
        <v>358</v>
      </c>
      <c r="H746" s="15" t="s">
        <v>359</v>
      </c>
      <c r="I746" s="134">
        <v>0.2</v>
      </c>
      <c r="J746" s="134">
        <v>-4.1399999999999999E-2</v>
      </c>
      <c r="K746" s="134">
        <v>3.8E-3</v>
      </c>
      <c r="L746" s="132">
        <v>5.5564800000000001E-28</v>
      </c>
    </row>
    <row r="747" spans="2:12">
      <c r="B747" s="66" t="s">
        <v>530</v>
      </c>
      <c r="C747" s="15">
        <v>25673413</v>
      </c>
      <c r="D747" s="15" t="s">
        <v>1080</v>
      </c>
      <c r="E747" s="15">
        <v>12</v>
      </c>
      <c r="F747" s="15">
        <v>122781897</v>
      </c>
      <c r="G747" s="15" t="s">
        <v>359</v>
      </c>
      <c r="H747" s="15" t="s">
        <v>358</v>
      </c>
      <c r="I747" s="134">
        <v>9.1700000000000004E-2</v>
      </c>
      <c r="J747" s="134">
        <v>-3.0700000000000002E-2</v>
      </c>
      <c r="K747" s="134">
        <v>5.4999999999999997E-3</v>
      </c>
      <c r="L747" s="132">
        <v>2.0190199999999998E-8</v>
      </c>
    </row>
    <row r="748" spans="2:12">
      <c r="B748" s="66" t="s">
        <v>530</v>
      </c>
      <c r="C748" s="15">
        <v>25673413</v>
      </c>
      <c r="D748" s="15" t="s">
        <v>525</v>
      </c>
      <c r="E748" s="15">
        <v>12</v>
      </c>
      <c r="F748" s="15">
        <v>50247468</v>
      </c>
      <c r="G748" s="15" t="s">
        <v>359</v>
      </c>
      <c r="H748" s="15" t="s">
        <v>358</v>
      </c>
      <c r="I748" s="134">
        <v>0.44169999999999998</v>
      </c>
      <c r="J748" s="134">
        <v>3.15E-2</v>
      </c>
      <c r="K748" s="134">
        <v>3.0999999999999999E-3</v>
      </c>
      <c r="L748" s="132">
        <v>8.1526700000000003E-24</v>
      </c>
    </row>
    <row r="749" spans="2:12">
      <c r="B749" s="66" t="s">
        <v>530</v>
      </c>
      <c r="C749" s="15">
        <v>25673413</v>
      </c>
      <c r="D749" s="15" t="s">
        <v>918</v>
      </c>
      <c r="E749" s="15">
        <v>13</v>
      </c>
      <c r="F749" s="15">
        <v>54102206</v>
      </c>
      <c r="G749" s="15" t="s">
        <v>359</v>
      </c>
      <c r="H749" s="15" t="s">
        <v>358</v>
      </c>
      <c r="I749" s="134">
        <v>0.1</v>
      </c>
      <c r="J749" s="134">
        <v>3.3399999999999999E-2</v>
      </c>
      <c r="K749" s="134">
        <v>4.7000000000000002E-3</v>
      </c>
      <c r="L749" s="132">
        <v>1.0939599999999999E-12</v>
      </c>
    </row>
    <row r="750" spans="2:12">
      <c r="B750" s="66" t="s">
        <v>530</v>
      </c>
      <c r="C750" s="15">
        <v>25673413</v>
      </c>
      <c r="D750" s="15" t="s">
        <v>1081</v>
      </c>
      <c r="E750" s="15">
        <v>13</v>
      </c>
      <c r="F750" s="15">
        <v>28017270</v>
      </c>
      <c r="G750" s="15" t="s">
        <v>362</v>
      </c>
      <c r="H750" s="15" t="s">
        <v>358</v>
      </c>
      <c r="I750" s="134">
        <v>0.23330000000000001</v>
      </c>
      <c r="J750" s="134">
        <v>2.9499999999999998E-2</v>
      </c>
      <c r="K750" s="134">
        <v>4.7000000000000002E-3</v>
      </c>
      <c r="L750" s="132">
        <v>3.4609900000000002E-10</v>
      </c>
    </row>
    <row r="751" spans="2:12">
      <c r="B751" s="66" t="s">
        <v>530</v>
      </c>
      <c r="C751" s="15">
        <v>25673413</v>
      </c>
      <c r="D751" s="15" t="s">
        <v>932</v>
      </c>
      <c r="E751" s="15">
        <v>14</v>
      </c>
      <c r="F751" s="15">
        <v>25928179</v>
      </c>
      <c r="G751" s="15" t="s">
        <v>359</v>
      </c>
      <c r="H751" s="15" t="s">
        <v>362</v>
      </c>
      <c r="I751" s="134">
        <v>0.33329999999999999</v>
      </c>
      <c r="J751" s="134">
        <v>-2.3E-2</v>
      </c>
      <c r="K751" s="134">
        <v>3.3999999999999998E-3</v>
      </c>
      <c r="L751" s="132">
        <v>1.1410400000000001E-11</v>
      </c>
    </row>
    <row r="752" spans="2:12">
      <c r="B752" s="66" t="s">
        <v>530</v>
      </c>
      <c r="C752" s="15">
        <v>25673413</v>
      </c>
      <c r="D752" s="15" t="s">
        <v>1082</v>
      </c>
      <c r="E752" s="15">
        <v>14</v>
      </c>
      <c r="F752" s="15">
        <v>79899454</v>
      </c>
      <c r="G752" s="15" t="s">
        <v>361</v>
      </c>
      <c r="H752" s="15" t="s">
        <v>362</v>
      </c>
      <c r="I752" s="134">
        <v>0.61670000000000003</v>
      </c>
      <c r="J752" s="134">
        <v>2.35E-2</v>
      </c>
      <c r="K752" s="134">
        <v>3.0999999999999999E-3</v>
      </c>
      <c r="L752" s="132">
        <v>1.2299899999999999E-14</v>
      </c>
    </row>
    <row r="753" spans="2:12">
      <c r="B753" s="66" t="s">
        <v>530</v>
      </c>
      <c r="C753" s="15">
        <v>25673413</v>
      </c>
      <c r="D753" s="15" t="s">
        <v>1083</v>
      </c>
      <c r="E753" s="15">
        <v>15</v>
      </c>
      <c r="F753" s="15">
        <v>68077168</v>
      </c>
      <c r="G753" s="15" t="s">
        <v>362</v>
      </c>
      <c r="H753" s="15" t="s">
        <v>361</v>
      </c>
      <c r="I753" s="134">
        <v>0.22500000000000001</v>
      </c>
      <c r="J753" s="134">
        <v>-3.1099999999999999E-2</v>
      </c>
      <c r="K753" s="134">
        <v>3.7000000000000002E-3</v>
      </c>
      <c r="L753" s="132">
        <v>1.91117E-17</v>
      </c>
    </row>
    <row r="754" spans="2:12">
      <c r="B754" s="66" t="s">
        <v>530</v>
      </c>
      <c r="C754" s="15">
        <v>25673413</v>
      </c>
      <c r="D754" s="15" t="s">
        <v>1084</v>
      </c>
      <c r="E754" s="15">
        <v>15</v>
      </c>
      <c r="F754" s="15">
        <v>51748610</v>
      </c>
      <c r="G754" s="15" t="s">
        <v>358</v>
      </c>
      <c r="H754" s="15" t="s">
        <v>359</v>
      </c>
      <c r="I754" s="134">
        <v>0.57499999999999996</v>
      </c>
      <c r="J754" s="134">
        <v>-1.7600000000000001E-2</v>
      </c>
      <c r="K754" s="134">
        <v>3.0999999999999999E-3</v>
      </c>
      <c r="L754" s="132">
        <v>7.4120800000000003E-9</v>
      </c>
    </row>
    <row r="755" spans="2:12">
      <c r="B755" s="66" t="s">
        <v>530</v>
      </c>
      <c r="C755" s="15">
        <v>25673413</v>
      </c>
      <c r="D755" s="15" t="s">
        <v>972</v>
      </c>
      <c r="E755" s="15">
        <v>16</v>
      </c>
      <c r="F755" s="15">
        <v>4015729</v>
      </c>
      <c r="G755" s="15" t="s">
        <v>361</v>
      </c>
      <c r="H755" s="15" t="s">
        <v>362</v>
      </c>
      <c r="I755" s="134">
        <v>0.5917</v>
      </c>
      <c r="J755" s="134">
        <v>2.4400000000000002E-2</v>
      </c>
      <c r="K755" s="134">
        <v>4.0000000000000001E-3</v>
      </c>
      <c r="L755" s="132">
        <v>1.06101E-9</v>
      </c>
    </row>
    <row r="756" spans="2:12">
      <c r="B756" s="66" t="s">
        <v>530</v>
      </c>
      <c r="C756" s="15">
        <v>25673413</v>
      </c>
      <c r="D756" s="15" t="s">
        <v>1085</v>
      </c>
      <c r="E756" s="15">
        <v>16</v>
      </c>
      <c r="F756" s="15">
        <v>3627358</v>
      </c>
      <c r="G756" s="15" t="s">
        <v>361</v>
      </c>
      <c r="H756" s="15" t="s">
        <v>362</v>
      </c>
      <c r="I756" s="134">
        <v>0.26669999999999999</v>
      </c>
      <c r="J756" s="134">
        <v>2.2499999999999999E-2</v>
      </c>
      <c r="K756" s="134">
        <v>3.7000000000000002E-3</v>
      </c>
      <c r="L756" s="132">
        <v>7.4730899999999997E-10</v>
      </c>
    </row>
    <row r="757" spans="2:12">
      <c r="B757" s="66" t="s">
        <v>530</v>
      </c>
      <c r="C757" s="15">
        <v>25673413</v>
      </c>
      <c r="D757" s="15" t="s">
        <v>974</v>
      </c>
      <c r="E757" s="15">
        <v>16</v>
      </c>
      <c r="F757" s="15">
        <v>19941968</v>
      </c>
      <c r="G757" s="15" t="s">
        <v>362</v>
      </c>
      <c r="H757" s="15" t="s">
        <v>361</v>
      </c>
      <c r="I757" s="134">
        <v>0.20830000000000001</v>
      </c>
      <c r="J757" s="134">
        <v>-2.6499999999999999E-2</v>
      </c>
      <c r="K757" s="134">
        <v>4.1999999999999997E-3</v>
      </c>
      <c r="L757" s="132">
        <v>1.8490100000000001E-10</v>
      </c>
    </row>
    <row r="758" spans="2:12">
      <c r="B758" s="66" t="s">
        <v>530</v>
      </c>
      <c r="C758" s="15">
        <v>25673413</v>
      </c>
      <c r="D758" s="15" t="s">
        <v>1086</v>
      </c>
      <c r="E758" s="15">
        <v>16</v>
      </c>
      <c r="F758" s="15">
        <v>28889486</v>
      </c>
      <c r="G758" s="15" t="s">
        <v>359</v>
      </c>
      <c r="H758" s="15" t="s">
        <v>362</v>
      </c>
      <c r="I758" s="134">
        <v>0.35830000000000001</v>
      </c>
      <c r="J758" s="134">
        <v>3.09E-2</v>
      </c>
      <c r="K758" s="134">
        <v>3.0999999999999999E-3</v>
      </c>
      <c r="L758" s="132">
        <v>3.1397900000000001E-23</v>
      </c>
    </row>
    <row r="759" spans="2:12">
      <c r="B759" s="66" t="s">
        <v>530</v>
      </c>
      <c r="C759" s="15">
        <v>25673413</v>
      </c>
      <c r="D759" s="15" t="s">
        <v>1087</v>
      </c>
      <c r="E759" s="15">
        <v>16</v>
      </c>
      <c r="F759" s="15">
        <v>31011183</v>
      </c>
      <c r="G759" s="15" t="s">
        <v>358</v>
      </c>
      <c r="H759" s="15" t="s">
        <v>359</v>
      </c>
      <c r="I759" s="134">
        <v>0.35830000000000001</v>
      </c>
      <c r="J759" s="134">
        <v>-1.83E-2</v>
      </c>
      <c r="K759" s="134">
        <v>3.0999999999999999E-3</v>
      </c>
      <c r="L759" s="132">
        <v>4.8570199999999998E-9</v>
      </c>
    </row>
    <row r="760" spans="2:12">
      <c r="B760" s="66" t="s">
        <v>530</v>
      </c>
      <c r="C760" s="15">
        <v>25673413</v>
      </c>
      <c r="D760" s="15" t="s">
        <v>1088</v>
      </c>
      <c r="E760" s="15">
        <v>16</v>
      </c>
      <c r="F760" s="15">
        <v>53803574</v>
      </c>
      <c r="G760" s="15" t="s">
        <v>359</v>
      </c>
      <c r="H760" s="15" t="s">
        <v>361</v>
      </c>
      <c r="I760" s="134">
        <v>0.45</v>
      </c>
      <c r="J760" s="134">
        <v>8.1799999999999998E-2</v>
      </c>
      <c r="K760" s="134">
        <v>3.0999999999999999E-3</v>
      </c>
      <c r="L760" s="132">
        <v>7.5162299999999995E-153</v>
      </c>
    </row>
    <row r="761" spans="2:12">
      <c r="B761" s="66" t="s">
        <v>530</v>
      </c>
      <c r="C761" s="15">
        <v>25673413</v>
      </c>
      <c r="D761" s="15" t="s">
        <v>1089</v>
      </c>
      <c r="E761" s="15">
        <v>17</v>
      </c>
      <c r="F761" s="15">
        <v>78615571</v>
      </c>
      <c r="G761" s="15" t="s">
        <v>359</v>
      </c>
      <c r="H761" s="15" t="s">
        <v>358</v>
      </c>
      <c r="I761" s="134">
        <v>0.45829999999999999</v>
      </c>
      <c r="J761" s="134">
        <v>-1.8200000000000001E-2</v>
      </c>
      <c r="K761" s="134">
        <v>3.0999999999999999E-3</v>
      </c>
      <c r="L761" s="132">
        <v>2.49402E-9</v>
      </c>
    </row>
    <row r="762" spans="2:12">
      <c r="B762" s="66" t="s">
        <v>530</v>
      </c>
      <c r="C762" s="15">
        <v>25673413</v>
      </c>
      <c r="D762" s="15" t="s">
        <v>1090</v>
      </c>
      <c r="E762" s="15">
        <v>17</v>
      </c>
      <c r="F762" s="15">
        <v>5283252</v>
      </c>
      <c r="G762" s="15" t="s">
        <v>358</v>
      </c>
      <c r="H762" s="15" t="s">
        <v>359</v>
      </c>
      <c r="I762" s="134">
        <v>0.22500000000000001</v>
      </c>
      <c r="J762" s="134">
        <v>1.9199999999999998E-2</v>
      </c>
      <c r="K762" s="134">
        <v>3.3999999999999998E-3</v>
      </c>
      <c r="L762" s="132">
        <v>1.2839900000000001E-8</v>
      </c>
    </row>
    <row r="763" spans="2:12">
      <c r="B763" s="66" t="s">
        <v>530</v>
      </c>
      <c r="C763" s="15">
        <v>25673413</v>
      </c>
      <c r="D763" s="15" t="s">
        <v>1091</v>
      </c>
      <c r="E763" s="15">
        <v>18</v>
      </c>
      <c r="F763" s="15">
        <v>21104888</v>
      </c>
      <c r="G763" s="15" t="s">
        <v>361</v>
      </c>
      <c r="H763" s="15" t="s">
        <v>362</v>
      </c>
      <c r="I763" s="134">
        <v>0.47499999999999998</v>
      </c>
      <c r="J763" s="134">
        <v>-1.67E-2</v>
      </c>
      <c r="K763" s="134">
        <v>3.0999999999999999E-3</v>
      </c>
      <c r="L763" s="132">
        <v>4.1689800000000001E-8</v>
      </c>
    </row>
    <row r="764" spans="2:12">
      <c r="B764" s="66" t="s">
        <v>530</v>
      </c>
      <c r="C764" s="15">
        <v>25673413</v>
      </c>
      <c r="D764" s="15" t="s">
        <v>1014</v>
      </c>
      <c r="E764" s="15">
        <v>18</v>
      </c>
      <c r="F764" s="15">
        <v>57829135</v>
      </c>
      <c r="G764" s="15" t="s">
        <v>362</v>
      </c>
      <c r="H764" s="15" t="s">
        <v>361</v>
      </c>
      <c r="I764" s="134">
        <v>0.2833</v>
      </c>
      <c r="J764" s="134">
        <v>5.5599999999999997E-2</v>
      </c>
      <c r="K764" s="134">
        <v>3.5999999999999999E-3</v>
      </c>
      <c r="L764" s="132">
        <v>3.9300699999999999E-53</v>
      </c>
    </row>
    <row r="765" spans="2:12">
      <c r="B765" s="66" t="s">
        <v>530</v>
      </c>
      <c r="C765" s="15">
        <v>25673413</v>
      </c>
      <c r="D765" s="15" t="s">
        <v>1015</v>
      </c>
      <c r="E765" s="15">
        <v>18</v>
      </c>
      <c r="F765" s="15">
        <v>58049656</v>
      </c>
      <c r="G765" s="15" t="s">
        <v>362</v>
      </c>
      <c r="H765" s="15" t="s">
        <v>361</v>
      </c>
      <c r="I765" s="134">
        <v>0.1333</v>
      </c>
      <c r="J765" s="134">
        <v>-3.95E-2</v>
      </c>
      <c r="K765" s="134">
        <v>5.4999999999999997E-3</v>
      </c>
      <c r="L765" s="132">
        <v>6.2244400000000001E-13</v>
      </c>
    </row>
    <row r="766" spans="2:12">
      <c r="B766" s="66" t="s">
        <v>530</v>
      </c>
      <c r="C766" s="15">
        <v>25673413</v>
      </c>
      <c r="D766" s="15" t="s">
        <v>1092</v>
      </c>
      <c r="E766" s="15">
        <v>19</v>
      </c>
      <c r="F766" s="15">
        <v>34309532</v>
      </c>
      <c r="G766" s="15" t="s">
        <v>358</v>
      </c>
      <c r="H766" s="15" t="s">
        <v>359</v>
      </c>
      <c r="I766" s="134">
        <v>0.66669999999999996</v>
      </c>
      <c r="J766" s="134">
        <v>1.8200000000000001E-2</v>
      </c>
      <c r="K766" s="134">
        <v>3.3E-3</v>
      </c>
      <c r="L766" s="132">
        <v>2.4070200000000001E-8</v>
      </c>
    </row>
    <row r="767" spans="2:12">
      <c r="B767" s="66" t="s">
        <v>530</v>
      </c>
      <c r="C767" s="15">
        <v>25673413</v>
      </c>
      <c r="D767" s="15" t="s">
        <v>1093</v>
      </c>
      <c r="E767" s="15">
        <v>19</v>
      </c>
      <c r="F767" s="15">
        <v>46202172</v>
      </c>
      <c r="G767" s="15" t="s">
        <v>361</v>
      </c>
      <c r="H767" s="15" t="s">
        <v>362</v>
      </c>
      <c r="I767" s="134">
        <v>0.15</v>
      </c>
      <c r="J767" s="134">
        <v>-3.5999999999999997E-2</v>
      </c>
      <c r="K767" s="134">
        <v>4.1999999999999997E-3</v>
      </c>
      <c r="L767" s="132">
        <v>4.58458E-18</v>
      </c>
    </row>
    <row r="768" spans="2:12">
      <c r="B768" s="66" t="s">
        <v>1094</v>
      </c>
      <c r="C768" s="15">
        <v>30124842</v>
      </c>
      <c r="D768" s="15" t="s">
        <v>1095</v>
      </c>
      <c r="E768" s="15">
        <v>1</v>
      </c>
      <c r="F768" s="15">
        <v>1527952</v>
      </c>
      <c r="G768" s="15" t="s">
        <v>361</v>
      </c>
      <c r="H768" s="15" t="s">
        <v>362</v>
      </c>
      <c r="I768" s="134">
        <v>0.6411</v>
      </c>
      <c r="J768" s="134">
        <v>1.2E-2</v>
      </c>
      <c r="K768" s="134">
        <v>2.2000000000000001E-3</v>
      </c>
      <c r="L768" s="132">
        <v>4.1099999999999997E-8</v>
      </c>
    </row>
    <row r="769" spans="2:12">
      <c r="B769" s="66" t="s">
        <v>1094</v>
      </c>
      <c r="C769" s="15">
        <v>30124842</v>
      </c>
      <c r="D769" s="15" t="s">
        <v>1096</v>
      </c>
      <c r="E769" s="15">
        <v>1</v>
      </c>
      <c r="F769" s="15">
        <v>2973433</v>
      </c>
      <c r="G769" s="15" t="s">
        <v>359</v>
      </c>
      <c r="H769" s="15" t="s">
        <v>361</v>
      </c>
      <c r="I769" s="134">
        <v>0.66779999999999995</v>
      </c>
      <c r="J769" s="134">
        <v>-1.4500000000000001E-2</v>
      </c>
      <c r="K769" s="134">
        <v>2.3E-3</v>
      </c>
      <c r="L769" s="132">
        <v>1.323E-10</v>
      </c>
    </row>
    <row r="770" spans="2:12">
      <c r="B770" s="66" t="s">
        <v>1094</v>
      </c>
      <c r="C770" s="15">
        <v>30124842</v>
      </c>
      <c r="D770" s="15" t="s">
        <v>1097</v>
      </c>
      <c r="E770" s="15">
        <v>1</v>
      </c>
      <c r="F770" s="15">
        <v>7728391</v>
      </c>
      <c r="G770" s="15" t="s">
        <v>361</v>
      </c>
      <c r="H770" s="15" t="s">
        <v>358</v>
      </c>
      <c r="I770" s="134">
        <v>0.63049999999999995</v>
      </c>
      <c r="J770" s="134">
        <v>-1.04E-2</v>
      </c>
      <c r="K770" s="134">
        <v>1.8E-3</v>
      </c>
      <c r="L770" s="132">
        <v>2.0330000000000001E-8</v>
      </c>
    </row>
    <row r="771" spans="2:12">
      <c r="B771" s="66" t="s">
        <v>1094</v>
      </c>
      <c r="C771" s="15">
        <v>30124842</v>
      </c>
      <c r="D771" s="15" t="s">
        <v>1098</v>
      </c>
      <c r="E771" s="15">
        <v>1</v>
      </c>
      <c r="F771" s="15">
        <v>9335745</v>
      </c>
      <c r="G771" s="15" t="s">
        <v>361</v>
      </c>
      <c r="H771" s="15" t="s">
        <v>362</v>
      </c>
      <c r="I771" s="134">
        <v>0.2394</v>
      </c>
      <c r="J771" s="134">
        <v>1.8599999999999998E-2</v>
      </c>
      <c r="K771" s="134">
        <v>2.0999999999999999E-3</v>
      </c>
      <c r="L771" s="132">
        <v>3.0210000000000001E-19</v>
      </c>
    </row>
    <row r="772" spans="2:12">
      <c r="B772" s="66" t="s">
        <v>1094</v>
      </c>
      <c r="C772" s="15">
        <v>30124842</v>
      </c>
      <c r="D772" s="15" t="s">
        <v>1099</v>
      </c>
      <c r="E772" s="15">
        <v>1</v>
      </c>
      <c r="F772" s="15">
        <v>19925759</v>
      </c>
      <c r="G772" s="15" t="s">
        <v>361</v>
      </c>
      <c r="H772" s="15" t="s">
        <v>362</v>
      </c>
      <c r="I772" s="134">
        <v>0.2346</v>
      </c>
      <c r="J772" s="134">
        <v>-1.49E-2</v>
      </c>
      <c r="K772" s="134">
        <v>2.3E-3</v>
      </c>
      <c r="L772" s="132">
        <v>1.077E-10</v>
      </c>
    </row>
    <row r="773" spans="2:12">
      <c r="B773" s="66" t="s">
        <v>1094</v>
      </c>
      <c r="C773" s="15">
        <v>30124842</v>
      </c>
      <c r="D773" s="15" t="s">
        <v>1100</v>
      </c>
      <c r="E773" s="15">
        <v>1</v>
      </c>
      <c r="F773" s="15">
        <v>23710475</v>
      </c>
      <c r="G773" s="15" t="s">
        <v>361</v>
      </c>
      <c r="H773" s="15" t="s">
        <v>362</v>
      </c>
      <c r="I773" s="134">
        <v>0.48599999999999999</v>
      </c>
      <c r="J773" s="134">
        <v>-1.44E-2</v>
      </c>
      <c r="K773" s="134">
        <v>1.6999999999999999E-3</v>
      </c>
      <c r="L773" s="132">
        <v>3.4920000000000002E-17</v>
      </c>
    </row>
    <row r="774" spans="2:12">
      <c r="B774" s="66" t="s">
        <v>1094</v>
      </c>
      <c r="C774" s="15">
        <v>30124842</v>
      </c>
      <c r="D774" s="15" t="s">
        <v>1101</v>
      </c>
      <c r="E774" s="15">
        <v>1</v>
      </c>
      <c r="F774" s="15">
        <v>26131459</v>
      </c>
      <c r="G774" s="15" t="s">
        <v>359</v>
      </c>
      <c r="H774" s="15" t="s">
        <v>358</v>
      </c>
      <c r="I774" s="134">
        <v>0.48249999999999998</v>
      </c>
      <c r="J774" s="134">
        <v>1.09E-2</v>
      </c>
      <c r="K774" s="134">
        <v>1.9E-3</v>
      </c>
      <c r="L774" s="132">
        <v>7.1429999999999998E-9</v>
      </c>
    </row>
    <row r="775" spans="2:12">
      <c r="B775" s="66" t="s">
        <v>1094</v>
      </c>
      <c r="C775" s="15">
        <v>30124842</v>
      </c>
      <c r="D775" s="15" t="s">
        <v>1102</v>
      </c>
      <c r="E775" s="15">
        <v>1</v>
      </c>
      <c r="F775" s="15">
        <v>40018509</v>
      </c>
      <c r="G775" s="15" t="s">
        <v>361</v>
      </c>
      <c r="H775" s="15" t="s">
        <v>362</v>
      </c>
      <c r="I775" s="134">
        <v>0.223</v>
      </c>
      <c r="J775" s="134">
        <v>1.4500000000000001E-2</v>
      </c>
      <c r="K775" s="134">
        <v>2.0999999999999999E-3</v>
      </c>
      <c r="L775" s="132">
        <v>7.5769999999999997E-12</v>
      </c>
    </row>
    <row r="776" spans="2:12">
      <c r="B776" s="66" t="s">
        <v>1094</v>
      </c>
      <c r="C776" s="15">
        <v>30124842</v>
      </c>
      <c r="D776" s="15" t="s">
        <v>1103</v>
      </c>
      <c r="E776" s="15">
        <v>1</v>
      </c>
      <c r="F776" s="15">
        <v>46185726</v>
      </c>
      <c r="G776" s="15" t="s">
        <v>359</v>
      </c>
      <c r="H776" s="15" t="s">
        <v>358</v>
      </c>
      <c r="I776" s="134">
        <v>0.9607</v>
      </c>
      <c r="J776" s="134">
        <v>2.7799999999999998E-2</v>
      </c>
      <c r="K776" s="134">
        <v>5.1000000000000004E-3</v>
      </c>
      <c r="L776" s="132">
        <v>3.6239999999999999E-8</v>
      </c>
    </row>
    <row r="777" spans="2:12">
      <c r="B777" s="66" t="s">
        <v>1094</v>
      </c>
      <c r="C777" s="15">
        <v>30124842</v>
      </c>
      <c r="D777" s="15" t="s">
        <v>1104</v>
      </c>
      <c r="E777" s="15">
        <v>1</v>
      </c>
      <c r="F777" s="15">
        <v>49828663</v>
      </c>
      <c r="G777" s="15" t="s">
        <v>359</v>
      </c>
      <c r="H777" s="15" t="s">
        <v>358</v>
      </c>
      <c r="I777" s="134">
        <v>0.3296</v>
      </c>
      <c r="J777" s="134">
        <v>1.6299999999999999E-2</v>
      </c>
      <c r="K777" s="134">
        <v>1.8E-3</v>
      </c>
      <c r="L777" s="132">
        <v>1.4100000000000001E-19</v>
      </c>
    </row>
    <row r="778" spans="2:12">
      <c r="B778" s="66" t="s">
        <v>1094</v>
      </c>
      <c r="C778" s="15">
        <v>30124842</v>
      </c>
      <c r="D778" s="15" t="s">
        <v>543</v>
      </c>
      <c r="E778" s="15">
        <v>1</v>
      </c>
      <c r="F778" s="15">
        <v>54743111</v>
      </c>
      <c r="G778" s="15" t="s">
        <v>361</v>
      </c>
      <c r="H778" s="15" t="s">
        <v>362</v>
      </c>
      <c r="I778" s="134">
        <v>0.69040000000000001</v>
      </c>
      <c r="J778" s="134">
        <v>1.06E-2</v>
      </c>
      <c r="K778" s="134">
        <v>1.9E-3</v>
      </c>
      <c r="L778" s="132">
        <v>3.1839999999999999E-8</v>
      </c>
    </row>
    <row r="779" spans="2:12">
      <c r="B779" s="66" t="s">
        <v>1094</v>
      </c>
      <c r="C779" s="15">
        <v>30124842</v>
      </c>
      <c r="D779" s="15" t="s">
        <v>1105</v>
      </c>
      <c r="E779" s="15">
        <v>1</v>
      </c>
      <c r="F779" s="15">
        <v>62594677</v>
      </c>
      <c r="G779" s="15" t="s">
        <v>361</v>
      </c>
      <c r="H779" s="15" t="s">
        <v>362</v>
      </c>
      <c r="I779" s="134">
        <v>0.58209999999999995</v>
      </c>
      <c r="J779" s="134">
        <v>1.12E-2</v>
      </c>
      <c r="K779" s="134">
        <v>1.6999999999999999E-3</v>
      </c>
      <c r="L779" s="132">
        <v>3.783E-11</v>
      </c>
    </row>
    <row r="780" spans="2:12">
      <c r="B780" s="66" t="s">
        <v>1094</v>
      </c>
      <c r="C780" s="15">
        <v>30124842</v>
      </c>
      <c r="D780" s="15" t="s">
        <v>1106</v>
      </c>
      <c r="E780" s="15">
        <v>1</v>
      </c>
      <c r="F780" s="15">
        <v>72814783</v>
      </c>
      <c r="G780" s="15" t="s">
        <v>359</v>
      </c>
      <c r="H780" s="15" t="s">
        <v>358</v>
      </c>
      <c r="I780" s="134">
        <v>0.1845</v>
      </c>
      <c r="J780" s="134">
        <v>-1.66E-2</v>
      </c>
      <c r="K780" s="134">
        <v>2.0999999999999999E-3</v>
      </c>
      <c r="L780" s="132">
        <v>6.3670000000000003E-15</v>
      </c>
    </row>
    <row r="781" spans="2:12">
      <c r="B781" s="66" t="s">
        <v>1094</v>
      </c>
      <c r="C781" s="15">
        <v>30124842</v>
      </c>
      <c r="D781" s="15" t="s">
        <v>1107</v>
      </c>
      <c r="E781" s="15">
        <v>1</v>
      </c>
      <c r="F781" s="15">
        <v>86264025</v>
      </c>
      <c r="G781" s="15" t="s">
        <v>362</v>
      </c>
      <c r="H781" s="15" t="s">
        <v>358</v>
      </c>
      <c r="I781" s="134">
        <v>0.59709999999999996</v>
      </c>
      <c r="J781" s="134">
        <v>-1.2200000000000001E-2</v>
      </c>
      <c r="K781" s="134">
        <v>1.8E-3</v>
      </c>
      <c r="L781" s="132">
        <v>1.2219999999999999E-11</v>
      </c>
    </row>
    <row r="782" spans="2:12">
      <c r="B782" s="66" t="s">
        <v>1094</v>
      </c>
      <c r="C782" s="15">
        <v>30124842</v>
      </c>
      <c r="D782" s="15" t="s">
        <v>1108</v>
      </c>
      <c r="E782" s="15">
        <v>1</v>
      </c>
      <c r="F782" s="15">
        <v>98556115</v>
      </c>
      <c r="G782" s="15" t="s">
        <v>361</v>
      </c>
      <c r="H782" s="15" t="s">
        <v>362</v>
      </c>
      <c r="I782" s="134">
        <v>0.18090000000000001</v>
      </c>
      <c r="J782" s="134">
        <v>1.5100000000000001E-2</v>
      </c>
      <c r="K782" s="134">
        <v>2.3E-3</v>
      </c>
      <c r="L782" s="132">
        <v>7.7920000000000001E-11</v>
      </c>
    </row>
    <row r="783" spans="2:12">
      <c r="B783" s="66" t="s">
        <v>1094</v>
      </c>
      <c r="C783" s="15">
        <v>30124842</v>
      </c>
      <c r="D783" s="15" t="s">
        <v>1109</v>
      </c>
      <c r="E783" s="15">
        <v>1</v>
      </c>
      <c r="F783" s="15">
        <v>103417203</v>
      </c>
      <c r="G783" s="15" t="s">
        <v>362</v>
      </c>
      <c r="H783" s="15" t="s">
        <v>358</v>
      </c>
      <c r="I783" s="134">
        <v>0.58840000000000003</v>
      </c>
      <c r="J783" s="134">
        <v>1.52E-2</v>
      </c>
      <c r="K783" s="134">
        <v>2E-3</v>
      </c>
      <c r="L783" s="132">
        <v>2.127E-14</v>
      </c>
    </row>
    <row r="784" spans="2:12">
      <c r="B784" s="66" t="s">
        <v>1094</v>
      </c>
      <c r="C784" s="15">
        <v>30124842</v>
      </c>
      <c r="D784" s="15" t="s">
        <v>1110</v>
      </c>
      <c r="E784" s="15">
        <v>1</v>
      </c>
      <c r="F784" s="15">
        <v>112318484</v>
      </c>
      <c r="G784" s="15" t="s">
        <v>359</v>
      </c>
      <c r="H784" s="15" t="s">
        <v>358</v>
      </c>
      <c r="I784" s="134">
        <v>0.62990000000000002</v>
      </c>
      <c r="J784" s="134">
        <v>1.3599999999999999E-2</v>
      </c>
      <c r="K784" s="134">
        <v>1.9E-3</v>
      </c>
      <c r="L784" s="132">
        <v>5.016E-13</v>
      </c>
    </row>
    <row r="785" spans="2:12">
      <c r="B785" s="66" t="s">
        <v>1094</v>
      </c>
      <c r="C785" s="15">
        <v>30124842</v>
      </c>
      <c r="D785" s="15" t="s">
        <v>1111</v>
      </c>
      <c r="E785" s="15">
        <v>1</v>
      </c>
      <c r="F785" s="15">
        <v>114941326</v>
      </c>
      <c r="G785" s="15" t="s">
        <v>361</v>
      </c>
      <c r="H785" s="15" t="s">
        <v>362</v>
      </c>
      <c r="I785" s="134">
        <v>0.42830000000000001</v>
      </c>
      <c r="J785" s="134">
        <v>-1.3299999999999999E-2</v>
      </c>
      <c r="K785" s="134">
        <v>1.6999999999999999E-3</v>
      </c>
      <c r="L785" s="132">
        <v>5.8130000000000004E-15</v>
      </c>
    </row>
    <row r="786" spans="2:12">
      <c r="B786" s="66" t="s">
        <v>1094</v>
      </c>
      <c r="C786" s="15">
        <v>30124842</v>
      </c>
      <c r="D786" s="15" t="s">
        <v>1112</v>
      </c>
      <c r="E786" s="15">
        <v>1</v>
      </c>
      <c r="F786" s="15">
        <v>119546842</v>
      </c>
      <c r="G786" s="15" t="s">
        <v>361</v>
      </c>
      <c r="H786" s="15" t="s">
        <v>362</v>
      </c>
      <c r="I786" s="134">
        <v>0.55649999999999999</v>
      </c>
      <c r="J786" s="134">
        <v>2.4E-2</v>
      </c>
      <c r="K786" s="134">
        <v>1.6999999999999999E-3</v>
      </c>
      <c r="L786" s="132">
        <v>1.8100000000000001E-45</v>
      </c>
    </row>
    <row r="787" spans="2:12">
      <c r="B787" s="66" t="s">
        <v>1094</v>
      </c>
      <c r="C787" s="15">
        <v>30124842</v>
      </c>
      <c r="D787" s="15" t="s">
        <v>360</v>
      </c>
      <c r="E787" s="15">
        <v>1</v>
      </c>
      <c r="F787" s="15">
        <v>154991389</v>
      </c>
      <c r="G787" s="15" t="s">
        <v>361</v>
      </c>
      <c r="H787" s="15" t="s">
        <v>362</v>
      </c>
      <c r="I787" s="134">
        <v>0.72350000000000003</v>
      </c>
      <c r="J787" s="134">
        <v>1.26E-2</v>
      </c>
      <c r="K787" s="134">
        <v>1.9E-3</v>
      </c>
      <c r="L787" s="132">
        <v>7.8309999999999999E-11</v>
      </c>
    </row>
    <row r="788" spans="2:12">
      <c r="B788" s="66" t="s">
        <v>1094</v>
      </c>
      <c r="C788" s="15">
        <v>30124842</v>
      </c>
      <c r="D788" s="15" t="s">
        <v>1113</v>
      </c>
      <c r="E788" s="15">
        <v>1</v>
      </c>
      <c r="F788" s="15">
        <v>170372503</v>
      </c>
      <c r="G788" s="15" t="s">
        <v>359</v>
      </c>
      <c r="H788" s="15" t="s">
        <v>362</v>
      </c>
      <c r="I788" s="134">
        <v>0.27289999999999998</v>
      </c>
      <c r="J788" s="134">
        <v>-2.6599999999999999E-2</v>
      </c>
      <c r="K788" s="134">
        <v>1.9E-3</v>
      </c>
      <c r="L788" s="132">
        <v>6.402E-43</v>
      </c>
    </row>
    <row r="789" spans="2:12">
      <c r="B789" s="66" t="s">
        <v>1094</v>
      </c>
      <c r="C789" s="15">
        <v>30124842</v>
      </c>
      <c r="D789" s="15" t="s">
        <v>1114</v>
      </c>
      <c r="E789" s="15">
        <v>1</v>
      </c>
      <c r="F789" s="15">
        <v>172141403</v>
      </c>
      <c r="G789" s="15" t="s">
        <v>359</v>
      </c>
      <c r="H789" s="15" t="s">
        <v>361</v>
      </c>
      <c r="I789" s="134">
        <v>0.47639999999999999</v>
      </c>
      <c r="J789" s="134">
        <v>1.09E-2</v>
      </c>
      <c r="K789" s="134">
        <v>1.8E-3</v>
      </c>
      <c r="L789" s="132">
        <v>1.4599999999999999E-9</v>
      </c>
    </row>
    <row r="790" spans="2:12">
      <c r="B790" s="66" t="s">
        <v>1094</v>
      </c>
      <c r="C790" s="15">
        <v>30124842</v>
      </c>
      <c r="D790" s="15" t="s">
        <v>1115</v>
      </c>
      <c r="E790" s="15">
        <v>1</v>
      </c>
      <c r="F790" s="15">
        <v>172363815</v>
      </c>
      <c r="G790" s="15" t="s">
        <v>359</v>
      </c>
      <c r="H790" s="15" t="s">
        <v>362</v>
      </c>
      <c r="I790" s="134">
        <v>0.3599</v>
      </c>
      <c r="J790" s="134">
        <v>1.8200000000000001E-2</v>
      </c>
      <c r="K790" s="134">
        <v>1.8E-3</v>
      </c>
      <c r="L790" s="132">
        <v>2.4100000000000001E-25</v>
      </c>
    </row>
    <row r="791" spans="2:12">
      <c r="B791" s="66" t="s">
        <v>1094</v>
      </c>
      <c r="C791" s="15">
        <v>30124842</v>
      </c>
      <c r="D791" s="15" t="s">
        <v>1116</v>
      </c>
      <c r="E791" s="15">
        <v>1</v>
      </c>
      <c r="F791" s="15">
        <v>176751613</v>
      </c>
      <c r="G791" s="15" t="s">
        <v>361</v>
      </c>
      <c r="H791" s="15" t="s">
        <v>362</v>
      </c>
      <c r="I791" s="134">
        <v>0.61770000000000003</v>
      </c>
      <c r="J791" s="134">
        <v>-1.03E-2</v>
      </c>
      <c r="K791" s="134">
        <v>1.8E-3</v>
      </c>
      <c r="L791" s="132">
        <v>1.4160000000000001E-8</v>
      </c>
    </row>
    <row r="792" spans="2:12">
      <c r="B792" s="66" t="s">
        <v>1094</v>
      </c>
      <c r="C792" s="15">
        <v>30124842</v>
      </c>
      <c r="D792" s="15" t="s">
        <v>1117</v>
      </c>
      <c r="E792" s="15">
        <v>1</v>
      </c>
      <c r="F792" s="15">
        <v>200036139</v>
      </c>
      <c r="G792" s="15" t="s">
        <v>361</v>
      </c>
      <c r="H792" s="15" t="s">
        <v>362</v>
      </c>
      <c r="I792" s="134">
        <v>0.13289999999999999</v>
      </c>
      <c r="J792" s="134">
        <v>-1.5800000000000002E-2</v>
      </c>
      <c r="K792" s="134">
        <v>2.5000000000000001E-3</v>
      </c>
      <c r="L792" s="132">
        <v>3.5779999999999999E-10</v>
      </c>
    </row>
    <row r="793" spans="2:12">
      <c r="B793" s="66" t="s">
        <v>1094</v>
      </c>
      <c r="C793" s="15">
        <v>30124842</v>
      </c>
      <c r="D793" s="15" t="s">
        <v>1118</v>
      </c>
      <c r="E793" s="15">
        <v>1</v>
      </c>
      <c r="F793" s="15">
        <v>205114873</v>
      </c>
      <c r="G793" s="15" t="s">
        <v>362</v>
      </c>
      <c r="H793" s="15" t="s">
        <v>358</v>
      </c>
      <c r="I793" s="134">
        <v>0.55000000000000004</v>
      </c>
      <c r="J793" s="134">
        <v>-1.2999999999999999E-2</v>
      </c>
      <c r="K793" s="134">
        <v>1.8E-3</v>
      </c>
      <c r="L793" s="132">
        <v>2.3070000000000002E-13</v>
      </c>
    </row>
    <row r="794" spans="2:12">
      <c r="B794" s="66" t="s">
        <v>1094</v>
      </c>
      <c r="C794" s="15">
        <v>30124842</v>
      </c>
      <c r="D794" s="15" t="s">
        <v>1119</v>
      </c>
      <c r="E794" s="15">
        <v>1</v>
      </c>
      <c r="F794" s="15">
        <v>219583791</v>
      </c>
      <c r="G794" s="15" t="s">
        <v>361</v>
      </c>
      <c r="H794" s="15" t="s">
        <v>362</v>
      </c>
      <c r="I794" s="134">
        <v>0.26240000000000002</v>
      </c>
      <c r="J794" s="134">
        <v>1.2800000000000001E-2</v>
      </c>
      <c r="K794" s="134">
        <v>2E-3</v>
      </c>
      <c r="L794" s="132">
        <v>4.0559999999999997E-10</v>
      </c>
    </row>
    <row r="795" spans="2:12">
      <c r="B795" s="66" t="s">
        <v>1094</v>
      </c>
      <c r="C795" s="15">
        <v>30124842</v>
      </c>
      <c r="D795" s="15" t="s">
        <v>1120</v>
      </c>
      <c r="E795" s="15">
        <v>1</v>
      </c>
      <c r="F795" s="15">
        <v>219653101</v>
      </c>
      <c r="G795" s="15" t="s">
        <v>361</v>
      </c>
      <c r="H795" s="15" t="s">
        <v>362</v>
      </c>
      <c r="I795" s="134">
        <v>0.32800000000000001</v>
      </c>
      <c r="J795" s="134">
        <v>-2.7699999999999999E-2</v>
      </c>
      <c r="K795" s="134">
        <v>1.9E-3</v>
      </c>
      <c r="L795" s="132">
        <v>1.591E-49</v>
      </c>
    </row>
    <row r="796" spans="2:12">
      <c r="B796" s="66" t="s">
        <v>1094</v>
      </c>
      <c r="C796" s="15">
        <v>30124842</v>
      </c>
      <c r="D796" s="15" t="s">
        <v>1121</v>
      </c>
      <c r="E796" s="15">
        <v>1</v>
      </c>
      <c r="F796" s="15">
        <v>224062306</v>
      </c>
      <c r="G796" s="15" t="s">
        <v>362</v>
      </c>
      <c r="H796" s="15" t="s">
        <v>358</v>
      </c>
      <c r="I796" s="134">
        <v>0.69930000000000003</v>
      </c>
      <c r="J796" s="134">
        <v>1.17E-2</v>
      </c>
      <c r="K796" s="134">
        <v>1.9E-3</v>
      </c>
      <c r="L796" s="132">
        <v>1.5710000000000001E-9</v>
      </c>
    </row>
    <row r="797" spans="2:12">
      <c r="B797" s="66" t="s">
        <v>1094</v>
      </c>
      <c r="C797" s="15">
        <v>30124842</v>
      </c>
      <c r="D797" s="15" t="s">
        <v>1122</v>
      </c>
      <c r="E797" s="15">
        <v>1</v>
      </c>
      <c r="F797" s="15">
        <v>243533273</v>
      </c>
      <c r="G797" s="15" t="s">
        <v>359</v>
      </c>
      <c r="H797" s="15" t="s">
        <v>358</v>
      </c>
      <c r="I797" s="134">
        <v>0.86329999999999996</v>
      </c>
      <c r="J797" s="134">
        <v>1.55E-2</v>
      </c>
      <c r="K797" s="134">
        <v>2.5000000000000001E-3</v>
      </c>
      <c r="L797" s="132">
        <v>9.2500000000000001E-10</v>
      </c>
    </row>
    <row r="798" spans="2:12">
      <c r="B798" s="66" t="s">
        <v>1094</v>
      </c>
      <c r="C798" s="15">
        <v>30124842</v>
      </c>
      <c r="D798" s="15" t="s">
        <v>572</v>
      </c>
      <c r="E798" s="15">
        <v>2</v>
      </c>
      <c r="F798" s="15">
        <v>430975</v>
      </c>
      <c r="G798" s="15" t="s">
        <v>361</v>
      </c>
      <c r="H798" s="15" t="s">
        <v>362</v>
      </c>
      <c r="I798" s="134">
        <v>3.4099999999999998E-2</v>
      </c>
      <c r="J798" s="134">
        <v>-4.19E-2</v>
      </c>
      <c r="K798" s="134">
        <v>5.4999999999999997E-3</v>
      </c>
      <c r="L798" s="132">
        <v>1.6049999999999999E-14</v>
      </c>
    </row>
    <row r="799" spans="2:12">
      <c r="B799" s="66" t="s">
        <v>1094</v>
      </c>
      <c r="C799" s="15">
        <v>30124842</v>
      </c>
      <c r="D799" s="15" t="s">
        <v>1123</v>
      </c>
      <c r="E799" s="15">
        <v>2</v>
      </c>
      <c r="F799" s="15">
        <v>629510</v>
      </c>
      <c r="G799" s="15" t="s">
        <v>359</v>
      </c>
      <c r="H799" s="15" t="s">
        <v>362</v>
      </c>
      <c r="I799" s="134">
        <v>0.84230000000000005</v>
      </c>
      <c r="J799" s="134">
        <v>2.6599999999999999E-2</v>
      </c>
      <c r="K799" s="134">
        <v>2.2000000000000001E-3</v>
      </c>
      <c r="L799" s="132">
        <v>1.795E-32</v>
      </c>
    </row>
    <row r="800" spans="2:12">
      <c r="B800" s="66" t="s">
        <v>1094</v>
      </c>
      <c r="C800" s="15">
        <v>30124842</v>
      </c>
      <c r="D800" s="15" t="s">
        <v>1124</v>
      </c>
      <c r="E800" s="15">
        <v>2</v>
      </c>
      <c r="F800" s="15">
        <v>9616728</v>
      </c>
      <c r="G800" s="15" t="s">
        <v>361</v>
      </c>
      <c r="H800" s="15" t="s">
        <v>358</v>
      </c>
      <c r="I800" s="134">
        <v>0.58120000000000005</v>
      </c>
      <c r="J800" s="134">
        <v>1.0500000000000001E-2</v>
      </c>
      <c r="K800" s="134">
        <v>1.8E-3</v>
      </c>
      <c r="L800" s="132">
        <v>3.902E-9</v>
      </c>
    </row>
    <row r="801" spans="2:12">
      <c r="B801" s="66" t="s">
        <v>1094</v>
      </c>
      <c r="C801" s="15">
        <v>30124842</v>
      </c>
      <c r="D801" s="15" t="s">
        <v>1125</v>
      </c>
      <c r="E801" s="15">
        <v>2</v>
      </c>
      <c r="F801" s="15">
        <v>13073967</v>
      </c>
      <c r="G801" s="15" t="s">
        <v>359</v>
      </c>
      <c r="H801" s="15" t="s">
        <v>358</v>
      </c>
      <c r="I801" s="134">
        <v>0.55659999999999998</v>
      </c>
      <c r="J801" s="134">
        <v>-1.7100000000000001E-2</v>
      </c>
      <c r="K801" s="134">
        <v>1.8E-3</v>
      </c>
      <c r="L801" s="132">
        <v>2.3749999999999999E-21</v>
      </c>
    </row>
    <row r="802" spans="2:12">
      <c r="B802" s="66" t="s">
        <v>1094</v>
      </c>
      <c r="C802" s="15">
        <v>30124842</v>
      </c>
      <c r="D802" s="15" t="s">
        <v>1126</v>
      </c>
      <c r="E802" s="15">
        <v>2</v>
      </c>
      <c r="F802" s="15">
        <v>25193998</v>
      </c>
      <c r="G802" s="15" t="s">
        <v>359</v>
      </c>
      <c r="H802" s="15" t="s">
        <v>361</v>
      </c>
      <c r="I802" s="134">
        <v>0.78010000000000002</v>
      </c>
      <c r="J802" s="134">
        <v>-2.1000000000000001E-2</v>
      </c>
      <c r="K802" s="134">
        <v>2.2000000000000001E-3</v>
      </c>
      <c r="L802" s="132">
        <v>5.9849999999999998E-22</v>
      </c>
    </row>
    <row r="803" spans="2:12">
      <c r="B803" s="66" t="s">
        <v>1094</v>
      </c>
      <c r="C803" s="15">
        <v>30124842</v>
      </c>
      <c r="D803" s="15" t="s">
        <v>1127</v>
      </c>
      <c r="E803" s="15">
        <v>2</v>
      </c>
      <c r="F803" s="15">
        <v>35473041</v>
      </c>
      <c r="G803" s="15" t="s">
        <v>362</v>
      </c>
      <c r="H803" s="15" t="s">
        <v>358</v>
      </c>
      <c r="I803" s="134">
        <v>0.34620000000000001</v>
      </c>
      <c r="J803" s="134">
        <v>-1.0699999999999999E-2</v>
      </c>
      <c r="K803" s="134">
        <v>1.8E-3</v>
      </c>
      <c r="L803" s="132">
        <v>5.4940000000000003E-9</v>
      </c>
    </row>
    <row r="804" spans="2:12">
      <c r="B804" s="66" t="s">
        <v>1094</v>
      </c>
      <c r="C804" s="15">
        <v>30124842</v>
      </c>
      <c r="D804" s="15" t="s">
        <v>1128</v>
      </c>
      <c r="E804" s="15">
        <v>2</v>
      </c>
      <c r="F804" s="15">
        <v>43756032</v>
      </c>
      <c r="G804" s="15" t="s">
        <v>361</v>
      </c>
      <c r="H804" s="15" t="s">
        <v>362</v>
      </c>
      <c r="I804" s="134">
        <v>0.1024</v>
      </c>
      <c r="J804" s="134">
        <v>1.7899999999999999E-2</v>
      </c>
      <c r="K804" s="134">
        <v>2.8E-3</v>
      </c>
      <c r="L804" s="132">
        <v>9.2979999999999998E-11</v>
      </c>
    </row>
    <row r="805" spans="2:12">
      <c r="B805" s="66" t="s">
        <v>1094</v>
      </c>
      <c r="C805" s="15">
        <v>30124842</v>
      </c>
      <c r="D805" s="15" t="s">
        <v>1129</v>
      </c>
      <c r="E805" s="15">
        <v>2</v>
      </c>
      <c r="F805" s="15">
        <v>48962291</v>
      </c>
      <c r="G805" s="15" t="s">
        <v>361</v>
      </c>
      <c r="H805" s="15" t="s">
        <v>358</v>
      </c>
      <c r="I805" s="134">
        <v>0.2346</v>
      </c>
      <c r="J805" s="134">
        <v>1.5299999999999999E-2</v>
      </c>
      <c r="K805" s="134">
        <v>2.0999999999999999E-3</v>
      </c>
      <c r="L805" s="132">
        <v>4.1660000000000001E-13</v>
      </c>
    </row>
    <row r="806" spans="2:12">
      <c r="B806" s="66" t="s">
        <v>1094</v>
      </c>
      <c r="C806" s="15">
        <v>30124842</v>
      </c>
      <c r="D806" s="15" t="s">
        <v>1130</v>
      </c>
      <c r="E806" s="15">
        <v>2</v>
      </c>
      <c r="F806" s="15">
        <v>66238005</v>
      </c>
      <c r="G806" s="15" t="s">
        <v>361</v>
      </c>
      <c r="H806" s="15" t="s">
        <v>362</v>
      </c>
      <c r="I806" s="134">
        <v>0.70530000000000004</v>
      </c>
      <c r="J806" s="134">
        <v>-1.7000000000000001E-2</v>
      </c>
      <c r="K806" s="134">
        <v>2E-3</v>
      </c>
      <c r="L806" s="132">
        <v>3.7629999999999999E-18</v>
      </c>
    </row>
    <row r="807" spans="2:12">
      <c r="B807" s="66" t="s">
        <v>1094</v>
      </c>
      <c r="C807" s="15">
        <v>30124842</v>
      </c>
      <c r="D807" s="15" t="s">
        <v>1131</v>
      </c>
      <c r="E807" s="15">
        <v>2</v>
      </c>
      <c r="F807" s="15">
        <v>66764997</v>
      </c>
      <c r="G807" s="15" t="s">
        <v>359</v>
      </c>
      <c r="H807" s="15" t="s">
        <v>358</v>
      </c>
      <c r="I807" s="134">
        <v>0.40870000000000001</v>
      </c>
      <c r="J807" s="134">
        <v>1.3299999999999999E-2</v>
      </c>
      <c r="K807" s="134">
        <v>1.6999999999999999E-3</v>
      </c>
      <c r="L807" s="132">
        <v>6.6070000000000003E-15</v>
      </c>
    </row>
    <row r="808" spans="2:12">
      <c r="B808" s="66" t="s">
        <v>1094</v>
      </c>
      <c r="C808" s="15">
        <v>30124842</v>
      </c>
      <c r="D808" s="15" t="s">
        <v>1132</v>
      </c>
      <c r="E808" s="15">
        <v>2</v>
      </c>
      <c r="F808" s="15">
        <v>67634003</v>
      </c>
      <c r="G808" s="15" t="s">
        <v>359</v>
      </c>
      <c r="H808" s="15" t="s">
        <v>358</v>
      </c>
      <c r="I808" s="134">
        <v>0.70020000000000004</v>
      </c>
      <c r="J808" s="134">
        <v>-1.11E-2</v>
      </c>
      <c r="K808" s="134">
        <v>1.9E-3</v>
      </c>
      <c r="L808" s="132">
        <v>9.0959999999999992E-9</v>
      </c>
    </row>
    <row r="809" spans="2:12">
      <c r="B809" s="66" t="s">
        <v>1094</v>
      </c>
      <c r="C809" s="15">
        <v>30124842</v>
      </c>
      <c r="D809" s="15" t="s">
        <v>1133</v>
      </c>
      <c r="E809" s="15">
        <v>2</v>
      </c>
      <c r="F809" s="15">
        <v>67853013</v>
      </c>
      <c r="G809" s="15" t="s">
        <v>361</v>
      </c>
      <c r="H809" s="15" t="s">
        <v>362</v>
      </c>
      <c r="I809" s="134">
        <v>0.33339999999999997</v>
      </c>
      <c r="J809" s="134">
        <v>-1.89E-2</v>
      </c>
      <c r="K809" s="134">
        <v>1.8E-3</v>
      </c>
      <c r="L809" s="132">
        <v>1.2239999999999999E-26</v>
      </c>
    </row>
    <row r="810" spans="2:12">
      <c r="B810" s="66" t="s">
        <v>1094</v>
      </c>
      <c r="C810" s="15">
        <v>30124842</v>
      </c>
      <c r="D810" s="15" t="s">
        <v>1134</v>
      </c>
      <c r="E810" s="15">
        <v>2</v>
      </c>
      <c r="F810" s="15">
        <v>68476861</v>
      </c>
      <c r="G810" s="15" t="s">
        <v>359</v>
      </c>
      <c r="H810" s="15" t="s">
        <v>358</v>
      </c>
      <c r="I810" s="134">
        <v>0.64629999999999999</v>
      </c>
      <c r="J810" s="134">
        <v>-1.06E-2</v>
      </c>
      <c r="K810" s="134">
        <v>1.9E-3</v>
      </c>
      <c r="L810" s="132">
        <v>1.465E-8</v>
      </c>
    </row>
    <row r="811" spans="2:12">
      <c r="B811" s="66" t="s">
        <v>1094</v>
      </c>
      <c r="C811" s="15">
        <v>30124842</v>
      </c>
      <c r="D811" s="15" t="s">
        <v>1135</v>
      </c>
      <c r="E811" s="15">
        <v>2</v>
      </c>
      <c r="F811" s="15">
        <v>100894802</v>
      </c>
      <c r="G811" s="15" t="s">
        <v>362</v>
      </c>
      <c r="H811" s="15" t="s">
        <v>358</v>
      </c>
      <c r="I811" s="134">
        <v>0.30740000000000001</v>
      </c>
      <c r="J811" s="134">
        <v>1.6400000000000001E-2</v>
      </c>
      <c r="K811" s="134">
        <v>2.0999999999999999E-3</v>
      </c>
      <c r="L811" s="132">
        <v>1.5410000000000001E-14</v>
      </c>
    </row>
    <row r="812" spans="2:12">
      <c r="B812" s="66" t="s">
        <v>1094</v>
      </c>
      <c r="C812" s="15">
        <v>30124842</v>
      </c>
      <c r="D812" s="15" t="s">
        <v>1136</v>
      </c>
      <c r="E812" s="15">
        <v>2</v>
      </c>
      <c r="F812" s="15">
        <v>112253851</v>
      </c>
      <c r="G812" s="15" t="s">
        <v>361</v>
      </c>
      <c r="H812" s="15" t="s">
        <v>362</v>
      </c>
      <c r="I812" s="134">
        <v>0.78290000000000004</v>
      </c>
      <c r="J812" s="134">
        <v>1.8700000000000001E-2</v>
      </c>
      <c r="K812" s="134">
        <v>2.3999999999999998E-3</v>
      </c>
      <c r="L812" s="132">
        <v>3.0680000000000002E-15</v>
      </c>
    </row>
    <row r="813" spans="2:12">
      <c r="B813" s="66" t="s">
        <v>1094</v>
      </c>
      <c r="C813" s="15">
        <v>30124842</v>
      </c>
      <c r="D813" s="15" t="s">
        <v>1137</v>
      </c>
      <c r="E813" s="15">
        <v>2</v>
      </c>
      <c r="F813" s="15">
        <v>114517748</v>
      </c>
      <c r="G813" s="15" t="s">
        <v>359</v>
      </c>
      <c r="H813" s="15" t="s">
        <v>358</v>
      </c>
      <c r="I813" s="134">
        <v>0.78749999999999998</v>
      </c>
      <c r="J813" s="134">
        <v>-1.4E-2</v>
      </c>
      <c r="K813" s="134">
        <v>2.2000000000000001E-3</v>
      </c>
      <c r="L813" s="132">
        <v>8.5990000000000005E-11</v>
      </c>
    </row>
    <row r="814" spans="2:12">
      <c r="B814" s="66" t="s">
        <v>1094</v>
      </c>
      <c r="C814" s="15">
        <v>30124842</v>
      </c>
      <c r="D814" s="15" t="s">
        <v>1138</v>
      </c>
      <c r="E814" s="15">
        <v>2</v>
      </c>
      <c r="F814" s="15">
        <v>119444229</v>
      </c>
      <c r="G814" s="15" t="s">
        <v>359</v>
      </c>
      <c r="H814" s="15" t="s">
        <v>358</v>
      </c>
      <c r="I814" s="134">
        <v>0.5544</v>
      </c>
      <c r="J814" s="134">
        <v>-1.3899999999999999E-2</v>
      </c>
      <c r="K814" s="134">
        <v>1.8E-3</v>
      </c>
      <c r="L814" s="132">
        <v>1.1190000000000001E-14</v>
      </c>
    </row>
    <row r="815" spans="2:12">
      <c r="B815" s="66" t="s">
        <v>1094</v>
      </c>
      <c r="C815" s="15">
        <v>30124842</v>
      </c>
      <c r="D815" s="15" t="s">
        <v>1139</v>
      </c>
      <c r="E815" s="15">
        <v>2</v>
      </c>
      <c r="F815" s="15">
        <v>148121393</v>
      </c>
      <c r="G815" s="15" t="s">
        <v>361</v>
      </c>
      <c r="H815" s="15" t="s">
        <v>358</v>
      </c>
      <c r="I815" s="134">
        <v>0.20899999999999999</v>
      </c>
      <c r="J815" s="134">
        <v>1.23E-2</v>
      </c>
      <c r="K815" s="134">
        <v>2.2000000000000001E-3</v>
      </c>
      <c r="L815" s="132">
        <v>1.3820000000000001E-8</v>
      </c>
    </row>
    <row r="816" spans="2:12">
      <c r="B816" s="66" t="s">
        <v>1094</v>
      </c>
      <c r="C816" s="15">
        <v>30124842</v>
      </c>
      <c r="D816" s="15" t="s">
        <v>1140</v>
      </c>
      <c r="E816" s="15">
        <v>2</v>
      </c>
      <c r="F816" s="15">
        <v>158412701</v>
      </c>
      <c r="G816" s="15" t="s">
        <v>361</v>
      </c>
      <c r="H816" s="15" t="s">
        <v>358</v>
      </c>
      <c r="I816" s="134">
        <v>0.98860000000000003</v>
      </c>
      <c r="J816" s="134">
        <v>6.2300000000000001E-2</v>
      </c>
      <c r="K816" s="134">
        <v>9.1999999999999998E-3</v>
      </c>
      <c r="L816" s="132">
        <v>1.549E-11</v>
      </c>
    </row>
    <row r="817" spans="2:12">
      <c r="B817" s="66" t="s">
        <v>1094</v>
      </c>
      <c r="C817" s="15">
        <v>30124842</v>
      </c>
      <c r="D817" s="15" t="s">
        <v>1141</v>
      </c>
      <c r="E817" s="15">
        <v>2</v>
      </c>
      <c r="F817" s="15">
        <v>161131694</v>
      </c>
      <c r="G817" s="15" t="s">
        <v>359</v>
      </c>
      <c r="H817" s="15" t="s">
        <v>358</v>
      </c>
      <c r="I817" s="134">
        <v>0.71220000000000006</v>
      </c>
      <c r="J817" s="134">
        <v>1.1599999999999999E-2</v>
      </c>
      <c r="K817" s="134">
        <v>1.9E-3</v>
      </c>
      <c r="L817" s="132">
        <v>8.5469999999999995E-10</v>
      </c>
    </row>
    <row r="818" spans="2:12">
      <c r="B818" s="66" t="s">
        <v>1094</v>
      </c>
      <c r="C818" s="15">
        <v>30124842</v>
      </c>
      <c r="D818" s="15" t="s">
        <v>1142</v>
      </c>
      <c r="E818" s="15">
        <v>2</v>
      </c>
      <c r="F818" s="15">
        <v>165513091</v>
      </c>
      <c r="G818" s="15" t="s">
        <v>361</v>
      </c>
      <c r="H818" s="15" t="s">
        <v>362</v>
      </c>
      <c r="I818" s="134">
        <v>0.58399999999999996</v>
      </c>
      <c r="J818" s="134">
        <v>2.2800000000000001E-2</v>
      </c>
      <c r="K818" s="134">
        <v>1.6999999999999999E-3</v>
      </c>
      <c r="L818" s="132">
        <v>2.8549999999999999E-41</v>
      </c>
    </row>
    <row r="819" spans="2:12">
      <c r="B819" s="66" t="s">
        <v>1094</v>
      </c>
      <c r="C819" s="15">
        <v>30124842</v>
      </c>
      <c r="D819" s="15" t="s">
        <v>1143</v>
      </c>
      <c r="E819" s="15">
        <v>2</v>
      </c>
      <c r="F819" s="15">
        <v>166185707</v>
      </c>
      <c r="G819" s="15" t="s">
        <v>359</v>
      </c>
      <c r="H819" s="15" t="s">
        <v>361</v>
      </c>
      <c r="I819" s="134">
        <v>0.76190000000000002</v>
      </c>
      <c r="J819" s="134">
        <v>1.1299999999999999E-2</v>
      </c>
      <c r="K819" s="134">
        <v>2E-3</v>
      </c>
      <c r="L819" s="132">
        <v>2.1279999999999999E-8</v>
      </c>
    </row>
    <row r="820" spans="2:12">
      <c r="B820" s="66" t="s">
        <v>1094</v>
      </c>
      <c r="C820" s="15">
        <v>30124842</v>
      </c>
      <c r="D820" s="15" t="s">
        <v>1144</v>
      </c>
      <c r="E820" s="15">
        <v>2</v>
      </c>
      <c r="F820" s="15">
        <v>171421125</v>
      </c>
      <c r="G820" s="15" t="s">
        <v>359</v>
      </c>
      <c r="H820" s="15" t="s">
        <v>358</v>
      </c>
      <c r="I820" s="134">
        <v>0.26619999999999999</v>
      </c>
      <c r="J820" s="134">
        <v>1.3599999999999999E-2</v>
      </c>
      <c r="K820" s="134">
        <v>2E-3</v>
      </c>
      <c r="L820" s="132">
        <v>2.2529999999999999E-11</v>
      </c>
    </row>
    <row r="821" spans="2:12">
      <c r="B821" s="66" t="s">
        <v>1094</v>
      </c>
      <c r="C821" s="15">
        <v>30124842</v>
      </c>
      <c r="D821" s="15" t="s">
        <v>1145</v>
      </c>
      <c r="E821" s="15">
        <v>2</v>
      </c>
      <c r="F821" s="15">
        <v>188115398</v>
      </c>
      <c r="G821" s="15" t="s">
        <v>359</v>
      </c>
      <c r="H821" s="15" t="s">
        <v>358</v>
      </c>
      <c r="I821" s="134">
        <v>0.53720000000000001</v>
      </c>
      <c r="J821" s="134">
        <v>2.1499999999999998E-2</v>
      </c>
      <c r="K821" s="134">
        <v>1.6999999999999999E-3</v>
      </c>
      <c r="L821" s="132">
        <v>2.7580000000000001E-37</v>
      </c>
    </row>
    <row r="822" spans="2:12">
      <c r="B822" s="66" t="s">
        <v>1094</v>
      </c>
      <c r="C822" s="15">
        <v>30124842</v>
      </c>
      <c r="D822" s="15" t="s">
        <v>1146</v>
      </c>
      <c r="E822" s="15">
        <v>2</v>
      </c>
      <c r="F822" s="15">
        <v>200775744</v>
      </c>
      <c r="G822" s="15" t="s">
        <v>361</v>
      </c>
      <c r="H822" s="15" t="s">
        <v>362</v>
      </c>
      <c r="I822" s="134">
        <v>0.43919999999999998</v>
      </c>
      <c r="J822" s="134">
        <v>-1.1299999999999999E-2</v>
      </c>
      <c r="K822" s="134">
        <v>1.6999999999999999E-3</v>
      </c>
      <c r="L822" s="132">
        <v>7.475E-11</v>
      </c>
    </row>
    <row r="823" spans="2:12">
      <c r="B823" s="66" t="s">
        <v>1094</v>
      </c>
      <c r="C823" s="15">
        <v>30124842</v>
      </c>
      <c r="D823" s="15" t="s">
        <v>1147</v>
      </c>
      <c r="E823" s="15">
        <v>2</v>
      </c>
      <c r="F823" s="15">
        <v>212281381</v>
      </c>
      <c r="G823" s="15" t="s">
        <v>361</v>
      </c>
      <c r="H823" s="15" t="s">
        <v>358</v>
      </c>
      <c r="I823" s="134">
        <v>0.63670000000000004</v>
      </c>
      <c r="J823" s="134">
        <v>-1.21E-2</v>
      </c>
      <c r="K823" s="134">
        <v>2E-3</v>
      </c>
      <c r="L823" s="132">
        <v>2.7029999999999999E-9</v>
      </c>
    </row>
    <row r="824" spans="2:12">
      <c r="B824" s="66" t="s">
        <v>1094</v>
      </c>
      <c r="C824" s="15">
        <v>30124842</v>
      </c>
      <c r="D824" s="15" t="s">
        <v>609</v>
      </c>
      <c r="E824" s="15">
        <v>2</v>
      </c>
      <c r="F824" s="15">
        <v>213413231</v>
      </c>
      <c r="G824" s="15" t="s">
        <v>359</v>
      </c>
      <c r="H824" s="15" t="s">
        <v>358</v>
      </c>
      <c r="I824" s="134">
        <v>0.2732</v>
      </c>
      <c r="J824" s="134">
        <v>-1.14E-2</v>
      </c>
      <c r="K824" s="134">
        <v>1.9E-3</v>
      </c>
      <c r="L824" s="132">
        <v>2.3579999999999999E-9</v>
      </c>
    </row>
    <row r="825" spans="2:12">
      <c r="B825" s="66" t="s">
        <v>1094</v>
      </c>
      <c r="C825" s="15">
        <v>30124842</v>
      </c>
      <c r="D825" s="15" t="s">
        <v>1148</v>
      </c>
      <c r="E825" s="15">
        <v>2</v>
      </c>
      <c r="F825" s="15">
        <v>219170525</v>
      </c>
      <c r="G825" s="15" t="s">
        <v>359</v>
      </c>
      <c r="H825" s="15" t="s">
        <v>358</v>
      </c>
      <c r="I825" s="134">
        <v>0.59740000000000004</v>
      </c>
      <c r="J825" s="134">
        <v>-1.1299999999999999E-2</v>
      </c>
      <c r="K825" s="134">
        <v>1.8E-3</v>
      </c>
      <c r="L825" s="132">
        <v>5.1299999999999999E-10</v>
      </c>
    </row>
    <row r="826" spans="2:12">
      <c r="B826" s="66" t="s">
        <v>1094</v>
      </c>
      <c r="C826" s="15">
        <v>30124842</v>
      </c>
      <c r="D826" s="15" t="s">
        <v>1149</v>
      </c>
      <c r="E826" s="15">
        <v>2</v>
      </c>
      <c r="F826" s="15">
        <v>228977142</v>
      </c>
      <c r="G826" s="15" t="s">
        <v>359</v>
      </c>
      <c r="H826" s="15" t="s">
        <v>358</v>
      </c>
      <c r="I826" s="134">
        <v>0.40589999999999998</v>
      </c>
      <c r="J826" s="134">
        <v>-1.0200000000000001E-2</v>
      </c>
      <c r="K826" s="134">
        <v>1.8E-3</v>
      </c>
      <c r="L826" s="132">
        <v>2.3429999999999999E-8</v>
      </c>
    </row>
    <row r="827" spans="2:12">
      <c r="B827" s="66" t="s">
        <v>1094</v>
      </c>
      <c r="C827" s="15">
        <v>30124842</v>
      </c>
      <c r="D827" s="15" t="s">
        <v>1150</v>
      </c>
      <c r="E827" s="15">
        <v>2</v>
      </c>
      <c r="F827" s="15">
        <v>230739209</v>
      </c>
      <c r="G827" s="15" t="s">
        <v>362</v>
      </c>
      <c r="H827" s="15" t="s">
        <v>358</v>
      </c>
      <c r="I827" s="134">
        <v>0.31359999999999999</v>
      </c>
      <c r="J827" s="134">
        <v>1.2E-2</v>
      </c>
      <c r="K827" s="134">
        <v>1.9E-3</v>
      </c>
      <c r="L827" s="132">
        <v>1.79E-10</v>
      </c>
    </row>
    <row r="828" spans="2:12">
      <c r="B828" s="66" t="s">
        <v>1094</v>
      </c>
      <c r="C828" s="15">
        <v>30124842</v>
      </c>
      <c r="D828" s="15" t="s">
        <v>1151</v>
      </c>
      <c r="E828" s="15">
        <v>2</v>
      </c>
      <c r="F828" s="15">
        <v>239365456</v>
      </c>
      <c r="G828" s="15" t="s">
        <v>359</v>
      </c>
      <c r="H828" s="15" t="s">
        <v>358</v>
      </c>
      <c r="I828" s="134">
        <v>5.2699999999999997E-2</v>
      </c>
      <c r="J828" s="134">
        <v>-2.7799999999999998E-2</v>
      </c>
      <c r="K828" s="134">
        <v>4.4000000000000003E-3</v>
      </c>
      <c r="L828" s="132">
        <v>3.9969999999999997E-10</v>
      </c>
    </row>
    <row r="829" spans="2:12">
      <c r="B829" s="66" t="s">
        <v>1094</v>
      </c>
      <c r="C829" s="15">
        <v>30124842</v>
      </c>
      <c r="D829" s="15" t="s">
        <v>1152</v>
      </c>
      <c r="E829" s="15">
        <v>3</v>
      </c>
      <c r="F829" s="15">
        <v>12496461</v>
      </c>
      <c r="G829" s="15" t="s">
        <v>359</v>
      </c>
      <c r="H829" s="15" t="s">
        <v>358</v>
      </c>
      <c r="I829" s="134">
        <v>0.42849999999999999</v>
      </c>
      <c r="J829" s="134">
        <v>2.0199999999999999E-2</v>
      </c>
      <c r="K829" s="134">
        <v>1.8E-3</v>
      </c>
      <c r="L829" s="132">
        <v>3.57E-29</v>
      </c>
    </row>
    <row r="830" spans="2:12">
      <c r="B830" s="66" t="s">
        <v>1094</v>
      </c>
      <c r="C830" s="15">
        <v>30124842</v>
      </c>
      <c r="D830" s="15" t="s">
        <v>1153</v>
      </c>
      <c r="E830" s="15">
        <v>3</v>
      </c>
      <c r="F830" s="15">
        <v>12848822</v>
      </c>
      <c r="G830" s="15" t="s">
        <v>361</v>
      </c>
      <c r="H830" s="15" t="s">
        <v>362</v>
      </c>
      <c r="I830" s="134">
        <v>0.32300000000000001</v>
      </c>
      <c r="J830" s="134">
        <v>1.37E-2</v>
      </c>
      <c r="K830" s="134">
        <v>1.9E-3</v>
      </c>
      <c r="L830" s="132">
        <v>2.172E-13</v>
      </c>
    </row>
    <row r="831" spans="2:12">
      <c r="B831" s="66" t="s">
        <v>1094</v>
      </c>
      <c r="C831" s="15">
        <v>30124842</v>
      </c>
      <c r="D831" s="15" t="s">
        <v>1154</v>
      </c>
      <c r="E831" s="15">
        <v>3</v>
      </c>
      <c r="F831" s="15">
        <v>15649550</v>
      </c>
      <c r="G831" s="15" t="s">
        <v>359</v>
      </c>
      <c r="H831" s="15" t="s">
        <v>358</v>
      </c>
      <c r="I831" s="134">
        <v>0.36759999999999998</v>
      </c>
      <c r="J831" s="134">
        <v>1.14E-2</v>
      </c>
      <c r="K831" s="134">
        <v>1.6999999999999999E-3</v>
      </c>
      <c r="L831" s="132">
        <v>6.0529999999999997E-11</v>
      </c>
    </row>
    <row r="832" spans="2:12">
      <c r="B832" s="66" t="s">
        <v>1094</v>
      </c>
      <c r="C832" s="15">
        <v>30124842</v>
      </c>
      <c r="D832" s="15" t="s">
        <v>1155</v>
      </c>
      <c r="E832" s="15">
        <v>3</v>
      </c>
      <c r="F832" s="15">
        <v>18705035</v>
      </c>
      <c r="G832" s="15" t="s">
        <v>359</v>
      </c>
      <c r="H832" s="15" t="s">
        <v>358</v>
      </c>
      <c r="I832" s="134">
        <v>0.72260000000000002</v>
      </c>
      <c r="J832" s="134">
        <v>1.18E-2</v>
      </c>
      <c r="K832" s="134">
        <v>2E-3</v>
      </c>
      <c r="L832" s="132">
        <v>2.3509999999999998E-9</v>
      </c>
    </row>
    <row r="833" spans="2:12">
      <c r="B833" s="66" t="s">
        <v>1094</v>
      </c>
      <c r="C833" s="15">
        <v>30124842</v>
      </c>
      <c r="D833" s="15" t="s">
        <v>1156</v>
      </c>
      <c r="E833" s="15">
        <v>3</v>
      </c>
      <c r="F833" s="15">
        <v>35635145</v>
      </c>
      <c r="G833" s="15" t="s">
        <v>359</v>
      </c>
      <c r="H833" s="15" t="s">
        <v>361</v>
      </c>
      <c r="I833" s="134">
        <v>0.7964</v>
      </c>
      <c r="J833" s="134">
        <v>-1.83E-2</v>
      </c>
      <c r="K833" s="134">
        <v>2.2000000000000001E-3</v>
      </c>
      <c r="L833" s="132">
        <v>9.3380000000000001E-17</v>
      </c>
    </row>
    <row r="834" spans="2:12">
      <c r="B834" s="66" t="s">
        <v>1094</v>
      </c>
      <c r="C834" s="15">
        <v>30124842</v>
      </c>
      <c r="D834" s="15" t="s">
        <v>1157</v>
      </c>
      <c r="E834" s="15">
        <v>3</v>
      </c>
      <c r="F834" s="15">
        <v>37571827</v>
      </c>
      <c r="G834" s="15" t="s">
        <v>359</v>
      </c>
      <c r="H834" s="15" t="s">
        <v>358</v>
      </c>
      <c r="I834" s="134">
        <v>0.58860000000000001</v>
      </c>
      <c r="J834" s="134">
        <v>1.29E-2</v>
      </c>
      <c r="K834" s="134">
        <v>1.8E-3</v>
      </c>
      <c r="L834" s="132">
        <v>7.8360000000000001E-13</v>
      </c>
    </row>
    <row r="835" spans="2:12">
      <c r="B835" s="66" t="s">
        <v>1094</v>
      </c>
      <c r="C835" s="15">
        <v>30124842</v>
      </c>
      <c r="D835" s="15" t="s">
        <v>1158</v>
      </c>
      <c r="E835" s="15">
        <v>3</v>
      </c>
      <c r="F835" s="15">
        <v>49884913</v>
      </c>
      <c r="G835" s="15" t="s">
        <v>361</v>
      </c>
      <c r="H835" s="15" t="s">
        <v>362</v>
      </c>
      <c r="I835" s="134">
        <v>0.31879999999999997</v>
      </c>
      <c r="J835" s="134">
        <v>1.7000000000000001E-2</v>
      </c>
      <c r="K835" s="134">
        <v>1.8E-3</v>
      </c>
      <c r="L835" s="132">
        <v>1.341E-20</v>
      </c>
    </row>
    <row r="836" spans="2:12">
      <c r="B836" s="66" t="s">
        <v>1094</v>
      </c>
      <c r="C836" s="15">
        <v>30124842</v>
      </c>
      <c r="D836" s="15" t="s">
        <v>1159</v>
      </c>
      <c r="E836" s="15">
        <v>3</v>
      </c>
      <c r="F836" s="15">
        <v>52358117</v>
      </c>
      <c r="G836" s="15" t="s">
        <v>361</v>
      </c>
      <c r="H836" s="15" t="s">
        <v>362</v>
      </c>
      <c r="I836" s="134">
        <v>0.8236</v>
      </c>
      <c r="J836" s="134">
        <v>1.7500000000000002E-2</v>
      </c>
      <c r="K836" s="134">
        <v>2.2000000000000001E-3</v>
      </c>
      <c r="L836" s="132">
        <v>2.644E-15</v>
      </c>
    </row>
    <row r="837" spans="2:12">
      <c r="B837" s="66" t="s">
        <v>1094</v>
      </c>
      <c r="C837" s="15">
        <v>30124842</v>
      </c>
      <c r="D837" s="15" t="s">
        <v>1160</v>
      </c>
      <c r="E837" s="15">
        <v>3</v>
      </c>
      <c r="F837" s="15">
        <v>57187036</v>
      </c>
      <c r="G837" s="15" t="s">
        <v>359</v>
      </c>
      <c r="H837" s="15" t="s">
        <v>358</v>
      </c>
      <c r="I837" s="134">
        <v>0.91120000000000001</v>
      </c>
      <c r="J837" s="134">
        <v>-1.6400000000000001E-2</v>
      </c>
      <c r="K837" s="134">
        <v>3.0000000000000001E-3</v>
      </c>
      <c r="L837" s="132">
        <v>3.0559999999999997E-8</v>
      </c>
    </row>
    <row r="838" spans="2:12">
      <c r="B838" s="66" t="s">
        <v>1094</v>
      </c>
      <c r="C838" s="15">
        <v>30124842</v>
      </c>
      <c r="D838" s="15" t="s">
        <v>1161</v>
      </c>
      <c r="E838" s="15">
        <v>3</v>
      </c>
      <c r="F838" s="15">
        <v>62481063</v>
      </c>
      <c r="G838" s="15" t="s">
        <v>361</v>
      </c>
      <c r="H838" s="15" t="s">
        <v>362</v>
      </c>
      <c r="I838" s="134">
        <v>0.73160000000000003</v>
      </c>
      <c r="J838" s="134">
        <v>1.23E-2</v>
      </c>
      <c r="K838" s="134">
        <v>1.9E-3</v>
      </c>
      <c r="L838" s="132">
        <v>1.319E-10</v>
      </c>
    </row>
    <row r="839" spans="2:12">
      <c r="B839" s="66" t="s">
        <v>1094</v>
      </c>
      <c r="C839" s="15">
        <v>30124842</v>
      </c>
      <c r="D839" s="15" t="s">
        <v>1162</v>
      </c>
      <c r="E839" s="15">
        <v>3</v>
      </c>
      <c r="F839" s="15">
        <v>64718258</v>
      </c>
      <c r="G839" s="15" t="s">
        <v>362</v>
      </c>
      <c r="H839" s="15" t="s">
        <v>358</v>
      </c>
      <c r="I839" s="134">
        <v>0.26979999999999998</v>
      </c>
      <c r="J839" s="134">
        <v>-2.9100000000000001E-2</v>
      </c>
      <c r="K839" s="134">
        <v>1.9E-3</v>
      </c>
      <c r="L839" s="132">
        <v>1E-54</v>
      </c>
    </row>
    <row r="840" spans="2:12">
      <c r="B840" s="66" t="s">
        <v>1094</v>
      </c>
      <c r="C840" s="15">
        <v>30124842</v>
      </c>
      <c r="D840" s="15" t="s">
        <v>1163</v>
      </c>
      <c r="E840" s="15">
        <v>3</v>
      </c>
      <c r="F840" s="15">
        <v>81866235</v>
      </c>
      <c r="G840" s="15" t="s">
        <v>359</v>
      </c>
      <c r="H840" s="15" t="s">
        <v>362</v>
      </c>
      <c r="I840" s="134">
        <v>0.33150000000000002</v>
      </c>
      <c r="J840" s="134">
        <v>1.0500000000000001E-2</v>
      </c>
      <c r="K840" s="134">
        <v>1.9E-3</v>
      </c>
      <c r="L840" s="132">
        <v>2.4509999999999999E-8</v>
      </c>
    </row>
    <row r="841" spans="2:12">
      <c r="B841" s="66" t="s">
        <v>1094</v>
      </c>
      <c r="C841" s="15">
        <v>30124842</v>
      </c>
      <c r="D841" s="15" t="s">
        <v>1164</v>
      </c>
      <c r="E841" s="15">
        <v>3</v>
      </c>
      <c r="F841" s="15">
        <v>82647990</v>
      </c>
      <c r="G841" s="15" t="s">
        <v>361</v>
      </c>
      <c r="H841" s="15" t="s">
        <v>362</v>
      </c>
      <c r="I841" s="134">
        <v>0.60719999999999996</v>
      </c>
      <c r="J841" s="134">
        <v>-1.12E-2</v>
      </c>
      <c r="K841" s="134">
        <v>1.8E-3</v>
      </c>
      <c r="L841" s="132">
        <v>7.2080000000000003E-10</v>
      </c>
    </row>
    <row r="842" spans="2:12">
      <c r="B842" s="66" t="s">
        <v>1094</v>
      </c>
      <c r="C842" s="15">
        <v>30124842</v>
      </c>
      <c r="D842" s="15" t="s">
        <v>1165</v>
      </c>
      <c r="E842" s="15">
        <v>3</v>
      </c>
      <c r="F842" s="15">
        <v>85886077</v>
      </c>
      <c r="G842" s="15" t="s">
        <v>361</v>
      </c>
      <c r="H842" s="15" t="s">
        <v>362</v>
      </c>
      <c r="I842" s="134">
        <v>0.64159999999999995</v>
      </c>
      <c r="J842" s="134">
        <v>1.24E-2</v>
      </c>
      <c r="K842" s="134">
        <v>1.8E-3</v>
      </c>
      <c r="L842" s="132">
        <v>1.3209999999999999E-12</v>
      </c>
    </row>
    <row r="843" spans="2:12">
      <c r="B843" s="66" t="s">
        <v>1094</v>
      </c>
      <c r="C843" s="15">
        <v>30124842</v>
      </c>
      <c r="D843" s="15" t="s">
        <v>1166</v>
      </c>
      <c r="E843" s="15">
        <v>3</v>
      </c>
      <c r="F843" s="15">
        <v>94033599</v>
      </c>
      <c r="G843" s="15" t="s">
        <v>359</v>
      </c>
      <c r="H843" s="15" t="s">
        <v>358</v>
      </c>
      <c r="I843" s="134">
        <v>0.50980000000000003</v>
      </c>
      <c r="J843" s="134">
        <v>-1.26E-2</v>
      </c>
      <c r="K843" s="134">
        <v>2E-3</v>
      </c>
      <c r="L843" s="132">
        <v>1.2180000000000001E-10</v>
      </c>
    </row>
    <row r="844" spans="2:12">
      <c r="B844" s="66" t="s">
        <v>1094</v>
      </c>
      <c r="C844" s="15">
        <v>30124842</v>
      </c>
      <c r="D844" s="15" t="s">
        <v>1167</v>
      </c>
      <c r="E844" s="15">
        <v>3</v>
      </c>
      <c r="F844" s="15">
        <v>99525631</v>
      </c>
      <c r="G844" s="15" t="s">
        <v>359</v>
      </c>
      <c r="H844" s="15" t="s">
        <v>358</v>
      </c>
      <c r="I844" s="134">
        <v>0.60450000000000004</v>
      </c>
      <c r="J844" s="134">
        <v>-1.06E-2</v>
      </c>
      <c r="K844" s="134">
        <v>1.8E-3</v>
      </c>
      <c r="L844" s="132">
        <v>3.5629999999999998E-9</v>
      </c>
    </row>
    <row r="845" spans="2:12">
      <c r="B845" s="66" t="s">
        <v>1094</v>
      </c>
      <c r="C845" s="15">
        <v>30124842</v>
      </c>
      <c r="D845" s="15" t="s">
        <v>1168</v>
      </c>
      <c r="E845" s="15">
        <v>3</v>
      </c>
      <c r="F845" s="15">
        <v>107270460</v>
      </c>
      <c r="G845" s="15" t="s">
        <v>359</v>
      </c>
      <c r="H845" s="15" t="s">
        <v>358</v>
      </c>
      <c r="I845" s="134">
        <v>0.84130000000000005</v>
      </c>
      <c r="J845" s="134">
        <v>-1.32E-2</v>
      </c>
      <c r="K845" s="134">
        <v>2.3E-3</v>
      </c>
      <c r="L845" s="132">
        <v>1.215E-8</v>
      </c>
    </row>
    <row r="846" spans="2:12">
      <c r="B846" s="66" t="s">
        <v>1094</v>
      </c>
      <c r="C846" s="15">
        <v>30124842</v>
      </c>
      <c r="D846" s="15" t="s">
        <v>1169</v>
      </c>
      <c r="E846" s="15">
        <v>3</v>
      </c>
      <c r="F846" s="15">
        <v>129341403</v>
      </c>
      <c r="G846" s="15" t="s">
        <v>359</v>
      </c>
      <c r="H846" s="15" t="s">
        <v>362</v>
      </c>
      <c r="I846" s="134">
        <v>0.81430000000000002</v>
      </c>
      <c r="J846" s="134">
        <v>2.8799999999999999E-2</v>
      </c>
      <c r="K846" s="134">
        <v>2.3E-3</v>
      </c>
      <c r="L846" s="132">
        <v>2.0909999999999999E-37</v>
      </c>
    </row>
    <row r="847" spans="2:12">
      <c r="B847" s="66" t="s">
        <v>1094</v>
      </c>
      <c r="C847" s="15">
        <v>30124842</v>
      </c>
      <c r="D847" s="15" t="s">
        <v>1170</v>
      </c>
      <c r="E847" s="15">
        <v>3</v>
      </c>
      <c r="F847" s="15">
        <v>129658705</v>
      </c>
      <c r="G847" s="15" t="s">
        <v>361</v>
      </c>
      <c r="H847" s="15" t="s">
        <v>362</v>
      </c>
      <c r="I847" s="134">
        <v>1.8700000000000001E-2</v>
      </c>
      <c r="J847" s="134">
        <v>4.2299999999999997E-2</v>
      </c>
      <c r="K847" s="134">
        <v>7.3000000000000001E-3</v>
      </c>
      <c r="L847" s="132">
        <v>6.3430000000000001E-9</v>
      </c>
    </row>
    <row r="848" spans="2:12">
      <c r="B848" s="66" t="s">
        <v>1094</v>
      </c>
      <c r="C848" s="15">
        <v>30124842</v>
      </c>
      <c r="D848" s="15" t="s">
        <v>1171</v>
      </c>
      <c r="E848" s="15">
        <v>3</v>
      </c>
      <c r="F848" s="15">
        <v>131564741</v>
      </c>
      <c r="G848" s="15" t="s">
        <v>361</v>
      </c>
      <c r="H848" s="15" t="s">
        <v>358</v>
      </c>
      <c r="I848" s="134">
        <v>0.73229999999999995</v>
      </c>
      <c r="J848" s="134">
        <v>-1.35E-2</v>
      </c>
      <c r="K848" s="134">
        <v>1.9E-3</v>
      </c>
      <c r="L848" s="132">
        <v>1.194E-12</v>
      </c>
    </row>
    <row r="849" spans="2:12">
      <c r="B849" s="66" t="s">
        <v>1094</v>
      </c>
      <c r="C849" s="15">
        <v>30124842</v>
      </c>
      <c r="D849" s="15" t="s">
        <v>1172</v>
      </c>
      <c r="E849" s="15">
        <v>3</v>
      </c>
      <c r="F849" s="15">
        <v>135926622</v>
      </c>
      <c r="G849" s="15" t="s">
        <v>361</v>
      </c>
      <c r="H849" s="15" t="s">
        <v>358</v>
      </c>
      <c r="I849" s="134">
        <v>0.77039999999999997</v>
      </c>
      <c r="J849" s="134">
        <v>1.5599999999999999E-2</v>
      </c>
      <c r="K849" s="134">
        <v>2E-3</v>
      </c>
      <c r="L849" s="132">
        <v>1.1540000000000001E-14</v>
      </c>
    </row>
    <row r="850" spans="2:12">
      <c r="B850" s="66" t="s">
        <v>1094</v>
      </c>
      <c r="C850" s="15">
        <v>30124842</v>
      </c>
      <c r="D850" s="15" t="s">
        <v>1173</v>
      </c>
      <c r="E850" s="15">
        <v>3</v>
      </c>
      <c r="F850" s="15">
        <v>156797648</v>
      </c>
      <c r="G850" s="15" t="s">
        <v>361</v>
      </c>
      <c r="H850" s="15" t="s">
        <v>362</v>
      </c>
      <c r="I850" s="134">
        <v>0.38140000000000002</v>
      </c>
      <c r="J850" s="134">
        <v>-2.7099999999999999E-2</v>
      </c>
      <c r="K850" s="134">
        <v>1.8E-3</v>
      </c>
      <c r="L850" s="132">
        <v>1.4720000000000001E-53</v>
      </c>
    </row>
    <row r="851" spans="2:12">
      <c r="B851" s="66" t="s">
        <v>1094</v>
      </c>
      <c r="C851" s="15">
        <v>30124842</v>
      </c>
      <c r="D851" s="15" t="s">
        <v>1174</v>
      </c>
      <c r="E851" s="15">
        <v>3</v>
      </c>
      <c r="F851" s="15">
        <v>168972802</v>
      </c>
      <c r="G851" s="15" t="s">
        <v>359</v>
      </c>
      <c r="H851" s="15" t="s">
        <v>358</v>
      </c>
      <c r="I851" s="134">
        <v>0.50160000000000005</v>
      </c>
      <c r="J851" s="134">
        <v>1.2999999999999999E-2</v>
      </c>
      <c r="K851" s="134">
        <v>1.6999999999999999E-3</v>
      </c>
      <c r="L851" s="132">
        <v>2.157E-14</v>
      </c>
    </row>
    <row r="852" spans="2:12">
      <c r="B852" s="66" t="s">
        <v>1094</v>
      </c>
      <c r="C852" s="15">
        <v>30124842</v>
      </c>
      <c r="D852" s="15" t="s">
        <v>1175</v>
      </c>
      <c r="E852" s="15">
        <v>3</v>
      </c>
      <c r="F852" s="15">
        <v>171800256</v>
      </c>
      <c r="G852" s="15" t="s">
        <v>359</v>
      </c>
      <c r="H852" s="15" t="s">
        <v>358</v>
      </c>
      <c r="I852" s="134">
        <v>0.60040000000000004</v>
      </c>
      <c r="J852" s="134">
        <v>1.49E-2</v>
      </c>
      <c r="K852" s="134">
        <v>1.8E-3</v>
      </c>
      <c r="L852" s="132">
        <v>3.7429999999999999E-16</v>
      </c>
    </row>
    <row r="853" spans="2:12">
      <c r="B853" s="66" t="s">
        <v>1094</v>
      </c>
      <c r="C853" s="15">
        <v>30124842</v>
      </c>
      <c r="D853" s="15" t="s">
        <v>1176</v>
      </c>
      <c r="E853" s="15">
        <v>3</v>
      </c>
      <c r="F853" s="15">
        <v>185507299</v>
      </c>
      <c r="G853" s="15" t="s">
        <v>359</v>
      </c>
      <c r="H853" s="15" t="s">
        <v>361</v>
      </c>
      <c r="I853" s="134">
        <v>0.67920000000000003</v>
      </c>
      <c r="J853" s="134">
        <v>-1.06E-2</v>
      </c>
      <c r="K853" s="134">
        <v>1.9E-3</v>
      </c>
      <c r="L853" s="132">
        <v>1.6969999999999999E-8</v>
      </c>
    </row>
    <row r="854" spans="2:12">
      <c r="B854" s="66" t="s">
        <v>1094</v>
      </c>
      <c r="C854" s="15">
        <v>30124842</v>
      </c>
      <c r="D854" s="15" t="s">
        <v>1177</v>
      </c>
      <c r="E854" s="15">
        <v>3</v>
      </c>
      <c r="F854" s="15">
        <v>185834290</v>
      </c>
      <c r="G854" s="15" t="s">
        <v>361</v>
      </c>
      <c r="H854" s="15" t="s">
        <v>362</v>
      </c>
      <c r="I854" s="134">
        <v>0.2099</v>
      </c>
      <c r="J854" s="134">
        <v>-1.4200000000000001E-2</v>
      </c>
      <c r="K854" s="134">
        <v>2.0999999999999999E-3</v>
      </c>
      <c r="L854" s="132">
        <v>8.2799999999999995E-12</v>
      </c>
    </row>
    <row r="855" spans="2:12">
      <c r="B855" s="66" t="s">
        <v>1094</v>
      </c>
      <c r="C855" s="15">
        <v>30124842</v>
      </c>
      <c r="D855" s="15" t="s">
        <v>1178</v>
      </c>
      <c r="E855" s="15">
        <v>4</v>
      </c>
      <c r="F855" s="15">
        <v>965779</v>
      </c>
      <c r="G855" s="15" t="s">
        <v>359</v>
      </c>
      <c r="H855" s="15" t="s">
        <v>358</v>
      </c>
      <c r="I855" s="134">
        <v>0.44359999999999999</v>
      </c>
      <c r="J855" s="134">
        <v>-1.6500000000000001E-2</v>
      </c>
      <c r="K855" s="134">
        <v>1.8E-3</v>
      </c>
      <c r="L855" s="132">
        <v>4.9789999999999999E-20</v>
      </c>
    </row>
    <row r="856" spans="2:12">
      <c r="B856" s="66" t="s">
        <v>1094</v>
      </c>
      <c r="C856" s="15">
        <v>30124842</v>
      </c>
      <c r="D856" s="15" t="s">
        <v>1179</v>
      </c>
      <c r="E856" s="15">
        <v>4</v>
      </c>
      <c r="F856" s="15">
        <v>3140409</v>
      </c>
      <c r="G856" s="15" t="s">
        <v>361</v>
      </c>
      <c r="H856" s="15" t="s">
        <v>362</v>
      </c>
      <c r="I856" s="134">
        <v>0.13200000000000001</v>
      </c>
      <c r="J856" s="134">
        <v>-1.7899999999999999E-2</v>
      </c>
      <c r="K856" s="134">
        <v>2.8999999999999998E-3</v>
      </c>
      <c r="L856" s="132">
        <v>1.2469999999999999E-9</v>
      </c>
    </row>
    <row r="857" spans="2:12">
      <c r="B857" s="66" t="s">
        <v>1094</v>
      </c>
      <c r="C857" s="15">
        <v>30124842</v>
      </c>
      <c r="D857" s="15" t="s">
        <v>1180</v>
      </c>
      <c r="E857" s="15">
        <v>4</v>
      </c>
      <c r="F857" s="15">
        <v>15375527</v>
      </c>
      <c r="G857" s="15" t="s">
        <v>359</v>
      </c>
      <c r="H857" s="15" t="s">
        <v>362</v>
      </c>
      <c r="I857" s="134">
        <v>0.63629999999999998</v>
      </c>
      <c r="J857" s="134">
        <v>1.06E-2</v>
      </c>
      <c r="K857" s="134">
        <v>1.8E-3</v>
      </c>
      <c r="L857" s="132">
        <v>1E-8</v>
      </c>
    </row>
    <row r="858" spans="2:12">
      <c r="B858" s="66" t="s">
        <v>1094</v>
      </c>
      <c r="C858" s="15">
        <v>30124842</v>
      </c>
      <c r="D858" s="15" t="s">
        <v>1181</v>
      </c>
      <c r="E858" s="15">
        <v>4</v>
      </c>
      <c r="F858" s="15">
        <v>26062990</v>
      </c>
      <c r="G858" s="15" t="s">
        <v>359</v>
      </c>
      <c r="H858" s="15" t="s">
        <v>358</v>
      </c>
      <c r="I858" s="134">
        <v>0.81330000000000002</v>
      </c>
      <c r="J858" s="134">
        <v>-2.0799999999999999E-2</v>
      </c>
      <c r="K858" s="134">
        <v>2.3E-3</v>
      </c>
      <c r="L858" s="132">
        <v>8.0469999999999997E-20</v>
      </c>
    </row>
    <row r="859" spans="2:12">
      <c r="B859" s="66" t="s">
        <v>1094</v>
      </c>
      <c r="C859" s="15">
        <v>30124842</v>
      </c>
      <c r="D859" s="15" t="s">
        <v>1182</v>
      </c>
      <c r="E859" s="15">
        <v>4</v>
      </c>
      <c r="F859" s="15">
        <v>26308792</v>
      </c>
      <c r="G859" s="15" t="s">
        <v>359</v>
      </c>
      <c r="H859" s="15" t="s">
        <v>358</v>
      </c>
      <c r="I859" s="134">
        <v>0.38790000000000002</v>
      </c>
      <c r="J859" s="134">
        <v>1.4800000000000001E-2</v>
      </c>
      <c r="K859" s="134">
        <v>1.8E-3</v>
      </c>
      <c r="L859" s="132">
        <v>3.2370000000000003E-17</v>
      </c>
    </row>
    <row r="860" spans="2:12">
      <c r="B860" s="66" t="s">
        <v>1094</v>
      </c>
      <c r="C860" s="15">
        <v>30124842</v>
      </c>
      <c r="D860" s="15" t="s">
        <v>1183</v>
      </c>
      <c r="E860" s="15">
        <v>4</v>
      </c>
      <c r="F860" s="15">
        <v>45175691</v>
      </c>
      <c r="G860" s="15" t="s">
        <v>361</v>
      </c>
      <c r="H860" s="15" t="s">
        <v>362</v>
      </c>
      <c r="I860" s="134">
        <v>0.4294</v>
      </c>
      <c r="J860" s="134">
        <v>1.47E-2</v>
      </c>
      <c r="K860" s="134">
        <v>1.6999999999999999E-3</v>
      </c>
      <c r="L860" s="132">
        <v>7.8340000000000001E-18</v>
      </c>
    </row>
    <row r="861" spans="2:12">
      <c r="B861" s="66" t="s">
        <v>1094</v>
      </c>
      <c r="C861" s="15">
        <v>30124842</v>
      </c>
      <c r="D861" s="15" t="s">
        <v>1184</v>
      </c>
      <c r="E861" s="15">
        <v>4</v>
      </c>
      <c r="F861" s="15">
        <v>56279875</v>
      </c>
      <c r="G861" s="15" t="s">
        <v>359</v>
      </c>
      <c r="H861" s="15" t="s">
        <v>358</v>
      </c>
      <c r="I861" s="134">
        <v>0.72409999999999997</v>
      </c>
      <c r="J861" s="134">
        <v>1.43E-2</v>
      </c>
      <c r="K861" s="134">
        <v>2E-3</v>
      </c>
      <c r="L861" s="132">
        <v>8.9189999999999997E-13</v>
      </c>
    </row>
    <row r="862" spans="2:12">
      <c r="B862" s="66" t="s">
        <v>1094</v>
      </c>
      <c r="C862" s="15">
        <v>30124842</v>
      </c>
      <c r="D862" s="15" t="s">
        <v>1185</v>
      </c>
      <c r="E862" s="15">
        <v>4</v>
      </c>
      <c r="F862" s="15">
        <v>78655671</v>
      </c>
      <c r="G862" s="15" t="s">
        <v>359</v>
      </c>
      <c r="H862" s="15" t="s">
        <v>358</v>
      </c>
      <c r="I862" s="134">
        <v>0.85019999999999996</v>
      </c>
      <c r="J862" s="134">
        <v>-1.6500000000000001E-2</v>
      </c>
      <c r="K862" s="134">
        <v>2.7000000000000001E-3</v>
      </c>
      <c r="L862" s="132">
        <v>1.506E-9</v>
      </c>
    </row>
    <row r="863" spans="2:12">
      <c r="B863" s="66" t="s">
        <v>1094</v>
      </c>
      <c r="C863" s="15">
        <v>30124842</v>
      </c>
      <c r="D863" s="15" t="s">
        <v>1186</v>
      </c>
      <c r="E863" s="15">
        <v>4</v>
      </c>
      <c r="F863" s="15">
        <v>89730074</v>
      </c>
      <c r="G863" s="15" t="s">
        <v>361</v>
      </c>
      <c r="H863" s="15" t="s">
        <v>362</v>
      </c>
      <c r="I863" s="134">
        <v>0.47289999999999999</v>
      </c>
      <c r="J863" s="134">
        <v>1.9900000000000001E-2</v>
      </c>
      <c r="K863" s="134">
        <v>1.8E-3</v>
      </c>
      <c r="L863" s="132">
        <v>6.4730000000000001E-29</v>
      </c>
    </row>
    <row r="864" spans="2:12">
      <c r="B864" s="66" t="s">
        <v>1094</v>
      </c>
      <c r="C864" s="15">
        <v>30124842</v>
      </c>
      <c r="D864" s="15" t="s">
        <v>1187</v>
      </c>
      <c r="E864" s="15">
        <v>4</v>
      </c>
      <c r="F864" s="15">
        <v>95991417</v>
      </c>
      <c r="G864" s="15" t="s">
        <v>359</v>
      </c>
      <c r="H864" s="15" t="s">
        <v>358</v>
      </c>
      <c r="I864" s="134">
        <v>0.35289999999999999</v>
      </c>
      <c r="J864" s="134">
        <v>-1.03E-2</v>
      </c>
      <c r="K864" s="134">
        <v>1.9E-3</v>
      </c>
      <c r="L864" s="132">
        <v>3.0470000000000001E-8</v>
      </c>
    </row>
    <row r="865" spans="2:12">
      <c r="B865" s="66" t="s">
        <v>1094</v>
      </c>
      <c r="C865" s="15">
        <v>30124842</v>
      </c>
      <c r="D865" s="15" t="s">
        <v>1188</v>
      </c>
      <c r="E865" s="15">
        <v>4</v>
      </c>
      <c r="F865" s="15">
        <v>100235053</v>
      </c>
      <c r="G865" s="15" t="s">
        <v>359</v>
      </c>
      <c r="H865" s="15" t="s">
        <v>358</v>
      </c>
      <c r="I865" s="134">
        <v>0.1691</v>
      </c>
      <c r="J865" s="134">
        <v>1.6E-2</v>
      </c>
      <c r="K865" s="134">
        <v>2.3E-3</v>
      </c>
      <c r="L865" s="132">
        <v>9.9739999999999993E-12</v>
      </c>
    </row>
    <row r="866" spans="2:12">
      <c r="B866" s="66" t="s">
        <v>1094</v>
      </c>
      <c r="C866" s="15">
        <v>30124842</v>
      </c>
      <c r="D866" s="15" t="s">
        <v>1189</v>
      </c>
      <c r="E866" s="15">
        <v>4</v>
      </c>
      <c r="F866" s="15">
        <v>102143616</v>
      </c>
      <c r="G866" s="15" t="s">
        <v>359</v>
      </c>
      <c r="H866" s="15" t="s">
        <v>358</v>
      </c>
      <c r="I866" s="134">
        <v>0.27460000000000001</v>
      </c>
      <c r="J866" s="134">
        <v>1.24E-2</v>
      </c>
      <c r="K866" s="134">
        <v>2E-3</v>
      </c>
      <c r="L866" s="132">
        <v>4.9949999999999998E-10</v>
      </c>
    </row>
    <row r="867" spans="2:12">
      <c r="B867" s="66" t="s">
        <v>1094</v>
      </c>
      <c r="C867" s="15">
        <v>30124842</v>
      </c>
      <c r="D867" s="15" t="s">
        <v>1190</v>
      </c>
      <c r="E867" s="15">
        <v>4</v>
      </c>
      <c r="F867" s="15">
        <v>122624065</v>
      </c>
      <c r="G867" s="15" t="s">
        <v>361</v>
      </c>
      <c r="H867" s="15" t="s">
        <v>362</v>
      </c>
      <c r="I867" s="134">
        <v>0.64770000000000005</v>
      </c>
      <c r="J867" s="134">
        <v>9.7000000000000003E-3</v>
      </c>
      <c r="K867" s="134">
        <v>1.8E-3</v>
      </c>
      <c r="L867" s="132">
        <v>4.3970000000000003E-8</v>
      </c>
    </row>
    <row r="868" spans="2:12">
      <c r="B868" s="66" t="s">
        <v>1094</v>
      </c>
      <c r="C868" s="15">
        <v>30124842</v>
      </c>
      <c r="D868" s="15" t="s">
        <v>1191</v>
      </c>
      <c r="E868" s="15">
        <v>4</v>
      </c>
      <c r="F868" s="15">
        <v>124097632</v>
      </c>
      <c r="G868" s="15" t="s">
        <v>359</v>
      </c>
      <c r="H868" s="15" t="s">
        <v>361</v>
      </c>
      <c r="I868" s="134">
        <v>0.67949999999999999</v>
      </c>
      <c r="J868" s="134">
        <v>1.09E-2</v>
      </c>
      <c r="K868" s="134">
        <v>1.9E-3</v>
      </c>
      <c r="L868" s="132">
        <v>1.187E-8</v>
      </c>
    </row>
    <row r="869" spans="2:12">
      <c r="B869" s="66" t="s">
        <v>1094</v>
      </c>
      <c r="C869" s="15">
        <v>30124842</v>
      </c>
      <c r="D869" s="15" t="s">
        <v>1192</v>
      </c>
      <c r="E869" s="15">
        <v>4</v>
      </c>
      <c r="F869" s="15">
        <v>140874760</v>
      </c>
      <c r="G869" s="15" t="s">
        <v>359</v>
      </c>
      <c r="H869" s="15" t="s">
        <v>358</v>
      </c>
      <c r="I869" s="134">
        <v>0.3669</v>
      </c>
      <c r="J869" s="134">
        <v>-1.55E-2</v>
      </c>
      <c r="K869" s="134">
        <v>2E-3</v>
      </c>
      <c r="L869" s="132">
        <v>2.4819999999999999E-14</v>
      </c>
    </row>
    <row r="870" spans="2:12">
      <c r="B870" s="66" t="s">
        <v>1094</v>
      </c>
      <c r="C870" s="15">
        <v>30124842</v>
      </c>
      <c r="D870" s="15" t="s">
        <v>1193</v>
      </c>
      <c r="E870" s="15">
        <v>4</v>
      </c>
      <c r="F870" s="15">
        <v>145868370</v>
      </c>
      <c r="G870" s="15" t="s">
        <v>361</v>
      </c>
      <c r="H870" s="15" t="s">
        <v>362</v>
      </c>
      <c r="I870" s="134">
        <v>0.42020000000000002</v>
      </c>
      <c r="J870" s="134">
        <v>1.23E-2</v>
      </c>
      <c r="K870" s="134">
        <v>1.6999999999999999E-3</v>
      </c>
      <c r="L870" s="132">
        <v>7.567E-13</v>
      </c>
    </row>
    <row r="871" spans="2:12">
      <c r="B871" s="66" t="s">
        <v>1094</v>
      </c>
      <c r="C871" s="15">
        <v>30124842</v>
      </c>
      <c r="D871" s="15" t="s">
        <v>1194</v>
      </c>
      <c r="E871" s="15">
        <v>4</v>
      </c>
      <c r="F871" s="15">
        <v>157616767</v>
      </c>
      <c r="G871" s="15" t="s">
        <v>359</v>
      </c>
      <c r="H871" s="15" t="s">
        <v>358</v>
      </c>
      <c r="I871" s="134">
        <v>0.3957</v>
      </c>
      <c r="J871" s="134">
        <v>-9.7000000000000003E-3</v>
      </c>
      <c r="K871" s="134">
        <v>1.8E-3</v>
      </c>
      <c r="L871" s="132">
        <v>4.1449999999999997E-8</v>
      </c>
    </row>
    <row r="872" spans="2:12">
      <c r="B872" s="66" t="s">
        <v>1094</v>
      </c>
      <c r="C872" s="15">
        <v>30124842</v>
      </c>
      <c r="D872" s="15" t="s">
        <v>1195</v>
      </c>
      <c r="E872" s="15">
        <v>4</v>
      </c>
      <c r="F872" s="15">
        <v>177609609</v>
      </c>
      <c r="G872" s="15" t="s">
        <v>361</v>
      </c>
      <c r="H872" s="15" t="s">
        <v>362</v>
      </c>
      <c r="I872" s="134">
        <v>0.68589999999999995</v>
      </c>
      <c r="J872" s="134">
        <v>1.04E-2</v>
      </c>
      <c r="K872" s="134">
        <v>1.8E-3</v>
      </c>
      <c r="L872" s="132">
        <v>1.077E-8</v>
      </c>
    </row>
    <row r="873" spans="2:12">
      <c r="B873" s="66" t="s">
        <v>1094</v>
      </c>
      <c r="C873" s="15">
        <v>30124842</v>
      </c>
      <c r="D873" s="15" t="s">
        <v>1196</v>
      </c>
      <c r="E873" s="15">
        <v>5</v>
      </c>
      <c r="F873" s="15">
        <v>4010135</v>
      </c>
      <c r="G873" s="15" t="s">
        <v>362</v>
      </c>
      <c r="H873" s="15" t="s">
        <v>358</v>
      </c>
      <c r="I873" s="134">
        <v>0.54879999999999995</v>
      </c>
      <c r="J873" s="134">
        <v>1.34E-2</v>
      </c>
      <c r="K873" s="134">
        <v>2E-3</v>
      </c>
      <c r="L873" s="132">
        <v>1.2920000000000001E-11</v>
      </c>
    </row>
    <row r="874" spans="2:12">
      <c r="B874" s="66" t="s">
        <v>1094</v>
      </c>
      <c r="C874" s="15">
        <v>30124842</v>
      </c>
      <c r="D874" s="15" t="s">
        <v>1197</v>
      </c>
      <c r="E874" s="15">
        <v>5</v>
      </c>
      <c r="F874" s="15">
        <v>53293107</v>
      </c>
      <c r="G874" s="15" t="s">
        <v>359</v>
      </c>
      <c r="H874" s="15" t="s">
        <v>358</v>
      </c>
      <c r="I874" s="134">
        <v>0.26119999999999999</v>
      </c>
      <c r="J874" s="134">
        <v>-1.5599999999999999E-2</v>
      </c>
      <c r="K874" s="134">
        <v>2E-3</v>
      </c>
      <c r="L874" s="132">
        <v>1.032E-14</v>
      </c>
    </row>
    <row r="875" spans="2:12">
      <c r="B875" s="66" t="s">
        <v>1094</v>
      </c>
      <c r="C875" s="15">
        <v>30124842</v>
      </c>
      <c r="D875" s="15" t="s">
        <v>1198</v>
      </c>
      <c r="E875" s="15">
        <v>5</v>
      </c>
      <c r="F875" s="15">
        <v>55806751</v>
      </c>
      <c r="G875" s="15" t="s">
        <v>359</v>
      </c>
      <c r="H875" s="15" t="s">
        <v>358</v>
      </c>
      <c r="I875" s="134">
        <v>0.24959999999999999</v>
      </c>
      <c r="J875" s="134">
        <v>2.3900000000000001E-2</v>
      </c>
      <c r="K875" s="134">
        <v>1.9E-3</v>
      </c>
      <c r="L875" s="132">
        <v>1.0739999999999999E-35</v>
      </c>
    </row>
    <row r="876" spans="2:12">
      <c r="B876" s="66" t="s">
        <v>1094</v>
      </c>
      <c r="C876" s="15">
        <v>30124842</v>
      </c>
      <c r="D876" s="15" t="s">
        <v>1199</v>
      </c>
      <c r="E876" s="15">
        <v>5</v>
      </c>
      <c r="F876" s="15">
        <v>56265899</v>
      </c>
      <c r="G876" s="15" t="s">
        <v>361</v>
      </c>
      <c r="H876" s="15" t="s">
        <v>362</v>
      </c>
      <c r="I876" s="134">
        <v>0.97699999999999998</v>
      </c>
      <c r="J876" s="134">
        <v>-3.7100000000000001E-2</v>
      </c>
      <c r="K876" s="134">
        <v>6.7999999999999996E-3</v>
      </c>
      <c r="L876" s="132">
        <v>4.3019999999999997E-8</v>
      </c>
    </row>
    <row r="877" spans="2:12">
      <c r="B877" s="66" t="s">
        <v>1094</v>
      </c>
      <c r="C877" s="15">
        <v>30124842</v>
      </c>
      <c r="D877" s="15" t="s">
        <v>1200</v>
      </c>
      <c r="E877" s="15">
        <v>5</v>
      </c>
      <c r="F877" s="15">
        <v>66384463</v>
      </c>
      <c r="G877" s="15" t="s">
        <v>359</v>
      </c>
      <c r="H877" s="15" t="s">
        <v>358</v>
      </c>
      <c r="I877" s="134">
        <v>0.49370000000000003</v>
      </c>
      <c r="J877" s="134">
        <v>-9.9000000000000008E-3</v>
      </c>
      <c r="K877" s="134">
        <v>1.8E-3</v>
      </c>
      <c r="L877" s="132">
        <v>3.1160000000000002E-8</v>
      </c>
    </row>
    <row r="878" spans="2:12">
      <c r="B878" s="66" t="s">
        <v>1094</v>
      </c>
      <c r="C878" s="15">
        <v>30124842</v>
      </c>
      <c r="D878" s="15" t="s">
        <v>697</v>
      </c>
      <c r="E878" s="15">
        <v>5</v>
      </c>
      <c r="F878" s="15">
        <v>75015242</v>
      </c>
      <c r="G878" s="15" t="s">
        <v>361</v>
      </c>
      <c r="H878" s="15" t="s">
        <v>358</v>
      </c>
      <c r="I878" s="134">
        <v>0.63</v>
      </c>
      <c r="J878" s="134">
        <v>1.4999999999999999E-2</v>
      </c>
      <c r="K878" s="134">
        <v>1.6999999999999999E-3</v>
      </c>
      <c r="L878" s="132">
        <v>8.407E-18</v>
      </c>
    </row>
    <row r="879" spans="2:12">
      <c r="B879" s="66" t="s">
        <v>1094</v>
      </c>
      <c r="C879" s="15">
        <v>30124842</v>
      </c>
      <c r="D879" s="15" t="s">
        <v>1201</v>
      </c>
      <c r="E879" s="15">
        <v>5</v>
      </c>
      <c r="F879" s="15">
        <v>87697533</v>
      </c>
      <c r="G879" s="15" t="s">
        <v>361</v>
      </c>
      <c r="H879" s="15" t="s">
        <v>362</v>
      </c>
      <c r="I879" s="134">
        <v>0.2089</v>
      </c>
      <c r="J879" s="134">
        <v>-1.55E-2</v>
      </c>
      <c r="K879" s="134">
        <v>2E-3</v>
      </c>
      <c r="L879" s="132">
        <v>2.0760000000000001E-14</v>
      </c>
    </row>
    <row r="880" spans="2:12">
      <c r="B880" s="66" t="s">
        <v>1094</v>
      </c>
      <c r="C880" s="15">
        <v>30124842</v>
      </c>
      <c r="D880" s="15" t="s">
        <v>1202</v>
      </c>
      <c r="E880" s="15">
        <v>5</v>
      </c>
      <c r="F880" s="15">
        <v>88001798</v>
      </c>
      <c r="G880" s="15" t="s">
        <v>361</v>
      </c>
      <c r="H880" s="15" t="s">
        <v>362</v>
      </c>
      <c r="I880" s="134">
        <v>0.10199999999999999</v>
      </c>
      <c r="J880" s="134">
        <v>1.9199999999999998E-2</v>
      </c>
      <c r="K880" s="134">
        <v>2.8999999999999998E-3</v>
      </c>
      <c r="L880" s="132">
        <v>4.3169999999999998E-11</v>
      </c>
    </row>
    <row r="881" spans="2:12">
      <c r="B881" s="66" t="s">
        <v>1094</v>
      </c>
      <c r="C881" s="15">
        <v>30124842</v>
      </c>
      <c r="D881" s="15" t="s">
        <v>1203</v>
      </c>
      <c r="E881" s="15">
        <v>5</v>
      </c>
      <c r="F881" s="15">
        <v>103945178</v>
      </c>
      <c r="G881" s="15" t="s">
        <v>361</v>
      </c>
      <c r="H881" s="15" t="s">
        <v>362</v>
      </c>
      <c r="I881" s="134">
        <v>0.44080000000000003</v>
      </c>
      <c r="J881" s="134">
        <v>1.26E-2</v>
      </c>
      <c r="K881" s="134">
        <v>1.8E-3</v>
      </c>
      <c r="L881" s="132">
        <v>2.1069999999999998E-12</v>
      </c>
    </row>
    <row r="882" spans="2:12">
      <c r="B882" s="66" t="s">
        <v>1094</v>
      </c>
      <c r="C882" s="15">
        <v>30124842</v>
      </c>
      <c r="D882" s="15" t="s">
        <v>1204</v>
      </c>
      <c r="E882" s="15">
        <v>5</v>
      </c>
      <c r="F882" s="15">
        <v>106328326</v>
      </c>
      <c r="G882" s="15" t="s">
        <v>361</v>
      </c>
      <c r="H882" s="15" t="s">
        <v>362</v>
      </c>
      <c r="I882" s="134">
        <v>0.5756</v>
      </c>
      <c r="J882" s="134">
        <v>1.06E-2</v>
      </c>
      <c r="K882" s="134">
        <v>1.8E-3</v>
      </c>
      <c r="L882" s="132">
        <v>3.5680000000000001E-9</v>
      </c>
    </row>
    <row r="883" spans="2:12">
      <c r="B883" s="66" t="s">
        <v>1094</v>
      </c>
      <c r="C883" s="15">
        <v>30124842</v>
      </c>
      <c r="D883" s="15" t="s">
        <v>1205</v>
      </c>
      <c r="E883" s="15">
        <v>5</v>
      </c>
      <c r="F883" s="15">
        <v>112888676</v>
      </c>
      <c r="G883" s="15" t="s">
        <v>361</v>
      </c>
      <c r="H883" s="15" t="s">
        <v>358</v>
      </c>
      <c r="I883" s="134">
        <v>0.19270000000000001</v>
      </c>
      <c r="J883" s="134">
        <v>1.5800000000000002E-2</v>
      </c>
      <c r="K883" s="134">
        <v>2.2000000000000001E-3</v>
      </c>
      <c r="L883" s="132">
        <v>1.2560000000000001E-12</v>
      </c>
    </row>
    <row r="884" spans="2:12">
      <c r="B884" s="66" t="s">
        <v>1094</v>
      </c>
      <c r="C884" s="15">
        <v>30124842</v>
      </c>
      <c r="D884" s="15" t="s">
        <v>1206</v>
      </c>
      <c r="E884" s="15">
        <v>5</v>
      </c>
      <c r="F884" s="15">
        <v>118688115</v>
      </c>
      <c r="G884" s="15" t="s">
        <v>359</v>
      </c>
      <c r="H884" s="15" t="s">
        <v>361</v>
      </c>
      <c r="I884" s="134">
        <v>0.69950000000000001</v>
      </c>
      <c r="J884" s="134">
        <v>-1.38E-2</v>
      </c>
      <c r="K884" s="134">
        <v>2E-3</v>
      </c>
      <c r="L884" s="132">
        <v>1.75E-12</v>
      </c>
    </row>
    <row r="885" spans="2:12">
      <c r="B885" s="66" t="s">
        <v>1094</v>
      </c>
      <c r="C885" s="15">
        <v>30124842</v>
      </c>
      <c r="D885" s="15" t="s">
        <v>1207</v>
      </c>
      <c r="E885" s="15">
        <v>5</v>
      </c>
      <c r="F885" s="15">
        <v>127357526</v>
      </c>
      <c r="G885" s="15" t="s">
        <v>361</v>
      </c>
      <c r="H885" s="15" t="s">
        <v>362</v>
      </c>
      <c r="I885" s="134">
        <v>0.2364</v>
      </c>
      <c r="J885" s="134">
        <v>-1.14E-2</v>
      </c>
      <c r="K885" s="134">
        <v>2.0999999999999999E-3</v>
      </c>
      <c r="L885" s="132">
        <v>4.8559999999999999E-8</v>
      </c>
    </row>
    <row r="886" spans="2:12">
      <c r="B886" s="66" t="s">
        <v>1094</v>
      </c>
      <c r="C886" s="15">
        <v>30124842</v>
      </c>
      <c r="D886" s="15" t="s">
        <v>1208</v>
      </c>
      <c r="E886" s="15">
        <v>5</v>
      </c>
      <c r="F886" s="15">
        <v>132412299</v>
      </c>
      <c r="G886" s="15" t="s">
        <v>359</v>
      </c>
      <c r="H886" s="15" t="s">
        <v>358</v>
      </c>
      <c r="I886" s="134">
        <v>0.76380000000000003</v>
      </c>
      <c r="J886" s="134">
        <v>1.54E-2</v>
      </c>
      <c r="K886" s="134">
        <v>2E-3</v>
      </c>
      <c r="L886" s="132">
        <v>8.3889999999999996E-15</v>
      </c>
    </row>
    <row r="887" spans="2:12">
      <c r="B887" s="66" t="s">
        <v>1094</v>
      </c>
      <c r="C887" s="15">
        <v>30124842</v>
      </c>
      <c r="D887" s="15" t="s">
        <v>1209</v>
      </c>
      <c r="E887" s="15">
        <v>5</v>
      </c>
      <c r="F887" s="15">
        <v>153213880</v>
      </c>
      <c r="G887" s="15" t="s">
        <v>361</v>
      </c>
      <c r="H887" s="15" t="s">
        <v>358</v>
      </c>
      <c r="I887" s="134">
        <v>0.45660000000000001</v>
      </c>
      <c r="J887" s="134">
        <v>1.2999999999999999E-2</v>
      </c>
      <c r="K887" s="134">
        <v>2E-3</v>
      </c>
      <c r="L887" s="132">
        <v>3.5730000000000002E-11</v>
      </c>
    </row>
    <row r="888" spans="2:12">
      <c r="B888" s="66" t="s">
        <v>1094</v>
      </c>
      <c r="C888" s="15">
        <v>30124842</v>
      </c>
      <c r="D888" s="15" t="s">
        <v>1210</v>
      </c>
      <c r="E888" s="15">
        <v>5</v>
      </c>
      <c r="F888" s="15">
        <v>155824774</v>
      </c>
      <c r="G888" s="15" t="s">
        <v>361</v>
      </c>
      <c r="H888" s="15" t="s">
        <v>362</v>
      </c>
      <c r="I888" s="134">
        <v>0.27339999999999998</v>
      </c>
      <c r="J888" s="134">
        <v>1.2699999999999999E-2</v>
      </c>
      <c r="K888" s="134">
        <v>2E-3</v>
      </c>
      <c r="L888" s="132">
        <v>1.3680000000000001E-10</v>
      </c>
    </row>
    <row r="889" spans="2:12">
      <c r="B889" s="66" t="s">
        <v>1094</v>
      </c>
      <c r="C889" s="15">
        <v>30124842</v>
      </c>
      <c r="D889" s="15" t="s">
        <v>1211</v>
      </c>
      <c r="E889" s="15">
        <v>5</v>
      </c>
      <c r="F889" s="15">
        <v>172748679</v>
      </c>
      <c r="G889" s="15" t="s">
        <v>361</v>
      </c>
      <c r="H889" s="15" t="s">
        <v>362</v>
      </c>
      <c r="I889" s="134">
        <v>0.50080000000000002</v>
      </c>
      <c r="J889" s="134">
        <v>1.0800000000000001E-2</v>
      </c>
      <c r="K889" s="134">
        <v>1.9E-3</v>
      </c>
      <c r="L889" s="132">
        <v>8.6559999999999999E-9</v>
      </c>
    </row>
    <row r="890" spans="2:12">
      <c r="B890" s="66" t="s">
        <v>1094</v>
      </c>
      <c r="C890" s="15">
        <v>30124842</v>
      </c>
      <c r="D890" s="15" t="s">
        <v>1212</v>
      </c>
      <c r="E890" s="15">
        <v>5</v>
      </c>
      <c r="F890" s="15">
        <v>173362458</v>
      </c>
      <c r="G890" s="15" t="s">
        <v>359</v>
      </c>
      <c r="H890" s="15" t="s">
        <v>358</v>
      </c>
      <c r="I890" s="134">
        <v>0.2918</v>
      </c>
      <c r="J890" s="134">
        <v>1.7999999999999999E-2</v>
      </c>
      <c r="K890" s="134">
        <v>1.8E-3</v>
      </c>
      <c r="L890" s="132">
        <v>1.378E-22</v>
      </c>
    </row>
    <row r="891" spans="2:12">
      <c r="B891" s="66" t="s">
        <v>1094</v>
      </c>
      <c r="C891" s="15">
        <v>30124842</v>
      </c>
      <c r="D891" s="15" t="s">
        <v>1213</v>
      </c>
      <c r="E891" s="15">
        <v>5</v>
      </c>
      <c r="F891" s="15">
        <v>176534724</v>
      </c>
      <c r="G891" s="15" t="s">
        <v>359</v>
      </c>
      <c r="H891" s="15" t="s">
        <v>362</v>
      </c>
      <c r="I891" s="134">
        <v>0.49690000000000001</v>
      </c>
      <c r="J891" s="134">
        <v>-1.2999999999999999E-2</v>
      </c>
      <c r="K891" s="134">
        <v>2E-3</v>
      </c>
      <c r="L891" s="132">
        <v>5.0800000000000002E-11</v>
      </c>
    </row>
    <row r="892" spans="2:12">
      <c r="B892" s="66" t="s">
        <v>1094</v>
      </c>
      <c r="C892" s="15">
        <v>30124842</v>
      </c>
      <c r="D892" s="15" t="s">
        <v>1214</v>
      </c>
      <c r="E892" s="15">
        <v>6</v>
      </c>
      <c r="F892" s="15">
        <v>6738752</v>
      </c>
      <c r="G892" s="15" t="s">
        <v>361</v>
      </c>
      <c r="H892" s="15" t="s">
        <v>362</v>
      </c>
      <c r="I892" s="134">
        <v>0.38240000000000002</v>
      </c>
      <c r="J892" s="134">
        <v>-2.47E-2</v>
      </c>
      <c r="K892" s="134">
        <v>1.6999999999999999E-3</v>
      </c>
      <c r="L892" s="132">
        <v>5.494E-46</v>
      </c>
    </row>
    <row r="893" spans="2:12">
      <c r="B893" s="66" t="s">
        <v>1094</v>
      </c>
      <c r="C893" s="15">
        <v>30124842</v>
      </c>
      <c r="D893" s="15" t="s">
        <v>1215</v>
      </c>
      <c r="E893" s="15">
        <v>6</v>
      </c>
      <c r="F893" s="15">
        <v>7253731</v>
      </c>
      <c r="G893" s="15" t="s">
        <v>361</v>
      </c>
      <c r="H893" s="15" t="s">
        <v>358</v>
      </c>
      <c r="I893" s="134">
        <v>0.54800000000000004</v>
      </c>
      <c r="J893" s="134">
        <v>-1.0500000000000001E-2</v>
      </c>
      <c r="K893" s="134">
        <v>1.6999999999999999E-3</v>
      </c>
      <c r="L893" s="132">
        <v>6.4339999999999997E-10</v>
      </c>
    </row>
    <row r="894" spans="2:12">
      <c r="B894" s="66" t="s">
        <v>1094</v>
      </c>
      <c r="C894" s="15">
        <v>30124842</v>
      </c>
      <c r="D894" s="15" t="s">
        <v>1216</v>
      </c>
      <c r="E894" s="15">
        <v>6</v>
      </c>
      <c r="F894" s="15">
        <v>14595873</v>
      </c>
      <c r="G894" s="15" t="s">
        <v>361</v>
      </c>
      <c r="H894" s="15" t="s">
        <v>358</v>
      </c>
      <c r="I894" s="134">
        <v>0.79259999999999997</v>
      </c>
      <c r="J894" s="134">
        <v>1.55E-2</v>
      </c>
      <c r="K894" s="134">
        <v>2.2000000000000001E-3</v>
      </c>
      <c r="L894" s="132">
        <v>2.1959999999999999E-12</v>
      </c>
    </row>
    <row r="895" spans="2:12">
      <c r="B895" s="66" t="s">
        <v>1094</v>
      </c>
      <c r="C895" s="15">
        <v>30124842</v>
      </c>
      <c r="D895" s="15" t="s">
        <v>1217</v>
      </c>
      <c r="E895" s="15">
        <v>6</v>
      </c>
      <c r="F895" s="15">
        <v>20581828</v>
      </c>
      <c r="G895" s="15" t="s">
        <v>359</v>
      </c>
      <c r="H895" s="15" t="s">
        <v>358</v>
      </c>
      <c r="I895" s="134">
        <v>0.68230000000000002</v>
      </c>
      <c r="J895" s="134">
        <v>1.2500000000000001E-2</v>
      </c>
      <c r="K895" s="134">
        <v>1.9E-3</v>
      </c>
      <c r="L895" s="132">
        <v>6.8749999999999995E-11</v>
      </c>
    </row>
    <row r="896" spans="2:12">
      <c r="B896" s="66" t="s">
        <v>1094</v>
      </c>
      <c r="C896" s="15">
        <v>30124842</v>
      </c>
      <c r="D896" s="15" t="s">
        <v>1218</v>
      </c>
      <c r="E896" s="15">
        <v>6</v>
      </c>
      <c r="F896" s="15">
        <v>31264582</v>
      </c>
      <c r="G896" s="15" t="s">
        <v>361</v>
      </c>
      <c r="H896" s="15" t="s">
        <v>362</v>
      </c>
      <c r="I896" s="134">
        <v>0.63990000000000002</v>
      </c>
      <c r="J896" s="134">
        <v>2.2800000000000001E-2</v>
      </c>
      <c r="K896" s="134">
        <v>2E-3</v>
      </c>
      <c r="L896" s="132">
        <v>8.6550000000000003E-29</v>
      </c>
    </row>
    <row r="897" spans="2:12">
      <c r="B897" s="66" t="s">
        <v>1094</v>
      </c>
      <c r="C897" s="15">
        <v>30124842</v>
      </c>
      <c r="D897" s="15" t="s">
        <v>1219</v>
      </c>
      <c r="E897" s="15">
        <v>6</v>
      </c>
      <c r="F897" s="15">
        <v>32151882</v>
      </c>
      <c r="G897" s="15" t="s">
        <v>361</v>
      </c>
      <c r="H897" s="15" t="s">
        <v>362</v>
      </c>
      <c r="I897" s="134">
        <v>9.7999999999999997E-3</v>
      </c>
      <c r="J897" s="134">
        <v>5.96E-2</v>
      </c>
      <c r="K897" s="134">
        <v>1.01E-2</v>
      </c>
      <c r="L897" s="132">
        <v>3.5290000000000001E-9</v>
      </c>
    </row>
    <row r="898" spans="2:12">
      <c r="B898" s="66" t="s">
        <v>1094</v>
      </c>
      <c r="C898" s="15">
        <v>30124842</v>
      </c>
      <c r="D898" s="15" t="s">
        <v>1220</v>
      </c>
      <c r="E898" s="15">
        <v>6</v>
      </c>
      <c r="F898" s="15">
        <v>32489679</v>
      </c>
      <c r="G898" s="15" t="s">
        <v>361</v>
      </c>
      <c r="H898" s="15" t="s">
        <v>362</v>
      </c>
      <c r="I898" s="134">
        <v>7.6399999999999996E-2</v>
      </c>
      <c r="J898" s="134">
        <v>2.7300000000000001E-2</v>
      </c>
      <c r="K898" s="134">
        <v>3.8999999999999998E-3</v>
      </c>
      <c r="L898" s="132">
        <v>3.9020000000000001E-12</v>
      </c>
    </row>
    <row r="899" spans="2:12">
      <c r="B899" s="66" t="s">
        <v>1094</v>
      </c>
      <c r="C899" s="15">
        <v>30124842</v>
      </c>
      <c r="D899" s="15" t="s">
        <v>1221</v>
      </c>
      <c r="E899" s="15">
        <v>6</v>
      </c>
      <c r="F899" s="15">
        <v>32519013</v>
      </c>
      <c r="G899" s="15" t="s">
        <v>359</v>
      </c>
      <c r="H899" s="15" t="s">
        <v>361</v>
      </c>
      <c r="I899" s="134">
        <v>0.91800000000000004</v>
      </c>
      <c r="J899" s="134">
        <v>-2.53E-2</v>
      </c>
      <c r="K899" s="134">
        <v>3.8E-3</v>
      </c>
      <c r="L899" s="132">
        <v>2.183E-11</v>
      </c>
    </row>
    <row r="900" spans="2:12">
      <c r="B900" s="66" t="s">
        <v>1094</v>
      </c>
      <c r="C900" s="15">
        <v>30124842</v>
      </c>
      <c r="D900" s="15" t="s">
        <v>1222</v>
      </c>
      <c r="E900" s="15">
        <v>6</v>
      </c>
      <c r="F900" s="15">
        <v>32543874</v>
      </c>
      <c r="G900" s="15" t="s">
        <v>361</v>
      </c>
      <c r="H900" s="15" t="s">
        <v>362</v>
      </c>
      <c r="I900" s="134">
        <v>0.90169999999999995</v>
      </c>
      <c r="J900" s="134">
        <v>-2.93E-2</v>
      </c>
      <c r="K900" s="134">
        <v>3.5999999999999999E-3</v>
      </c>
      <c r="L900" s="132">
        <v>2.9599999999999998E-16</v>
      </c>
    </row>
    <row r="901" spans="2:12">
      <c r="B901" s="66" t="s">
        <v>1094</v>
      </c>
      <c r="C901" s="15">
        <v>30124842</v>
      </c>
      <c r="D901" s="15" t="s">
        <v>1223</v>
      </c>
      <c r="E901" s="15">
        <v>6</v>
      </c>
      <c r="F901" s="15">
        <v>34335088</v>
      </c>
      <c r="G901" s="15" t="s">
        <v>359</v>
      </c>
      <c r="H901" s="15" t="s">
        <v>358</v>
      </c>
      <c r="I901" s="134">
        <v>4.1799999999999997E-2</v>
      </c>
      <c r="J901" s="134">
        <v>6.1199999999999997E-2</v>
      </c>
      <c r="K901" s="134">
        <v>4.8999999999999998E-3</v>
      </c>
      <c r="L901" s="132">
        <v>1.874E-35</v>
      </c>
    </row>
    <row r="902" spans="2:12">
      <c r="B902" s="66" t="s">
        <v>1094</v>
      </c>
      <c r="C902" s="15">
        <v>30124842</v>
      </c>
      <c r="D902" s="15" t="s">
        <v>1224</v>
      </c>
      <c r="E902" s="15">
        <v>6</v>
      </c>
      <c r="F902" s="15">
        <v>43365207</v>
      </c>
      <c r="G902" s="15" t="s">
        <v>359</v>
      </c>
      <c r="H902" s="15" t="s">
        <v>358</v>
      </c>
      <c r="I902" s="134">
        <v>0.23350000000000001</v>
      </c>
      <c r="J902" s="134">
        <v>1.3599999999999999E-2</v>
      </c>
      <c r="K902" s="134">
        <v>2.3E-3</v>
      </c>
      <c r="L902" s="132">
        <v>3.3820000000000001E-9</v>
      </c>
    </row>
    <row r="903" spans="2:12">
      <c r="B903" s="66" t="s">
        <v>1094</v>
      </c>
      <c r="C903" s="15">
        <v>30124842</v>
      </c>
      <c r="D903" s="15" t="s">
        <v>1225</v>
      </c>
      <c r="E903" s="15">
        <v>6</v>
      </c>
      <c r="F903" s="15">
        <v>43757896</v>
      </c>
      <c r="G903" s="15" t="s">
        <v>359</v>
      </c>
      <c r="H903" s="15" t="s">
        <v>362</v>
      </c>
      <c r="I903" s="134">
        <v>0.47989999999999999</v>
      </c>
      <c r="J903" s="134">
        <v>3.5099999999999999E-2</v>
      </c>
      <c r="K903" s="134">
        <v>1.6999999999999999E-3</v>
      </c>
      <c r="L903" s="132">
        <v>7.4200000000000003E-92</v>
      </c>
    </row>
    <row r="904" spans="2:12">
      <c r="B904" s="66" t="s">
        <v>1094</v>
      </c>
      <c r="C904" s="15">
        <v>30124842</v>
      </c>
      <c r="D904" s="15" t="s">
        <v>1226</v>
      </c>
      <c r="E904" s="15">
        <v>6</v>
      </c>
      <c r="F904" s="15">
        <v>43825023</v>
      </c>
      <c r="G904" s="15" t="s">
        <v>359</v>
      </c>
      <c r="H904" s="15" t="s">
        <v>358</v>
      </c>
      <c r="I904" s="134">
        <v>0.2737</v>
      </c>
      <c r="J904" s="134">
        <v>-1.67E-2</v>
      </c>
      <c r="K904" s="134">
        <v>2E-3</v>
      </c>
      <c r="L904" s="132">
        <v>1.132E-16</v>
      </c>
    </row>
    <row r="905" spans="2:12">
      <c r="B905" s="66" t="s">
        <v>1094</v>
      </c>
      <c r="C905" s="15">
        <v>30124842</v>
      </c>
      <c r="D905" s="15" t="s">
        <v>1227</v>
      </c>
      <c r="E905" s="15">
        <v>6</v>
      </c>
      <c r="F905" s="15">
        <v>50803050</v>
      </c>
      <c r="G905" s="15" t="s">
        <v>359</v>
      </c>
      <c r="H905" s="15" t="s">
        <v>358</v>
      </c>
      <c r="I905" s="134">
        <v>0.84399999999999997</v>
      </c>
      <c r="J905" s="134">
        <v>-0.02</v>
      </c>
      <c r="K905" s="134">
        <v>2.2000000000000001E-3</v>
      </c>
      <c r="L905" s="132">
        <v>9.9750000000000001E-20</v>
      </c>
    </row>
    <row r="906" spans="2:12">
      <c r="B906" s="66" t="s">
        <v>1094</v>
      </c>
      <c r="C906" s="15">
        <v>30124842</v>
      </c>
      <c r="D906" s="15" t="s">
        <v>1228</v>
      </c>
      <c r="E906" s="15">
        <v>6</v>
      </c>
      <c r="F906" s="15">
        <v>80916967</v>
      </c>
      <c r="G906" s="15" t="s">
        <v>361</v>
      </c>
      <c r="H906" s="15" t="s">
        <v>362</v>
      </c>
      <c r="I906" s="134">
        <v>8.8200000000000001E-2</v>
      </c>
      <c r="J906" s="134">
        <v>2.8400000000000002E-2</v>
      </c>
      <c r="K906" s="134">
        <v>3.3E-3</v>
      </c>
      <c r="L906" s="132">
        <v>3.3769999999999998E-18</v>
      </c>
    </row>
    <row r="907" spans="2:12">
      <c r="B907" s="66" t="s">
        <v>1094</v>
      </c>
      <c r="C907" s="15">
        <v>30124842</v>
      </c>
      <c r="D907" s="15" t="s">
        <v>1229</v>
      </c>
      <c r="E907" s="15">
        <v>6</v>
      </c>
      <c r="F907" s="15">
        <v>97946396</v>
      </c>
      <c r="G907" s="15" t="s">
        <v>359</v>
      </c>
      <c r="H907" s="15" t="s">
        <v>358</v>
      </c>
      <c r="I907" s="134">
        <v>0.28000000000000003</v>
      </c>
      <c r="J907" s="134">
        <v>-1.2500000000000001E-2</v>
      </c>
      <c r="K907" s="134">
        <v>2E-3</v>
      </c>
      <c r="L907" s="132">
        <v>5.0959999999999998E-10</v>
      </c>
    </row>
    <row r="908" spans="2:12">
      <c r="B908" s="66" t="s">
        <v>1094</v>
      </c>
      <c r="C908" s="15">
        <v>30124842</v>
      </c>
      <c r="D908" s="15" t="s">
        <v>1230</v>
      </c>
      <c r="E908" s="15">
        <v>6</v>
      </c>
      <c r="F908" s="15">
        <v>98539519</v>
      </c>
      <c r="G908" s="15" t="s">
        <v>361</v>
      </c>
      <c r="H908" s="15" t="s">
        <v>362</v>
      </c>
      <c r="I908" s="134">
        <v>0.41099999999999998</v>
      </c>
      <c r="J908" s="134">
        <v>-1.1900000000000001E-2</v>
      </c>
      <c r="K908" s="134">
        <v>1.6999999999999999E-3</v>
      </c>
      <c r="L908" s="132">
        <v>6.8139999999999998E-12</v>
      </c>
    </row>
    <row r="909" spans="2:12">
      <c r="B909" s="66" t="s">
        <v>1094</v>
      </c>
      <c r="C909" s="15">
        <v>30124842</v>
      </c>
      <c r="D909" s="15" t="s">
        <v>1231</v>
      </c>
      <c r="E909" s="15">
        <v>6</v>
      </c>
      <c r="F909" s="15">
        <v>100629725</v>
      </c>
      <c r="G909" s="15" t="s">
        <v>359</v>
      </c>
      <c r="H909" s="15" t="s">
        <v>361</v>
      </c>
      <c r="I909" s="134">
        <v>0.156</v>
      </c>
      <c r="J909" s="134">
        <v>2.3699999999999999E-2</v>
      </c>
      <c r="K909" s="134">
        <v>2.5999999999999999E-3</v>
      </c>
      <c r="L909" s="132">
        <v>5.2759999999999999E-20</v>
      </c>
    </row>
    <row r="910" spans="2:12">
      <c r="B910" s="66" t="s">
        <v>1094</v>
      </c>
      <c r="C910" s="15">
        <v>30124842</v>
      </c>
      <c r="D910" s="15" t="s">
        <v>1232</v>
      </c>
      <c r="E910" s="15">
        <v>6</v>
      </c>
      <c r="F910" s="15">
        <v>108945370</v>
      </c>
      <c r="G910" s="15" t="s">
        <v>359</v>
      </c>
      <c r="H910" s="15" t="s">
        <v>362</v>
      </c>
      <c r="I910" s="134">
        <v>0.30620000000000003</v>
      </c>
      <c r="J910" s="134">
        <v>-1.29E-2</v>
      </c>
      <c r="K910" s="134">
        <v>1.9E-3</v>
      </c>
      <c r="L910" s="132">
        <v>1.671E-11</v>
      </c>
    </row>
    <row r="911" spans="2:12">
      <c r="B911" s="66" t="s">
        <v>1094</v>
      </c>
      <c r="C911" s="15">
        <v>30124842</v>
      </c>
      <c r="D911" s="15" t="s">
        <v>1233</v>
      </c>
      <c r="E911" s="15">
        <v>6</v>
      </c>
      <c r="F911" s="15">
        <v>109527104</v>
      </c>
      <c r="G911" s="15" t="s">
        <v>359</v>
      </c>
      <c r="H911" s="15" t="s">
        <v>358</v>
      </c>
      <c r="I911" s="134">
        <v>0.29320000000000002</v>
      </c>
      <c r="J911" s="134">
        <v>-1.09E-2</v>
      </c>
      <c r="K911" s="134">
        <v>1.9E-3</v>
      </c>
      <c r="L911" s="132">
        <v>1.782E-8</v>
      </c>
    </row>
    <row r="912" spans="2:12">
      <c r="B912" s="66" t="s">
        <v>1094</v>
      </c>
      <c r="C912" s="15">
        <v>30124842</v>
      </c>
      <c r="D912" s="15" t="s">
        <v>1234</v>
      </c>
      <c r="E912" s="15">
        <v>6</v>
      </c>
      <c r="F912" s="15">
        <v>116866019</v>
      </c>
      <c r="G912" s="15" t="s">
        <v>359</v>
      </c>
      <c r="H912" s="15" t="s">
        <v>358</v>
      </c>
      <c r="I912" s="134">
        <v>0.8498</v>
      </c>
      <c r="J912" s="134">
        <v>-1.3599999999999999E-2</v>
      </c>
      <c r="K912" s="134">
        <v>2.5000000000000001E-3</v>
      </c>
      <c r="L912" s="132">
        <v>3.8950000000000001E-8</v>
      </c>
    </row>
    <row r="913" spans="2:12">
      <c r="B913" s="66" t="s">
        <v>1094</v>
      </c>
      <c r="C913" s="15">
        <v>30124842</v>
      </c>
      <c r="D913" s="15" t="s">
        <v>1235</v>
      </c>
      <c r="E913" s="15">
        <v>6</v>
      </c>
      <c r="F913" s="15">
        <v>118977768</v>
      </c>
      <c r="G913" s="15" t="s">
        <v>362</v>
      </c>
      <c r="H913" s="15" t="s">
        <v>358</v>
      </c>
      <c r="I913" s="134">
        <v>0.48720000000000002</v>
      </c>
      <c r="J913" s="134">
        <v>-1.0500000000000001E-2</v>
      </c>
      <c r="K913" s="134">
        <v>1.9E-3</v>
      </c>
      <c r="L913" s="132">
        <v>1.6910000000000001E-8</v>
      </c>
    </row>
    <row r="914" spans="2:12">
      <c r="B914" s="66" t="s">
        <v>1094</v>
      </c>
      <c r="C914" s="15">
        <v>30124842</v>
      </c>
      <c r="D914" s="15" t="s">
        <v>1236</v>
      </c>
      <c r="E914" s="15">
        <v>6</v>
      </c>
      <c r="F914" s="15">
        <v>127200733</v>
      </c>
      <c r="G914" s="15" t="s">
        <v>359</v>
      </c>
      <c r="H914" s="15" t="s">
        <v>361</v>
      </c>
      <c r="I914" s="134">
        <v>0.4985</v>
      </c>
      <c r="J914" s="134">
        <v>1.9300000000000001E-2</v>
      </c>
      <c r="K914" s="134">
        <v>1.8E-3</v>
      </c>
      <c r="L914" s="132">
        <v>2.1999999999999999E-27</v>
      </c>
    </row>
    <row r="915" spans="2:12">
      <c r="B915" s="66" t="s">
        <v>1094</v>
      </c>
      <c r="C915" s="15">
        <v>30124842</v>
      </c>
      <c r="D915" s="15" t="s">
        <v>1237</v>
      </c>
      <c r="E915" s="15">
        <v>6</v>
      </c>
      <c r="F915" s="15">
        <v>127454893</v>
      </c>
      <c r="G915" s="15" t="s">
        <v>359</v>
      </c>
      <c r="H915" s="15" t="s">
        <v>358</v>
      </c>
      <c r="I915" s="134">
        <v>4.0899999999999999E-2</v>
      </c>
      <c r="J915" s="134">
        <v>0.126</v>
      </c>
      <c r="K915" s="134">
        <v>4.4000000000000003E-3</v>
      </c>
      <c r="L915" s="132">
        <v>4.5600000000000004E-183</v>
      </c>
    </row>
    <row r="916" spans="2:12">
      <c r="B916" s="66" t="s">
        <v>1094</v>
      </c>
      <c r="C916" s="15">
        <v>30124842</v>
      </c>
      <c r="D916" s="15" t="s">
        <v>1238</v>
      </c>
      <c r="E916" s="15">
        <v>6</v>
      </c>
      <c r="F916" s="15">
        <v>133190249</v>
      </c>
      <c r="G916" s="15" t="s">
        <v>359</v>
      </c>
      <c r="H916" s="15" t="s">
        <v>358</v>
      </c>
      <c r="I916" s="134">
        <v>0.92959999999999998</v>
      </c>
      <c r="J916" s="134">
        <v>-2.1499999999999998E-2</v>
      </c>
      <c r="K916" s="134">
        <v>3.8E-3</v>
      </c>
      <c r="L916" s="132">
        <v>2.215E-8</v>
      </c>
    </row>
    <row r="917" spans="2:12">
      <c r="B917" s="66" t="s">
        <v>1094</v>
      </c>
      <c r="C917" s="15">
        <v>30124842</v>
      </c>
      <c r="D917" s="15" t="s">
        <v>1239</v>
      </c>
      <c r="E917" s="15">
        <v>6</v>
      </c>
      <c r="F917" s="15">
        <v>139829666</v>
      </c>
      <c r="G917" s="15" t="s">
        <v>361</v>
      </c>
      <c r="H917" s="15" t="s">
        <v>362</v>
      </c>
      <c r="I917" s="134">
        <v>0.58340000000000003</v>
      </c>
      <c r="J917" s="134">
        <v>-1.9199999999999998E-2</v>
      </c>
      <c r="K917" s="134">
        <v>1.8E-3</v>
      </c>
      <c r="L917" s="132">
        <v>2.381E-26</v>
      </c>
    </row>
    <row r="918" spans="2:12">
      <c r="B918" s="66" t="s">
        <v>1094</v>
      </c>
      <c r="C918" s="15">
        <v>30124842</v>
      </c>
      <c r="D918" s="15" t="s">
        <v>1240</v>
      </c>
      <c r="E918" s="15">
        <v>6</v>
      </c>
      <c r="F918" s="15">
        <v>153405199</v>
      </c>
      <c r="G918" s="15" t="s">
        <v>361</v>
      </c>
      <c r="H918" s="15" t="s">
        <v>358</v>
      </c>
      <c r="I918" s="134">
        <v>4.8099999999999997E-2</v>
      </c>
      <c r="J918" s="134">
        <v>-2.3699999999999999E-2</v>
      </c>
      <c r="K918" s="134">
        <v>4.0000000000000001E-3</v>
      </c>
      <c r="L918" s="132">
        <v>3.329E-9</v>
      </c>
    </row>
    <row r="919" spans="2:12">
      <c r="B919" s="66" t="s">
        <v>1094</v>
      </c>
      <c r="C919" s="15">
        <v>30124842</v>
      </c>
      <c r="D919" s="15" t="s">
        <v>1241</v>
      </c>
      <c r="E919" s="15">
        <v>6</v>
      </c>
      <c r="F919" s="15">
        <v>160769811</v>
      </c>
      <c r="G919" s="15" t="s">
        <v>361</v>
      </c>
      <c r="H919" s="15" t="s">
        <v>362</v>
      </c>
      <c r="I919" s="134">
        <v>0.46899999999999997</v>
      </c>
      <c r="J919" s="134">
        <v>-1.34E-2</v>
      </c>
      <c r="K919" s="134">
        <v>2E-3</v>
      </c>
      <c r="L919" s="132">
        <v>7.1920000000000001E-12</v>
      </c>
    </row>
    <row r="920" spans="2:12">
      <c r="B920" s="66" t="s">
        <v>1094</v>
      </c>
      <c r="C920" s="15">
        <v>30124842</v>
      </c>
      <c r="D920" s="15" t="s">
        <v>1242</v>
      </c>
      <c r="E920" s="15">
        <v>7</v>
      </c>
      <c r="F920" s="15">
        <v>5566671</v>
      </c>
      <c r="G920" s="15" t="s">
        <v>359</v>
      </c>
      <c r="H920" s="15" t="s">
        <v>358</v>
      </c>
      <c r="I920" s="134">
        <v>0.64980000000000004</v>
      </c>
      <c r="J920" s="134">
        <v>-1.0200000000000001E-2</v>
      </c>
      <c r="K920" s="134">
        <v>1.8E-3</v>
      </c>
      <c r="L920" s="132">
        <v>8.3970000000000007E-9</v>
      </c>
    </row>
    <row r="921" spans="2:12">
      <c r="B921" s="66" t="s">
        <v>1094</v>
      </c>
      <c r="C921" s="15">
        <v>30124842</v>
      </c>
      <c r="D921" s="15" t="s">
        <v>1243</v>
      </c>
      <c r="E921" s="15">
        <v>7</v>
      </c>
      <c r="F921" s="15">
        <v>25862790</v>
      </c>
      <c r="G921" s="15" t="s">
        <v>359</v>
      </c>
      <c r="H921" s="15" t="s">
        <v>362</v>
      </c>
      <c r="I921" s="134">
        <v>0.19470000000000001</v>
      </c>
      <c r="J921" s="134">
        <v>2.5999999999999999E-2</v>
      </c>
      <c r="K921" s="134">
        <v>2.0999999999999999E-3</v>
      </c>
      <c r="L921" s="132">
        <v>1.382E-34</v>
      </c>
    </row>
    <row r="922" spans="2:12">
      <c r="B922" s="66" t="s">
        <v>1094</v>
      </c>
      <c r="C922" s="15">
        <v>30124842</v>
      </c>
      <c r="D922" s="15" t="s">
        <v>1244</v>
      </c>
      <c r="E922" s="15">
        <v>7</v>
      </c>
      <c r="F922" s="15">
        <v>26397239</v>
      </c>
      <c r="G922" s="15" t="s">
        <v>359</v>
      </c>
      <c r="H922" s="15" t="s">
        <v>362</v>
      </c>
      <c r="I922" s="134">
        <v>0.56940000000000002</v>
      </c>
      <c r="J922" s="134">
        <v>-2.2599999999999999E-2</v>
      </c>
      <c r="K922" s="134">
        <v>1.6999999999999999E-3</v>
      </c>
      <c r="L922" s="132">
        <v>3.6740000000000002E-39</v>
      </c>
    </row>
    <row r="923" spans="2:12">
      <c r="B923" s="66" t="s">
        <v>1094</v>
      </c>
      <c r="C923" s="15">
        <v>30124842</v>
      </c>
      <c r="D923" s="15" t="s">
        <v>1245</v>
      </c>
      <c r="E923" s="15">
        <v>7</v>
      </c>
      <c r="F923" s="15">
        <v>28194397</v>
      </c>
      <c r="G923" s="15" t="s">
        <v>359</v>
      </c>
      <c r="H923" s="15" t="s">
        <v>362</v>
      </c>
      <c r="I923" s="134">
        <v>0.49030000000000001</v>
      </c>
      <c r="J923" s="134">
        <v>-1.18E-2</v>
      </c>
      <c r="K923" s="134">
        <v>2E-3</v>
      </c>
      <c r="L923" s="132">
        <v>1.5420000000000001E-9</v>
      </c>
    </row>
    <row r="924" spans="2:12">
      <c r="B924" s="66" t="s">
        <v>1094</v>
      </c>
      <c r="C924" s="15">
        <v>30124842</v>
      </c>
      <c r="D924" s="15" t="s">
        <v>1246</v>
      </c>
      <c r="E924" s="15">
        <v>7</v>
      </c>
      <c r="F924" s="15">
        <v>50750128</v>
      </c>
      <c r="G924" s="15" t="s">
        <v>361</v>
      </c>
      <c r="H924" s="15" t="s">
        <v>358</v>
      </c>
      <c r="I924" s="134">
        <v>0.37059999999999998</v>
      </c>
      <c r="J924" s="134">
        <v>1.09E-2</v>
      </c>
      <c r="K924" s="134">
        <v>1.8E-3</v>
      </c>
      <c r="L924" s="132">
        <v>4.0920000000000003E-9</v>
      </c>
    </row>
    <row r="925" spans="2:12">
      <c r="B925" s="66" t="s">
        <v>1094</v>
      </c>
      <c r="C925" s="15">
        <v>30124842</v>
      </c>
      <c r="D925" s="15" t="s">
        <v>1247</v>
      </c>
      <c r="E925" s="15">
        <v>7</v>
      </c>
      <c r="F925" s="15">
        <v>68632251</v>
      </c>
      <c r="G925" s="15" t="s">
        <v>359</v>
      </c>
      <c r="H925" s="15" t="s">
        <v>358</v>
      </c>
      <c r="I925" s="134">
        <v>6.3500000000000001E-2</v>
      </c>
      <c r="J925" s="134">
        <v>-2.4E-2</v>
      </c>
      <c r="K925" s="134">
        <v>3.8E-3</v>
      </c>
      <c r="L925" s="132">
        <v>2.192E-10</v>
      </c>
    </row>
    <row r="926" spans="2:12">
      <c r="B926" s="66" t="s">
        <v>1094</v>
      </c>
      <c r="C926" s="15">
        <v>30124842</v>
      </c>
      <c r="D926" s="15" t="s">
        <v>1248</v>
      </c>
      <c r="E926" s="15">
        <v>7</v>
      </c>
      <c r="F926" s="15">
        <v>70040558</v>
      </c>
      <c r="G926" s="15" t="s">
        <v>361</v>
      </c>
      <c r="H926" s="15" t="s">
        <v>362</v>
      </c>
      <c r="I926" s="134">
        <v>0.41189999999999999</v>
      </c>
      <c r="J926" s="134">
        <v>1.0200000000000001E-2</v>
      </c>
      <c r="K926" s="134">
        <v>1.8E-3</v>
      </c>
      <c r="L926" s="132">
        <v>1.6919999999999999E-8</v>
      </c>
    </row>
    <row r="927" spans="2:12">
      <c r="B927" s="66" t="s">
        <v>1094</v>
      </c>
      <c r="C927" s="15">
        <v>30124842</v>
      </c>
      <c r="D927" s="15" t="s">
        <v>1249</v>
      </c>
      <c r="E927" s="15">
        <v>7</v>
      </c>
      <c r="F927" s="15">
        <v>73037366</v>
      </c>
      <c r="G927" s="15" t="s">
        <v>359</v>
      </c>
      <c r="H927" s="15" t="s">
        <v>358</v>
      </c>
      <c r="I927" s="134">
        <v>0.17649999999999999</v>
      </c>
      <c r="J927" s="134">
        <v>-1.54E-2</v>
      </c>
      <c r="K927" s="134">
        <v>2.3E-3</v>
      </c>
      <c r="L927" s="132">
        <v>3.3959999999999998E-11</v>
      </c>
    </row>
    <row r="928" spans="2:12">
      <c r="B928" s="66" t="s">
        <v>1094</v>
      </c>
      <c r="C928" s="15">
        <v>30124842</v>
      </c>
      <c r="D928" s="15" t="s">
        <v>1250</v>
      </c>
      <c r="E928" s="15">
        <v>7</v>
      </c>
      <c r="F928" s="15">
        <v>77047102</v>
      </c>
      <c r="G928" s="15" t="s">
        <v>359</v>
      </c>
      <c r="H928" s="15" t="s">
        <v>358</v>
      </c>
      <c r="I928" s="134">
        <v>0.67330000000000001</v>
      </c>
      <c r="J928" s="134">
        <v>1.2699999999999999E-2</v>
      </c>
      <c r="K928" s="134">
        <v>2.0999999999999999E-3</v>
      </c>
      <c r="L928" s="132">
        <v>1.2859999999999999E-9</v>
      </c>
    </row>
    <row r="929" spans="2:12">
      <c r="B929" s="66" t="s">
        <v>1094</v>
      </c>
      <c r="C929" s="15">
        <v>30124842</v>
      </c>
      <c r="D929" s="15" t="s">
        <v>1251</v>
      </c>
      <c r="E929" s="15">
        <v>7</v>
      </c>
      <c r="F929" s="15">
        <v>84554998</v>
      </c>
      <c r="G929" s="15" t="s">
        <v>361</v>
      </c>
      <c r="H929" s="15" t="s">
        <v>358</v>
      </c>
      <c r="I929" s="134">
        <v>0.6613</v>
      </c>
      <c r="J929" s="134">
        <v>-1.0999999999999999E-2</v>
      </c>
      <c r="K929" s="134">
        <v>1.9E-3</v>
      </c>
      <c r="L929" s="132">
        <v>5.0920000000000002E-9</v>
      </c>
    </row>
    <row r="930" spans="2:12">
      <c r="B930" s="66" t="s">
        <v>1094</v>
      </c>
      <c r="C930" s="15">
        <v>30124842</v>
      </c>
      <c r="D930" s="15" t="s">
        <v>1252</v>
      </c>
      <c r="E930" s="15">
        <v>7</v>
      </c>
      <c r="F930" s="15">
        <v>104756326</v>
      </c>
      <c r="G930" s="15" t="s">
        <v>361</v>
      </c>
      <c r="H930" s="15" t="s">
        <v>362</v>
      </c>
      <c r="I930" s="134">
        <v>0.33439999999999998</v>
      </c>
      <c r="J930" s="134">
        <v>1.49E-2</v>
      </c>
      <c r="K930" s="134">
        <v>1.8E-3</v>
      </c>
      <c r="L930" s="132">
        <v>2.0570000000000001E-17</v>
      </c>
    </row>
    <row r="931" spans="2:12">
      <c r="B931" s="66" t="s">
        <v>1094</v>
      </c>
      <c r="C931" s="15">
        <v>30124842</v>
      </c>
      <c r="D931" s="15" t="s">
        <v>1253</v>
      </c>
      <c r="E931" s="15">
        <v>7</v>
      </c>
      <c r="F931" s="15">
        <v>116954785</v>
      </c>
      <c r="G931" s="15" t="s">
        <v>359</v>
      </c>
      <c r="H931" s="15" t="s">
        <v>362</v>
      </c>
      <c r="I931" s="134">
        <v>0.62050000000000005</v>
      </c>
      <c r="J931" s="134">
        <v>-1.54E-2</v>
      </c>
      <c r="K931" s="134">
        <v>1.8E-3</v>
      </c>
      <c r="L931" s="132">
        <v>3.4959999999999997E-18</v>
      </c>
    </row>
    <row r="932" spans="2:12">
      <c r="B932" s="66" t="s">
        <v>1094</v>
      </c>
      <c r="C932" s="15">
        <v>30124842</v>
      </c>
      <c r="D932" s="15" t="s">
        <v>1254</v>
      </c>
      <c r="E932" s="15">
        <v>7</v>
      </c>
      <c r="F932" s="15">
        <v>120889272</v>
      </c>
      <c r="G932" s="15" t="s">
        <v>362</v>
      </c>
      <c r="H932" s="15" t="s">
        <v>358</v>
      </c>
      <c r="I932" s="134">
        <v>0.4294</v>
      </c>
      <c r="J932" s="134">
        <v>-1.26E-2</v>
      </c>
      <c r="K932" s="134">
        <v>1.8E-3</v>
      </c>
      <c r="L932" s="132">
        <v>2.1820000000000002E-12</v>
      </c>
    </row>
    <row r="933" spans="2:12">
      <c r="B933" s="66" t="s">
        <v>1094</v>
      </c>
      <c r="C933" s="15">
        <v>30124842</v>
      </c>
      <c r="D933" s="15" t="s">
        <v>1255</v>
      </c>
      <c r="E933" s="15">
        <v>7</v>
      </c>
      <c r="F933" s="15">
        <v>136717447</v>
      </c>
      <c r="G933" s="15" t="s">
        <v>361</v>
      </c>
      <c r="H933" s="15" t="s">
        <v>362</v>
      </c>
      <c r="I933" s="134">
        <v>0.8538</v>
      </c>
      <c r="J933" s="134">
        <v>1.5900000000000001E-2</v>
      </c>
      <c r="K933" s="134">
        <v>2.5000000000000001E-3</v>
      </c>
      <c r="L933" s="132">
        <v>1.907E-10</v>
      </c>
    </row>
    <row r="934" spans="2:12">
      <c r="B934" s="66" t="s">
        <v>1094</v>
      </c>
      <c r="C934" s="15">
        <v>30124842</v>
      </c>
      <c r="D934" s="15" t="s">
        <v>1256</v>
      </c>
      <c r="E934" s="15">
        <v>7</v>
      </c>
      <c r="F934" s="15">
        <v>150755173</v>
      </c>
      <c r="G934" s="15" t="s">
        <v>361</v>
      </c>
      <c r="H934" s="15" t="s">
        <v>358</v>
      </c>
      <c r="I934" s="134">
        <v>0.74229999999999996</v>
      </c>
      <c r="J934" s="134">
        <v>-1.1900000000000001E-2</v>
      </c>
      <c r="K934" s="134">
        <v>2.0999999999999999E-3</v>
      </c>
      <c r="L934" s="132">
        <v>1.4009999999999999E-8</v>
      </c>
    </row>
    <row r="935" spans="2:12">
      <c r="B935" s="66" t="s">
        <v>1094</v>
      </c>
      <c r="C935" s="15">
        <v>30124842</v>
      </c>
      <c r="D935" s="15" t="s">
        <v>1257</v>
      </c>
      <c r="E935" s="15">
        <v>8</v>
      </c>
      <c r="F935" s="15">
        <v>12617155</v>
      </c>
      <c r="G935" s="15" t="s">
        <v>359</v>
      </c>
      <c r="H935" s="15" t="s">
        <v>358</v>
      </c>
      <c r="I935" s="134">
        <v>0.61550000000000005</v>
      </c>
      <c r="J935" s="134">
        <v>1.11E-2</v>
      </c>
      <c r="K935" s="134">
        <v>1.8E-3</v>
      </c>
      <c r="L935" s="132">
        <v>7.1030000000000002E-10</v>
      </c>
    </row>
    <row r="936" spans="2:12">
      <c r="B936" s="66" t="s">
        <v>1094</v>
      </c>
      <c r="C936" s="15">
        <v>30124842</v>
      </c>
      <c r="D936" s="15" t="s">
        <v>1258</v>
      </c>
      <c r="E936" s="15">
        <v>8</v>
      </c>
      <c r="F936" s="15">
        <v>19824667</v>
      </c>
      <c r="G936" s="15" t="s">
        <v>361</v>
      </c>
      <c r="H936" s="15" t="s">
        <v>362</v>
      </c>
      <c r="I936" s="134">
        <v>0.26290000000000002</v>
      </c>
      <c r="J936" s="134">
        <v>-1.17E-2</v>
      </c>
      <c r="K936" s="134">
        <v>1.9E-3</v>
      </c>
      <c r="L936" s="132">
        <v>1.6190000000000001E-9</v>
      </c>
    </row>
    <row r="937" spans="2:12">
      <c r="B937" s="66" t="s">
        <v>1094</v>
      </c>
      <c r="C937" s="15">
        <v>30124842</v>
      </c>
      <c r="D937" s="15" t="s">
        <v>1259</v>
      </c>
      <c r="E937" s="15">
        <v>8</v>
      </c>
      <c r="F937" s="15">
        <v>23610639</v>
      </c>
      <c r="G937" s="15" t="s">
        <v>359</v>
      </c>
      <c r="H937" s="15" t="s">
        <v>361</v>
      </c>
      <c r="I937" s="134">
        <v>0.75449999999999995</v>
      </c>
      <c r="J937" s="134">
        <v>1.8800000000000001E-2</v>
      </c>
      <c r="K937" s="134">
        <v>2.0999999999999999E-3</v>
      </c>
      <c r="L937" s="132">
        <v>2.1009999999999999E-19</v>
      </c>
    </row>
    <row r="938" spans="2:12">
      <c r="B938" s="66" t="s">
        <v>1094</v>
      </c>
      <c r="C938" s="15">
        <v>30124842</v>
      </c>
      <c r="D938" s="15" t="s">
        <v>1260</v>
      </c>
      <c r="E938" s="15">
        <v>8</v>
      </c>
      <c r="F938" s="15">
        <v>25464690</v>
      </c>
      <c r="G938" s="15" t="s">
        <v>361</v>
      </c>
      <c r="H938" s="15" t="s">
        <v>358</v>
      </c>
      <c r="I938" s="134">
        <v>0.50849999999999995</v>
      </c>
      <c r="J938" s="134">
        <v>1.8499999999999999E-2</v>
      </c>
      <c r="K938" s="134">
        <v>2E-3</v>
      </c>
      <c r="L938" s="132">
        <v>4.9899999999999998E-21</v>
      </c>
    </row>
    <row r="939" spans="2:12">
      <c r="B939" s="66" t="s">
        <v>1094</v>
      </c>
      <c r="C939" s="15">
        <v>30124842</v>
      </c>
      <c r="D939" s="15" t="s">
        <v>1261</v>
      </c>
      <c r="E939" s="15">
        <v>8</v>
      </c>
      <c r="F939" s="15">
        <v>30937790</v>
      </c>
      <c r="G939" s="15" t="s">
        <v>361</v>
      </c>
      <c r="H939" s="15" t="s">
        <v>358</v>
      </c>
      <c r="I939" s="134">
        <v>0.3866</v>
      </c>
      <c r="J939" s="134">
        <v>1.38E-2</v>
      </c>
      <c r="K939" s="134">
        <v>1.8E-3</v>
      </c>
      <c r="L939" s="132">
        <v>4.3580000000000002E-14</v>
      </c>
    </row>
    <row r="940" spans="2:12">
      <c r="B940" s="66" t="s">
        <v>1094</v>
      </c>
      <c r="C940" s="15">
        <v>30124842</v>
      </c>
      <c r="D940" s="15" t="s">
        <v>1262</v>
      </c>
      <c r="E940" s="15">
        <v>8</v>
      </c>
      <c r="F940" s="15">
        <v>38332318</v>
      </c>
      <c r="G940" s="15" t="s">
        <v>361</v>
      </c>
      <c r="H940" s="15" t="s">
        <v>362</v>
      </c>
      <c r="I940" s="134">
        <v>0.58420000000000005</v>
      </c>
      <c r="J940" s="134">
        <v>-1.34E-2</v>
      </c>
      <c r="K940" s="134">
        <v>1.8E-3</v>
      </c>
      <c r="L940" s="132">
        <v>1.1790000000000001E-13</v>
      </c>
    </row>
    <row r="941" spans="2:12">
      <c r="B941" s="66" t="s">
        <v>1094</v>
      </c>
      <c r="C941" s="15">
        <v>30124842</v>
      </c>
      <c r="D941" s="15" t="s">
        <v>1263</v>
      </c>
      <c r="E941" s="15">
        <v>8</v>
      </c>
      <c r="F941" s="15">
        <v>60264465</v>
      </c>
      <c r="G941" s="15" t="s">
        <v>359</v>
      </c>
      <c r="H941" s="15" t="s">
        <v>362</v>
      </c>
      <c r="I941" s="134">
        <v>0.83760000000000001</v>
      </c>
      <c r="J941" s="134">
        <v>-1.5900000000000001E-2</v>
      </c>
      <c r="K941" s="134">
        <v>2.7000000000000001E-3</v>
      </c>
      <c r="L941" s="132">
        <v>2.6960000000000002E-9</v>
      </c>
    </row>
    <row r="942" spans="2:12">
      <c r="B942" s="66" t="s">
        <v>1094</v>
      </c>
      <c r="C942" s="15">
        <v>30124842</v>
      </c>
      <c r="D942" s="15" t="s">
        <v>1264</v>
      </c>
      <c r="E942" s="15">
        <v>8</v>
      </c>
      <c r="F942" s="15">
        <v>71843581</v>
      </c>
      <c r="G942" s="15" t="s">
        <v>359</v>
      </c>
      <c r="H942" s="15" t="s">
        <v>358</v>
      </c>
      <c r="I942" s="134">
        <v>0.92320000000000002</v>
      </c>
      <c r="J942" s="134">
        <v>1.7999999999999999E-2</v>
      </c>
      <c r="K942" s="134">
        <v>3.3E-3</v>
      </c>
      <c r="L942" s="132">
        <v>3.0559999999999997E-8</v>
      </c>
    </row>
    <row r="943" spans="2:12">
      <c r="B943" s="66" t="s">
        <v>1094</v>
      </c>
      <c r="C943" s="15">
        <v>30124842</v>
      </c>
      <c r="D943" s="15" t="s">
        <v>1265</v>
      </c>
      <c r="E943" s="15">
        <v>8</v>
      </c>
      <c r="F943" s="15">
        <v>72469742</v>
      </c>
      <c r="G943" s="15" t="s">
        <v>359</v>
      </c>
      <c r="H943" s="15" t="s">
        <v>358</v>
      </c>
      <c r="I943" s="134">
        <v>0.74360000000000004</v>
      </c>
      <c r="J943" s="134">
        <v>-0.02</v>
      </c>
      <c r="K943" s="134">
        <v>1.9E-3</v>
      </c>
      <c r="L943" s="132">
        <v>7.3380000000000003E-25</v>
      </c>
    </row>
    <row r="944" spans="2:12">
      <c r="B944" s="66" t="s">
        <v>1094</v>
      </c>
      <c r="C944" s="15">
        <v>30124842</v>
      </c>
      <c r="D944" s="15" t="s">
        <v>1266</v>
      </c>
      <c r="E944" s="15">
        <v>8</v>
      </c>
      <c r="F944" s="15">
        <v>73439070</v>
      </c>
      <c r="G944" s="15" t="s">
        <v>359</v>
      </c>
      <c r="H944" s="15" t="s">
        <v>358</v>
      </c>
      <c r="I944" s="134">
        <v>0.27360000000000001</v>
      </c>
      <c r="J944" s="134">
        <v>1.43E-2</v>
      </c>
      <c r="K944" s="134">
        <v>2E-3</v>
      </c>
      <c r="L944" s="132">
        <v>1.121E-12</v>
      </c>
    </row>
    <row r="945" spans="2:12">
      <c r="B945" s="66" t="s">
        <v>1094</v>
      </c>
      <c r="C945" s="15">
        <v>30124842</v>
      </c>
      <c r="D945" s="15" t="s">
        <v>1267</v>
      </c>
      <c r="E945" s="15">
        <v>8</v>
      </c>
      <c r="F945" s="15">
        <v>97851578</v>
      </c>
      <c r="G945" s="15" t="s">
        <v>359</v>
      </c>
      <c r="H945" s="15" t="s">
        <v>361</v>
      </c>
      <c r="I945" s="134">
        <v>0.65800000000000003</v>
      </c>
      <c r="J945" s="134">
        <v>1.0800000000000001E-2</v>
      </c>
      <c r="K945" s="134">
        <v>1.9E-3</v>
      </c>
      <c r="L945" s="132">
        <v>7.7099999999999992E-9</v>
      </c>
    </row>
    <row r="946" spans="2:12">
      <c r="B946" s="66" t="s">
        <v>1094</v>
      </c>
      <c r="C946" s="15">
        <v>30124842</v>
      </c>
      <c r="D946" s="15" t="s">
        <v>1268</v>
      </c>
      <c r="E946" s="15">
        <v>8</v>
      </c>
      <c r="F946" s="15">
        <v>103543446</v>
      </c>
      <c r="G946" s="15" t="s">
        <v>361</v>
      </c>
      <c r="H946" s="15" t="s">
        <v>362</v>
      </c>
      <c r="I946" s="134">
        <v>0.21529999999999999</v>
      </c>
      <c r="J946" s="134">
        <v>1.35E-2</v>
      </c>
      <c r="K946" s="134">
        <v>2.3999999999999998E-3</v>
      </c>
      <c r="L946" s="132">
        <v>1.733E-8</v>
      </c>
    </row>
    <row r="947" spans="2:12">
      <c r="B947" s="66" t="s">
        <v>1094</v>
      </c>
      <c r="C947" s="15">
        <v>30124842</v>
      </c>
      <c r="D947" s="15" t="s">
        <v>1269</v>
      </c>
      <c r="E947" s="15">
        <v>8</v>
      </c>
      <c r="F947" s="15">
        <v>128334900</v>
      </c>
      <c r="G947" s="15" t="s">
        <v>359</v>
      </c>
      <c r="H947" s="15" t="s">
        <v>362</v>
      </c>
      <c r="I947" s="134">
        <v>0.65339999999999998</v>
      </c>
      <c r="J947" s="134">
        <v>1.41E-2</v>
      </c>
      <c r="K947" s="134">
        <v>1.9E-3</v>
      </c>
      <c r="L947" s="132">
        <v>5.4150000000000002E-14</v>
      </c>
    </row>
    <row r="948" spans="2:12">
      <c r="B948" s="66" t="s">
        <v>1094</v>
      </c>
      <c r="C948" s="15">
        <v>30124842</v>
      </c>
      <c r="D948" s="15" t="s">
        <v>808</v>
      </c>
      <c r="E948" s="15">
        <v>8</v>
      </c>
      <c r="F948" s="15">
        <v>142617096</v>
      </c>
      <c r="G948" s="15" t="s">
        <v>361</v>
      </c>
      <c r="H948" s="15" t="s">
        <v>358</v>
      </c>
      <c r="I948" s="134">
        <v>0.36830000000000002</v>
      </c>
      <c r="J948" s="134">
        <v>1.09E-2</v>
      </c>
      <c r="K948" s="134">
        <v>1.9E-3</v>
      </c>
      <c r="L948" s="132">
        <v>6.3169999999999996E-9</v>
      </c>
    </row>
    <row r="949" spans="2:12">
      <c r="B949" s="66" t="s">
        <v>1094</v>
      </c>
      <c r="C949" s="15">
        <v>30124842</v>
      </c>
      <c r="D949" s="15" t="s">
        <v>1270</v>
      </c>
      <c r="E949" s="15">
        <v>9</v>
      </c>
      <c r="F949" s="15">
        <v>11771159</v>
      </c>
      <c r="G949" s="15" t="s">
        <v>359</v>
      </c>
      <c r="H949" s="15" t="s">
        <v>362</v>
      </c>
      <c r="I949" s="134">
        <v>0.76890000000000003</v>
      </c>
      <c r="J949" s="134">
        <v>1.2800000000000001E-2</v>
      </c>
      <c r="K949" s="134">
        <v>2.3E-3</v>
      </c>
      <c r="L949" s="132">
        <v>3.5479999999999997E-8</v>
      </c>
    </row>
    <row r="950" spans="2:12">
      <c r="B950" s="66" t="s">
        <v>1094</v>
      </c>
      <c r="C950" s="15">
        <v>30124842</v>
      </c>
      <c r="D950" s="15" t="s">
        <v>1271</v>
      </c>
      <c r="E950" s="15">
        <v>9</v>
      </c>
      <c r="F950" s="15">
        <v>15670492</v>
      </c>
      <c r="G950" s="15" t="s">
        <v>361</v>
      </c>
      <c r="H950" s="15" t="s">
        <v>358</v>
      </c>
      <c r="I950" s="134">
        <v>0.45350000000000001</v>
      </c>
      <c r="J950" s="134">
        <v>-1.01E-2</v>
      </c>
      <c r="K950" s="134">
        <v>1.6999999999999999E-3</v>
      </c>
      <c r="L950" s="132">
        <v>2.6690000000000002E-9</v>
      </c>
    </row>
    <row r="951" spans="2:12">
      <c r="B951" s="66" t="s">
        <v>1094</v>
      </c>
      <c r="C951" s="15">
        <v>30124842</v>
      </c>
      <c r="D951" s="15" t="s">
        <v>1075</v>
      </c>
      <c r="E951" s="15">
        <v>9</v>
      </c>
      <c r="F951" s="15">
        <v>28414339</v>
      </c>
      <c r="G951" s="15" t="s">
        <v>359</v>
      </c>
      <c r="H951" s="15" t="s">
        <v>358</v>
      </c>
      <c r="I951" s="134">
        <v>0.69099999999999995</v>
      </c>
      <c r="J951" s="134">
        <v>-1.44E-2</v>
      </c>
      <c r="K951" s="134">
        <v>1.8E-3</v>
      </c>
      <c r="L951" s="132">
        <v>2.2479999999999998E-15</v>
      </c>
    </row>
    <row r="952" spans="2:12">
      <c r="B952" s="66" t="s">
        <v>1094</v>
      </c>
      <c r="C952" s="15">
        <v>30124842</v>
      </c>
      <c r="D952" s="15" t="s">
        <v>1272</v>
      </c>
      <c r="E952" s="15">
        <v>9</v>
      </c>
      <c r="F952" s="15">
        <v>29642688</v>
      </c>
      <c r="G952" s="15" t="s">
        <v>359</v>
      </c>
      <c r="H952" s="15" t="s">
        <v>358</v>
      </c>
      <c r="I952" s="134">
        <v>0.59450000000000003</v>
      </c>
      <c r="J952" s="134">
        <v>-1.18E-2</v>
      </c>
      <c r="K952" s="134">
        <v>2E-3</v>
      </c>
      <c r="L952" s="132">
        <v>2.4119999999999999E-9</v>
      </c>
    </row>
    <row r="953" spans="2:12">
      <c r="B953" s="66" t="s">
        <v>1094</v>
      </c>
      <c r="C953" s="15">
        <v>30124842</v>
      </c>
      <c r="D953" s="15" t="s">
        <v>1273</v>
      </c>
      <c r="E953" s="15">
        <v>9</v>
      </c>
      <c r="F953" s="15">
        <v>92191467</v>
      </c>
      <c r="G953" s="15" t="s">
        <v>361</v>
      </c>
      <c r="H953" s="15" t="s">
        <v>362</v>
      </c>
      <c r="I953" s="134">
        <v>0.4647</v>
      </c>
      <c r="J953" s="134">
        <v>-1.01E-2</v>
      </c>
      <c r="K953" s="134">
        <v>1.8E-3</v>
      </c>
      <c r="L953" s="132">
        <v>2.0500000000000002E-8</v>
      </c>
    </row>
    <row r="954" spans="2:12">
      <c r="B954" s="66" t="s">
        <v>1094</v>
      </c>
      <c r="C954" s="15">
        <v>30124842</v>
      </c>
      <c r="D954" s="15" t="s">
        <v>1274</v>
      </c>
      <c r="E954" s="15">
        <v>9</v>
      </c>
      <c r="F954" s="15">
        <v>95498420</v>
      </c>
      <c r="G954" s="15" t="s">
        <v>362</v>
      </c>
      <c r="H954" s="15" t="s">
        <v>358</v>
      </c>
      <c r="I954" s="134">
        <v>0.17480000000000001</v>
      </c>
      <c r="J954" s="134">
        <v>1.72E-2</v>
      </c>
      <c r="K954" s="134">
        <v>2.3E-3</v>
      </c>
      <c r="L954" s="132">
        <v>2.0619999999999999E-13</v>
      </c>
    </row>
    <row r="955" spans="2:12">
      <c r="B955" s="66" t="s">
        <v>1094</v>
      </c>
      <c r="C955" s="15">
        <v>30124842</v>
      </c>
      <c r="D955" s="15" t="s">
        <v>1275</v>
      </c>
      <c r="E955" s="15">
        <v>9</v>
      </c>
      <c r="F955" s="15">
        <v>96426344</v>
      </c>
      <c r="G955" s="15" t="s">
        <v>361</v>
      </c>
      <c r="H955" s="15" t="s">
        <v>362</v>
      </c>
      <c r="I955" s="134">
        <v>0.34399999999999997</v>
      </c>
      <c r="J955" s="134">
        <v>1.24E-2</v>
      </c>
      <c r="K955" s="134">
        <v>1.9E-3</v>
      </c>
      <c r="L955" s="132">
        <v>3.2029999999999998E-11</v>
      </c>
    </row>
    <row r="956" spans="2:12">
      <c r="B956" s="66" t="s">
        <v>1094</v>
      </c>
      <c r="C956" s="15">
        <v>30124842</v>
      </c>
      <c r="D956" s="15" t="s">
        <v>1276</v>
      </c>
      <c r="E956" s="15">
        <v>9</v>
      </c>
      <c r="F956" s="15">
        <v>96758342</v>
      </c>
      <c r="G956" s="15" t="s">
        <v>359</v>
      </c>
      <c r="H956" s="15" t="s">
        <v>358</v>
      </c>
      <c r="I956" s="134">
        <v>0.71430000000000005</v>
      </c>
      <c r="J956" s="134">
        <v>1.5699999999999999E-2</v>
      </c>
      <c r="K956" s="134">
        <v>1.9E-3</v>
      </c>
      <c r="L956" s="132">
        <v>9.0070000000000002E-17</v>
      </c>
    </row>
    <row r="957" spans="2:12">
      <c r="B957" s="66" t="s">
        <v>1094</v>
      </c>
      <c r="C957" s="15">
        <v>30124842</v>
      </c>
      <c r="D957" s="15" t="s">
        <v>1277</v>
      </c>
      <c r="E957" s="15">
        <v>9</v>
      </c>
      <c r="F957" s="15">
        <v>107726918</v>
      </c>
      <c r="G957" s="15" t="s">
        <v>361</v>
      </c>
      <c r="H957" s="15" t="s">
        <v>362</v>
      </c>
      <c r="I957" s="134">
        <v>0.89559999999999995</v>
      </c>
      <c r="J957" s="134">
        <v>-2.5399999999999999E-2</v>
      </c>
      <c r="K957" s="134">
        <v>2.8E-3</v>
      </c>
      <c r="L957" s="132">
        <v>5.7310000000000006E-20</v>
      </c>
    </row>
    <row r="958" spans="2:12">
      <c r="B958" s="66" t="s">
        <v>1094</v>
      </c>
      <c r="C958" s="15">
        <v>30124842</v>
      </c>
      <c r="D958" s="15" t="s">
        <v>1278</v>
      </c>
      <c r="E958" s="15">
        <v>9</v>
      </c>
      <c r="F958" s="15">
        <v>107901019</v>
      </c>
      <c r="G958" s="15" t="s">
        <v>361</v>
      </c>
      <c r="H958" s="15" t="s">
        <v>362</v>
      </c>
      <c r="I958" s="134">
        <v>0.9556</v>
      </c>
      <c r="J958" s="134">
        <v>3.8399999999999997E-2</v>
      </c>
      <c r="K958" s="134">
        <v>4.7999999999999996E-3</v>
      </c>
      <c r="L958" s="132">
        <v>6.9979999999999995E-16</v>
      </c>
    </row>
    <row r="959" spans="2:12">
      <c r="B959" s="66" t="s">
        <v>1094</v>
      </c>
      <c r="C959" s="15">
        <v>30124842</v>
      </c>
      <c r="D959" s="15" t="s">
        <v>1279</v>
      </c>
      <c r="E959" s="15">
        <v>9</v>
      </c>
      <c r="F959" s="15">
        <v>113928964</v>
      </c>
      <c r="G959" s="15" t="s">
        <v>359</v>
      </c>
      <c r="H959" s="15" t="s">
        <v>362</v>
      </c>
      <c r="I959" s="134">
        <v>0.31580000000000003</v>
      </c>
      <c r="J959" s="134">
        <v>1.38E-2</v>
      </c>
      <c r="K959" s="134">
        <v>1.9E-3</v>
      </c>
      <c r="L959" s="132">
        <v>4.0820000000000002E-13</v>
      </c>
    </row>
    <row r="960" spans="2:12">
      <c r="B960" s="66" t="s">
        <v>1094</v>
      </c>
      <c r="C960" s="15">
        <v>30124842</v>
      </c>
      <c r="D960" s="15" t="s">
        <v>1280</v>
      </c>
      <c r="E960" s="15">
        <v>9</v>
      </c>
      <c r="F960" s="15">
        <v>119142351</v>
      </c>
      <c r="G960" s="15" t="s">
        <v>361</v>
      </c>
      <c r="H960" s="15" t="s">
        <v>362</v>
      </c>
      <c r="I960" s="134">
        <v>0.17860000000000001</v>
      </c>
      <c r="J960" s="134">
        <v>1.29E-2</v>
      </c>
      <c r="K960" s="134">
        <v>2.3E-3</v>
      </c>
      <c r="L960" s="132">
        <v>1.452E-8</v>
      </c>
    </row>
    <row r="961" spans="2:12">
      <c r="B961" s="66" t="s">
        <v>1094</v>
      </c>
      <c r="C961" s="15">
        <v>30124842</v>
      </c>
      <c r="D961" s="15" t="s">
        <v>1281</v>
      </c>
      <c r="E961" s="15">
        <v>9</v>
      </c>
      <c r="F961" s="15">
        <v>126544609</v>
      </c>
      <c r="G961" s="15" t="s">
        <v>361</v>
      </c>
      <c r="H961" s="15" t="s">
        <v>362</v>
      </c>
      <c r="I961" s="134">
        <v>0.84809999999999997</v>
      </c>
      <c r="J961" s="134">
        <v>-1.47E-2</v>
      </c>
      <c r="K961" s="134">
        <v>2.5000000000000001E-3</v>
      </c>
      <c r="L961" s="132">
        <v>3.0709999999999998E-9</v>
      </c>
    </row>
    <row r="962" spans="2:12">
      <c r="B962" s="66" t="s">
        <v>1094</v>
      </c>
      <c r="C962" s="15">
        <v>30124842</v>
      </c>
      <c r="D962" s="15" t="s">
        <v>1282</v>
      </c>
      <c r="E962" s="15">
        <v>9</v>
      </c>
      <c r="F962" s="15">
        <v>136994893</v>
      </c>
      <c r="G962" s="15" t="s">
        <v>361</v>
      </c>
      <c r="H962" s="15" t="s">
        <v>362</v>
      </c>
      <c r="I962" s="134">
        <v>0.48199999999999998</v>
      </c>
      <c r="J962" s="134">
        <v>-1.1599999999999999E-2</v>
      </c>
      <c r="K962" s="134">
        <v>2E-3</v>
      </c>
      <c r="L962" s="132">
        <v>2.9100000000000001E-9</v>
      </c>
    </row>
    <row r="963" spans="2:12">
      <c r="B963" s="66" t="s">
        <v>1094</v>
      </c>
      <c r="C963" s="15">
        <v>30124842</v>
      </c>
      <c r="D963" s="15" t="s">
        <v>1283</v>
      </c>
      <c r="E963" s="15">
        <v>9</v>
      </c>
      <c r="F963" s="15">
        <v>140646121</v>
      </c>
      <c r="G963" s="15" t="s">
        <v>359</v>
      </c>
      <c r="H963" s="15" t="s">
        <v>358</v>
      </c>
      <c r="I963" s="134">
        <v>0.82740000000000002</v>
      </c>
      <c r="J963" s="134">
        <v>1.3599999999999999E-2</v>
      </c>
      <c r="K963" s="134">
        <v>2.3999999999999998E-3</v>
      </c>
      <c r="L963" s="132">
        <v>2.4270000000000002E-8</v>
      </c>
    </row>
    <row r="964" spans="2:12">
      <c r="B964" s="66" t="s">
        <v>1094</v>
      </c>
      <c r="C964" s="15">
        <v>30124842</v>
      </c>
      <c r="D964" s="15" t="s">
        <v>1284</v>
      </c>
      <c r="E964" s="15">
        <v>10</v>
      </c>
      <c r="F964" s="15">
        <v>3581221</v>
      </c>
      <c r="G964" s="15" t="s">
        <v>359</v>
      </c>
      <c r="H964" s="15" t="s">
        <v>358</v>
      </c>
      <c r="I964" s="134">
        <v>0.39340000000000003</v>
      </c>
      <c r="J964" s="134">
        <v>1.06E-2</v>
      </c>
      <c r="K964" s="134">
        <v>1.8E-3</v>
      </c>
      <c r="L964" s="132">
        <v>5.4260000000000001E-9</v>
      </c>
    </row>
    <row r="965" spans="2:12">
      <c r="B965" s="66" t="s">
        <v>1094</v>
      </c>
      <c r="C965" s="15">
        <v>30124842</v>
      </c>
      <c r="D965" s="15" t="s">
        <v>1285</v>
      </c>
      <c r="E965" s="15">
        <v>10</v>
      </c>
      <c r="F965" s="15">
        <v>5648787</v>
      </c>
      <c r="G965" s="15" t="s">
        <v>359</v>
      </c>
      <c r="H965" s="15" t="s">
        <v>358</v>
      </c>
      <c r="I965" s="134">
        <v>0.4511</v>
      </c>
      <c r="J965" s="134">
        <v>-1.09E-2</v>
      </c>
      <c r="K965" s="134">
        <v>1.8E-3</v>
      </c>
      <c r="L965" s="132">
        <v>9.4330000000000004E-10</v>
      </c>
    </row>
    <row r="966" spans="2:12">
      <c r="B966" s="66" t="s">
        <v>1094</v>
      </c>
      <c r="C966" s="15">
        <v>30124842</v>
      </c>
      <c r="D966" s="15" t="s">
        <v>1286</v>
      </c>
      <c r="E966" s="15">
        <v>10</v>
      </c>
      <c r="F966" s="15">
        <v>21908803</v>
      </c>
      <c r="G966" s="15" t="s">
        <v>361</v>
      </c>
      <c r="H966" s="15" t="s">
        <v>362</v>
      </c>
      <c r="I966" s="134">
        <v>0.70609999999999995</v>
      </c>
      <c r="J966" s="134">
        <v>-1.4800000000000001E-2</v>
      </c>
      <c r="K966" s="134">
        <v>1.9E-3</v>
      </c>
      <c r="L966" s="132">
        <v>2.3710000000000001E-14</v>
      </c>
    </row>
    <row r="967" spans="2:12">
      <c r="B967" s="66" t="s">
        <v>1094</v>
      </c>
      <c r="C967" s="15">
        <v>30124842</v>
      </c>
      <c r="D967" s="15" t="s">
        <v>1287</v>
      </c>
      <c r="E967" s="15">
        <v>10</v>
      </c>
      <c r="F967" s="15">
        <v>32112728</v>
      </c>
      <c r="G967" s="15" t="s">
        <v>361</v>
      </c>
      <c r="H967" s="15" t="s">
        <v>362</v>
      </c>
      <c r="I967" s="134">
        <v>0.22439999999999999</v>
      </c>
      <c r="J967" s="134">
        <v>-1.24E-2</v>
      </c>
      <c r="K967" s="134">
        <v>2.0999999999999999E-3</v>
      </c>
      <c r="L967" s="132">
        <v>2.2940000000000001E-9</v>
      </c>
    </row>
    <row r="968" spans="2:12">
      <c r="B968" s="66" t="s">
        <v>1094</v>
      </c>
      <c r="C968" s="15">
        <v>30124842</v>
      </c>
      <c r="D968" s="15" t="s">
        <v>1288</v>
      </c>
      <c r="E968" s="15">
        <v>10</v>
      </c>
      <c r="F968" s="15">
        <v>33461248</v>
      </c>
      <c r="G968" s="15" t="s">
        <v>361</v>
      </c>
      <c r="H968" s="15" t="s">
        <v>362</v>
      </c>
      <c r="I968" s="134">
        <v>0.96079999999999999</v>
      </c>
      <c r="J968" s="134">
        <v>-3.3000000000000002E-2</v>
      </c>
      <c r="K968" s="134">
        <v>5.1999999999999998E-3</v>
      </c>
      <c r="L968" s="132">
        <v>2.6620000000000002E-10</v>
      </c>
    </row>
    <row r="969" spans="2:12">
      <c r="B969" s="66" t="s">
        <v>1094</v>
      </c>
      <c r="C969" s="15">
        <v>30124842</v>
      </c>
      <c r="D969" s="15" t="s">
        <v>1289</v>
      </c>
      <c r="E969" s="15">
        <v>10</v>
      </c>
      <c r="F969" s="15">
        <v>33672884</v>
      </c>
      <c r="G969" s="15" t="s">
        <v>359</v>
      </c>
      <c r="H969" s="15" t="s">
        <v>358</v>
      </c>
      <c r="I969" s="134">
        <v>0.49340000000000001</v>
      </c>
      <c r="J969" s="134">
        <v>-1.1299999999999999E-2</v>
      </c>
      <c r="K969" s="134">
        <v>1.8E-3</v>
      </c>
      <c r="L969" s="132">
        <v>2.031E-10</v>
      </c>
    </row>
    <row r="970" spans="2:12">
      <c r="B970" s="66" t="s">
        <v>1094</v>
      </c>
      <c r="C970" s="15">
        <v>30124842</v>
      </c>
      <c r="D970" s="15" t="s">
        <v>1290</v>
      </c>
      <c r="E970" s="15">
        <v>10</v>
      </c>
      <c r="F970" s="15">
        <v>34168090</v>
      </c>
      <c r="G970" s="15" t="s">
        <v>361</v>
      </c>
      <c r="H970" s="15" t="s">
        <v>362</v>
      </c>
      <c r="I970" s="134">
        <v>0.5081</v>
      </c>
      <c r="J970" s="134">
        <v>1.2800000000000001E-2</v>
      </c>
      <c r="K970" s="134">
        <v>1.8E-3</v>
      </c>
      <c r="L970" s="132">
        <v>5.8909999999999998E-13</v>
      </c>
    </row>
    <row r="971" spans="2:12">
      <c r="B971" s="66" t="s">
        <v>1094</v>
      </c>
      <c r="C971" s="15">
        <v>30124842</v>
      </c>
      <c r="D971" s="15" t="s">
        <v>1291</v>
      </c>
      <c r="E971" s="15">
        <v>10</v>
      </c>
      <c r="F971" s="15">
        <v>36227101</v>
      </c>
      <c r="G971" s="15" t="s">
        <v>361</v>
      </c>
      <c r="H971" s="15" t="s">
        <v>362</v>
      </c>
      <c r="I971" s="134">
        <v>0.27679999999999999</v>
      </c>
      <c r="J971" s="134">
        <v>-1.0800000000000001E-2</v>
      </c>
      <c r="K971" s="134">
        <v>2E-3</v>
      </c>
      <c r="L971" s="132">
        <v>4.112E-8</v>
      </c>
    </row>
    <row r="972" spans="2:12">
      <c r="B972" s="66" t="s">
        <v>1094</v>
      </c>
      <c r="C972" s="15">
        <v>30124842</v>
      </c>
      <c r="D972" s="15" t="s">
        <v>843</v>
      </c>
      <c r="E972" s="15">
        <v>10</v>
      </c>
      <c r="F972" s="15">
        <v>61842645</v>
      </c>
      <c r="G972" s="15" t="s">
        <v>361</v>
      </c>
      <c r="H972" s="15" t="s">
        <v>362</v>
      </c>
      <c r="I972" s="134">
        <v>0.32279999999999998</v>
      </c>
      <c r="J972" s="134">
        <v>-1.32E-2</v>
      </c>
      <c r="K972" s="134">
        <v>2.0999999999999999E-3</v>
      </c>
      <c r="L972" s="132">
        <v>3.644E-10</v>
      </c>
    </row>
    <row r="973" spans="2:12">
      <c r="B973" s="66" t="s">
        <v>1094</v>
      </c>
      <c r="C973" s="15">
        <v>30124842</v>
      </c>
      <c r="D973" s="15" t="s">
        <v>1292</v>
      </c>
      <c r="E973" s="15">
        <v>10</v>
      </c>
      <c r="F973" s="15">
        <v>63808475</v>
      </c>
      <c r="G973" s="15" t="s">
        <v>361</v>
      </c>
      <c r="H973" s="15" t="s">
        <v>362</v>
      </c>
      <c r="I973" s="134">
        <v>0.9577</v>
      </c>
      <c r="J973" s="134">
        <v>-2.8199999999999999E-2</v>
      </c>
      <c r="K973" s="134">
        <v>4.4999999999999997E-3</v>
      </c>
      <c r="L973" s="132">
        <v>4.807E-10</v>
      </c>
    </row>
    <row r="974" spans="2:12">
      <c r="B974" s="66" t="s">
        <v>1094</v>
      </c>
      <c r="C974" s="15">
        <v>30124842</v>
      </c>
      <c r="D974" s="15" t="s">
        <v>844</v>
      </c>
      <c r="E974" s="15">
        <v>10</v>
      </c>
      <c r="F974" s="15">
        <v>65318766</v>
      </c>
      <c r="G974" s="15" t="s">
        <v>361</v>
      </c>
      <c r="H974" s="15" t="s">
        <v>358</v>
      </c>
      <c r="I974" s="134">
        <v>0.51349999999999996</v>
      </c>
      <c r="J974" s="134">
        <v>-1.47E-2</v>
      </c>
      <c r="K974" s="134">
        <v>1.6999999999999999E-3</v>
      </c>
      <c r="L974" s="132">
        <v>6.4269999999999998E-18</v>
      </c>
    </row>
    <row r="975" spans="2:12">
      <c r="B975" s="66" t="s">
        <v>1094</v>
      </c>
      <c r="C975" s="15">
        <v>30124842</v>
      </c>
      <c r="D975" s="15" t="s">
        <v>1293</v>
      </c>
      <c r="E975" s="15">
        <v>10</v>
      </c>
      <c r="F975" s="15">
        <v>77469230</v>
      </c>
      <c r="G975" s="15" t="s">
        <v>361</v>
      </c>
      <c r="H975" s="15" t="s">
        <v>362</v>
      </c>
      <c r="I975" s="134">
        <v>0.1321</v>
      </c>
      <c r="J975" s="134">
        <v>-1.4800000000000001E-2</v>
      </c>
      <c r="K975" s="134">
        <v>2.7000000000000001E-3</v>
      </c>
      <c r="L975" s="132">
        <v>3.6790000000000001E-8</v>
      </c>
    </row>
    <row r="976" spans="2:12">
      <c r="B976" s="66" t="s">
        <v>1094</v>
      </c>
      <c r="C976" s="15">
        <v>30124842</v>
      </c>
      <c r="D976" s="15" t="s">
        <v>1294</v>
      </c>
      <c r="E976" s="15">
        <v>10</v>
      </c>
      <c r="F976" s="15">
        <v>80907147</v>
      </c>
      <c r="G976" s="15" t="s">
        <v>359</v>
      </c>
      <c r="H976" s="15" t="s">
        <v>358</v>
      </c>
      <c r="I976" s="134">
        <v>0.42920000000000003</v>
      </c>
      <c r="J976" s="134">
        <v>-1.3299999999999999E-2</v>
      </c>
      <c r="K976" s="134">
        <v>1.6999999999999999E-3</v>
      </c>
      <c r="L976" s="132">
        <v>2.8609999999999997E-14</v>
      </c>
    </row>
    <row r="977" spans="2:12">
      <c r="B977" s="66" t="s">
        <v>1094</v>
      </c>
      <c r="C977" s="15">
        <v>30124842</v>
      </c>
      <c r="D977" s="15" t="s">
        <v>1295</v>
      </c>
      <c r="E977" s="15">
        <v>10</v>
      </c>
      <c r="F977" s="15">
        <v>81058027</v>
      </c>
      <c r="G977" s="15" t="s">
        <v>359</v>
      </c>
      <c r="H977" s="15" t="s">
        <v>358</v>
      </c>
      <c r="I977" s="134">
        <v>0.52029999999999998</v>
      </c>
      <c r="J977" s="134">
        <v>-9.4000000000000004E-3</v>
      </c>
      <c r="K977" s="134">
        <v>1.6999999999999999E-3</v>
      </c>
      <c r="L977" s="132">
        <v>3.6160000000000001E-8</v>
      </c>
    </row>
    <row r="978" spans="2:12">
      <c r="B978" s="66" t="s">
        <v>1094</v>
      </c>
      <c r="C978" s="15">
        <v>30124842</v>
      </c>
      <c r="D978" s="15" t="s">
        <v>1296</v>
      </c>
      <c r="E978" s="15">
        <v>10</v>
      </c>
      <c r="F978" s="15">
        <v>89603424</v>
      </c>
      <c r="G978" s="15" t="s">
        <v>359</v>
      </c>
      <c r="H978" s="15" t="s">
        <v>358</v>
      </c>
      <c r="I978" s="134">
        <v>0.1595</v>
      </c>
      <c r="J978" s="134">
        <v>1.61E-2</v>
      </c>
      <c r="K978" s="134">
        <v>2.3999999999999998E-3</v>
      </c>
      <c r="L978" s="132">
        <v>2.3200000000000001E-11</v>
      </c>
    </row>
    <row r="979" spans="2:12">
      <c r="B979" s="66" t="s">
        <v>1094</v>
      </c>
      <c r="C979" s="15">
        <v>30124842</v>
      </c>
      <c r="D979" s="15" t="s">
        <v>1297</v>
      </c>
      <c r="E979" s="15">
        <v>10</v>
      </c>
      <c r="F979" s="15">
        <v>93790523</v>
      </c>
      <c r="G979" s="15" t="s">
        <v>359</v>
      </c>
      <c r="H979" s="15" t="s">
        <v>358</v>
      </c>
      <c r="I979" s="134">
        <v>0.629</v>
      </c>
      <c r="J979" s="134">
        <v>1.2800000000000001E-2</v>
      </c>
      <c r="K979" s="134">
        <v>1.8E-3</v>
      </c>
      <c r="L979" s="132">
        <v>4.495E-13</v>
      </c>
    </row>
    <row r="980" spans="2:12">
      <c r="B980" s="66" t="s">
        <v>1094</v>
      </c>
      <c r="C980" s="15">
        <v>30124842</v>
      </c>
      <c r="D980" s="15" t="s">
        <v>1298</v>
      </c>
      <c r="E980" s="15">
        <v>10</v>
      </c>
      <c r="F980" s="15">
        <v>95346805</v>
      </c>
      <c r="G980" s="15" t="s">
        <v>362</v>
      </c>
      <c r="H980" s="15" t="s">
        <v>358</v>
      </c>
      <c r="I980" s="134">
        <v>0.26319999999999999</v>
      </c>
      <c r="J980" s="134">
        <v>1.2999999999999999E-2</v>
      </c>
      <c r="K980" s="134">
        <v>2E-3</v>
      </c>
      <c r="L980" s="132">
        <v>1.7289999999999999E-10</v>
      </c>
    </row>
    <row r="981" spans="2:12">
      <c r="B981" s="66" t="s">
        <v>1094</v>
      </c>
      <c r="C981" s="15">
        <v>30124842</v>
      </c>
      <c r="D981" s="15" t="s">
        <v>1299</v>
      </c>
      <c r="E981" s="15">
        <v>10</v>
      </c>
      <c r="F981" s="15">
        <v>102415609</v>
      </c>
      <c r="G981" s="15" t="s">
        <v>359</v>
      </c>
      <c r="H981" s="15" t="s">
        <v>358</v>
      </c>
      <c r="I981" s="134">
        <v>0.34449999999999997</v>
      </c>
      <c r="J981" s="134">
        <v>-1.1900000000000001E-2</v>
      </c>
      <c r="K981" s="134">
        <v>2.0999999999999999E-3</v>
      </c>
      <c r="L981" s="132">
        <v>9.3190000000000006E-9</v>
      </c>
    </row>
    <row r="982" spans="2:12">
      <c r="B982" s="66" t="s">
        <v>1094</v>
      </c>
      <c r="C982" s="15">
        <v>30124842</v>
      </c>
      <c r="D982" s="15" t="s">
        <v>1300</v>
      </c>
      <c r="E982" s="15">
        <v>10</v>
      </c>
      <c r="F982" s="15">
        <v>115860058</v>
      </c>
      <c r="G982" s="15" t="s">
        <v>361</v>
      </c>
      <c r="H982" s="15" t="s">
        <v>362</v>
      </c>
      <c r="I982" s="134">
        <v>0.77139999999999997</v>
      </c>
      <c r="J982" s="134">
        <v>-1.3899999999999999E-2</v>
      </c>
      <c r="K982" s="134">
        <v>2.0999999999999999E-3</v>
      </c>
      <c r="L982" s="132">
        <v>6.8820000000000001E-11</v>
      </c>
    </row>
    <row r="983" spans="2:12">
      <c r="B983" s="66" t="s">
        <v>1094</v>
      </c>
      <c r="C983" s="15">
        <v>30124842</v>
      </c>
      <c r="D983" s="15" t="s">
        <v>1301</v>
      </c>
      <c r="E983" s="15">
        <v>10</v>
      </c>
      <c r="F983" s="15">
        <v>122875589</v>
      </c>
      <c r="G983" s="15" t="s">
        <v>359</v>
      </c>
      <c r="H983" s="15" t="s">
        <v>358</v>
      </c>
      <c r="I983" s="134">
        <v>0.1283</v>
      </c>
      <c r="J983" s="134">
        <v>2.0899999999999998E-2</v>
      </c>
      <c r="K983" s="134">
        <v>2.7000000000000001E-3</v>
      </c>
      <c r="L983" s="132">
        <v>4.7720000000000002E-15</v>
      </c>
    </row>
    <row r="984" spans="2:12">
      <c r="B984" s="66" t="s">
        <v>1094</v>
      </c>
      <c r="C984" s="15">
        <v>30124842</v>
      </c>
      <c r="D984" s="15" t="s">
        <v>1302</v>
      </c>
      <c r="E984" s="15">
        <v>11</v>
      </c>
      <c r="F984" s="15">
        <v>778857</v>
      </c>
      <c r="G984" s="15" t="s">
        <v>359</v>
      </c>
      <c r="H984" s="15" t="s">
        <v>358</v>
      </c>
      <c r="I984" s="134">
        <v>0.90910000000000002</v>
      </c>
      <c r="J984" s="134">
        <v>2.1399999999999999E-2</v>
      </c>
      <c r="K984" s="134">
        <v>3.3999999999999998E-3</v>
      </c>
      <c r="L984" s="132">
        <v>5.5460000000000003E-10</v>
      </c>
    </row>
    <row r="985" spans="2:12">
      <c r="B985" s="66" t="s">
        <v>1094</v>
      </c>
      <c r="C985" s="15">
        <v>30124842</v>
      </c>
      <c r="D985" s="15" t="s">
        <v>1303</v>
      </c>
      <c r="E985" s="15">
        <v>11</v>
      </c>
      <c r="F985" s="15">
        <v>8694073</v>
      </c>
      <c r="G985" s="15" t="s">
        <v>362</v>
      </c>
      <c r="H985" s="15" t="s">
        <v>358</v>
      </c>
      <c r="I985" s="134">
        <v>0.3337</v>
      </c>
      <c r="J985" s="134">
        <v>-1.54E-2</v>
      </c>
      <c r="K985" s="134">
        <v>1.8E-3</v>
      </c>
      <c r="L985" s="132">
        <v>2.3159999999999998E-18</v>
      </c>
    </row>
    <row r="986" spans="2:12">
      <c r="B986" s="66" t="s">
        <v>1094</v>
      </c>
      <c r="C986" s="15">
        <v>30124842</v>
      </c>
      <c r="D986" s="15" t="s">
        <v>1304</v>
      </c>
      <c r="E986" s="15">
        <v>11</v>
      </c>
      <c r="F986" s="15">
        <v>10320608</v>
      </c>
      <c r="G986" s="15" t="s">
        <v>359</v>
      </c>
      <c r="H986" s="15" t="s">
        <v>358</v>
      </c>
      <c r="I986" s="134">
        <v>0.45619999999999999</v>
      </c>
      <c r="J986" s="134">
        <v>-1.14E-2</v>
      </c>
      <c r="K986" s="134">
        <v>1.8E-3</v>
      </c>
      <c r="L986" s="132">
        <v>5.7680000000000001E-10</v>
      </c>
    </row>
    <row r="987" spans="2:12">
      <c r="B987" s="66" t="s">
        <v>1094</v>
      </c>
      <c r="C987" s="15">
        <v>30124842</v>
      </c>
      <c r="D987" s="15" t="s">
        <v>1305</v>
      </c>
      <c r="E987" s="15">
        <v>11</v>
      </c>
      <c r="F987" s="15">
        <v>13274553</v>
      </c>
      <c r="G987" s="15" t="s">
        <v>359</v>
      </c>
      <c r="H987" s="15" t="s">
        <v>361</v>
      </c>
      <c r="I987" s="134">
        <v>0.27500000000000002</v>
      </c>
      <c r="J987" s="134">
        <v>-1.2800000000000001E-2</v>
      </c>
      <c r="K987" s="134">
        <v>2E-3</v>
      </c>
      <c r="L987" s="132">
        <v>7.2739999999999999E-11</v>
      </c>
    </row>
    <row r="988" spans="2:12">
      <c r="B988" s="66" t="s">
        <v>1094</v>
      </c>
      <c r="C988" s="15">
        <v>30124842</v>
      </c>
      <c r="D988" s="15" t="s">
        <v>1306</v>
      </c>
      <c r="E988" s="15">
        <v>11</v>
      </c>
      <c r="F988" s="15">
        <v>26279145</v>
      </c>
      <c r="G988" s="15" t="s">
        <v>361</v>
      </c>
      <c r="H988" s="15" t="s">
        <v>362</v>
      </c>
      <c r="I988" s="134">
        <v>0.91549999999999998</v>
      </c>
      <c r="J988" s="134">
        <v>-1.9900000000000001E-2</v>
      </c>
      <c r="K988" s="134">
        <v>3.5000000000000001E-3</v>
      </c>
      <c r="L988" s="132">
        <v>1.726E-8</v>
      </c>
    </row>
    <row r="989" spans="2:12">
      <c r="B989" s="66" t="s">
        <v>1094</v>
      </c>
      <c r="C989" s="15">
        <v>30124842</v>
      </c>
      <c r="D989" s="15" t="s">
        <v>1307</v>
      </c>
      <c r="E989" s="15">
        <v>11</v>
      </c>
      <c r="F989" s="15">
        <v>27694835</v>
      </c>
      <c r="G989" s="15" t="s">
        <v>359</v>
      </c>
      <c r="H989" s="15" t="s">
        <v>358</v>
      </c>
      <c r="I989" s="134">
        <v>0.73270000000000002</v>
      </c>
      <c r="J989" s="134">
        <v>-1.78E-2</v>
      </c>
      <c r="K989" s="134">
        <v>1.9E-3</v>
      </c>
      <c r="L989" s="132">
        <v>4.0829999999999998E-20</v>
      </c>
    </row>
    <row r="990" spans="2:12">
      <c r="B990" s="66" t="s">
        <v>1094</v>
      </c>
      <c r="C990" s="15">
        <v>30124842</v>
      </c>
      <c r="D990" s="15" t="s">
        <v>1308</v>
      </c>
      <c r="E990" s="15">
        <v>11</v>
      </c>
      <c r="F990" s="15">
        <v>30432220</v>
      </c>
      <c r="G990" s="15" t="s">
        <v>359</v>
      </c>
      <c r="H990" s="15" t="s">
        <v>361</v>
      </c>
      <c r="I990" s="134">
        <v>0.6452</v>
      </c>
      <c r="J990" s="134">
        <v>1.1299999999999999E-2</v>
      </c>
      <c r="K990" s="134">
        <v>1.9E-3</v>
      </c>
      <c r="L990" s="132">
        <v>9.4860000000000001E-10</v>
      </c>
    </row>
    <row r="991" spans="2:12">
      <c r="B991" s="66" t="s">
        <v>1094</v>
      </c>
      <c r="C991" s="15">
        <v>30124842</v>
      </c>
      <c r="D991" s="15" t="s">
        <v>1309</v>
      </c>
      <c r="E991" s="15">
        <v>11</v>
      </c>
      <c r="F991" s="15">
        <v>36327794</v>
      </c>
      <c r="G991" s="15" t="s">
        <v>361</v>
      </c>
      <c r="H991" s="15" t="s">
        <v>362</v>
      </c>
      <c r="I991" s="134">
        <v>0.32179999999999997</v>
      </c>
      <c r="J991" s="134">
        <v>-1.17E-2</v>
      </c>
      <c r="K991" s="134">
        <v>2.0999999999999999E-3</v>
      </c>
      <c r="L991" s="132">
        <v>4.9280000000000002E-8</v>
      </c>
    </row>
    <row r="992" spans="2:12">
      <c r="B992" s="66" t="s">
        <v>1094</v>
      </c>
      <c r="C992" s="15">
        <v>30124842</v>
      </c>
      <c r="D992" s="15" t="s">
        <v>1077</v>
      </c>
      <c r="E992" s="15">
        <v>11</v>
      </c>
      <c r="F992" s="15">
        <v>43864278</v>
      </c>
      <c r="G992" s="15" t="s">
        <v>361</v>
      </c>
      <c r="H992" s="15" t="s">
        <v>362</v>
      </c>
      <c r="I992" s="134">
        <v>0.23569999999999999</v>
      </c>
      <c r="J992" s="134">
        <v>1.2800000000000001E-2</v>
      </c>
      <c r="K992" s="134">
        <v>1.9E-3</v>
      </c>
      <c r="L992" s="132">
        <v>5.505E-11</v>
      </c>
    </row>
    <row r="993" spans="2:12">
      <c r="B993" s="66" t="s">
        <v>1094</v>
      </c>
      <c r="C993" s="15">
        <v>30124842</v>
      </c>
      <c r="D993" s="15" t="s">
        <v>1310</v>
      </c>
      <c r="E993" s="15">
        <v>11</v>
      </c>
      <c r="F993" s="15">
        <v>47606865</v>
      </c>
      <c r="G993" s="15" t="s">
        <v>362</v>
      </c>
      <c r="H993" s="15" t="s">
        <v>358</v>
      </c>
      <c r="I993" s="134">
        <v>0.625</v>
      </c>
      <c r="J993" s="134">
        <v>1.9199999999999998E-2</v>
      </c>
      <c r="K993" s="134">
        <v>2E-3</v>
      </c>
      <c r="L993" s="132">
        <v>3.5289999999999999E-21</v>
      </c>
    </row>
    <row r="994" spans="2:12">
      <c r="B994" s="66" t="s">
        <v>1094</v>
      </c>
      <c r="C994" s="15">
        <v>30124842</v>
      </c>
      <c r="D994" s="15" t="s">
        <v>1311</v>
      </c>
      <c r="E994" s="15">
        <v>11</v>
      </c>
      <c r="F994" s="15">
        <v>62192931</v>
      </c>
      <c r="G994" s="15" t="s">
        <v>361</v>
      </c>
      <c r="H994" s="15" t="s">
        <v>362</v>
      </c>
      <c r="I994" s="134">
        <v>0.26079999999999998</v>
      </c>
      <c r="J994" s="134">
        <v>-1.43E-2</v>
      </c>
      <c r="K994" s="134">
        <v>2E-3</v>
      </c>
      <c r="L994" s="132">
        <v>2.8089999999999998E-12</v>
      </c>
    </row>
    <row r="995" spans="2:12">
      <c r="B995" s="66" t="s">
        <v>1094</v>
      </c>
      <c r="C995" s="15">
        <v>30124842</v>
      </c>
      <c r="D995" s="15" t="s">
        <v>1312</v>
      </c>
      <c r="E995" s="15">
        <v>11</v>
      </c>
      <c r="F995" s="15">
        <v>64031241</v>
      </c>
      <c r="G995" s="15" t="s">
        <v>361</v>
      </c>
      <c r="H995" s="15" t="s">
        <v>362</v>
      </c>
      <c r="I995" s="134">
        <v>6.1499999999999999E-2</v>
      </c>
      <c r="J995" s="134">
        <v>3.73E-2</v>
      </c>
      <c r="K995" s="134">
        <v>4.1000000000000003E-3</v>
      </c>
      <c r="L995" s="132">
        <v>6.2570000000000004E-20</v>
      </c>
    </row>
    <row r="996" spans="2:12">
      <c r="B996" s="66" t="s">
        <v>1094</v>
      </c>
      <c r="C996" s="15">
        <v>30124842</v>
      </c>
      <c r="D996" s="15" t="s">
        <v>1313</v>
      </c>
      <c r="E996" s="15">
        <v>11</v>
      </c>
      <c r="F996" s="15">
        <v>66182450</v>
      </c>
      <c r="G996" s="15" t="s">
        <v>361</v>
      </c>
      <c r="H996" s="15" t="s">
        <v>362</v>
      </c>
      <c r="I996" s="134">
        <v>0.33090000000000003</v>
      </c>
      <c r="J996" s="134">
        <v>-1.24E-2</v>
      </c>
      <c r="K996" s="134">
        <v>2.0999999999999999E-3</v>
      </c>
      <c r="L996" s="132">
        <v>3.5319999999999998E-9</v>
      </c>
    </row>
    <row r="997" spans="2:12">
      <c r="B997" s="66" t="s">
        <v>1094</v>
      </c>
      <c r="C997" s="15">
        <v>30124842</v>
      </c>
      <c r="D997" s="15" t="s">
        <v>1314</v>
      </c>
      <c r="E997" s="15">
        <v>11</v>
      </c>
      <c r="F997" s="15">
        <v>69262756</v>
      </c>
      <c r="G997" s="15" t="s">
        <v>359</v>
      </c>
      <c r="H997" s="15" t="s">
        <v>358</v>
      </c>
      <c r="I997" s="134">
        <v>0.43890000000000001</v>
      </c>
      <c r="J997" s="134">
        <v>-1.7299999999999999E-2</v>
      </c>
      <c r="K997" s="134">
        <v>2E-3</v>
      </c>
      <c r="L997" s="132">
        <v>2.4579999999999999E-18</v>
      </c>
    </row>
    <row r="998" spans="2:12">
      <c r="B998" s="66" t="s">
        <v>1094</v>
      </c>
      <c r="C998" s="15">
        <v>30124842</v>
      </c>
      <c r="D998" s="15" t="s">
        <v>1315</v>
      </c>
      <c r="E998" s="15">
        <v>11</v>
      </c>
      <c r="F998" s="15">
        <v>85322400</v>
      </c>
      <c r="G998" s="15" t="s">
        <v>359</v>
      </c>
      <c r="H998" s="15" t="s">
        <v>358</v>
      </c>
      <c r="I998" s="134">
        <v>0.79790000000000005</v>
      </c>
      <c r="J998" s="134">
        <v>-1.7100000000000001E-2</v>
      </c>
      <c r="K998" s="134">
        <v>2.3999999999999998E-3</v>
      </c>
      <c r="L998" s="132">
        <v>2.1829999999999999E-12</v>
      </c>
    </row>
    <row r="999" spans="2:12">
      <c r="B999" s="66" t="s">
        <v>1094</v>
      </c>
      <c r="C999" s="15">
        <v>30124842</v>
      </c>
      <c r="D999" s="15" t="s">
        <v>1316</v>
      </c>
      <c r="E999" s="15">
        <v>11</v>
      </c>
      <c r="F999" s="15">
        <v>89917699</v>
      </c>
      <c r="G999" s="15" t="s">
        <v>359</v>
      </c>
      <c r="H999" s="15" t="s">
        <v>358</v>
      </c>
      <c r="I999" s="134">
        <v>0.54049999999999998</v>
      </c>
      <c r="J999" s="134">
        <v>1.0500000000000001E-2</v>
      </c>
      <c r="K999" s="134">
        <v>1.8E-3</v>
      </c>
      <c r="L999" s="132">
        <v>6.491E-9</v>
      </c>
    </row>
    <row r="1000" spans="2:12">
      <c r="B1000" s="66" t="s">
        <v>1094</v>
      </c>
      <c r="C1000" s="15">
        <v>30124842</v>
      </c>
      <c r="D1000" s="15" t="s">
        <v>1317</v>
      </c>
      <c r="E1000" s="15">
        <v>11</v>
      </c>
      <c r="F1000" s="15">
        <v>103037635</v>
      </c>
      <c r="G1000" s="15" t="s">
        <v>361</v>
      </c>
      <c r="H1000" s="15" t="s">
        <v>362</v>
      </c>
      <c r="I1000" s="134">
        <v>0.27689999999999998</v>
      </c>
      <c r="J1000" s="134">
        <v>-1.2800000000000001E-2</v>
      </c>
      <c r="K1000" s="134">
        <v>2.2000000000000001E-3</v>
      </c>
      <c r="L1000" s="132">
        <v>5.024E-9</v>
      </c>
    </row>
    <row r="1001" spans="2:12">
      <c r="B1001" s="66" t="s">
        <v>1094</v>
      </c>
      <c r="C1001" s="15">
        <v>30124842</v>
      </c>
      <c r="D1001" s="15" t="s">
        <v>1318</v>
      </c>
      <c r="E1001" s="15">
        <v>11</v>
      </c>
      <c r="F1001" s="15">
        <v>111895254</v>
      </c>
      <c r="G1001" s="15" t="s">
        <v>361</v>
      </c>
      <c r="H1001" s="15" t="s">
        <v>358</v>
      </c>
      <c r="I1001" s="134">
        <v>0.33750000000000002</v>
      </c>
      <c r="J1001" s="134">
        <v>-2.1000000000000001E-2</v>
      </c>
      <c r="K1001" s="134">
        <v>1.9E-3</v>
      </c>
      <c r="L1001" s="132">
        <v>5.7599999999999996E-28</v>
      </c>
    </row>
    <row r="1002" spans="2:12">
      <c r="B1002" s="66" t="s">
        <v>1094</v>
      </c>
      <c r="C1002" s="15">
        <v>30124842</v>
      </c>
      <c r="D1002" s="15" t="s">
        <v>1319</v>
      </c>
      <c r="E1002" s="15">
        <v>11</v>
      </c>
      <c r="F1002" s="15">
        <v>113245048</v>
      </c>
      <c r="G1002" s="15" t="s">
        <v>359</v>
      </c>
      <c r="H1002" s="15" t="s">
        <v>358</v>
      </c>
      <c r="I1002" s="134">
        <v>0.49590000000000001</v>
      </c>
      <c r="J1002" s="134">
        <v>-1.14E-2</v>
      </c>
      <c r="K1002" s="134">
        <v>1.8E-3</v>
      </c>
      <c r="L1002" s="132">
        <v>1.7719999999999999E-10</v>
      </c>
    </row>
    <row r="1003" spans="2:12">
      <c r="B1003" s="66" t="s">
        <v>1094</v>
      </c>
      <c r="C1003" s="15">
        <v>30124842</v>
      </c>
      <c r="D1003" s="15" t="s">
        <v>881</v>
      </c>
      <c r="E1003" s="15">
        <v>11</v>
      </c>
      <c r="F1003" s="15">
        <v>118944675</v>
      </c>
      <c r="G1003" s="15" t="s">
        <v>361</v>
      </c>
      <c r="H1003" s="15" t="s">
        <v>362</v>
      </c>
      <c r="I1003" s="134">
        <v>0.38700000000000001</v>
      </c>
      <c r="J1003" s="134">
        <v>1.4200000000000001E-2</v>
      </c>
      <c r="K1003" s="134">
        <v>1.8E-3</v>
      </c>
      <c r="L1003" s="132">
        <v>5.4539999999999999E-15</v>
      </c>
    </row>
    <row r="1004" spans="2:12">
      <c r="B1004" s="66" t="s">
        <v>1094</v>
      </c>
      <c r="C1004" s="15">
        <v>30124842</v>
      </c>
      <c r="D1004" s="15" t="s">
        <v>1320</v>
      </c>
      <c r="E1004" s="15">
        <v>11</v>
      </c>
      <c r="F1004" s="15">
        <v>122014110</v>
      </c>
      <c r="G1004" s="15" t="s">
        <v>361</v>
      </c>
      <c r="H1004" s="15" t="s">
        <v>362</v>
      </c>
      <c r="I1004" s="134">
        <v>0.71409999999999996</v>
      </c>
      <c r="J1004" s="134">
        <v>-1.3299999999999999E-2</v>
      </c>
      <c r="K1004" s="134">
        <v>2E-3</v>
      </c>
      <c r="L1004" s="132">
        <v>2.0219999999999999E-11</v>
      </c>
    </row>
    <row r="1005" spans="2:12">
      <c r="B1005" s="66" t="s">
        <v>1094</v>
      </c>
      <c r="C1005" s="15">
        <v>30124842</v>
      </c>
      <c r="D1005" s="15" t="s">
        <v>1321</v>
      </c>
      <c r="E1005" s="15">
        <v>11</v>
      </c>
      <c r="F1005" s="15">
        <v>130271647</v>
      </c>
      <c r="G1005" s="15" t="s">
        <v>359</v>
      </c>
      <c r="H1005" s="15" t="s">
        <v>358</v>
      </c>
      <c r="I1005" s="134">
        <v>0.35880000000000001</v>
      </c>
      <c r="J1005" s="134">
        <v>1.11E-2</v>
      </c>
      <c r="K1005" s="134">
        <v>1.9E-3</v>
      </c>
      <c r="L1005" s="132">
        <v>2.6500000000000002E-9</v>
      </c>
    </row>
    <row r="1006" spans="2:12">
      <c r="B1006" s="66" t="s">
        <v>1094</v>
      </c>
      <c r="C1006" s="15">
        <v>30124842</v>
      </c>
      <c r="D1006" s="15" t="s">
        <v>1322</v>
      </c>
      <c r="E1006" s="15">
        <v>11</v>
      </c>
      <c r="F1006" s="15">
        <v>132689635</v>
      </c>
      <c r="G1006" s="15" t="s">
        <v>362</v>
      </c>
      <c r="H1006" s="15" t="s">
        <v>358</v>
      </c>
      <c r="I1006" s="134">
        <v>0.47689999999999999</v>
      </c>
      <c r="J1006" s="134">
        <v>-9.7000000000000003E-3</v>
      </c>
      <c r="K1006" s="134">
        <v>1.8E-3</v>
      </c>
      <c r="L1006" s="132">
        <v>3.7160000000000003E-8</v>
      </c>
    </row>
    <row r="1007" spans="2:12">
      <c r="B1007" s="66" t="s">
        <v>1094</v>
      </c>
      <c r="C1007" s="15">
        <v>30124842</v>
      </c>
      <c r="D1007" s="15" t="s">
        <v>1323</v>
      </c>
      <c r="E1007" s="15">
        <v>11</v>
      </c>
      <c r="F1007" s="15">
        <v>133110361</v>
      </c>
      <c r="G1007" s="15" t="s">
        <v>361</v>
      </c>
      <c r="H1007" s="15" t="s">
        <v>362</v>
      </c>
      <c r="I1007" s="134">
        <v>0.47910000000000003</v>
      </c>
      <c r="J1007" s="134">
        <v>1.1299999999999999E-2</v>
      </c>
      <c r="K1007" s="134">
        <v>1.8E-3</v>
      </c>
      <c r="L1007" s="132">
        <v>3.285E-10</v>
      </c>
    </row>
    <row r="1008" spans="2:12">
      <c r="B1008" s="66" t="s">
        <v>1094</v>
      </c>
      <c r="C1008" s="15">
        <v>30124842</v>
      </c>
      <c r="D1008" s="15" t="s">
        <v>1324</v>
      </c>
      <c r="E1008" s="15">
        <v>12</v>
      </c>
      <c r="F1008" s="15">
        <v>998365</v>
      </c>
      <c r="G1008" s="15" t="s">
        <v>361</v>
      </c>
      <c r="H1008" s="15" t="s">
        <v>358</v>
      </c>
      <c r="I1008" s="134">
        <v>0.39100000000000001</v>
      </c>
      <c r="J1008" s="134">
        <v>-1.14E-2</v>
      </c>
      <c r="K1008" s="134">
        <v>1.8E-3</v>
      </c>
      <c r="L1008" s="132">
        <v>4.0810000000000002E-10</v>
      </c>
    </row>
    <row r="1009" spans="2:12">
      <c r="B1009" s="66" t="s">
        <v>1094</v>
      </c>
      <c r="C1009" s="15">
        <v>30124842</v>
      </c>
      <c r="D1009" s="15" t="s">
        <v>1325</v>
      </c>
      <c r="E1009" s="15">
        <v>12</v>
      </c>
      <c r="F1009" s="15">
        <v>2055266</v>
      </c>
      <c r="G1009" s="15" t="s">
        <v>361</v>
      </c>
      <c r="H1009" s="15" t="s">
        <v>362</v>
      </c>
      <c r="I1009" s="134">
        <v>0.499</v>
      </c>
      <c r="J1009" s="134">
        <v>1.09E-2</v>
      </c>
      <c r="K1009" s="134">
        <v>1.8E-3</v>
      </c>
      <c r="L1009" s="132">
        <v>1.169E-9</v>
      </c>
    </row>
    <row r="1010" spans="2:12">
      <c r="B1010" s="66" t="s">
        <v>1094</v>
      </c>
      <c r="C1010" s="15">
        <v>30124842</v>
      </c>
      <c r="D1010" s="15" t="s">
        <v>1326</v>
      </c>
      <c r="E1010" s="15">
        <v>12</v>
      </c>
      <c r="F1010" s="15">
        <v>14417179</v>
      </c>
      <c r="G1010" s="15" t="s">
        <v>359</v>
      </c>
      <c r="H1010" s="15" t="s">
        <v>358</v>
      </c>
      <c r="I1010" s="134">
        <v>0.19339999999999999</v>
      </c>
      <c r="J1010" s="134">
        <v>-1.3299999999999999E-2</v>
      </c>
      <c r="K1010" s="134">
        <v>2.3E-3</v>
      </c>
      <c r="L1010" s="132">
        <v>4.2809999999999996E-9</v>
      </c>
    </row>
    <row r="1011" spans="2:12">
      <c r="B1011" s="66" t="s">
        <v>1094</v>
      </c>
      <c r="C1011" s="15">
        <v>30124842</v>
      </c>
      <c r="D1011" s="15" t="s">
        <v>1327</v>
      </c>
      <c r="E1011" s="15">
        <v>12</v>
      </c>
      <c r="F1011" s="15">
        <v>26463082</v>
      </c>
      <c r="G1011" s="15" t="s">
        <v>361</v>
      </c>
      <c r="H1011" s="15" t="s">
        <v>362</v>
      </c>
      <c r="I1011" s="134">
        <v>0.76459999999999995</v>
      </c>
      <c r="J1011" s="134">
        <v>-2.6599999999999999E-2</v>
      </c>
      <c r="K1011" s="134">
        <v>1.9E-3</v>
      </c>
      <c r="L1011" s="132">
        <v>2.9959999999999999E-43</v>
      </c>
    </row>
    <row r="1012" spans="2:12">
      <c r="B1012" s="66" t="s">
        <v>1094</v>
      </c>
      <c r="C1012" s="15">
        <v>30124842</v>
      </c>
      <c r="D1012" s="15" t="s">
        <v>1328</v>
      </c>
      <c r="E1012" s="15">
        <v>12</v>
      </c>
      <c r="F1012" s="15">
        <v>33708552</v>
      </c>
      <c r="G1012" s="15" t="s">
        <v>359</v>
      </c>
      <c r="H1012" s="15" t="s">
        <v>362</v>
      </c>
      <c r="I1012" s="134">
        <v>0.6351</v>
      </c>
      <c r="J1012" s="134">
        <v>1.38E-2</v>
      </c>
      <c r="K1012" s="134">
        <v>1.9E-3</v>
      </c>
      <c r="L1012" s="132">
        <v>1.305E-13</v>
      </c>
    </row>
    <row r="1013" spans="2:12">
      <c r="B1013" s="66" t="s">
        <v>1094</v>
      </c>
      <c r="C1013" s="15">
        <v>30124842</v>
      </c>
      <c r="D1013" s="15" t="s">
        <v>1329</v>
      </c>
      <c r="E1013" s="15">
        <v>12</v>
      </c>
      <c r="F1013" s="15">
        <v>41821630</v>
      </c>
      <c r="G1013" s="15" t="s">
        <v>359</v>
      </c>
      <c r="H1013" s="15" t="s">
        <v>358</v>
      </c>
      <c r="I1013" s="134">
        <v>0.51519999999999999</v>
      </c>
      <c r="J1013" s="134">
        <v>-1.26E-2</v>
      </c>
      <c r="K1013" s="134">
        <v>1.8E-3</v>
      </c>
      <c r="L1013" s="132">
        <v>1.5210000000000001E-12</v>
      </c>
    </row>
    <row r="1014" spans="2:12">
      <c r="B1014" s="66" t="s">
        <v>1094</v>
      </c>
      <c r="C1014" s="15">
        <v>30124842</v>
      </c>
      <c r="D1014" s="15" t="s">
        <v>1330</v>
      </c>
      <c r="E1014" s="15">
        <v>12</v>
      </c>
      <c r="F1014" s="15">
        <v>50219508</v>
      </c>
      <c r="G1014" s="15" t="s">
        <v>361</v>
      </c>
      <c r="H1014" s="15" t="s">
        <v>362</v>
      </c>
      <c r="I1014" s="134">
        <v>0.45319999999999999</v>
      </c>
      <c r="J1014" s="134">
        <v>-1.0200000000000001E-2</v>
      </c>
      <c r="K1014" s="134">
        <v>1.8E-3</v>
      </c>
      <c r="L1014" s="132">
        <v>2.7730000000000001E-8</v>
      </c>
    </row>
    <row r="1015" spans="2:12">
      <c r="B1015" s="66" t="s">
        <v>1094</v>
      </c>
      <c r="C1015" s="15">
        <v>30124842</v>
      </c>
      <c r="D1015" s="15" t="s">
        <v>1331</v>
      </c>
      <c r="E1015" s="15">
        <v>12</v>
      </c>
      <c r="F1015" s="15">
        <v>54342684</v>
      </c>
      <c r="G1015" s="15" t="s">
        <v>359</v>
      </c>
      <c r="H1015" s="15" t="s">
        <v>362</v>
      </c>
      <c r="I1015" s="134">
        <v>0.22159999999999999</v>
      </c>
      <c r="J1015" s="134">
        <v>2.8199999999999999E-2</v>
      </c>
      <c r="K1015" s="134">
        <v>2E-3</v>
      </c>
      <c r="L1015" s="132">
        <v>1.058E-45</v>
      </c>
    </row>
    <row r="1016" spans="2:12">
      <c r="B1016" s="66" t="s">
        <v>1094</v>
      </c>
      <c r="C1016" s="15">
        <v>30124842</v>
      </c>
      <c r="D1016" s="15" t="s">
        <v>1332</v>
      </c>
      <c r="E1016" s="15">
        <v>12</v>
      </c>
      <c r="F1016" s="15">
        <v>54387102</v>
      </c>
      <c r="G1016" s="15" t="s">
        <v>359</v>
      </c>
      <c r="H1016" s="15" t="s">
        <v>358</v>
      </c>
      <c r="I1016" s="134">
        <v>0.14399999999999999</v>
      </c>
      <c r="J1016" s="134">
        <v>-2.52E-2</v>
      </c>
      <c r="K1016" s="134">
        <v>2.8E-3</v>
      </c>
      <c r="L1016" s="132">
        <v>2.8829999999999999E-19</v>
      </c>
    </row>
    <row r="1017" spans="2:12">
      <c r="B1017" s="66" t="s">
        <v>1094</v>
      </c>
      <c r="C1017" s="15">
        <v>30124842</v>
      </c>
      <c r="D1017" s="15" t="s">
        <v>1333</v>
      </c>
      <c r="E1017" s="15">
        <v>12</v>
      </c>
      <c r="F1017" s="15">
        <v>66441684</v>
      </c>
      <c r="G1017" s="15" t="s">
        <v>361</v>
      </c>
      <c r="H1017" s="15" t="s">
        <v>362</v>
      </c>
      <c r="I1017" s="134">
        <v>0.29299999999999998</v>
      </c>
      <c r="J1017" s="134">
        <v>1.5100000000000001E-2</v>
      </c>
      <c r="K1017" s="134">
        <v>2E-3</v>
      </c>
      <c r="L1017" s="132">
        <v>7.2079999999999994E-14</v>
      </c>
    </row>
    <row r="1018" spans="2:12">
      <c r="B1018" s="66" t="s">
        <v>1094</v>
      </c>
      <c r="C1018" s="15">
        <v>30124842</v>
      </c>
      <c r="D1018" s="15" t="s">
        <v>1334</v>
      </c>
      <c r="E1018" s="15">
        <v>12</v>
      </c>
      <c r="F1018" s="15">
        <v>94092690</v>
      </c>
      <c r="G1018" s="15" t="s">
        <v>362</v>
      </c>
      <c r="H1018" s="15" t="s">
        <v>358</v>
      </c>
      <c r="I1018" s="134">
        <v>0.56069999999999998</v>
      </c>
      <c r="J1018" s="134">
        <v>-1.2699999999999999E-2</v>
      </c>
      <c r="K1018" s="134">
        <v>1.8E-3</v>
      </c>
      <c r="L1018" s="132">
        <v>1.4270000000000001E-12</v>
      </c>
    </row>
    <row r="1019" spans="2:12">
      <c r="B1019" s="66" t="s">
        <v>1094</v>
      </c>
      <c r="C1019" s="15">
        <v>30124842</v>
      </c>
      <c r="D1019" s="15" t="s">
        <v>1335</v>
      </c>
      <c r="E1019" s="15">
        <v>12</v>
      </c>
      <c r="F1019" s="15">
        <v>98772975</v>
      </c>
      <c r="G1019" s="15" t="s">
        <v>361</v>
      </c>
      <c r="H1019" s="15" t="s">
        <v>362</v>
      </c>
      <c r="I1019" s="134">
        <v>0.4526</v>
      </c>
      <c r="J1019" s="134">
        <v>-1.1900000000000001E-2</v>
      </c>
      <c r="K1019" s="134">
        <v>1.8E-3</v>
      </c>
      <c r="L1019" s="132">
        <v>2.9589999999999998E-11</v>
      </c>
    </row>
    <row r="1020" spans="2:12">
      <c r="B1020" s="66" t="s">
        <v>1094</v>
      </c>
      <c r="C1020" s="15">
        <v>30124842</v>
      </c>
      <c r="D1020" s="15" t="s">
        <v>1336</v>
      </c>
      <c r="E1020" s="15">
        <v>12</v>
      </c>
      <c r="F1020" s="15">
        <v>108618630</v>
      </c>
      <c r="G1020" s="15" t="s">
        <v>361</v>
      </c>
      <c r="H1020" s="15" t="s">
        <v>362</v>
      </c>
      <c r="I1020" s="134">
        <v>0.26350000000000001</v>
      </c>
      <c r="J1020" s="134">
        <v>-2.1100000000000001E-2</v>
      </c>
      <c r="K1020" s="134">
        <v>2E-3</v>
      </c>
      <c r="L1020" s="132">
        <v>3.9130000000000003E-27</v>
      </c>
    </row>
    <row r="1021" spans="2:12">
      <c r="B1021" s="66" t="s">
        <v>1094</v>
      </c>
      <c r="C1021" s="15">
        <v>30124842</v>
      </c>
      <c r="D1021" s="15" t="s">
        <v>1337</v>
      </c>
      <c r="E1021" s="15">
        <v>12</v>
      </c>
      <c r="F1021" s="15">
        <v>113579313</v>
      </c>
      <c r="G1021" s="15" t="s">
        <v>361</v>
      </c>
      <c r="H1021" s="15" t="s">
        <v>362</v>
      </c>
      <c r="I1021" s="134">
        <v>6.8500000000000005E-2</v>
      </c>
      <c r="J1021" s="134">
        <v>2.1299999999999999E-2</v>
      </c>
      <c r="K1021" s="134">
        <v>3.8999999999999998E-3</v>
      </c>
      <c r="L1021" s="132">
        <v>4.43E-8</v>
      </c>
    </row>
    <row r="1022" spans="2:12">
      <c r="B1022" s="66" t="s">
        <v>1094</v>
      </c>
      <c r="C1022" s="15">
        <v>30124842</v>
      </c>
      <c r="D1022" s="15" t="s">
        <v>1338</v>
      </c>
      <c r="E1022" s="15">
        <v>12</v>
      </c>
      <c r="F1022" s="15">
        <v>116034706</v>
      </c>
      <c r="G1022" s="15" t="s">
        <v>359</v>
      </c>
      <c r="H1022" s="15" t="s">
        <v>358</v>
      </c>
      <c r="I1022" s="134">
        <v>0.20399999999999999</v>
      </c>
      <c r="J1022" s="134">
        <v>1.41E-2</v>
      </c>
      <c r="K1022" s="134">
        <v>2.3999999999999998E-3</v>
      </c>
      <c r="L1022" s="132">
        <v>9.1019999999999994E-9</v>
      </c>
    </row>
    <row r="1023" spans="2:12">
      <c r="B1023" s="66" t="s">
        <v>1094</v>
      </c>
      <c r="C1023" s="15">
        <v>30124842</v>
      </c>
      <c r="D1023" s="15" t="s">
        <v>1339</v>
      </c>
      <c r="E1023" s="15">
        <v>12</v>
      </c>
      <c r="F1023" s="15">
        <v>123741776</v>
      </c>
      <c r="G1023" s="15" t="s">
        <v>361</v>
      </c>
      <c r="H1023" s="15" t="s">
        <v>362</v>
      </c>
      <c r="I1023" s="134">
        <v>0.22189999999999999</v>
      </c>
      <c r="J1023" s="134">
        <v>-1.72E-2</v>
      </c>
      <c r="K1023" s="134">
        <v>2.2000000000000001E-3</v>
      </c>
      <c r="L1023" s="132">
        <v>2.5159999999999999E-15</v>
      </c>
    </row>
    <row r="1024" spans="2:12">
      <c r="B1024" s="66" t="s">
        <v>1094</v>
      </c>
      <c r="C1024" s="15">
        <v>30124842</v>
      </c>
      <c r="D1024" s="15" t="s">
        <v>1340</v>
      </c>
      <c r="E1024" s="15">
        <v>12</v>
      </c>
      <c r="F1024" s="15">
        <v>124433905</v>
      </c>
      <c r="G1024" s="15" t="s">
        <v>361</v>
      </c>
      <c r="H1024" s="15" t="s">
        <v>362</v>
      </c>
      <c r="I1024" s="134">
        <v>0.32</v>
      </c>
      <c r="J1024" s="134">
        <v>-2.63E-2</v>
      </c>
      <c r="K1024" s="134">
        <v>1.9E-3</v>
      </c>
      <c r="L1024" s="132">
        <v>2.7939999999999998E-43</v>
      </c>
    </row>
    <row r="1025" spans="2:12">
      <c r="B1025" s="66" t="s">
        <v>1094</v>
      </c>
      <c r="C1025" s="15">
        <v>30124842</v>
      </c>
      <c r="D1025" s="15" t="s">
        <v>1341</v>
      </c>
      <c r="E1025" s="15">
        <v>12</v>
      </c>
      <c r="F1025" s="15">
        <v>124505444</v>
      </c>
      <c r="G1025" s="15" t="s">
        <v>361</v>
      </c>
      <c r="H1025" s="15" t="s">
        <v>362</v>
      </c>
      <c r="I1025" s="134">
        <v>0.58360000000000001</v>
      </c>
      <c r="J1025" s="134">
        <v>2.5899999999999999E-2</v>
      </c>
      <c r="K1025" s="134">
        <v>1.6999999999999999E-3</v>
      </c>
      <c r="L1025" s="132">
        <v>6.1949999999999998E-51</v>
      </c>
    </row>
    <row r="1026" spans="2:12">
      <c r="B1026" s="66" t="s">
        <v>1094</v>
      </c>
      <c r="C1026" s="15">
        <v>30124842</v>
      </c>
      <c r="D1026" s="15" t="s">
        <v>1342</v>
      </c>
      <c r="E1026" s="15">
        <v>13</v>
      </c>
      <c r="F1026" s="15">
        <v>31031884</v>
      </c>
      <c r="G1026" s="15" t="s">
        <v>361</v>
      </c>
      <c r="H1026" s="15" t="s">
        <v>362</v>
      </c>
      <c r="I1026" s="134">
        <v>0.67910000000000004</v>
      </c>
      <c r="J1026" s="134">
        <v>1.52E-2</v>
      </c>
      <c r="K1026" s="134">
        <v>1.8E-3</v>
      </c>
      <c r="L1026" s="132">
        <v>2.005E-16</v>
      </c>
    </row>
    <row r="1027" spans="2:12">
      <c r="B1027" s="66" t="s">
        <v>1094</v>
      </c>
      <c r="C1027" s="15">
        <v>30124842</v>
      </c>
      <c r="D1027" s="15" t="s">
        <v>1343</v>
      </c>
      <c r="E1027" s="15">
        <v>13</v>
      </c>
      <c r="F1027" s="15">
        <v>44684600</v>
      </c>
      <c r="G1027" s="15" t="s">
        <v>361</v>
      </c>
      <c r="H1027" s="15" t="s">
        <v>362</v>
      </c>
      <c r="I1027" s="134">
        <v>0.90469999999999995</v>
      </c>
      <c r="J1027" s="134">
        <v>-1.7100000000000001E-2</v>
      </c>
      <c r="K1027" s="134">
        <v>3.0000000000000001E-3</v>
      </c>
      <c r="L1027" s="132">
        <v>1.7929999999999999E-8</v>
      </c>
    </row>
    <row r="1028" spans="2:12">
      <c r="B1028" s="66" t="s">
        <v>1094</v>
      </c>
      <c r="C1028" s="15">
        <v>30124842</v>
      </c>
      <c r="D1028" s="15" t="s">
        <v>1344</v>
      </c>
      <c r="E1028" s="15">
        <v>13</v>
      </c>
      <c r="F1028" s="15">
        <v>51221618</v>
      </c>
      <c r="G1028" s="15" t="s">
        <v>359</v>
      </c>
      <c r="H1028" s="15" t="s">
        <v>362</v>
      </c>
      <c r="I1028" s="134">
        <v>0.89380000000000004</v>
      </c>
      <c r="J1028" s="134">
        <v>3.1600000000000003E-2</v>
      </c>
      <c r="K1028" s="134">
        <v>2.5999999999999999E-3</v>
      </c>
      <c r="L1028" s="132">
        <v>1.0889999999999999E-34</v>
      </c>
    </row>
    <row r="1029" spans="2:12">
      <c r="B1029" s="66" t="s">
        <v>1094</v>
      </c>
      <c r="C1029" s="15">
        <v>30124842</v>
      </c>
      <c r="D1029" s="15" t="s">
        <v>1345</v>
      </c>
      <c r="E1029" s="15">
        <v>13</v>
      </c>
      <c r="F1029" s="15">
        <v>54453811</v>
      </c>
      <c r="G1029" s="15" t="s">
        <v>361</v>
      </c>
      <c r="H1029" s="15" t="s">
        <v>362</v>
      </c>
      <c r="I1029" s="134">
        <v>0.80149999999999999</v>
      </c>
      <c r="J1029" s="134">
        <v>-1.2800000000000001E-2</v>
      </c>
      <c r="K1029" s="134">
        <v>2.2000000000000001E-3</v>
      </c>
      <c r="L1029" s="132">
        <v>6.065E-9</v>
      </c>
    </row>
    <row r="1030" spans="2:12">
      <c r="B1030" s="66" t="s">
        <v>1094</v>
      </c>
      <c r="C1030" s="15">
        <v>30124842</v>
      </c>
      <c r="D1030" s="15" t="s">
        <v>1346</v>
      </c>
      <c r="E1030" s="15">
        <v>13</v>
      </c>
      <c r="F1030" s="15">
        <v>54690105</v>
      </c>
      <c r="G1030" s="15" t="s">
        <v>359</v>
      </c>
      <c r="H1030" s="15" t="s">
        <v>358</v>
      </c>
      <c r="I1030" s="134">
        <v>0.52649999999999997</v>
      </c>
      <c r="J1030" s="134">
        <v>-1.0200000000000001E-2</v>
      </c>
      <c r="K1030" s="134">
        <v>1.8E-3</v>
      </c>
      <c r="L1030" s="132">
        <v>1.295E-8</v>
      </c>
    </row>
    <row r="1031" spans="2:12">
      <c r="B1031" s="66" t="s">
        <v>1094</v>
      </c>
      <c r="C1031" s="15">
        <v>30124842</v>
      </c>
      <c r="D1031" s="15" t="s">
        <v>924</v>
      </c>
      <c r="E1031" s="15">
        <v>13</v>
      </c>
      <c r="F1031" s="15">
        <v>79580919</v>
      </c>
      <c r="G1031" s="15" t="s">
        <v>359</v>
      </c>
      <c r="H1031" s="15" t="s">
        <v>358</v>
      </c>
      <c r="I1031" s="134">
        <v>0.5857</v>
      </c>
      <c r="J1031" s="134">
        <v>1.11E-2</v>
      </c>
      <c r="K1031" s="134">
        <v>1.8E-3</v>
      </c>
      <c r="L1031" s="132">
        <v>3.1570000000000001E-10</v>
      </c>
    </row>
    <row r="1032" spans="2:12">
      <c r="B1032" s="66" t="s">
        <v>1094</v>
      </c>
      <c r="C1032" s="15">
        <v>30124842</v>
      </c>
      <c r="D1032" s="15" t="s">
        <v>1347</v>
      </c>
      <c r="E1032" s="15">
        <v>13</v>
      </c>
      <c r="F1032" s="15">
        <v>81064756</v>
      </c>
      <c r="G1032" s="15" t="s">
        <v>361</v>
      </c>
      <c r="H1032" s="15" t="s">
        <v>358</v>
      </c>
      <c r="I1032" s="134">
        <v>0.80079999999999996</v>
      </c>
      <c r="J1032" s="134">
        <v>1.38E-2</v>
      </c>
      <c r="K1032" s="134">
        <v>2.5000000000000001E-3</v>
      </c>
      <c r="L1032" s="132">
        <v>1.986E-8</v>
      </c>
    </row>
    <row r="1033" spans="2:12">
      <c r="B1033" s="66" t="s">
        <v>1094</v>
      </c>
      <c r="C1033" s="15">
        <v>30124842</v>
      </c>
      <c r="D1033" s="15" t="s">
        <v>1348</v>
      </c>
      <c r="E1033" s="15">
        <v>13</v>
      </c>
      <c r="F1033" s="15">
        <v>93896935</v>
      </c>
      <c r="G1033" s="15" t="s">
        <v>359</v>
      </c>
      <c r="H1033" s="15" t="s">
        <v>358</v>
      </c>
      <c r="I1033" s="134">
        <v>0.51639999999999997</v>
      </c>
      <c r="J1033" s="134">
        <v>1.0699999999999999E-2</v>
      </c>
      <c r="K1033" s="134">
        <v>1.8E-3</v>
      </c>
      <c r="L1033" s="132">
        <v>1.8720000000000002E-9</v>
      </c>
    </row>
    <row r="1034" spans="2:12">
      <c r="B1034" s="66" t="s">
        <v>1094</v>
      </c>
      <c r="C1034" s="15">
        <v>30124842</v>
      </c>
      <c r="D1034" s="15" t="s">
        <v>1349</v>
      </c>
      <c r="E1034" s="15">
        <v>13</v>
      </c>
      <c r="F1034" s="15">
        <v>99241507</v>
      </c>
      <c r="G1034" s="15" t="s">
        <v>361</v>
      </c>
      <c r="H1034" s="15" t="s">
        <v>358</v>
      </c>
      <c r="I1034" s="134">
        <v>0.68540000000000001</v>
      </c>
      <c r="J1034" s="134">
        <v>-1.1299999999999999E-2</v>
      </c>
      <c r="K1034" s="134">
        <v>1.9E-3</v>
      </c>
      <c r="L1034" s="132">
        <v>6.6299999999999996E-9</v>
      </c>
    </row>
    <row r="1035" spans="2:12">
      <c r="B1035" s="66" t="s">
        <v>1094</v>
      </c>
      <c r="C1035" s="15">
        <v>30124842</v>
      </c>
      <c r="D1035" s="15" t="s">
        <v>1350</v>
      </c>
      <c r="E1035" s="15">
        <v>13</v>
      </c>
      <c r="F1035" s="15">
        <v>111040798</v>
      </c>
      <c r="G1035" s="15" t="s">
        <v>359</v>
      </c>
      <c r="H1035" s="15" t="s">
        <v>362</v>
      </c>
      <c r="I1035" s="134">
        <v>0.30680000000000002</v>
      </c>
      <c r="J1035" s="134">
        <v>-1.21E-2</v>
      </c>
      <c r="K1035" s="134">
        <v>1.8E-3</v>
      </c>
      <c r="L1035" s="132">
        <v>6.6330000000000005E-11</v>
      </c>
    </row>
    <row r="1036" spans="2:12">
      <c r="B1036" s="66" t="s">
        <v>1094</v>
      </c>
      <c r="C1036" s="15">
        <v>30124842</v>
      </c>
      <c r="D1036" s="15" t="s">
        <v>1351</v>
      </c>
      <c r="E1036" s="15">
        <v>13</v>
      </c>
      <c r="F1036" s="15">
        <v>112241549</v>
      </c>
      <c r="G1036" s="15" t="s">
        <v>359</v>
      </c>
      <c r="H1036" s="15" t="s">
        <v>358</v>
      </c>
      <c r="I1036" s="134">
        <v>0.4577</v>
      </c>
      <c r="J1036" s="134">
        <v>1.06E-2</v>
      </c>
      <c r="K1036" s="134">
        <v>1.8E-3</v>
      </c>
      <c r="L1036" s="132">
        <v>3.4229999999999999E-9</v>
      </c>
    </row>
    <row r="1037" spans="2:12">
      <c r="B1037" s="66" t="s">
        <v>1094</v>
      </c>
      <c r="C1037" s="15">
        <v>30124842</v>
      </c>
      <c r="D1037" s="15" t="s">
        <v>1352</v>
      </c>
      <c r="E1037" s="15">
        <v>14</v>
      </c>
      <c r="F1037" s="15">
        <v>23749595</v>
      </c>
      <c r="G1037" s="15" t="s">
        <v>359</v>
      </c>
      <c r="H1037" s="15" t="s">
        <v>358</v>
      </c>
      <c r="I1037" s="134">
        <v>0.43440000000000001</v>
      </c>
      <c r="J1037" s="134">
        <v>1.01E-2</v>
      </c>
      <c r="K1037" s="134">
        <v>1.8E-3</v>
      </c>
      <c r="L1037" s="132">
        <v>3.1030000000000001E-8</v>
      </c>
    </row>
    <row r="1038" spans="2:12">
      <c r="B1038" s="66" t="s">
        <v>1094</v>
      </c>
      <c r="C1038" s="15">
        <v>30124842</v>
      </c>
      <c r="D1038" s="15" t="s">
        <v>932</v>
      </c>
      <c r="E1038" s="15">
        <v>14</v>
      </c>
      <c r="F1038" s="15">
        <v>25928179</v>
      </c>
      <c r="G1038" s="15" t="s">
        <v>359</v>
      </c>
      <c r="H1038" s="15" t="s">
        <v>362</v>
      </c>
      <c r="I1038" s="134">
        <v>0.31059999999999999</v>
      </c>
      <c r="J1038" s="134">
        <v>-1.1599999999999999E-2</v>
      </c>
      <c r="K1038" s="134">
        <v>1.8E-3</v>
      </c>
      <c r="L1038" s="132">
        <v>3.1139999999999998E-10</v>
      </c>
    </row>
    <row r="1039" spans="2:12">
      <c r="B1039" s="66" t="s">
        <v>1094</v>
      </c>
      <c r="C1039" s="15">
        <v>30124842</v>
      </c>
      <c r="D1039" s="15" t="s">
        <v>1353</v>
      </c>
      <c r="E1039" s="15">
        <v>14</v>
      </c>
      <c r="F1039" s="15">
        <v>53956168</v>
      </c>
      <c r="G1039" s="15" t="s">
        <v>361</v>
      </c>
      <c r="H1039" s="15" t="s">
        <v>362</v>
      </c>
      <c r="I1039" s="134">
        <v>0.23119999999999999</v>
      </c>
      <c r="J1039" s="134">
        <v>1.3599999999999999E-2</v>
      </c>
      <c r="K1039" s="134">
        <v>2.3E-3</v>
      </c>
      <c r="L1039" s="132">
        <v>4.8470000000000003E-9</v>
      </c>
    </row>
    <row r="1040" spans="2:12">
      <c r="B1040" s="66" t="s">
        <v>1094</v>
      </c>
      <c r="C1040" s="15">
        <v>30124842</v>
      </c>
      <c r="D1040" s="15" t="s">
        <v>1354</v>
      </c>
      <c r="E1040" s="15">
        <v>14</v>
      </c>
      <c r="F1040" s="15">
        <v>58815839</v>
      </c>
      <c r="G1040" s="15" t="s">
        <v>361</v>
      </c>
      <c r="H1040" s="15" t="s">
        <v>362</v>
      </c>
      <c r="I1040" s="134">
        <v>0.30270000000000002</v>
      </c>
      <c r="J1040" s="134">
        <v>1.5699999999999999E-2</v>
      </c>
      <c r="K1040" s="134">
        <v>1.9E-3</v>
      </c>
      <c r="L1040" s="132">
        <v>5.1039999999999997E-16</v>
      </c>
    </row>
    <row r="1041" spans="2:12">
      <c r="B1041" s="66" t="s">
        <v>1094</v>
      </c>
      <c r="C1041" s="15">
        <v>30124842</v>
      </c>
      <c r="D1041" s="15" t="s">
        <v>1355</v>
      </c>
      <c r="E1041" s="15">
        <v>14</v>
      </c>
      <c r="F1041" s="15">
        <v>69149428</v>
      </c>
      <c r="G1041" s="15" t="s">
        <v>359</v>
      </c>
      <c r="H1041" s="15" t="s">
        <v>361</v>
      </c>
      <c r="I1041" s="134">
        <v>0.17780000000000001</v>
      </c>
      <c r="J1041" s="134">
        <v>1.55E-2</v>
      </c>
      <c r="K1041" s="134">
        <v>2.3999999999999998E-3</v>
      </c>
      <c r="L1041" s="132">
        <v>1.7819999999999999E-10</v>
      </c>
    </row>
    <row r="1042" spans="2:12">
      <c r="B1042" s="66" t="s">
        <v>1094</v>
      </c>
      <c r="C1042" s="15">
        <v>30124842</v>
      </c>
      <c r="D1042" s="15" t="s">
        <v>1356</v>
      </c>
      <c r="E1042" s="15">
        <v>14</v>
      </c>
      <c r="F1042" s="15">
        <v>71359064</v>
      </c>
      <c r="G1042" s="15" t="s">
        <v>361</v>
      </c>
      <c r="H1042" s="15" t="s">
        <v>358</v>
      </c>
      <c r="I1042" s="134">
        <v>0.69</v>
      </c>
      <c r="J1042" s="134">
        <v>1.2500000000000001E-2</v>
      </c>
      <c r="K1042" s="134">
        <v>2.0999999999999999E-3</v>
      </c>
      <c r="L1042" s="132">
        <v>3.646E-9</v>
      </c>
    </row>
    <row r="1043" spans="2:12">
      <c r="B1043" s="66" t="s">
        <v>1094</v>
      </c>
      <c r="C1043" s="15">
        <v>30124842</v>
      </c>
      <c r="D1043" s="15" t="s">
        <v>1357</v>
      </c>
      <c r="E1043" s="15">
        <v>14</v>
      </c>
      <c r="F1043" s="15">
        <v>75745626</v>
      </c>
      <c r="G1043" s="15" t="s">
        <v>361</v>
      </c>
      <c r="H1043" s="15" t="s">
        <v>362</v>
      </c>
      <c r="I1043" s="134">
        <v>0.75329999999999997</v>
      </c>
      <c r="J1043" s="134">
        <v>-1.11E-2</v>
      </c>
      <c r="K1043" s="134">
        <v>2E-3</v>
      </c>
      <c r="L1043" s="132">
        <v>1.9650000000000001E-8</v>
      </c>
    </row>
    <row r="1044" spans="2:12">
      <c r="B1044" s="66" t="s">
        <v>1094</v>
      </c>
      <c r="C1044" s="15">
        <v>30124842</v>
      </c>
      <c r="D1044" s="15" t="s">
        <v>1358</v>
      </c>
      <c r="E1044" s="15">
        <v>14</v>
      </c>
      <c r="F1044" s="15">
        <v>79939993</v>
      </c>
      <c r="G1044" s="15" t="s">
        <v>359</v>
      </c>
      <c r="H1044" s="15" t="s">
        <v>358</v>
      </c>
      <c r="I1044" s="134">
        <v>0.2324</v>
      </c>
      <c r="J1044" s="134">
        <v>1.6899999999999998E-2</v>
      </c>
      <c r="K1044" s="134">
        <v>2.0999999999999999E-3</v>
      </c>
      <c r="L1044" s="132">
        <v>2.4029999999999998E-16</v>
      </c>
    </row>
    <row r="1045" spans="2:12">
      <c r="B1045" s="66" t="s">
        <v>1094</v>
      </c>
      <c r="C1045" s="15">
        <v>30124842</v>
      </c>
      <c r="D1045" s="15" t="s">
        <v>1359</v>
      </c>
      <c r="E1045" s="15">
        <v>14</v>
      </c>
      <c r="F1045" s="15">
        <v>91547136</v>
      </c>
      <c r="G1045" s="15" t="s">
        <v>362</v>
      </c>
      <c r="H1045" s="15" t="s">
        <v>358</v>
      </c>
      <c r="I1045" s="134">
        <v>0.68010000000000004</v>
      </c>
      <c r="J1045" s="134">
        <v>-1.2500000000000001E-2</v>
      </c>
      <c r="K1045" s="134">
        <v>1.9E-3</v>
      </c>
      <c r="L1045" s="132">
        <v>7.8930000000000006E-11</v>
      </c>
    </row>
    <row r="1046" spans="2:12">
      <c r="B1046" s="66" t="s">
        <v>1094</v>
      </c>
      <c r="C1046" s="15">
        <v>30124842</v>
      </c>
      <c r="D1046" s="15" t="s">
        <v>1360</v>
      </c>
      <c r="E1046" s="15">
        <v>14</v>
      </c>
      <c r="F1046" s="15">
        <v>103304425</v>
      </c>
      <c r="G1046" s="15" t="s">
        <v>361</v>
      </c>
      <c r="H1046" s="15" t="s">
        <v>362</v>
      </c>
      <c r="I1046" s="134">
        <v>0.16889999999999999</v>
      </c>
      <c r="J1046" s="134">
        <v>1.3599999999999999E-2</v>
      </c>
      <c r="K1046" s="134">
        <v>2.2000000000000001E-3</v>
      </c>
      <c r="L1046" s="132">
        <v>3.3070000000000001E-10</v>
      </c>
    </row>
    <row r="1047" spans="2:12">
      <c r="B1047" s="66" t="s">
        <v>1094</v>
      </c>
      <c r="C1047" s="15">
        <v>30124842</v>
      </c>
      <c r="D1047" s="15" t="s">
        <v>1361</v>
      </c>
      <c r="E1047" s="15">
        <v>15</v>
      </c>
      <c r="F1047" s="15">
        <v>31705683</v>
      </c>
      <c r="G1047" s="15" t="s">
        <v>359</v>
      </c>
      <c r="H1047" s="15" t="s">
        <v>361</v>
      </c>
      <c r="I1047" s="134">
        <v>0.75680000000000003</v>
      </c>
      <c r="J1047" s="134">
        <v>1.32E-2</v>
      </c>
      <c r="K1047" s="134">
        <v>2.0999999999999999E-3</v>
      </c>
      <c r="L1047" s="132">
        <v>2.0860000000000001E-10</v>
      </c>
    </row>
    <row r="1048" spans="2:12">
      <c r="B1048" s="66" t="s">
        <v>1094</v>
      </c>
      <c r="C1048" s="15">
        <v>30124842</v>
      </c>
      <c r="D1048" s="15" t="s">
        <v>1362</v>
      </c>
      <c r="E1048" s="15">
        <v>15</v>
      </c>
      <c r="F1048" s="15">
        <v>42102285</v>
      </c>
      <c r="G1048" s="15" t="s">
        <v>359</v>
      </c>
      <c r="H1048" s="15" t="s">
        <v>358</v>
      </c>
      <c r="I1048" s="134">
        <v>0.52429999999999999</v>
      </c>
      <c r="J1048" s="134">
        <v>1.18E-2</v>
      </c>
      <c r="K1048" s="134">
        <v>1.8E-3</v>
      </c>
      <c r="L1048" s="132">
        <v>4.0219999999999998E-11</v>
      </c>
    </row>
    <row r="1049" spans="2:12">
      <c r="B1049" s="66" t="s">
        <v>1094</v>
      </c>
      <c r="C1049" s="15">
        <v>30124842</v>
      </c>
      <c r="D1049" s="15" t="s">
        <v>1363</v>
      </c>
      <c r="E1049" s="15">
        <v>15</v>
      </c>
      <c r="F1049" s="15">
        <v>51750652</v>
      </c>
      <c r="G1049" s="15" t="s">
        <v>359</v>
      </c>
      <c r="H1049" s="15" t="s">
        <v>358</v>
      </c>
      <c r="I1049" s="134">
        <v>0.50960000000000005</v>
      </c>
      <c r="J1049" s="134">
        <v>-1.11E-2</v>
      </c>
      <c r="K1049" s="134">
        <v>1.8E-3</v>
      </c>
      <c r="L1049" s="132">
        <v>6.3699999999999997E-10</v>
      </c>
    </row>
    <row r="1050" spans="2:12">
      <c r="B1050" s="66" t="s">
        <v>1094</v>
      </c>
      <c r="C1050" s="15">
        <v>30124842</v>
      </c>
      <c r="D1050" s="15" t="s">
        <v>1364</v>
      </c>
      <c r="E1050" s="15">
        <v>15</v>
      </c>
      <c r="F1050" s="15">
        <v>56528806</v>
      </c>
      <c r="G1050" s="15" t="s">
        <v>359</v>
      </c>
      <c r="H1050" s="15" t="s">
        <v>358</v>
      </c>
      <c r="I1050" s="134">
        <v>0.86629999999999996</v>
      </c>
      <c r="J1050" s="134">
        <v>-1.78E-2</v>
      </c>
      <c r="K1050" s="134">
        <v>2.5000000000000001E-3</v>
      </c>
      <c r="L1050" s="132">
        <v>2.08E-12</v>
      </c>
    </row>
    <row r="1051" spans="2:12">
      <c r="B1051" s="66" t="s">
        <v>1094</v>
      </c>
      <c r="C1051" s="15">
        <v>30124842</v>
      </c>
      <c r="D1051" s="15" t="s">
        <v>1365</v>
      </c>
      <c r="E1051" s="15">
        <v>15</v>
      </c>
      <c r="F1051" s="15">
        <v>57120989</v>
      </c>
      <c r="G1051" s="15" t="s">
        <v>359</v>
      </c>
      <c r="H1051" s="15" t="s">
        <v>358</v>
      </c>
      <c r="I1051" s="134">
        <v>0.79259999999999997</v>
      </c>
      <c r="J1051" s="134">
        <v>-1.34E-2</v>
      </c>
      <c r="K1051" s="134">
        <v>2.2000000000000001E-3</v>
      </c>
      <c r="L1051" s="132">
        <v>5.6240000000000004E-10</v>
      </c>
    </row>
    <row r="1052" spans="2:12">
      <c r="B1052" s="66" t="s">
        <v>1094</v>
      </c>
      <c r="C1052" s="15">
        <v>30124842</v>
      </c>
      <c r="D1052" s="15" t="s">
        <v>1366</v>
      </c>
      <c r="E1052" s="15">
        <v>15</v>
      </c>
      <c r="F1052" s="15">
        <v>67661784</v>
      </c>
      <c r="G1052" s="15" t="s">
        <v>359</v>
      </c>
      <c r="H1052" s="15" t="s">
        <v>358</v>
      </c>
      <c r="I1052" s="134">
        <v>0.22170000000000001</v>
      </c>
      <c r="J1052" s="134">
        <v>-1.66E-2</v>
      </c>
      <c r="K1052" s="134">
        <v>2E-3</v>
      </c>
      <c r="L1052" s="132">
        <v>8.9310000000000003E-17</v>
      </c>
    </row>
    <row r="1053" spans="2:12">
      <c r="B1053" s="66" t="s">
        <v>1094</v>
      </c>
      <c r="C1053" s="15">
        <v>30124842</v>
      </c>
      <c r="D1053" s="15" t="s">
        <v>1367</v>
      </c>
      <c r="E1053" s="15">
        <v>15</v>
      </c>
      <c r="F1053" s="15">
        <v>74333413</v>
      </c>
      <c r="G1053" s="15" t="s">
        <v>359</v>
      </c>
      <c r="H1053" s="15" t="s">
        <v>358</v>
      </c>
      <c r="I1053" s="134">
        <v>0.45079999999999998</v>
      </c>
      <c r="J1053" s="134">
        <v>-1.32E-2</v>
      </c>
      <c r="K1053" s="134">
        <v>1.8E-3</v>
      </c>
      <c r="L1053" s="132">
        <v>2.1319999999999999E-13</v>
      </c>
    </row>
    <row r="1054" spans="2:12">
      <c r="B1054" s="66" t="s">
        <v>1094</v>
      </c>
      <c r="C1054" s="15">
        <v>30124842</v>
      </c>
      <c r="D1054" s="15" t="s">
        <v>1368</v>
      </c>
      <c r="E1054" s="15">
        <v>15</v>
      </c>
      <c r="F1054" s="15">
        <v>74723644</v>
      </c>
      <c r="G1054" s="15" t="s">
        <v>359</v>
      </c>
      <c r="H1054" s="15" t="s">
        <v>358</v>
      </c>
      <c r="I1054" s="134">
        <v>0.55110000000000003</v>
      </c>
      <c r="J1054" s="134">
        <v>1.11E-2</v>
      </c>
      <c r="K1054" s="134">
        <v>1.8E-3</v>
      </c>
      <c r="L1054" s="132">
        <v>5.7669999999999998E-10</v>
      </c>
    </row>
    <row r="1055" spans="2:12">
      <c r="B1055" s="66" t="s">
        <v>1094</v>
      </c>
      <c r="C1055" s="15">
        <v>30124842</v>
      </c>
      <c r="D1055" s="15" t="s">
        <v>1369</v>
      </c>
      <c r="E1055" s="15">
        <v>15</v>
      </c>
      <c r="F1055" s="15">
        <v>81058640</v>
      </c>
      <c r="G1055" s="15" t="s">
        <v>359</v>
      </c>
      <c r="H1055" s="15" t="s">
        <v>358</v>
      </c>
      <c r="I1055" s="134">
        <v>0.31059999999999999</v>
      </c>
      <c r="J1055" s="134">
        <v>-1.2800000000000001E-2</v>
      </c>
      <c r="K1055" s="134">
        <v>1.9E-3</v>
      </c>
      <c r="L1055" s="132">
        <v>5.1590000000000001E-12</v>
      </c>
    </row>
    <row r="1056" spans="2:12">
      <c r="B1056" s="66" t="s">
        <v>1094</v>
      </c>
      <c r="C1056" s="15">
        <v>30124842</v>
      </c>
      <c r="D1056" s="15" t="s">
        <v>1370</v>
      </c>
      <c r="E1056" s="15">
        <v>15</v>
      </c>
      <c r="F1056" s="15">
        <v>92570921</v>
      </c>
      <c r="G1056" s="15" t="s">
        <v>362</v>
      </c>
      <c r="H1056" s="15" t="s">
        <v>358</v>
      </c>
      <c r="I1056" s="134">
        <v>0.78649999999999998</v>
      </c>
      <c r="J1056" s="134">
        <v>1.4E-2</v>
      </c>
      <c r="K1056" s="134">
        <v>2.2000000000000001E-3</v>
      </c>
      <c r="L1056" s="132">
        <v>1.1869999999999999E-10</v>
      </c>
    </row>
    <row r="1057" spans="2:12">
      <c r="B1057" s="66" t="s">
        <v>1094</v>
      </c>
      <c r="C1057" s="15">
        <v>30124842</v>
      </c>
      <c r="D1057" s="15" t="s">
        <v>1371</v>
      </c>
      <c r="E1057" s="15">
        <v>15</v>
      </c>
      <c r="F1057" s="15">
        <v>100269680</v>
      </c>
      <c r="G1057" s="15" t="s">
        <v>362</v>
      </c>
      <c r="H1057" s="15" t="s">
        <v>358</v>
      </c>
      <c r="I1057" s="134">
        <v>0.58819999999999995</v>
      </c>
      <c r="J1057" s="134">
        <v>-1.0500000000000001E-2</v>
      </c>
      <c r="K1057" s="134">
        <v>1.8E-3</v>
      </c>
      <c r="L1057" s="132">
        <v>4.649E-9</v>
      </c>
    </row>
    <row r="1058" spans="2:12">
      <c r="B1058" s="66" t="s">
        <v>1094</v>
      </c>
      <c r="C1058" s="15">
        <v>30124842</v>
      </c>
      <c r="D1058" s="15" t="s">
        <v>1372</v>
      </c>
      <c r="E1058" s="15">
        <v>16</v>
      </c>
      <c r="F1058" s="15">
        <v>2160503</v>
      </c>
      <c r="G1058" s="15" t="s">
        <v>361</v>
      </c>
      <c r="H1058" s="15" t="s">
        <v>358</v>
      </c>
      <c r="I1058" s="134">
        <v>0.8266</v>
      </c>
      <c r="J1058" s="134">
        <v>1.9199999999999998E-2</v>
      </c>
      <c r="K1058" s="134">
        <v>2.5999999999999999E-3</v>
      </c>
      <c r="L1058" s="132">
        <v>1.062E-13</v>
      </c>
    </row>
    <row r="1059" spans="2:12">
      <c r="B1059" s="66" t="s">
        <v>1094</v>
      </c>
      <c r="C1059" s="15">
        <v>30124842</v>
      </c>
      <c r="D1059" s="15" t="s">
        <v>1373</v>
      </c>
      <c r="E1059" s="15">
        <v>16</v>
      </c>
      <c r="F1059" s="15">
        <v>3344618</v>
      </c>
      <c r="G1059" s="15" t="s">
        <v>359</v>
      </c>
      <c r="H1059" s="15" t="s">
        <v>358</v>
      </c>
      <c r="I1059" s="134">
        <v>0.67330000000000001</v>
      </c>
      <c r="J1059" s="134">
        <v>-1.06E-2</v>
      </c>
      <c r="K1059" s="134">
        <v>1.9E-3</v>
      </c>
      <c r="L1059" s="132">
        <v>2.7859999999999999E-8</v>
      </c>
    </row>
    <row r="1060" spans="2:12">
      <c r="B1060" s="66" t="s">
        <v>1094</v>
      </c>
      <c r="C1060" s="15">
        <v>30124842</v>
      </c>
      <c r="D1060" s="15" t="s">
        <v>1374</v>
      </c>
      <c r="E1060" s="15">
        <v>16</v>
      </c>
      <c r="F1060" s="15">
        <v>4445327</v>
      </c>
      <c r="G1060" s="15" t="s">
        <v>361</v>
      </c>
      <c r="H1060" s="15" t="s">
        <v>362</v>
      </c>
      <c r="I1060" s="134">
        <v>0.71140000000000003</v>
      </c>
      <c r="J1060" s="134">
        <v>-1.4999999999999999E-2</v>
      </c>
      <c r="K1060" s="134">
        <v>1.8E-3</v>
      </c>
      <c r="L1060" s="132">
        <v>4.0669999999999998E-16</v>
      </c>
    </row>
    <row r="1061" spans="2:12">
      <c r="B1061" s="66" t="s">
        <v>1094</v>
      </c>
      <c r="C1061" s="15">
        <v>30124842</v>
      </c>
      <c r="D1061" s="15" t="s">
        <v>1375</v>
      </c>
      <c r="E1061" s="15">
        <v>16</v>
      </c>
      <c r="F1061" s="15">
        <v>24862414</v>
      </c>
      <c r="G1061" s="15" t="s">
        <v>359</v>
      </c>
      <c r="H1061" s="15" t="s">
        <v>358</v>
      </c>
      <c r="I1061" s="134">
        <v>0.72240000000000004</v>
      </c>
      <c r="J1061" s="134">
        <v>1.38E-2</v>
      </c>
      <c r="K1061" s="134">
        <v>2.2000000000000001E-3</v>
      </c>
      <c r="L1061" s="132">
        <v>4.8480000000000002E-10</v>
      </c>
    </row>
    <row r="1062" spans="2:12">
      <c r="B1062" s="66" t="s">
        <v>1094</v>
      </c>
      <c r="C1062" s="15">
        <v>30124842</v>
      </c>
      <c r="D1062" s="15" t="s">
        <v>1376</v>
      </c>
      <c r="E1062" s="15">
        <v>16</v>
      </c>
      <c r="F1062" s="15">
        <v>28825605</v>
      </c>
      <c r="G1062" s="15" t="s">
        <v>359</v>
      </c>
      <c r="H1062" s="15" t="s">
        <v>358</v>
      </c>
      <c r="I1062" s="134">
        <v>0.38379999999999997</v>
      </c>
      <c r="J1062" s="134">
        <v>1.7000000000000001E-2</v>
      </c>
      <c r="K1062" s="134">
        <v>1.6999999999999999E-3</v>
      </c>
      <c r="L1062" s="132">
        <v>8.5620000000000002E-23</v>
      </c>
    </row>
    <row r="1063" spans="2:12">
      <c r="B1063" s="66" t="s">
        <v>1094</v>
      </c>
      <c r="C1063" s="15">
        <v>30124842</v>
      </c>
      <c r="D1063" s="15" t="s">
        <v>1377</v>
      </c>
      <c r="E1063" s="15">
        <v>16</v>
      </c>
      <c r="F1063" s="15">
        <v>29995218</v>
      </c>
      <c r="G1063" s="15" t="s">
        <v>359</v>
      </c>
      <c r="H1063" s="15" t="s">
        <v>358</v>
      </c>
      <c r="I1063" s="134">
        <v>0.45939999999999998</v>
      </c>
      <c r="J1063" s="134">
        <v>1.6899999999999998E-2</v>
      </c>
      <c r="K1063" s="134">
        <v>1.8E-3</v>
      </c>
      <c r="L1063" s="132">
        <v>2.6379999999999999E-21</v>
      </c>
    </row>
    <row r="1064" spans="2:12">
      <c r="B1064" s="66" t="s">
        <v>1094</v>
      </c>
      <c r="C1064" s="15">
        <v>30124842</v>
      </c>
      <c r="D1064" s="15" t="s">
        <v>1378</v>
      </c>
      <c r="E1064" s="15">
        <v>16</v>
      </c>
      <c r="F1064" s="15">
        <v>53498655</v>
      </c>
      <c r="G1064" s="15" t="s">
        <v>362</v>
      </c>
      <c r="H1064" s="15" t="s">
        <v>358</v>
      </c>
      <c r="I1064" s="134">
        <v>0.68610000000000004</v>
      </c>
      <c r="J1064" s="134">
        <v>1.0699999999999999E-2</v>
      </c>
      <c r="K1064" s="134">
        <v>1.9E-3</v>
      </c>
      <c r="L1064" s="132">
        <v>2.463E-8</v>
      </c>
    </row>
    <row r="1065" spans="2:12">
      <c r="B1065" s="66" t="s">
        <v>1094</v>
      </c>
      <c r="C1065" s="15">
        <v>30124842</v>
      </c>
      <c r="D1065" s="15" t="s">
        <v>1088</v>
      </c>
      <c r="E1065" s="15">
        <v>16</v>
      </c>
      <c r="F1065" s="15">
        <v>53803574</v>
      </c>
      <c r="G1065" s="15" t="s">
        <v>359</v>
      </c>
      <c r="H1065" s="15" t="s">
        <v>361</v>
      </c>
      <c r="I1065" s="134">
        <v>0.4088</v>
      </c>
      <c r="J1065" s="134">
        <v>3.9800000000000002E-2</v>
      </c>
      <c r="K1065" s="134">
        <v>1.6999999999999999E-3</v>
      </c>
      <c r="L1065" s="132">
        <v>3.9899999999999998E-118</v>
      </c>
    </row>
    <row r="1066" spans="2:12">
      <c r="B1066" s="66" t="s">
        <v>1094</v>
      </c>
      <c r="C1066" s="15">
        <v>30124842</v>
      </c>
      <c r="D1066" s="15" t="s">
        <v>1379</v>
      </c>
      <c r="E1066" s="15">
        <v>16</v>
      </c>
      <c r="F1066" s="15">
        <v>76838461</v>
      </c>
      <c r="G1066" s="15" t="s">
        <v>361</v>
      </c>
      <c r="H1066" s="15" t="s">
        <v>358</v>
      </c>
      <c r="I1066" s="134">
        <v>0.80810000000000004</v>
      </c>
      <c r="J1066" s="134">
        <v>-1.21E-2</v>
      </c>
      <c r="K1066" s="134">
        <v>2.0999999999999999E-3</v>
      </c>
      <c r="L1066" s="132">
        <v>1.6750000000000001E-8</v>
      </c>
    </row>
    <row r="1067" spans="2:12">
      <c r="B1067" s="66" t="s">
        <v>1094</v>
      </c>
      <c r="C1067" s="15">
        <v>30124842</v>
      </c>
      <c r="D1067" s="15" t="s">
        <v>1380</v>
      </c>
      <c r="E1067" s="15">
        <v>16</v>
      </c>
      <c r="F1067" s="15">
        <v>81534790</v>
      </c>
      <c r="G1067" s="15" t="s">
        <v>361</v>
      </c>
      <c r="H1067" s="15" t="s">
        <v>362</v>
      </c>
      <c r="I1067" s="134">
        <v>0.29580000000000001</v>
      </c>
      <c r="J1067" s="134">
        <v>2.1499999999999998E-2</v>
      </c>
      <c r="K1067" s="134">
        <v>1.8E-3</v>
      </c>
      <c r="L1067" s="132">
        <v>1.6229999999999999E-31</v>
      </c>
    </row>
    <row r="1068" spans="2:12">
      <c r="B1068" s="66" t="s">
        <v>1094</v>
      </c>
      <c r="C1068" s="15">
        <v>30124842</v>
      </c>
      <c r="D1068" s="15" t="s">
        <v>988</v>
      </c>
      <c r="E1068" s="15">
        <v>16</v>
      </c>
      <c r="F1068" s="15">
        <v>82872628</v>
      </c>
      <c r="G1068" s="15" t="s">
        <v>362</v>
      </c>
      <c r="H1068" s="15" t="s">
        <v>358</v>
      </c>
      <c r="I1068" s="134">
        <v>0.6754</v>
      </c>
      <c r="J1068" s="134">
        <v>-1.2699999999999999E-2</v>
      </c>
      <c r="K1068" s="134">
        <v>1.9E-3</v>
      </c>
      <c r="L1068" s="132">
        <v>2.4809999999999999E-11</v>
      </c>
    </row>
    <row r="1069" spans="2:12">
      <c r="B1069" s="66" t="s">
        <v>1094</v>
      </c>
      <c r="C1069" s="15">
        <v>30124842</v>
      </c>
      <c r="D1069" s="15" t="s">
        <v>1381</v>
      </c>
      <c r="E1069" s="15">
        <v>17</v>
      </c>
      <c r="F1069" s="15">
        <v>2136065</v>
      </c>
      <c r="G1069" s="15" t="s">
        <v>361</v>
      </c>
      <c r="H1069" s="15" t="s">
        <v>358</v>
      </c>
      <c r="I1069" s="134">
        <v>0.65549999999999997</v>
      </c>
      <c r="J1069" s="134">
        <v>-1.37E-2</v>
      </c>
      <c r="K1069" s="134">
        <v>1.8E-3</v>
      </c>
      <c r="L1069" s="132">
        <v>9.9370000000000003E-15</v>
      </c>
    </row>
    <row r="1070" spans="2:12">
      <c r="B1070" s="66" t="s">
        <v>1094</v>
      </c>
      <c r="C1070" s="15">
        <v>30124842</v>
      </c>
      <c r="D1070" s="15" t="s">
        <v>1382</v>
      </c>
      <c r="E1070" s="15">
        <v>17</v>
      </c>
      <c r="F1070" s="15">
        <v>3981066</v>
      </c>
      <c r="G1070" s="15" t="s">
        <v>361</v>
      </c>
      <c r="H1070" s="15" t="s">
        <v>358</v>
      </c>
      <c r="I1070" s="134">
        <v>0.16819999999999999</v>
      </c>
      <c r="J1070" s="134">
        <v>1.6E-2</v>
      </c>
      <c r="K1070" s="134">
        <v>2.3E-3</v>
      </c>
      <c r="L1070" s="132">
        <v>7.3859999999999994E-12</v>
      </c>
    </row>
    <row r="1071" spans="2:12">
      <c r="B1071" s="66" t="s">
        <v>1094</v>
      </c>
      <c r="C1071" s="15">
        <v>30124842</v>
      </c>
      <c r="D1071" s="15" t="s">
        <v>1383</v>
      </c>
      <c r="E1071" s="15">
        <v>17</v>
      </c>
      <c r="F1071" s="15">
        <v>17632919</v>
      </c>
      <c r="G1071" s="15" t="s">
        <v>362</v>
      </c>
      <c r="H1071" s="15" t="s">
        <v>358</v>
      </c>
      <c r="I1071" s="134">
        <v>0.45269999999999999</v>
      </c>
      <c r="J1071" s="134">
        <v>1.3599999999999999E-2</v>
      </c>
      <c r="K1071" s="134">
        <v>1.8E-3</v>
      </c>
      <c r="L1071" s="132">
        <v>2.3480000000000001E-14</v>
      </c>
    </row>
    <row r="1072" spans="2:12">
      <c r="B1072" s="66" t="s">
        <v>1094</v>
      </c>
      <c r="C1072" s="15">
        <v>30124842</v>
      </c>
      <c r="D1072" s="15" t="s">
        <v>1384</v>
      </c>
      <c r="E1072" s="15">
        <v>17</v>
      </c>
      <c r="F1072" s="15">
        <v>21279289</v>
      </c>
      <c r="G1072" s="15" t="s">
        <v>361</v>
      </c>
      <c r="H1072" s="15" t="s">
        <v>362</v>
      </c>
      <c r="I1072" s="134">
        <v>0.68259999999999998</v>
      </c>
      <c r="J1072" s="134">
        <v>-1.7100000000000001E-2</v>
      </c>
      <c r="K1072" s="134">
        <v>1.9E-3</v>
      </c>
      <c r="L1072" s="132">
        <v>6.9509999999999996E-19</v>
      </c>
    </row>
    <row r="1073" spans="2:12">
      <c r="B1073" s="66" t="s">
        <v>1094</v>
      </c>
      <c r="C1073" s="15">
        <v>30124842</v>
      </c>
      <c r="D1073" s="15" t="s">
        <v>1385</v>
      </c>
      <c r="E1073" s="15">
        <v>17</v>
      </c>
      <c r="F1073" s="15">
        <v>34832620</v>
      </c>
      <c r="G1073" s="15" t="s">
        <v>359</v>
      </c>
      <c r="H1073" s="15" t="s">
        <v>361</v>
      </c>
      <c r="I1073" s="134">
        <v>0.52790000000000004</v>
      </c>
      <c r="J1073" s="134">
        <v>1.17E-2</v>
      </c>
      <c r="K1073" s="134">
        <v>1.8E-3</v>
      </c>
      <c r="L1073" s="132">
        <v>6.3380000000000005E-11</v>
      </c>
    </row>
    <row r="1074" spans="2:12">
      <c r="B1074" s="66" t="s">
        <v>1094</v>
      </c>
      <c r="C1074" s="15">
        <v>30124842</v>
      </c>
      <c r="D1074" s="15" t="s">
        <v>1386</v>
      </c>
      <c r="E1074" s="15">
        <v>17</v>
      </c>
      <c r="F1074" s="15">
        <v>40698075</v>
      </c>
      <c r="G1074" s="15" t="s">
        <v>359</v>
      </c>
      <c r="H1074" s="15" t="s">
        <v>358</v>
      </c>
      <c r="I1074" s="134">
        <v>0.75470000000000004</v>
      </c>
      <c r="J1074" s="134">
        <v>-1.77E-2</v>
      </c>
      <c r="K1074" s="134">
        <v>2.3E-3</v>
      </c>
      <c r="L1074" s="132">
        <v>9.1100000000000001E-15</v>
      </c>
    </row>
    <row r="1075" spans="2:12">
      <c r="B1075" s="66" t="s">
        <v>1094</v>
      </c>
      <c r="C1075" s="15">
        <v>30124842</v>
      </c>
      <c r="D1075" s="15" t="s">
        <v>1387</v>
      </c>
      <c r="E1075" s="15">
        <v>17</v>
      </c>
      <c r="F1075" s="15">
        <v>44041987</v>
      </c>
      <c r="G1075" s="15" t="s">
        <v>361</v>
      </c>
      <c r="H1075" s="15" t="s">
        <v>362</v>
      </c>
      <c r="I1075" s="134">
        <v>0.78100000000000003</v>
      </c>
      <c r="J1075" s="134">
        <v>2.4199999999999999E-2</v>
      </c>
      <c r="K1075" s="134">
        <v>2.3999999999999998E-3</v>
      </c>
      <c r="L1075" s="132">
        <v>2.491E-23</v>
      </c>
    </row>
    <row r="1076" spans="2:12">
      <c r="B1076" s="66" t="s">
        <v>1094</v>
      </c>
      <c r="C1076" s="15">
        <v>30124842</v>
      </c>
      <c r="D1076" s="15" t="s">
        <v>1388</v>
      </c>
      <c r="E1076" s="15">
        <v>17</v>
      </c>
      <c r="F1076" s="15">
        <v>46080233</v>
      </c>
      <c r="G1076" s="15" t="s">
        <v>362</v>
      </c>
      <c r="H1076" s="15" t="s">
        <v>358</v>
      </c>
      <c r="I1076" s="134">
        <v>0.15390000000000001</v>
      </c>
      <c r="J1076" s="134">
        <v>-1.6E-2</v>
      </c>
      <c r="K1076" s="134">
        <v>2.5000000000000001E-3</v>
      </c>
      <c r="L1076" s="132">
        <v>6.6220000000000005E-11</v>
      </c>
    </row>
    <row r="1077" spans="2:12">
      <c r="B1077" s="66" t="s">
        <v>1094</v>
      </c>
      <c r="C1077" s="15">
        <v>30124842</v>
      </c>
      <c r="D1077" s="15" t="s">
        <v>1389</v>
      </c>
      <c r="E1077" s="15">
        <v>17</v>
      </c>
      <c r="F1077" s="15">
        <v>56040311</v>
      </c>
      <c r="G1077" s="15" t="s">
        <v>361</v>
      </c>
      <c r="H1077" s="15" t="s">
        <v>362</v>
      </c>
      <c r="I1077" s="134">
        <v>0.91849999999999998</v>
      </c>
      <c r="J1077" s="134">
        <v>-1.8100000000000002E-2</v>
      </c>
      <c r="K1077" s="134">
        <v>3.3E-3</v>
      </c>
      <c r="L1077" s="132">
        <v>3.7499999999999998E-8</v>
      </c>
    </row>
    <row r="1078" spans="2:12">
      <c r="B1078" s="66" t="s">
        <v>1094</v>
      </c>
      <c r="C1078" s="15">
        <v>30124842</v>
      </c>
      <c r="D1078" s="15" t="s">
        <v>1390</v>
      </c>
      <c r="E1078" s="15">
        <v>17</v>
      </c>
      <c r="F1078" s="15">
        <v>61926990</v>
      </c>
      <c r="G1078" s="15" t="s">
        <v>361</v>
      </c>
      <c r="H1078" s="15" t="s">
        <v>358</v>
      </c>
      <c r="I1078" s="134">
        <v>0.32300000000000001</v>
      </c>
      <c r="J1078" s="134">
        <v>1.3299999999999999E-2</v>
      </c>
      <c r="K1078" s="134">
        <v>1.9E-3</v>
      </c>
      <c r="L1078" s="132">
        <v>1.351E-12</v>
      </c>
    </row>
    <row r="1079" spans="2:12">
      <c r="B1079" s="66" t="s">
        <v>1094</v>
      </c>
      <c r="C1079" s="15">
        <v>30124842</v>
      </c>
      <c r="D1079" s="15" t="s">
        <v>1001</v>
      </c>
      <c r="E1079" s="15">
        <v>17</v>
      </c>
      <c r="F1079" s="15">
        <v>65870073</v>
      </c>
      <c r="G1079" s="15" t="s">
        <v>361</v>
      </c>
      <c r="H1079" s="15" t="s">
        <v>362</v>
      </c>
      <c r="I1079" s="134">
        <v>0.21049999999999999</v>
      </c>
      <c r="J1079" s="134">
        <v>1.7600000000000001E-2</v>
      </c>
      <c r="K1079" s="134">
        <v>2.0999999999999999E-3</v>
      </c>
      <c r="L1079" s="132">
        <v>1.2279999999999999E-16</v>
      </c>
    </row>
    <row r="1080" spans="2:12">
      <c r="B1080" s="66" t="s">
        <v>1094</v>
      </c>
      <c r="C1080" s="15">
        <v>30124842</v>
      </c>
      <c r="D1080" s="15" t="s">
        <v>1391</v>
      </c>
      <c r="E1080" s="15">
        <v>17</v>
      </c>
      <c r="F1080" s="15">
        <v>68446861</v>
      </c>
      <c r="G1080" s="15" t="s">
        <v>362</v>
      </c>
      <c r="H1080" s="15" t="s">
        <v>358</v>
      </c>
      <c r="I1080" s="134">
        <v>0.48780000000000001</v>
      </c>
      <c r="J1080" s="134">
        <v>1.61E-2</v>
      </c>
      <c r="K1080" s="134">
        <v>1.8E-3</v>
      </c>
      <c r="L1080" s="132">
        <v>1.4530000000000001E-19</v>
      </c>
    </row>
    <row r="1081" spans="2:12">
      <c r="B1081" s="66" t="s">
        <v>1094</v>
      </c>
      <c r="C1081" s="15">
        <v>30124842</v>
      </c>
      <c r="D1081" s="15" t="s">
        <v>1392</v>
      </c>
      <c r="E1081" s="15">
        <v>17</v>
      </c>
      <c r="F1081" s="15">
        <v>79923718</v>
      </c>
      <c r="G1081" s="15" t="s">
        <v>361</v>
      </c>
      <c r="H1081" s="15" t="s">
        <v>362</v>
      </c>
      <c r="I1081" s="134">
        <v>0.41289999999999999</v>
      </c>
      <c r="J1081" s="134">
        <v>1.18E-2</v>
      </c>
      <c r="K1081" s="134">
        <v>1.8E-3</v>
      </c>
      <c r="L1081" s="132">
        <v>3.2609999999999998E-11</v>
      </c>
    </row>
    <row r="1082" spans="2:12">
      <c r="B1082" s="66" t="s">
        <v>1094</v>
      </c>
      <c r="C1082" s="15">
        <v>30124842</v>
      </c>
      <c r="D1082" s="15" t="s">
        <v>1393</v>
      </c>
      <c r="E1082" s="15">
        <v>18</v>
      </c>
      <c r="F1082" s="15">
        <v>2846812</v>
      </c>
      <c r="G1082" s="15" t="s">
        <v>359</v>
      </c>
      <c r="H1082" s="15" t="s">
        <v>361</v>
      </c>
      <c r="I1082" s="134">
        <v>0.63039999999999996</v>
      </c>
      <c r="J1082" s="134">
        <v>0.02</v>
      </c>
      <c r="K1082" s="134">
        <v>2.0999999999999999E-3</v>
      </c>
      <c r="L1082" s="132">
        <v>8.6850000000000005E-22</v>
      </c>
    </row>
    <row r="1083" spans="2:12">
      <c r="B1083" s="66" t="s">
        <v>1094</v>
      </c>
      <c r="C1083" s="15">
        <v>30124842</v>
      </c>
      <c r="D1083" s="15" t="s">
        <v>1394</v>
      </c>
      <c r="E1083" s="15">
        <v>18</v>
      </c>
      <c r="F1083" s="15">
        <v>13097207</v>
      </c>
      <c r="G1083" s="15" t="s">
        <v>361</v>
      </c>
      <c r="H1083" s="15" t="s">
        <v>362</v>
      </c>
      <c r="I1083" s="134">
        <v>0.44090000000000001</v>
      </c>
      <c r="J1083" s="134">
        <v>1.0500000000000001E-2</v>
      </c>
      <c r="K1083" s="134">
        <v>1.8E-3</v>
      </c>
      <c r="L1083" s="132">
        <v>4.0210000000000001E-9</v>
      </c>
    </row>
    <row r="1084" spans="2:12">
      <c r="B1084" s="66" t="s">
        <v>1094</v>
      </c>
      <c r="C1084" s="15">
        <v>30124842</v>
      </c>
      <c r="D1084" s="15" t="s">
        <v>1395</v>
      </c>
      <c r="E1084" s="15">
        <v>18</v>
      </c>
      <c r="F1084" s="15">
        <v>21069068</v>
      </c>
      <c r="G1084" s="15" t="s">
        <v>359</v>
      </c>
      <c r="H1084" s="15" t="s">
        <v>358</v>
      </c>
      <c r="I1084" s="134">
        <v>0.34260000000000002</v>
      </c>
      <c r="J1084" s="134">
        <v>-1.66E-2</v>
      </c>
      <c r="K1084" s="134">
        <v>2.0999999999999999E-3</v>
      </c>
      <c r="L1084" s="132">
        <v>1.6229999999999999E-15</v>
      </c>
    </row>
    <row r="1085" spans="2:12">
      <c r="B1085" s="66" t="s">
        <v>1094</v>
      </c>
      <c r="C1085" s="15">
        <v>30124842</v>
      </c>
      <c r="D1085" s="15" t="s">
        <v>1396</v>
      </c>
      <c r="E1085" s="15">
        <v>18</v>
      </c>
      <c r="F1085" s="15">
        <v>34690744</v>
      </c>
      <c r="G1085" s="15" t="s">
        <v>361</v>
      </c>
      <c r="H1085" s="15" t="s">
        <v>362</v>
      </c>
      <c r="I1085" s="134">
        <v>0.87419999999999998</v>
      </c>
      <c r="J1085" s="134">
        <v>-1.49E-2</v>
      </c>
      <c r="K1085" s="134">
        <v>2.5000000000000001E-3</v>
      </c>
      <c r="L1085" s="132">
        <v>1.173E-9</v>
      </c>
    </row>
    <row r="1086" spans="2:12">
      <c r="B1086" s="66" t="s">
        <v>1094</v>
      </c>
      <c r="C1086" s="15">
        <v>30124842</v>
      </c>
      <c r="D1086" s="15" t="s">
        <v>1397</v>
      </c>
      <c r="E1086" s="15">
        <v>18</v>
      </c>
      <c r="F1086" s="15">
        <v>40736590</v>
      </c>
      <c r="G1086" s="15" t="s">
        <v>359</v>
      </c>
      <c r="H1086" s="15" t="s">
        <v>362</v>
      </c>
      <c r="I1086" s="134">
        <v>0.37969999999999998</v>
      </c>
      <c r="J1086" s="134">
        <v>-1.3299999999999999E-2</v>
      </c>
      <c r="K1086" s="134">
        <v>1.8E-3</v>
      </c>
      <c r="L1086" s="132">
        <v>4.947E-13</v>
      </c>
    </row>
    <row r="1087" spans="2:12">
      <c r="B1087" s="66" t="s">
        <v>1094</v>
      </c>
      <c r="C1087" s="15">
        <v>30124842</v>
      </c>
      <c r="D1087" s="15" t="s">
        <v>1398</v>
      </c>
      <c r="E1087" s="15">
        <v>18</v>
      </c>
      <c r="F1087" s="15">
        <v>46678832</v>
      </c>
      <c r="G1087" s="15" t="s">
        <v>359</v>
      </c>
      <c r="H1087" s="15" t="s">
        <v>358</v>
      </c>
      <c r="I1087" s="134">
        <v>0.15970000000000001</v>
      </c>
      <c r="J1087" s="134">
        <v>2.06E-2</v>
      </c>
      <c r="K1087" s="134">
        <v>2.3999999999999998E-3</v>
      </c>
      <c r="L1087" s="132">
        <v>1.239E-17</v>
      </c>
    </row>
    <row r="1088" spans="2:12">
      <c r="B1088" s="66" t="s">
        <v>1094</v>
      </c>
      <c r="C1088" s="15">
        <v>30124842</v>
      </c>
      <c r="D1088" s="15" t="s">
        <v>1014</v>
      </c>
      <c r="E1088" s="15">
        <v>18</v>
      </c>
      <c r="F1088" s="15">
        <v>57829135</v>
      </c>
      <c r="G1088" s="15" t="s">
        <v>361</v>
      </c>
      <c r="H1088" s="15" t="s">
        <v>362</v>
      </c>
      <c r="I1088" s="134">
        <v>0.75319999999999998</v>
      </c>
      <c r="J1088" s="134">
        <v>-2.63E-2</v>
      </c>
      <c r="K1088" s="134">
        <v>2E-3</v>
      </c>
      <c r="L1088" s="132">
        <v>2.5300000000000001E-39</v>
      </c>
    </row>
    <row r="1089" spans="2:12">
      <c r="B1089" s="66" t="s">
        <v>1094</v>
      </c>
      <c r="C1089" s="15">
        <v>30124842</v>
      </c>
      <c r="D1089" s="15" t="s">
        <v>1015</v>
      </c>
      <c r="E1089" s="15">
        <v>18</v>
      </c>
      <c r="F1089" s="15">
        <v>58049656</v>
      </c>
      <c r="G1089" s="15" t="s">
        <v>361</v>
      </c>
      <c r="H1089" s="15" t="s">
        <v>362</v>
      </c>
      <c r="I1089" s="134">
        <v>0.89200000000000002</v>
      </c>
      <c r="J1089" s="134">
        <v>1.77E-2</v>
      </c>
      <c r="K1089" s="134">
        <v>2.8E-3</v>
      </c>
      <c r="L1089" s="132">
        <v>3.7849999999999999E-10</v>
      </c>
    </row>
    <row r="1090" spans="2:12">
      <c r="B1090" s="66" t="s">
        <v>1094</v>
      </c>
      <c r="C1090" s="15">
        <v>30124842</v>
      </c>
      <c r="D1090" s="15" t="s">
        <v>1399</v>
      </c>
      <c r="E1090" s="15">
        <v>18</v>
      </c>
      <c r="F1090" s="15">
        <v>63444000</v>
      </c>
      <c r="G1090" s="15" t="s">
        <v>362</v>
      </c>
      <c r="H1090" s="15" t="s">
        <v>358</v>
      </c>
      <c r="I1090" s="134">
        <v>0.29659999999999997</v>
      </c>
      <c r="J1090" s="134">
        <v>1.0800000000000001E-2</v>
      </c>
      <c r="K1090" s="134">
        <v>1.9E-3</v>
      </c>
      <c r="L1090" s="132">
        <v>2.927E-8</v>
      </c>
    </row>
    <row r="1091" spans="2:12">
      <c r="B1091" s="66" t="s">
        <v>1094</v>
      </c>
      <c r="C1091" s="15">
        <v>30124842</v>
      </c>
      <c r="D1091" s="15" t="s">
        <v>1400</v>
      </c>
      <c r="E1091" s="15">
        <v>18</v>
      </c>
      <c r="F1091" s="15">
        <v>76741423</v>
      </c>
      <c r="G1091" s="15" t="s">
        <v>361</v>
      </c>
      <c r="H1091" s="15" t="s">
        <v>362</v>
      </c>
      <c r="I1091" s="134">
        <v>0.9375</v>
      </c>
      <c r="J1091" s="134">
        <v>1.9400000000000001E-2</v>
      </c>
      <c r="K1091" s="134">
        <v>3.5000000000000001E-3</v>
      </c>
      <c r="L1091" s="132">
        <v>3.6430000000000003E-8</v>
      </c>
    </row>
    <row r="1092" spans="2:12">
      <c r="B1092" s="66" t="s">
        <v>1094</v>
      </c>
      <c r="C1092" s="15">
        <v>30124842</v>
      </c>
      <c r="D1092" s="15" t="s">
        <v>1401</v>
      </c>
      <c r="E1092" s="15">
        <v>19</v>
      </c>
      <c r="F1092" s="15">
        <v>2176586</v>
      </c>
      <c r="G1092" s="15" t="s">
        <v>359</v>
      </c>
      <c r="H1092" s="15" t="s">
        <v>358</v>
      </c>
      <c r="I1092" s="134">
        <v>0.5423</v>
      </c>
      <c r="J1092" s="134">
        <v>1.34E-2</v>
      </c>
      <c r="K1092" s="134">
        <v>1.6999999999999999E-3</v>
      </c>
      <c r="L1092" s="132">
        <v>2.2330000000000002E-15</v>
      </c>
    </row>
    <row r="1093" spans="2:12">
      <c r="B1093" s="66" t="s">
        <v>1094</v>
      </c>
      <c r="C1093" s="15">
        <v>30124842</v>
      </c>
      <c r="D1093" s="15" t="s">
        <v>1402</v>
      </c>
      <c r="E1093" s="15">
        <v>19</v>
      </c>
      <c r="F1093" s="15">
        <v>7199803</v>
      </c>
      <c r="G1093" s="15" t="s">
        <v>359</v>
      </c>
      <c r="H1093" s="15" t="s">
        <v>358</v>
      </c>
      <c r="I1093" s="134">
        <v>0.2747</v>
      </c>
      <c r="J1093" s="134">
        <v>1.21E-2</v>
      </c>
      <c r="K1093" s="134">
        <v>2E-3</v>
      </c>
      <c r="L1093" s="132">
        <v>1.4990000000000001E-9</v>
      </c>
    </row>
    <row r="1094" spans="2:12">
      <c r="B1094" s="66" t="s">
        <v>1094</v>
      </c>
      <c r="C1094" s="15">
        <v>30124842</v>
      </c>
      <c r="D1094" s="15" t="s">
        <v>1403</v>
      </c>
      <c r="E1094" s="15">
        <v>19</v>
      </c>
      <c r="F1094" s="15">
        <v>18389135</v>
      </c>
      <c r="G1094" s="15" t="s">
        <v>359</v>
      </c>
      <c r="H1094" s="15" t="s">
        <v>358</v>
      </c>
      <c r="I1094" s="134">
        <v>0.35930000000000001</v>
      </c>
      <c r="J1094" s="134">
        <v>2.5100000000000001E-2</v>
      </c>
      <c r="K1094" s="134">
        <v>1.8E-3</v>
      </c>
      <c r="L1094" s="132">
        <v>4.6750000000000003E-46</v>
      </c>
    </row>
    <row r="1095" spans="2:12">
      <c r="B1095" s="66" t="s">
        <v>1094</v>
      </c>
      <c r="C1095" s="15">
        <v>30124842</v>
      </c>
      <c r="D1095" s="15" t="s">
        <v>1404</v>
      </c>
      <c r="E1095" s="15">
        <v>19</v>
      </c>
      <c r="F1095" s="15">
        <v>18597196</v>
      </c>
      <c r="G1095" s="15" t="s">
        <v>359</v>
      </c>
      <c r="H1095" s="15" t="s">
        <v>358</v>
      </c>
      <c r="I1095" s="134">
        <v>0.11749999999999999</v>
      </c>
      <c r="J1095" s="134">
        <v>-1.7399999999999999E-2</v>
      </c>
      <c r="K1095" s="134">
        <v>3.0999999999999999E-3</v>
      </c>
      <c r="L1095" s="132">
        <v>1.482E-8</v>
      </c>
    </row>
    <row r="1096" spans="2:12">
      <c r="B1096" s="66" t="s">
        <v>1094</v>
      </c>
      <c r="C1096" s="15">
        <v>30124842</v>
      </c>
      <c r="D1096" s="15" t="s">
        <v>1405</v>
      </c>
      <c r="E1096" s="15">
        <v>19</v>
      </c>
      <c r="F1096" s="15">
        <v>19378671</v>
      </c>
      <c r="G1096" s="15" t="s">
        <v>359</v>
      </c>
      <c r="H1096" s="15" t="s">
        <v>358</v>
      </c>
      <c r="I1096" s="134">
        <v>0.83430000000000004</v>
      </c>
      <c r="J1096" s="134">
        <v>1.6500000000000001E-2</v>
      </c>
      <c r="K1096" s="134">
        <v>2.3E-3</v>
      </c>
      <c r="L1096" s="132">
        <v>1.042E-12</v>
      </c>
    </row>
    <row r="1097" spans="2:12">
      <c r="B1097" s="66" t="s">
        <v>1094</v>
      </c>
      <c r="C1097" s="15">
        <v>30124842</v>
      </c>
      <c r="D1097" s="15" t="s">
        <v>1406</v>
      </c>
      <c r="E1097" s="15">
        <v>19</v>
      </c>
      <c r="F1097" s="15">
        <v>30325332</v>
      </c>
      <c r="G1097" s="15" t="s">
        <v>361</v>
      </c>
      <c r="H1097" s="15" t="s">
        <v>358</v>
      </c>
      <c r="I1097" s="134">
        <v>0.30730000000000002</v>
      </c>
      <c r="J1097" s="134">
        <v>1.2999999999999999E-2</v>
      </c>
      <c r="K1097" s="134">
        <v>1.9E-3</v>
      </c>
      <c r="L1097" s="132">
        <v>1.3330000000000001E-11</v>
      </c>
    </row>
    <row r="1098" spans="2:12">
      <c r="B1098" s="66" t="s">
        <v>1094</v>
      </c>
      <c r="C1098" s="15">
        <v>30124842</v>
      </c>
      <c r="D1098" s="15" t="s">
        <v>1407</v>
      </c>
      <c r="E1098" s="15">
        <v>19</v>
      </c>
      <c r="F1098" s="15">
        <v>33893008</v>
      </c>
      <c r="G1098" s="15" t="s">
        <v>359</v>
      </c>
      <c r="H1098" s="15" t="s">
        <v>358</v>
      </c>
      <c r="I1098" s="134">
        <v>0.58050000000000002</v>
      </c>
      <c r="J1098" s="134">
        <v>-2.3699999999999999E-2</v>
      </c>
      <c r="K1098" s="134">
        <v>1.6999999999999999E-3</v>
      </c>
      <c r="L1098" s="132">
        <v>1.451E-43</v>
      </c>
    </row>
    <row r="1099" spans="2:12">
      <c r="B1099" s="66" t="s">
        <v>1094</v>
      </c>
      <c r="C1099" s="15">
        <v>30124842</v>
      </c>
      <c r="D1099" s="15" t="s">
        <v>1408</v>
      </c>
      <c r="E1099" s="15">
        <v>19</v>
      </c>
      <c r="F1099" s="15">
        <v>46181392</v>
      </c>
      <c r="G1099" s="15" t="s">
        <v>362</v>
      </c>
      <c r="H1099" s="15" t="s">
        <v>358</v>
      </c>
      <c r="I1099" s="134">
        <v>0.18759999999999999</v>
      </c>
      <c r="J1099" s="134">
        <v>-2.0899999999999998E-2</v>
      </c>
      <c r="K1099" s="134">
        <v>2.2000000000000001E-3</v>
      </c>
      <c r="L1099" s="132">
        <v>6.225E-22</v>
      </c>
    </row>
    <row r="1100" spans="2:12">
      <c r="B1100" s="66" t="s">
        <v>1094</v>
      </c>
      <c r="C1100" s="15">
        <v>30124842</v>
      </c>
      <c r="D1100" s="15" t="s">
        <v>1409</v>
      </c>
      <c r="E1100" s="15">
        <v>19</v>
      </c>
      <c r="F1100" s="15">
        <v>56000492</v>
      </c>
      <c r="G1100" s="15" t="s">
        <v>361</v>
      </c>
      <c r="H1100" s="15" t="s">
        <v>362</v>
      </c>
      <c r="I1100" s="134">
        <v>0.441</v>
      </c>
      <c r="J1100" s="134">
        <v>-1.1299999999999999E-2</v>
      </c>
      <c r="K1100" s="134">
        <v>1.9E-3</v>
      </c>
      <c r="L1100" s="132">
        <v>1.806E-9</v>
      </c>
    </row>
    <row r="1101" spans="2:12">
      <c r="B1101" s="66" t="s">
        <v>1094</v>
      </c>
      <c r="C1101" s="15">
        <v>30124842</v>
      </c>
      <c r="D1101" s="15" t="s">
        <v>1410</v>
      </c>
      <c r="E1101" s="15">
        <v>20</v>
      </c>
      <c r="F1101" s="15">
        <v>5668714</v>
      </c>
      <c r="G1101" s="15" t="s">
        <v>361</v>
      </c>
      <c r="H1101" s="15" t="s">
        <v>362</v>
      </c>
      <c r="I1101" s="134">
        <v>0.39850000000000002</v>
      </c>
      <c r="J1101" s="134">
        <v>1.78E-2</v>
      </c>
      <c r="K1101" s="134">
        <v>1.8E-3</v>
      </c>
      <c r="L1101" s="132">
        <v>3.4149999999999998E-22</v>
      </c>
    </row>
    <row r="1102" spans="2:12">
      <c r="B1102" s="66" t="s">
        <v>1094</v>
      </c>
      <c r="C1102" s="15">
        <v>30124842</v>
      </c>
      <c r="D1102" s="15" t="s">
        <v>1411</v>
      </c>
      <c r="E1102" s="15">
        <v>20</v>
      </c>
      <c r="F1102" s="15">
        <v>6623374</v>
      </c>
      <c r="G1102" s="15" t="s">
        <v>361</v>
      </c>
      <c r="H1102" s="15" t="s">
        <v>362</v>
      </c>
      <c r="I1102" s="134">
        <v>0.36370000000000002</v>
      </c>
      <c r="J1102" s="134">
        <v>1.1599999999999999E-2</v>
      </c>
      <c r="K1102" s="134">
        <v>1.8E-3</v>
      </c>
      <c r="L1102" s="132">
        <v>7.8550000000000003E-11</v>
      </c>
    </row>
    <row r="1103" spans="2:12">
      <c r="B1103" s="66" t="s">
        <v>1094</v>
      </c>
      <c r="C1103" s="15">
        <v>30124842</v>
      </c>
      <c r="D1103" s="15" t="s">
        <v>1412</v>
      </c>
      <c r="E1103" s="15">
        <v>20</v>
      </c>
      <c r="F1103" s="15">
        <v>25199992</v>
      </c>
      <c r="G1103" s="15" t="s">
        <v>359</v>
      </c>
      <c r="H1103" s="15" t="s">
        <v>358</v>
      </c>
      <c r="I1103" s="134">
        <v>0.14249999999999999</v>
      </c>
      <c r="J1103" s="134">
        <v>1.43E-2</v>
      </c>
      <c r="K1103" s="134">
        <v>2.5999999999999999E-3</v>
      </c>
      <c r="L1103" s="132">
        <v>3.7529999999999999E-8</v>
      </c>
    </row>
    <row r="1104" spans="2:12">
      <c r="B1104" s="66" t="s">
        <v>1094</v>
      </c>
      <c r="C1104" s="15">
        <v>30124842</v>
      </c>
      <c r="D1104" s="15" t="s">
        <v>1413</v>
      </c>
      <c r="E1104" s="15">
        <v>20</v>
      </c>
      <c r="F1104" s="15">
        <v>34025756</v>
      </c>
      <c r="G1104" s="15" t="s">
        <v>359</v>
      </c>
      <c r="H1104" s="15" t="s">
        <v>358</v>
      </c>
      <c r="I1104" s="134">
        <v>0.5867</v>
      </c>
      <c r="J1104" s="134">
        <v>1.55E-2</v>
      </c>
      <c r="K1104" s="134">
        <v>1.6999999999999999E-3</v>
      </c>
      <c r="L1104" s="132">
        <v>1.733E-19</v>
      </c>
    </row>
    <row r="1105" spans="2:12">
      <c r="B1105" s="66" t="s">
        <v>1094</v>
      </c>
      <c r="C1105" s="15">
        <v>30124842</v>
      </c>
      <c r="D1105" s="15" t="s">
        <v>1414</v>
      </c>
      <c r="E1105" s="15">
        <v>20</v>
      </c>
      <c r="F1105" s="15">
        <v>42010996</v>
      </c>
      <c r="G1105" s="15" t="s">
        <v>359</v>
      </c>
      <c r="H1105" s="15" t="s">
        <v>358</v>
      </c>
      <c r="I1105" s="134">
        <v>0.84850000000000003</v>
      </c>
      <c r="J1105" s="134">
        <v>1.5100000000000001E-2</v>
      </c>
      <c r="K1105" s="134">
        <v>2.5000000000000001E-3</v>
      </c>
      <c r="L1105" s="132">
        <v>1.1329999999999999E-9</v>
      </c>
    </row>
    <row r="1106" spans="2:12">
      <c r="B1106" s="66" t="s">
        <v>1094</v>
      </c>
      <c r="C1106" s="15">
        <v>30124842</v>
      </c>
      <c r="D1106" s="15" t="s">
        <v>1415</v>
      </c>
      <c r="E1106" s="15">
        <v>20</v>
      </c>
      <c r="F1106" s="15">
        <v>45529571</v>
      </c>
      <c r="G1106" s="15" t="s">
        <v>359</v>
      </c>
      <c r="H1106" s="15" t="s">
        <v>358</v>
      </c>
      <c r="I1106" s="134">
        <v>0.36930000000000002</v>
      </c>
      <c r="J1106" s="134">
        <v>2.12E-2</v>
      </c>
      <c r="K1106" s="134">
        <v>1.8E-3</v>
      </c>
      <c r="L1106" s="132">
        <v>1.894E-30</v>
      </c>
    </row>
    <row r="1107" spans="2:12">
      <c r="B1107" s="66" t="s">
        <v>1094</v>
      </c>
      <c r="C1107" s="15">
        <v>30124842</v>
      </c>
      <c r="D1107" s="15" t="s">
        <v>1416</v>
      </c>
      <c r="E1107" s="15">
        <v>20</v>
      </c>
      <c r="F1107" s="15">
        <v>45789953</v>
      </c>
      <c r="G1107" s="15" t="s">
        <v>361</v>
      </c>
      <c r="H1107" s="15" t="s">
        <v>362</v>
      </c>
      <c r="I1107" s="134">
        <v>0.45100000000000001</v>
      </c>
      <c r="J1107" s="134">
        <v>-1.4500000000000001E-2</v>
      </c>
      <c r="K1107" s="134">
        <v>1.6999999999999999E-3</v>
      </c>
      <c r="L1107" s="132">
        <v>1.9150000000000001E-17</v>
      </c>
    </row>
    <row r="1108" spans="2:12">
      <c r="B1108" s="66" t="s">
        <v>1094</v>
      </c>
      <c r="C1108" s="15">
        <v>30124842</v>
      </c>
      <c r="D1108" s="15" t="s">
        <v>1417</v>
      </c>
      <c r="E1108" s="15">
        <v>20</v>
      </c>
      <c r="F1108" s="15">
        <v>50982870</v>
      </c>
      <c r="G1108" s="15" t="s">
        <v>359</v>
      </c>
      <c r="H1108" s="15" t="s">
        <v>358</v>
      </c>
      <c r="I1108" s="134">
        <v>0.71020000000000005</v>
      </c>
      <c r="J1108" s="134">
        <v>2.0299999999999999E-2</v>
      </c>
      <c r="K1108" s="134">
        <v>1.9E-3</v>
      </c>
      <c r="L1108" s="132">
        <v>2.4630000000000001E-27</v>
      </c>
    </row>
    <row r="1109" spans="2:12">
      <c r="B1109" s="66" t="s">
        <v>1094</v>
      </c>
      <c r="C1109" s="15">
        <v>30124842</v>
      </c>
      <c r="D1109" s="15" t="s">
        <v>1418</v>
      </c>
      <c r="E1109" s="15">
        <v>20</v>
      </c>
      <c r="F1109" s="15">
        <v>51708340</v>
      </c>
      <c r="G1109" s="15" t="s">
        <v>361</v>
      </c>
      <c r="H1109" s="15" t="s">
        <v>358</v>
      </c>
      <c r="I1109" s="134">
        <v>0.17319999999999999</v>
      </c>
      <c r="J1109" s="134">
        <v>-1.7100000000000001E-2</v>
      </c>
      <c r="K1109" s="134">
        <v>2.5999999999999999E-3</v>
      </c>
      <c r="L1109" s="132">
        <v>5.0489999999999998E-11</v>
      </c>
    </row>
    <row r="1110" spans="2:12">
      <c r="B1110" s="66" t="s">
        <v>1094</v>
      </c>
      <c r="C1110" s="15">
        <v>30124842</v>
      </c>
      <c r="D1110" s="15" t="s">
        <v>1419</v>
      </c>
      <c r="E1110" s="15">
        <v>20</v>
      </c>
      <c r="F1110" s="15">
        <v>56135199</v>
      </c>
      <c r="G1110" s="15" t="s">
        <v>361</v>
      </c>
      <c r="H1110" s="15" t="s">
        <v>362</v>
      </c>
      <c r="I1110" s="134">
        <v>0.4743</v>
      </c>
      <c r="J1110" s="134">
        <v>1.14E-2</v>
      </c>
      <c r="K1110" s="134">
        <v>1.8E-3</v>
      </c>
      <c r="L1110" s="132">
        <v>1.693E-10</v>
      </c>
    </row>
    <row r="1111" spans="2:12">
      <c r="B1111" s="66" t="s">
        <v>1094</v>
      </c>
      <c r="C1111" s="15">
        <v>30124842</v>
      </c>
      <c r="D1111" s="15" t="s">
        <v>1420</v>
      </c>
      <c r="E1111" s="15">
        <v>21</v>
      </c>
      <c r="F1111" s="15">
        <v>16522082</v>
      </c>
      <c r="G1111" s="15" t="s">
        <v>359</v>
      </c>
      <c r="H1111" s="15" t="s">
        <v>358</v>
      </c>
      <c r="I1111" s="134">
        <v>0.8115</v>
      </c>
      <c r="J1111" s="134">
        <v>1.2800000000000001E-2</v>
      </c>
      <c r="K1111" s="134">
        <v>2.3E-3</v>
      </c>
      <c r="L1111" s="132">
        <v>3.1739999999999998E-8</v>
      </c>
    </row>
    <row r="1112" spans="2:12">
      <c r="B1112" s="66" t="s">
        <v>1094</v>
      </c>
      <c r="C1112" s="15">
        <v>30124842</v>
      </c>
      <c r="D1112" s="15" t="s">
        <v>1421</v>
      </c>
      <c r="E1112" s="15">
        <v>21</v>
      </c>
      <c r="F1112" s="15">
        <v>35593827</v>
      </c>
      <c r="G1112" s="15" t="s">
        <v>359</v>
      </c>
      <c r="H1112" s="15" t="s">
        <v>358</v>
      </c>
      <c r="I1112" s="134">
        <v>0.1268</v>
      </c>
      <c r="J1112" s="134">
        <v>1.77E-2</v>
      </c>
      <c r="K1112" s="134">
        <v>3.0000000000000001E-3</v>
      </c>
      <c r="L1112" s="132">
        <v>4.2279999999999999E-9</v>
      </c>
    </row>
    <row r="1113" spans="2:12">
      <c r="B1113" s="66" t="s">
        <v>1094</v>
      </c>
      <c r="C1113" s="15">
        <v>30124842</v>
      </c>
      <c r="D1113" s="15" t="s">
        <v>1422</v>
      </c>
      <c r="E1113" s="15">
        <v>21</v>
      </c>
      <c r="F1113" s="15">
        <v>39544159</v>
      </c>
      <c r="G1113" s="15" t="s">
        <v>359</v>
      </c>
      <c r="H1113" s="15" t="s">
        <v>358</v>
      </c>
      <c r="I1113" s="134">
        <v>0.41370000000000001</v>
      </c>
      <c r="J1113" s="134">
        <v>-1.32E-2</v>
      </c>
      <c r="K1113" s="134">
        <v>1.8E-3</v>
      </c>
      <c r="L1113" s="132">
        <v>2.439E-13</v>
      </c>
    </row>
    <row r="1114" spans="2:12">
      <c r="B1114" s="66" t="s">
        <v>1094</v>
      </c>
      <c r="C1114" s="15">
        <v>30124842</v>
      </c>
      <c r="D1114" s="15" t="s">
        <v>1423</v>
      </c>
      <c r="E1114" s="15">
        <v>21</v>
      </c>
      <c r="F1114" s="15">
        <v>42653567</v>
      </c>
      <c r="G1114" s="15" t="s">
        <v>361</v>
      </c>
      <c r="H1114" s="15" t="s">
        <v>362</v>
      </c>
      <c r="I1114" s="134">
        <v>0.35630000000000001</v>
      </c>
      <c r="J1114" s="134">
        <v>-1.09E-2</v>
      </c>
      <c r="K1114" s="134">
        <v>1.9E-3</v>
      </c>
      <c r="L1114" s="132">
        <v>4.9650000000000001E-9</v>
      </c>
    </row>
    <row r="1115" spans="2:12">
      <c r="B1115" s="66" t="s">
        <v>1094</v>
      </c>
      <c r="C1115" s="15">
        <v>30124842</v>
      </c>
      <c r="D1115" s="15" t="s">
        <v>1424</v>
      </c>
      <c r="E1115" s="15">
        <v>22</v>
      </c>
      <c r="F1115" s="15">
        <v>29449477</v>
      </c>
      <c r="G1115" s="15" t="s">
        <v>359</v>
      </c>
      <c r="H1115" s="15" t="s">
        <v>358</v>
      </c>
      <c r="I1115" s="134">
        <v>0.56830000000000003</v>
      </c>
      <c r="J1115" s="134">
        <v>0.02</v>
      </c>
      <c r="K1115" s="134">
        <v>1.6999999999999999E-3</v>
      </c>
      <c r="L1115" s="132">
        <v>3.1729999999999999E-31</v>
      </c>
    </row>
    <row r="1116" spans="2:12">
      <c r="B1116" s="66" t="s">
        <v>1094</v>
      </c>
      <c r="C1116" s="15">
        <v>30124842</v>
      </c>
      <c r="D1116" s="15" t="s">
        <v>1425</v>
      </c>
      <c r="E1116" s="15">
        <v>22</v>
      </c>
      <c r="F1116" s="15">
        <v>35664941</v>
      </c>
      <c r="G1116" s="15" t="s">
        <v>361</v>
      </c>
      <c r="H1116" s="15" t="s">
        <v>362</v>
      </c>
      <c r="I1116" s="134">
        <v>0.36170000000000002</v>
      </c>
      <c r="J1116" s="134">
        <v>1.1900000000000001E-2</v>
      </c>
      <c r="K1116" s="134">
        <v>1.8E-3</v>
      </c>
      <c r="L1116" s="132">
        <v>9.2330000000000006E-11</v>
      </c>
    </row>
    <row r="1117" spans="2:12">
      <c r="B1117" s="66" t="s">
        <v>1094</v>
      </c>
      <c r="C1117" s="15">
        <v>30124842</v>
      </c>
      <c r="D1117" s="15" t="s">
        <v>1426</v>
      </c>
      <c r="E1117" s="15">
        <v>22</v>
      </c>
      <c r="F1117" s="15">
        <v>38165587</v>
      </c>
      <c r="G1117" s="15" t="s">
        <v>359</v>
      </c>
      <c r="H1117" s="15" t="s">
        <v>358</v>
      </c>
      <c r="I1117" s="134">
        <v>0.29520000000000002</v>
      </c>
      <c r="J1117" s="134">
        <v>1.1900000000000001E-2</v>
      </c>
      <c r="K1117" s="134">
        <v>2.0999999999999999E-3</v>
      </c>
      <c r="L1117" s="132">
        <v>2.852E-8</v>
      </c>
    </row>
    <row r="1118" spans="2:12">
      <c r="B1118" s="66" t="s">
        <v>1094</v>
      </c>
      <c r="C1118" s="15">
        <v>30124842</v>
      </c>
      <c r="D1118" s="15" t="s">
        <v>1427</v>
      </c>
      <c r="E1118" s="15">
        <v>22</v>
      </c>
      <c r="F1118" s="15">
        <v>47214749</v>
      </c>
      <c r="G1118" s="15" t="s">
        <v>361</v>
      </c>
      <c r="H1118" s="15" t="s">
        <v>358</v>
      </c>
      <c r="I1118" s="134">
        <v>0.75449999999999995</v>
      </c>
      <c r="J1118" s="134">
        <v>-1.3599999999999999E-2</v>
      </c>
      <c r="K1118" s="134">
        <v>2E-3</v>
      </c>
      <c r="L1118" s="132">
        <v>1.4540000000000001E-11</v>
      </c>
    </row>
    <row r="1119" spans="2:12">
      <c r="B1119" s="66" t="s">
        <v>1094</v>
      </c>
      <c r="C1119" s="15">
        <v>25673412</v>
      </c>
      <c r="D1119" s="15" t="s">
        <v>1428</v>
      </c>
      <c r="E1119" s="15">
        <v>1</v>
      </c>
      <c r="F1119" s="15">
        <v>172346548</v>
      </c>
      <c r="G1119" s="15" t="s">
        <v>359</v>
      </c>
      <c r="H1119" s="15" t="s">
        <v>358</v>
      </c>
      <c r="I1119" s="134">
        <v>0.54169999999999996</v>
      </c>
      <c r="J1119" s="134">
        <v>-1.9E-2</v>
      </c>
      <c r="K1119" s="134">
        <v>3.3E-3</v>
      </c>
      <c r="L1119" s="132">
        <v>1.09999E-8</v>
      </c>
    </row>
    <row r="1120" spans="2:12">
      <c r="B1120" s="66" t="s">
        <v>1094</v>
      </c>
      <c r="C1120" s="15">
        <v>25673412</v>
      </c>
      <c r="D1120" s="15" t="s">
        <v>1120</v>
      </c>
      <c r="E1120" s="15">
        <v>1</v>
      </c>
      <c r="F1120" s="15">
        <v>219653101</v>
      </c>
      <c r="G1120" s="15" t="s">
        <v>362</v>
      </c>
      <c r="H1120" s="15" t="s">
        <v>361</v>
      </c>
      <c r="I1120" s="134">
        <v>0.68640000000000001</v>
      </c>
      <c r="J1120" s="134">
        <v>3.1E-2</v>
      </c>
      <c r="K1120" s="134">
        <v>4.4000000000000003E-3</v>
      </c>
      <c r="L1120" s="132">
        <v>1.69981E-12</v>
      </c>
    </row>
    <row r="1121" spans="2:12">
      <c r="B1121" s="66" t="s">
        <v>1094</v>
      </c>
      <c r="C1121" s="15">
        <v>25673412</v>
      </c>
      <c r="D1121" s="15" t="s">
        <v>1429</v>
      </c>
      <c r="E1121" s="15">
        <v>1</v>
      </c>
      <c r="F1121" s="15">
        <v>119549418</v>
      </c>
      <c r="G1121" s="15" t="s">
        <v>361</v>
      </c>
      <c r="H1121" s="15" t="s">
        <v>362</v>
      </c>
      <c r="I1121" s="134">
        <v>0.70830000000000004</v>
      </c>
      <c r="J1121" s="134">
        <v>2.7E-2</v>
      </c>
      <c r="K1121" s="134">
        <v>3.8E-3</v>
      </c>
      <c r="L1121" s="132">
        <v>1.10002E-12</v>
      </c>
    </row>
    <row r="1122" spans="2:12">
      <c r="B1122" s="66" t="s">
        <v>1094</v>
      </c>
      <c r="C1122" s="15">
        <v>25673412</v>
      </c>
      <c r="D1122" s="15" t="s">
        <v>1430</v>
      </c>
      <c r="E1122" s="15">
        <v>2</v>
      </c>
      <c r="F1122" s="15">
        <v>58792377</v>
      </c>
      <c r="G1122" s="15" t="s">
        <v>358</v>
      </c>
      <c r="H1122" s="15" t="s">
        <v>359</v>
      </c>
      <c r="I1122" s="134">
        <v>0.38329999999999997</v>
      </c>
      <c r="J1122" s="134">
        <v>-0.02</v>
      </c>
      <c r="K1122" s="134">
        <v>3.3E-3</v>
      </c>
      <c r="L1122" s="132">
        <v>4.2000100000000003E-9</v>
      </c>
    </row>
    <row r="1123" spans="2:12">
      <c r="B1123" s="66" t="s">
        <v>1094</v>
      </c>
      <c r="C1123" s="15">
        <v>25673412</v>
      </c>
      <c r="D1123" s="15" t="s">
        <v>1431</v>
      </c>
      <c r="E1123" s="15">
        <v>2</v>
      </c>
      <c r="F1123" s="15">
        <v>165528624</v>
      </c>
      <c r="G1123" s="15" t="s">
        <v>361</v>
      </c>
      <c r="H1123" s="15" t="s">
        <v>358</v>
      </c>
      <c r="I1123" s="134">
        <v>0.44169999999999998</v>
      </c>
      <c r="J1123" s="134">
        <v>-2.1000000000000001E-2</v>
      </c>
      <c r="K1123" s="134">
        <v>3.3999999999999998E-3</v>
      </c>
      <c r="L1123" s="132">
        <v>1.6000000000000001E-9</v>
      </c>
    </row>
    <row r="1124" spans="2:12">
      <c r="B1124" s="66" t="s">
        <v>1094</v>
      </c>
      <c r="C1124" s="15">
        <v>25673412</v>
      </c>
      <c r="D1124" s="15" t="s">
        <v>1145</v>
      </c>
      <c r="E1124" s="15">
        <v>2</v>
      </c>
      <c r="F1124" s="15">
        <v>188115398</v>
      </c>
      <c r="G1124" s="15" t="s">
        <v>358</v>
      </c>
      <c r="H1124" s="15" t="s">
        <v>359</v>
      </c>
      <c r="I1124" s="134">
        <v>0.4667</v>
      </c>
      <c r="J1124" s="134">
        <v>-2.4E-2</v>
      </c>
      <c r="K1124" s="134">
        <v>3.3E-3</v>
      </c>
      <c r="L1124" s="132">
        <v>9.9999999999999998E-13</v>
      </c>
    </row>
    <row r="1125" spans="2:12">
      <c r="B1125" s="66" t="s">
        <v>1094</v>
      </c>
      <c r="C1125" s="15">
        <v>25673412</v>
      </c>
      <c r="D1125" s="15" t="s">
        <v>1432</v>
      </c>
      <c r="E1125" s="15">
        <v>3</v>
      </c>
      <c r="F1125" s="15">
        <v>12334416</v>
      </c>
      <c r="G1125" s="15" t="s">
        <v>362</v>
      </c>
      <c r="H1125" s="15" t="s">
        <v>361</v>
      </c>
      <c r="I1125" s="134">
        <v>0.5</v>
      </c>
      <c r="J1125" s="134">
        <v>1.9E-2</v>
      </c>
      <c r="K1125" s="134">
        <v>3.3E-3</v>
      </c>
      <c r="L1125" s="132">
        <v>2.3999900000000001E-8</v>
      </c>
    </row>
    <row r="1126" spans="2:12">
      <c r="B1126" s="66" t="s">
        <v>1094</v>
      </c>
      <c r="C1126" s="15">
        <v>25673412</v>
      </c>
      <c r="D1126" s="15" t="s">
        <v>1433</v>
      </c>
      <c r="E1126" s="15">
        <v>3</v>
      </c>
      <c r="F1126" s="15">
        <v>156797609</v>
      </c>
      <c r="G1126" s="15" t="s">
        <v>362</v>
      </c>
      <c r="H1126" s="15" t="s">
        <v>361</v>
      </c>
      <c r="I1126" s="134">
        <v>0.375</v>
      </c>
      <c r="J1126" s="134">
        <v>-2.3E-2</v>
      </c>
      <c r="K1126" s="134">
        <v>3.5000000000000001E-3</v>
      </c>
      <c r="L1126" s="132">
        <v>3.5002599999999997E-11</v>
      </c>
    </row>
    <row r="1127" spans="2:12">
      <c r="B1127" s="66" t="s">
        <v>1094</v>
      </c>
      <c r="C1127" s="15">
        <v>25673412</v>
      </c>
      <c r="D1127" s="15" t="s">
        <v>1434</v>
      </c>
      <c r="E1127" s="15">
        <v>3</v>
      </c>
      <c r="F1127" s="15">
        <v>64701146</v>
      </c>
      <c r="G1127" s="15" t="s">
        <v>358</v>
      </c>
      <c r="H1127" s="15" t="s">
        <v>359</v>
      </c>
      <c r="I1127" s="134">
        <v>0.23330000000000001</v>
      </c>
      <c r="J1127" s="134">
        <v>-2.3E-2</v>
      </c>
      <c r="K1127" s="134">
        <v>3.5999999999999999E-3</v>
      </c>
      <c r="L1127" s="132">
        <v>2.8000100000000002E-10</v>
      </c>
    </row>
    <row r="1128" spans="2:12">
      <c r="B1128" s="66" t="s">
        <v>1094</v>
      </c>
      <c r="C1128" s="15">
        <v>25673412</v>
      </c>
      <c r="D1128" s="15" t="s">
        <v>1198</v>
      </c>
      <c r="E1128" s="15">
        <v>5</v>
      </c>
      <c r="F1128" s="15">
        <v>55806751</v>
      </c>
      <c r="G1128" s="15" t="s">
        <v>358</v>
      </c>
      <c r="H1128" s="15" t="s">
        <v>359</v>
      </c>
      <c r="I1128" s="134">
        <v>0.7833</v>
      </c>
      <c r="J1128" s="134">
        <v>-2.5999999999999999E-2</v>
      </c>
      <c r="K1128" s="134">
        <v>3.8E-3</v>
      </c>
      <c r="L1128" s="132">
        <v>6.0006700000000001E-12</v>
      </c>
    </row>
    <row r="1129" spans="2:12">
      <c r="B1129" s="66" t="s">
        <v>1094</v>
      </c>
      <c r="C1129" s="15">
        <v>25673412</v>
      </c>
      <c r="D1129" s="15" t="s">
        <v>1435</v>
      </c>
      <c r="E1129" s="15">
        <v>6</v>
      </c>
      <c r="F1129" s="15">
        <v>50911091</v>
      </c>
      <c r="G1129" s="15" t="s">
        <v>361</v>
      </c>
      <c r="H1129" s="15" t="s">
        <v>362</v>
      </c>
      <c r="I1129" s="134">
        <v>0.1</v>
      </c>
      <c r="J1129" s="134">
        <v>2.4E-2</v>
      </c>
      <c r="K1129" s="134">
        <v>4.4000000000000003E-3</v>
      </c>
      <c r="L1129" s="132">
        <v>4.0000000000000001E-8</v>
      </c>
    </row>
    <row r="1130" spans="2:12">
      <c r="B1130" s="66" t="s">
        <v>1094</v>
      </c>
      <c r="C1130" s="15">
        <v>25673412</v>
      </c>
      <c r="D1130" s="15" t="s">
        <v>1436</v>
      </c>
      <c r="E1130" s="15">
        <v>6</v>
      </c>
      <c r="F1130" s="15">
        <v>127452639</v>
      </c>
      <c r="G1130" s="15" t="s">
        <v>358</v>
      </c>
      <c r="H1130" s="15" t="s">
        <v>362</v>
      </c>
      <c r="I1130" s="134">
        <v>0.52500000000000002</v>
      </c>
      <c r="J1130" s="134">
        <v>3.7999999999999999E-2</v>
      </c>
      <c r="K1130" s="134">
        <v>3.3E-3</v>
      </c>
      <c r="L1130" s="132">
        <v>4.9000400000000002E-30</v>
      </c>
    </row>
    <row r="1131" spans="2:12">
      <c r="B1131" s="66" t="s">
        <v>1094</v>
      </c>
      <c r="C1131" s="15">
        <v>25673412</v>
      </c>
      <c r="D1131" s="15" t="s">
        <v>1225</v>
      </c>
      <c r="E1131" s="15">
        <v>6</v>
      </c>
      <c r="F1131" s="15">
        <v>43757896</v>
      </c>
      <c r="G1131" s="15" t="s">
        <v>359</v>
      </c>
      <c r="H1131" s="15" t="s">
        <v>362</v>
      </c>
      <c r="I1131" s="134">
        <v>0.47499999999999998</v>
      </c>
      <c r="J1131" s="134">
        <v>2.9000000000000001E-2</v>
      </c>
      <c r="K1131" s="134">
        <v>3.7000000000000002E-3</v>
      </c>
      <c r="L1131" s="132">
        <v>5.0003500000000001E-15</v>
      </c>
    </row>
    <row r="1132" spans="2:12">
      <c r="B1132" s="66" t="s">
        <v>1094</v>
      </c>
      <c r="C1132" s="15">
        <v>25673412</v>
      </c>
      <c r="D1132" s="15" t="s">
        <v>1437</v>
      </c>
      <c r="E1132" s="15">
        <v>6</v>
      </c>
      <c r="F1132" s="15">
        <v>6743149</v>
      </c>
      <c r="G1132" s="15" t="s">
        <v>358</v>
      </c>
      <c r="H1132" s="15" t="s">
        <v>361</v>
      </c>
      <c r="I1132" s="134">
        <v>0.6</v>
      </c>
      <c r="J1132" s="134">
        <v>2.5000000000000001E-2</v>
      </c>
      <c r="K1132" s="134">
        <v>3.3999999999999998E-3</v>
      </c>
      <c r="L1132" s="132">
        <v>6.89922E-14</v>
      </c>
    </row>
    <row r="1133" spans="2:12">
      <c r="B1133" s="66" t="s">
        <v>1094</v>
      </c>
      <c r="C1133" s="15">
        <v>25673412</v>
      </c>
      <c r="D1133" s="15" t="s">
        <v>1438</v>
      </c>
      <c r="E1133" s="15">
        <v>7</v>
      </c>
      <c r="F1133" s="15">
        <v>25858614</v>
      </c>
      <c r="G1133" s="15" t="s">
        <v>359</v>
      </c>
      <c r="H1133" s="15" t="s">
        <v>362</v>
      </c>
      <c r="I1133" s="134">
        <v>0.18329999999999999</v>
      </c>
      <c r="J1133" s="134">
        <v>2.7E-2</v>
      </c>
      <c r="K1133" s="134">
        <v>4.1999999999999997E-3</v>
      </c>
      <c r="L1133" s="132">
        <v>1.5999999999999999E-10</v>
      </c>
    </row>
    <row r="1134" spans="2:12">
      <c r="B1134" s="66" t="s">
        <v>1094</v>
      </c>
      <c r="C1134" s="15">
        <v>25673412</v>
      </c>
      <c r="D1134" s="15" t="s">
        <v>1439</v>
      </c>
      <c r="E1134" s="15">
        <v>8</v>
      </c>
      <c r="F1134" s="15">
        <v>72492238</v>
      </c>
      <c r="G1134" s="15" t="s">
        <v>358</v>
      </c>
      <c r="H1134" s="15" t="s">
        <v>361</v>
      </c>
      <c r="I1134" s="134">
        <v>5.8299999999999998E-2</v>
      </c>
      <c r="J1134" s="134">
        <v>0.04</v>
      </c>
      <c r="K1134" s="134">
        <v>6.4000000000000003E-3</v>
      </c>
      <c r="L1134" s="132">
        <v>3.1999999999999998E-10</v>
      </c>
    </row>
    <row r="1135" spans="2:12">
      <c r="B1135" s="66" t="s">
        <v>1094</v>
      </c>
      <c r="C1135" s="15">
        <v>25673412</v>
      </c>
      <c r="D1135" s="15" t="s">
        <v>1440</v>
      </c>
      <c r="E1135" s="15">
        <v>11</v>
      </c>
      <c r="F1135" s="15">
        <v>8658485</v>
      </c>
      <c r="G1135" s="15" t="s">
        <v>358</v>
      </c>
      <c r="H1135" s="15" t="s">
        <v>359</v>
      </c>
      <c r="I1135" s="134">
        <v>0.72499999999999998</v>
      </c>
      <c r="J1135" s="134">
        <v>0.02</v>
      </c>
      <c r="K1135" s="134">
        <v>3.3999999999999998E-3</v>
      </c>
      <c r="L1135" s="132">
        <v>7.5999399999999993E-9</v>
      </c>
    </row>
    <row r="1136" spans="2:12">
      <c r="B1136" s="66" t="s">
        <v>1094</v>
      </c>
      <c r="C1136" s="15">
        <v>25673412</v>
      </c>
      <c r="D1136" s="15" t="s">
        <v>1441</v>
      </c>
      <c r="E1136" s="15">
        <v>12</v>
      </c>
      <c r="F1136" s="15">
        <v>54349773</v>
      </c>
      <c r="G1136" s="15" t="s">
        <v>359</v>
      </c>
      <c r="H1136" s="15" t="s">
        <v>358</v>
      </c>
      <c r="I1136" s="134">
        <v>0.86670000000000003</v>
      </c>
      <c r="J1136" s="134">
        <v>-3.5000000000000003E-2</v>
      </c>
      <c r="K1136" s="134">
        <v>4.8999999999999998E-3</v>
      </c>
      <c r="L1136" s="132">
        <v>7.0000299999999996E-13</v>
      </c>
    </row>
    <row r="1137" spans="2:12">
      <c r="B1137" s="66" t="s">
        <v>1094</v>
      </c>
      <c r="C1137" s="15">
        <v>25673412</v>
      </c>
      <c r="D1137" s="15" t="s">
        <v>1442</v>
      </c>
      <c r="E1137" s="15">
        <v>12</v>
      </c>
      <c r="F1137" s="15">
        <v>26487283</v>
      </c>
      <c r="G1137" s="15" t="s">
        <v>361</v>
      </c>
      <c r="H1137" s="15" t="s">
        <v>358</v>
      </c>
      <c r="I1137" s="134">
        <v>0.23330000000000001</v>
      </c>
      <c r="J1137" s="134">
        <v>2.5000000000000001E-2</v>
      </c>
      <c r="K1137" s="134">
        <v>3.7000000000000002E-3</v>
      </c>
      <c r="L1137" s="132">
        <v>6.2994099999999997E-12</v>
      </c>
    </row>
    <row r="1138" spans="2:12">
      <c r="B1138" s="66" t="s">
        <v>1094</v>
      </c>
      <c r="C1138" s="15">
        <v>25673412</v>
      </c>
      <c r="D1138" s="15" t="s">
        <v>1443</v>
      </c>
      <c r="E1138" s="15">
        <v>12</v>
      </c>
      <c r="F1138" s="15">
        <v>124399550</v>
      </c>
      <c r="G1138" s="15" t="s">
        <v>362</v>
      </c>
      <c r="H1138" s="15" t="s">
        <v>361</v>
      </c>
      <c r="I1138" s="134">
        <v>0.1167</v>
      </c>
      <c r="J1138" s="134">
        <v>-2.8000000000000001E-2</v>
      </c>
      <c r="K1138" s="134">
        <v>4.8999999999999998E-3</v>
      </c>
      <c r="L1138" s="132">
        <v>7.2999499999999998E-9</v>
      </c>
    </row>
    <row r="1139" spans="2:12">
      <c r="B1139" s="66" t="s">
        <v>1094</v>
      </c>
      <c r="C1139" s="15">
        <v>25673412</v>
      </c>
      <c r="D1139" s="15" t="s">
        <v>1358</v>
      </c>
      <c r="E1139" s="15">
        <v>14</v>
      </c>
      <c r="F1139" s="15">
        <v>79939993</v>
      </c>
      <c r="G1139" s="15" t="s">
        <v>359</v>
      </c>
      <c r="H1139" s="15" t="s">
        <v>358</v>
      </c>
      <c r="I1139" s="134">
        <v>0.27500000000000002</v>
      </c>
      <c r="J1139" s="134">
        <v>2.3E-2</v>
      </c>
      <c r="K1139" s="134">
        <v>4.1000000000000003E-3</v>
      </c>
      <c r="L1139" s="132">
        <v>2.9999899999999999E-8</v>
      </c>
    </row>
    <row r="1140" spans="2:12">
      <c r="B1140" s="66" t="s">
        <v>1094</v>
      </c>
      <c r="C1140" s="15">
        <v>25673412</v>
      </c>
      <c r="D1140" s="15" t="s">
        <v>1444</v>
      </c>
      <c r="E1140" s="15">
        <v>15</v>
      </c>
      <c r="F1140" s="15">
        <v>67033151</v>
      </c>
      <c r="G1140" s="15" t="s">
        <v>362</v>
      </c>
      <c r="H1140" s="15" t="s">
        <v>361</v>
      </c>
      <c r="I1140" s="134">
        <v>0.74170000000000003</v>
      </c>
      <c r="J1140" s="134">
        <v>2.1000000000000001E-2</v>
      </c>
      <c r="K1140" s="134">
        <v>3.7000000000000002E-3</v>
      </c>
      <c r="L1140" s="132">
        <v>7.5999399999999993E-9</v>
      </c>
    </row>
    <row r="1141" spans="2:12">
      <c r="B1141" s="66" t="s">
        <v>1094</v>
      </c>
      <c r="C1141" s="15">
        <v>25673412</v>
      </c>
      <c r="D1141" s="15" t="s">
        <v>1445</v>
      </c>
      <c r="E1141" s="15">
        <v>16</v>
      </c>
      <c r="F1141" s="15">
        <v>53809247</v>
      </c>
      <c r="G1141" s="15" t="s">
        <v>359</v>
      </c>
      <c r="H1141" s="15" t="s">
        <v>358</v>
      </c>
      <c r="I1141" s="134">
        <v>0.47499999999999998</v>
      </c>
      <c r="J1141" s="134">
        <v>4.2999999999999997E-2</v>
      </c>
      <c r="K1141" s="134">
        <v>3.3E-3</v>
      </c>
      <c r="L1141" s="132">
        <v>1.2998699999999999E-38</v>
      </c>
    </row>
    <row r="1142" spans="2:12">
      <c r="B1142" s="66" t="s">
        <v>1094</v>
      </c>
      <c r="C1142" s="15">
        <v>25673412</v>
      </c>
      <c r="D1142" s="15" t="s">
        <v>1446</v>
      </c>
      <c r="E1142" s="15">
        <v>17</v>
      </c>
      <c r="F1142" s="15">
        <v>21284223</v>
      </c>
      <c r="G1142" s="15" t="s">
        <v>358</v>
      </c>
      <c r="H1142" s="15" t="s">
        <v>359</v>
      </c>
      <c r="I1142" s="134">
        <v>0.375</v>
      </c>
      <c r="J1142" s="134">
        <v>2.1000000000000001E-2</v>
      </c>
      <c r="K1142" s="134">
        <v>3.7000000000000002E-3</v>
      </c>
      <c r="L1142" s="132">
        <v>3.0999900000000001E-8</v>
      </c>
    </row>
    <row r="1143" spans="2:12">
      <c r="B1143" s="66" t="s">
        <v>1094</v>
      </c>
      <c r="C1143" s="15">
        <v>25673412</v>
      </c>
      <c r="D1143" s="15" t="s">
        <v>1447</v>
      </c>
      <c r="E1143" s="15">
        <v>18</v>
      </c>
      <c r="F1143" s="15">
        <v>57876227</v>
      </c>
      <c r="G1143" s="15" t="s">
        <v>362</v>
      </c>
      <c r="H1143" s="15" t="s">
        <v>361</v>
      </c>
      <c r="I1143" s="134">
        <v>0.31669999999999998</v>
      </c>
      <c r="J1143" s="134">
        <v>2.5000000000000001E-2</v>
      </c>
      <c r="K1143" s="134">
        <v>3.8E-3</v>
      </c>
      <c r="L1143" s="132">
        <v>2.70023E-11</v>
      </c>
    </row>
    <row r="1144" spans="2:12">
      <c r="B1144" s="66" t="s">
        <v>1094</v>
      </c>
      <c r="C1144" s="15">
        <v>25673412</v>
      </c>
      <c r="D1144" s="15" t="s">
        <v>1093</v>
      </c>
      <c r="E1144" s="15">
        <v>19</v>
      </c>
      <c r="F1144" s="15">
        <v>46202172</v>
      </c>
      <c r="G1144" s="15" t="s">
        <v>361</v>
      </c>
      <c r="H1144" s="15" t="s">
        <v>362</v>
      </c>
      <c r="I1144" s="134">
        <v>0.15</v>
      </c>
      <c r="J1144" s="134">
        <v>-2.5999999999999999E-2</v>
      </c>
      <c r="K1144" s="134">
        <v>4.4999999999999997E-3</v>
      </c>
      <c r="L1144" s="132">
        <v>4.3000200000000002E-9</v>
      </c>
    </row>
    <row r="1145" spans="2:12">
      <c r="B1145" s="66" t="s">
        <v>1094</v>
      </c>
      <c r="C1145" s="15">
        <v>25673412</v>
      </c>
      <c r="D1145" s="15" t="s">
        <v>1407</v>
      </c>
      <c r="E1145" s="15">
        <v>19</v>
      </c>
      <c r="F1145" s="15">
        <v>33893008</v>
      </c>
      <c r="G1145" s="15" t="s">
        <v>358</v>
      </c>
      <c r="H1145" s="15" t="s">
        <v>359</v>
      </c>
      <c r="I1145" s="134">
        <v>0.4083</v>
      </c>
      <c r="J1145" s="134">
        <v>2.1999999999999999E-2</v>
      </c>
      <c r="K1145" s="134">
        <v>3.3999999999999998E-3</v>
      </c>
      <c r="L1145" s="132">
        <v>4.0003700000000001E-11</v>
      </c>
    </row>
    <row r="1146" spans="2:12">
      <c r="B1146" s="66" t="s">
        <v>1094</v>
      </c>
      <c r="C1146" s="15">
        <v>25673412</v>
      </c>
      <c r="D1146" s="15" t="s">
        <v>1448</v>
      </c>
      <c r="E1146" s="15">
        <v>20</v>
      </c>
      <c r="F1146" s="15">
        <v>50981945</v>
      </c>
      <c r="G1146" s="15" t="s">
        <v>362</v>
      </c>
      <c r="H1146" s="15" t="s">
        <v>361</v>
      </c>
      <c r="I1146" s="134">
        <v>0.3</v>
      </c>
      <c r="J1146" s="134">
        <v>-2.1000000000000001E-2</v>
      </c>
      <c r="K1146" s="134">
        <v>3.7000000000000002E-3</v>
      </c>
      <c r="L1146" s="132">
        <v>1.6000000000000001E-8</v>
      </c>
    </row>
    <row r="1147" spans="2:12">
      <c r="B1147" s="66" t="s">
        <v>1094</v>
      </c>
      <c r="C1147" s="15">
        <v>25673412</v>
      </c>
      <c r="D1147" s="15" t="s">
        <v>1449</v>
      </c>
      <c r="E1147" s="15">
        <v>22</v>
      </c>
      <c r="F1147" s="15">
        <v>29450923</v>
      </c>
      <c r="G1147" s="15" t="s">
        <v>358</v>
      </c>
      <c r="H1147" s="15" t="s">
        <v>359</v>
      </c>
      <c r="I1147" s="134">
        <v>0.45</v>
      </c>
      <c r="J1147" s="134">
        <v>-2.1000000000000001E-2</v>
      </c>
      <c r="K1147" s="134">
        <v>3.3999999999999998E-3</v>
      </c>
      <c r="L1147" s="132">
        <v>1.2E-9</v>
      </c>
    </row>
    <row r="1148" spans="2:12">
      <c r="B1148" s="66" t="s">
        <v>196</v>
      </c>
      <c r="C1148" s="15">
        <v>29846171</v>
      </c>
      <c r="D1148" s="15" t="s">
        <v>1450</v>
      </c>
      <c r="E1148" s="15">
        <v>1</v>
      </c>
      <c r="F1148" s="15">
        <v>23313353</v>
      </c>
      <c r="G1148" s="15" t="s">
        <v>358</v>
      </c>
      <c r="H1148" s="15" t="s">
        <v>361</v>
      </c>
      <c r="I1148" s="134">
        <v>0.83367100000000005</v>
      </c>
      <c r="J1148" s="134">
        <v>-1.3078899999999999E-2</v>
      </c>
      <c r="K1148" s="134">
        <v>2.0663499999999998E-3</v>
      </c>
      <c r="L1148" s="132">
        <v>2.5000000000000002E-10</v>
      </c>
    </row>
    <row r="1149" spans="2:12">
      <c r="B1149" s="66" t="s">
        <v>196</v>
      </c>
      <c r="C1149" s="15">
        <v>29846171</v>
      </c>
      <c r="D1149" s="15" t="s">
        <v>553</v>
      </c>
      <c r="E1149" s="15">
        <v>1</v>
      </c>
      <c r="F1149" s="15">
        <v>110154688</v>
      </c>
      <c r="G1149" s="15" t="s">
        <v>362</v>
      </c>
      <c r="H1149" s="15" t="s">
        <v>361</v>
      </c>
      <c r="I1149" s="134">
        <v>2.5909000000000001E-2</v>
      </c>
      <c r="J1149" s="134">
        <v>4.7438899999999999E-2</v>
      </c>
      <c r="K1149" s="134">
        <v>4.8568600000000002E-3</v>
      </c>
      <c r="L1149" s="132">
        <v>1.5999299999999999E-22</v>
      </c>
    </row>
    <row r="1150" spans="2:12">
      <c r="B1150" s="66" t="s">
        <v>196</v>
      </c>
      <c r="C1150" s="15">
        <v>29846171</v>
      </c>
      <c r="D1150" s="15" t="s">
        <v>1451</v>
      </c>
      <c r="E1150" s="15">
        <v>1</v>
      </c>
      <c r="F1150" s="15">
        <v>149906413</v>
      </c>
      <c r="G1150" s="15" t="s">
        <v>362</v>
      </c>
      <c r="H1150" s="15" t="s">
        <v>361</v>
      </c>
      <c r="I1150" s="134">
        <v>0.40664600000000001</v>
      </c>
      <c r="J1150" s="134">
        <v>1.8328000000000001E-2</v>
      </c>
      <c r="K1150" s="134">
        <v>1.56672E-3</v>
      </c>
      <c r="L1150" s="132">
        <v>1.2998699999999999E-31</v>
      </c>
    </row>
    <row r="1151" spans="2:12">
      <c r="B1151" s="66" t="s">
        <v>196</v>
      </c>
      <c r="C1151" s="15">
        <v>29846171</v>
      </c>
      <c r="D1151" s="15" t="s">
        <v>1452</v>
      </c>
      <c r="E1151" s="15">
        <v>1</v>
      </c>
      <c r="F1151" s="15">
        <v>155172725</v>
      </c>
      <c r="G1151" s="15" t="s">
        <v>362</v>
      </c>
      <c r="H1151" s="15" t="s">
        <v>361</v>
      </c>
      <c r="I1151" s="134">
        <v>0.106824</v>
      </c>
      <c r="J1151" s="134">
        <v>-1.7756899999999999E-2</v>
      </c>
      <c r="K1151" s="134">
        <v>2.4920599999999999E-3</v>
      </c>
      <c r="L1151" s="132">
        <v>9.9999999999999998E-13</v>
      </c>
    </row>
    <row r="1152" spans="2:12">
      <c r="B1152" s="66" t="s">
        <v>196</v>
      </c>
      <c r="C1152" s="15">
        <v>29846171</v>
      </c>
      <c r="D1152" s="15" t="s">
        <v>1453</v>
      </c>
      <c r="E1152" s="15">
        <v>1</v>
      </c>
      <c r="F1152" s="15">
        <v>174946883</v>
      </c>
      <c r="G1152" s="15" t="s">
        <v>359</v>
      </c>
      <c r="H1152" s="15" t="s">
        <v>362</v>
      </c>
      <c r="I1152" s="134">
        <v>2.8639999999999999E-2</v>
      </c>
      <c r="J1152" s="134">
        <v>-3.2225900000000002E-2</v>
      </c>
      <c r="K1152" s="134">
        <v>4.6663299999999998E-3</v>
      </c>
      <c r="L1152" s="132">
        <v>5.0003499999999998E-12</v>
      </c>
    </row>
    <row r="1153" spans="2:12">
      <c r="B1153" s="66" t="s">
        <v>196</v>
      </c>
      <c r="C1153" s="15">
        <v>29846171</v>
      </c>
      <c r="D1153" s="15" t="s">
        <v>1454</v>
      </c>
      <c r="E1153" s="15">
        <v>1</v>
      </c>
      <c r="F1153" s="15">
        <v>194969572</v>
      </c>
      <c r="G1153" s="15" t="s">
        <v>361</v>
      </c>
      <c r="H1153" s="15" t="s">
        <v>362</v>
      </c>
      <c r="I1153" s="134">
        <v>0.36781799999999998</v>
      </c>
      <c r="J1153" s="134">
        <v>-9.5574800000000001E-3</v>
      </c>
      <c r="K1153" s="134">
        <v>1.5940399999999999E-3</v>
      </c>
      <c r="L1153" s="132">
        <v>2.0000000000000001E-9</v>
      </c>
    </row>
    <row r="1154" spans="2:12">
      <c r="B1154" s="66" t="s">
        <v>196</v>
      </c>
      <c r="C1154" s="15">
        <v>29846171</v>
      </c>
      <c r="D1154" s="15" t="s">
        <v>1455</v>
      </c>
      <c r="E1154" s="15">
        <v>1</v>
      </c>
      <c r="F1154" s="15">
        <v>215246432</v>
      </c>
      <c r="G1154" s="15" t="s">
        <v>361</v>
      </c>
      <c r="H1154" s="15" t="s">
        <v>359</v>
      </c>
      <c r="I1154" s="134">
        <v>0.74896300000000005</v>
      </c>
      <c r="J1154" s="134">
        <v>1.2744200000000001E-2</v>
      </c>
      <c r="K1154" s="134">
        <v>1.78122E-3</v>
      </c>
      <c r="L1154" s="132">
        <v>8.4004000000000002E-13</v>
      </c>
    </row>
    <row r="1155" spans="2:12">
      <c r="B1155" s="66" t="s">
        <v>196</v>
      </c>
      <c r="C1155" s="15">
        <v>29846171</v>
      </c>
      <c r="D1155" s="15" t="s">
        <v>1122</v>
      </c>
      <c r="E1155" s="15">
        <v>1</v>
      </c>
      <c r="F1155" s="15">
        <v>243533273</v>
      </c>
      <c r="G1155" s="15" t="s">
        <v>358</v>
      </c>
      <c r="H1155" s="15" t="s">
        <v>359</v>
      </c>
      <c r="I1155" s="134">
        <v>0.14391699999999999</v>
      </c>
      <c r="J1155" s="134">
        <v>-1.4577100000000001E-2</v>
      </c>
      <c r="K1155" s="134">
        <v>2.20294E-3</v>
      </c>
      <c r="L1155" s="132">
        <v>3.6999900000000002E-11</v>
      </c>
    </row>
    <row r="1156" spans="2:12">
      <c r="B1156" s="66" t="s">
        <v>196</v>
      </c>
      <c r="C1156" s="15">
        <v>29846171</v>
      </c>
      <c r="D1156" s="15" t="s">
        <v>1456</v>
      </c>
      <c r="E1156" s="15">
        <v>1</v>
      </c>
      <c r="F1156" s="15">
        <v>7737099</v>
      </c>
      <c r="G1156" s="15" t="s">
        <v>358</v>
      </c>
      <c r="H1156" s="15" t="s">
        <v>359</v>
      </c>
      <c r="I1156" s="134">
        <v>0.45771800000000001</v>
      </c>
      <c r="J1156" s="134">
        <v>9.6611200000000005E-3</v>
      </c>
      <c r="K1156" s="134">
        <v>1.5484400000000001E-3</v>
      </c>
      <c r="L1156" s="132">
        <v>4.3999700000000001E-10</v>
      </c>
    </row>
    <row r="1157" spans="2:12">
      <c r="B1157" s="66" t="s">
        <v>196</v>
      </c>
      <c r="C1157" s="15">
        <v>29846171</v>
      </c>
      <c r="D1157" s="15" t="s">
        <v>1457</v>
      </c>
      <c r="E1157" s="15">
        <v>1</v>
      </c>
      <c r="F1157" s="15">
        <v>8445360</v>
      </c>
      <c r="G1157" s="15" t="s">
        <v>361</v>
      </c>
      <c r="H1157" s="15" t="s">
        <v>362</v>
      </c>
      <c r="I1157" s="134">
        <v>0.65847</v>
      </c>
      <c r="J1157" s="134">
        <v>-1.0207900000000001E-2</v>
      </c>
      <c r="K1157" s="134">
        <v>1.6202499999999999E-3</v>
      </c>
      <c r="L1157" s="132">
        <v>2.9999899999999999E-10</v>
      </c>
    </row>
    <row r="1158" spans="2:12">
      <c r="B1158" s="66" t="s">
        <v>196</v>
      </c>
      <c r="C1158" s="15">
        <v>29846171</v>
      </c>
      <c r="D1158" s="15" t="s">
        <v>1458</v>
      </c>
      <c r="E1158" s="15">
        <v>1</v>
      </c>
      <c r="F1158" s="15">
        <v>42635359</v>
      </c>
      <c r="G1158" s="15" t="s">
        <v>359</v>
      </c>
      <c r="H1158" s="15" t="s">
        <v>362</v>
      </c>
      <c r="I1158" s="134">
        <v>0.290883</v>
      </c>
      <c r="J1158" s="134">
        <v>-9.5081200000000001E-3</v>
      </c>
      <c r="K1158" s="134">
        <v>1.69742E-3</v>
      </c>
      <c r="L1158" s="132">
        <v>2.0999999999999999E-8</v>
      </c>
    </row>
    <row r="1159" spans="2:12">
      <c r="B1159" s="66" t="s">
        <v>196</v>
      </c>
      <c r="C1159" s="15">
        <v>29846171</v>
      </c>
      <c r="D1159" s="15" t="s">
        <v>1459</v>
      </c>
      <c r="E1159" s="15">
        <v>1</v>
      </c>
      <c r="F1159" s="15">
        <v>72825144</v>
      </c>
      <c r="G1159" s="15" t="s">
        <v>361</v>
      </c>
      <c r="H1159" s="15" t="s">
        <v>359</v>
      </c>
      <c r="I1159" s="134">
        <v>0.61604499999999995</v>
      </c>
      <c r="J1159" s="134">
        <v>1.4276799999999999E-2</v>
      </c>
      <c r="K1159" s="134">
        <v>1.58851E-3</v>
      </c>
      <c r="L1159" s="132">
        <v>2.4997699999999998E-19</v>
      </c>
    </row>
    <row r="1160" spans="2:12">
      <c r="B1160" s="66" t="s">
        <v>196</v>
      </c>
      <c r="C1160" s="15">
        <v>29846171</v>
      </c>
      <c r="D1160" s="15" t="s">
        <v>1460</v>
      </c>
      <c r="E1160" s="15">
        <v>1</v>
      </c>
      <c r="F1160" s="15">
        <v>113128931</v>
      </c>
      <c r="G1160" s="15" t="s">
        <v>362</v>
      </c>
      <c r="H1160" s="15" t="s">
        <v>361</v>
      </c>
      <c r="I1160" s="134">
        <v>0.20485999999999999</v>
      </c>
      <c r="J1160" s="134">
        <v>-1.46759E-2</v>
      </c>
      <c r="K1160" s="134">
        <v>1.9048400000000001E-3</v>
      </c>
      <c r="L1160" s="132">
        <v>1.29987E-14</v>
      </c>
    </row>
    <row r="1161" spans="2:12">
      <c r="B1161" s="66" t="s">
        <v>196</v>
      </c>
      <c r="C1161" s="15">
        <v>29846171</v>
      </c>
      <c r="D1161" s="15" t="s">
        <v>1461</v>
      </c>
      <c r="E1161" s="15">
        <v>1</v>
      </c>
      <c r="F1161" s="15">
        <v>190294726</v>
      </c>
      <c r="G1161" s="15" t="s">
        <v>362</v>
      </c>
      <c r="H1161" s="15" t="s">
        <v>361</v>
      </c>
      <c r="I1161" s="134">
        <v>0.56321600000000005</v>
      </c>
      <c r="J1161" s="134">
        <v>-9.0907200000000001E-3</v>
      </c>
      <c r="K1161" s="134">
        <v>1.54941E-3</v>
      </c>
      <c r="L1161" s="132">
        <v>4.3999700000000001E-9</v>
      </c>
    </row>
    <row r="1162" spans="2:12">
      <c r="B1162" s="66" t="s">
        <v>196</v>
      </c>
      <c r="C1162" s="15">
        <v>29846171</v>
      </c>
      <c r="D1162" s="15" t="s">
        <v>1462</v>
      </c>
      <c r="E1162" s="15">
        <v>1</v>
      </c>
      <c r="F1162" s="15">
        <v>201800511</v>
      </c>
      <c r="G1162" s="15" t="s">
        <v>358</v>
      </c>
      <c r="H1162" s="15" t="s">
        <v>361</v>
      </c>
      <c r="I1162" s="134">
        <v>0.34018500000000002</v>
      </c>
      <c r="J1162" s="134">
        <v>1.36291E-2</v>
      </c>
      <c r="K1162" s="134">
        <v>1.6238699999999999E-3</v>
      </c>
      <c r="L1162" s="132">
        <v>4.70002E-17</v>
      </c>
    </row>
    <row r="1163" spans="2:12">
      <c r="B1163" s="66" t="s">
        <v>196</v>
      </c>
      <c r="C1163" s="15">
        <v>29846171</v>
      </c>
      <c r="D1163" s="15" t="s">
        <v>1463</v>
      </c>
      <c r="E1163" s="15">
        <v>1</v>
      </c>
      <c r="F1163" s="15">
        <v>11925781</v>
      </c>
      <c r="G1163" s="15" t="s">
        <v>358</v>
      </c>
      <c r="H1163" s="15" t="s">
        <v>359</v>
      </c>
      <c r="I1163" s="134">
        <v>0.119506</v>
      </c>
      <c r="J1163" s="134">
        <v>1.5791900000000001E-2</v>
      </c>
      <c r="K1163" s="134">
        <v>2.37893E-3</v>
      </c>
      <c r="L1163" s="132">
        <v>3.1996300000000003E-11</v>
      </c>
    </row>
    <row r="1164" spans="2:12">
      <c r="B1164" s="66" t="s">
        <v>196</v>
      </c>
      <c r="C1164" s="15">
        <v>29846171</v>
      </c>
      <c r="D1164" s="15" t="s">
        <v>1464</v>
      </c>
      <c r="E1164" s="15">
        <v>1</v>
      </c>
      <c r="F1164" s="15">
        <v>32197257</v>
      </c>
      <c r="G1164" s="15" t="s">
        <v>359</v>
      </c>
      <c r="H1164" s="15" t="s">
        <v>358</v>
      </c>
      <c r="I1164" s="134">
        <v>0.17200399999999999</v>
      </c>
      <c r="J1164" s="134">
        <v>1.40143E-2</v>
      </c>
      <c r="K1164" s="134">
        <v>2.0389599999999998E-3</v>
      </c>
      <c r="L1164" s="132">
        <v>6.2994099999999997E-12</v>
      </c>
    </row>
    <row r="1165" spans="2:12">
      <c r="B1165" s="66" t="s">
        <v>196</v>
      </c>
      <c r="C1165" s="15">
        <v>29846171</v>
      </c>
      <c r="D1165" s="15" t="s">
        <v>1465</v>
      </c>
      <c r="E1165" s="15">
        <v>1</v>
      </c>
      <c r="F1165" s="15">
        <v>33355923</v>
      </c>
      <c r="G1165" s="15" t="s">
        <v>361</v>
      </c>
      <c r="H1165" s="15" t="s">
        <v>362</v>
      </c>
      <c r="I1165" s="134">
        <v>0.199214</v>
      </c>
      <c r="J1165" s="134">
        <v>-1.08576E-2</v>
      </c>
      <c r="K1165" s="134">
        <v>1.92322E-3</v>
      </c>
      <c r="L1165" s="132">
        <v>1.6000000000000001E-8</v>
      </c>
    </row>
    <row r="1166" spans="2:12">
      <c r="B1166" s="66" t="s">
        <v>196</v>
      </c>
      <c r="C1166" s="15">
        <v>29846171</v>
      </c>
      <c r="D1166" s="15" t="s">
        <v>1466</v>
      </c>
      <c r="E1166" s="15">
        <v>1</v>
      </c>
      <c r="F1166" s="15">
        <v>49879122</v>
      </c>
      <c r="G1166" s="15" t="s">
        <v>358</v>
      </c>
      <c r="H1166" s="15" t="s">
        <v>359</v>
      </c>
      <c r="I1166" s="134">
        <v>0.68856600000000001</v>
      </c>
      <c r="J1166" s="134">
        <v>-1.3693200000000001E-2</v>
      </c>
      <c r="K1166" s="134">
        <v>1.6613999999999999E-3</v>
      </c>
      <c r="L1166" s="132">
        <v>1.69981E-16</v>
      </c>
    </row>
    <row r="1167" spans="2:12">
      <c r="B1167" s="66" t="s">
        <v>196</v>
      </c>
      <c r="C1167" s="15">
        <v>29846171</v>
      </c>
      <c r="D1167" s="15" t="s">
        <v>1467</v>
      </c>
      <c r="E1167" s="15">
        <v>1</v>
      </c>
      <c r="F1167" s="15">
        <v>62570321</v>
      </c>
      <c r="G1167" s="15" t="s">
        <v>359</v>
      </c>
      <c r="H1167" s="15" t="s">
        <v>358</v>
      </c>
      <c r="I1167" s="134">
        <v>0.430286</v>
      </c>
      <c r="J1167" s="134">
        <v>-1.39271E-2</v>
      </c>
      <c r="K1167" s="134">
        <v>1.5586599999999999E-3</v>
      </c>
      <c r="L1167" s="132">
        <v>4.1001499999999998E-19</v>
      </c>
    </row>
    <row r="1168" spans="2:12">
      <c r="B1168" s="66" t="s">
        <v>196</v>
      </c>
      <c r="C1168" s="15">
        <v>29846171</v>
      </c>
      <c r="D1168" s="15" t="s">
        <v>1468</v>
      </c>
      <c r="E1168" s="15">
        <v>1</v>
      </c>
      <c r="F1168" s="15">
        <v>77967507</v>
      </c>
      <c r="G1168" s="15" t="s">
        <v>359</v>
      </c>
      <c r="H1168" s="15" t="s">
        <v>361</v>
      </c>
      <c r="I1168" s="134">
        <v>0.12074699999999999</v>
      </c>
      <c r="J1168" s="134">
        <v>2.3627599999999999E-2</v>
      </c>
      <c r="K1168" s="134">
        <v>2.3658500000000001E-3</v>
      </c>
      <c r="L1168" s="132">
        <v>1.69981E-23</v>
      </c>
    </row>
    <row r="1169" spans="2:12">
      <c r="B1169" s="66" t="s">
        <v>196</v>
      </c>
      <c r="C1169" s="15">
        <v>29846171</v>
      </c>
      <c r="D1169" s="15" t="s">
        <v>1469</v>
      </c>
      <c r="E1169" s="15">
        <v>1</v>
      </c>
      <c r="F1169" s="15">
        <v>80812329</v>
      </c>
      <c r="G1169" s="15" t="s">
        <v>362</v>
      </c>
      <c r="H1169" s="15" t="s">
        <v>361</v>
      </c>
      <c r="I1169" s="134">
        <v>0.29820600000000003</v>
      </c>
      <c r="J1169" s="134">
        <v>1.05922E-2</v>
      </c>
      <c r="K1169" s="134">
        <v>1.6789000000000001E-3</v>
      </c>
      <c r="L1169" s="132">
        <v>2.8000100000000002E-10</v>
      </c>
    </row>
    <row r="1170" spans="2:12">
      <c r="B1170" s="66" t="s">
        <v>196</v>
      </c>
      <c r="C1170" s="15">
        <v>29846171</v>
      </c>
      <c r="D1170" s="15" t="s">
        <v>1470</v>
      </c>
      <c r="E1170" s="15">
        <v>1</v>
      </c>
      <c r="F1170" s="15">
        <v>203527812</v>
      </c>
      <c r="G1170" s="15" t="s">
        <v>359</v>
      </c>
      <c r="H1170" s="15" t="s">
        <v>362</v>
      </c>
      <c r="I1170" s="134">
        <v>0.54730199999999996</v>
      </c>
      <c r="J1170" s="134">
        <v>1.05954E-2</v>
      </c>
      <c r="K1170" s="134">
        <v>1.5692900000000001E-3</v>
      </c>
      <c r="L1170" s="132">
        <v>1.5000299999999999E-11</v>
      </c>
    </row>
    <row r="1171" spans="2:12">
      <c r="B1171" s="66" t="s">
        <v>196</v>
      </c>
      <c r="C1171" s="15">
        <v>29846171</v>
      </c>
      <c r="D1171" s="15" t="s">
        <v>552</v>
      </c>
      <c r="E1171" s="15">
        <v>1</v>
      </c>
      <c r="F1171" s="15">
        <v>98315893</v>
      </c>
      <c r="G1171" s="15" t="s">
        <v>358</v>
      </c>
      <c r="H1171" s="15" t="s">
        <v>359</v>
      </c>
      <c r="I1171" s="134">
        <v>0.22458400000000001</v>
      </c>
      <c r="J1171" s="134">
        <v>1.3414499999999999E-2</v>
      </c>
      <c r="K1171" s="134">
        <v>1.8462699999999999E-3</v>
      </c>
      <c r="L1171" s="132">
        <v>3.6999900000000002E-13</v>
      </c>
    </row>
    <row r="1172" spans="2:12">
      <c r="B1172" s="66" t="s">
        <v>196</v>
      </c>
      <c r="C1172" s="15">
        <v>29846171</v>
      </c>
      <c r="D1172" s="15" t="s">
        <v>1471</v>
      </c>
      <c r="E1172" s="15">
        <v>1</v>
      </c>
      <c r="F1172" s="15">
        <v>150615094</v>
      </c>
      <c r="G1172" s="15" t="s">
        <v>362</v>
      </c>
      <c r="H1172" s="15" t="s">
        <v>359</v>
      </c>
      <c r="I1172" s="134">
        <v>0.39236300000000002</v>
      </c>
      <c r="J1172" s="134">
        <v>-1.01759E-2</v>
      </c>
      <c r="K1172" s="134">
        <v>1.5777199999999999E-3</v>
      </c>
      <c r="L1172" s="132">
        <v>1.09999E-10</v>
      </c>
    </row>
    <row r="1173" spans="2:12">
      <c r="B1173" s="66" t="s">
        <v>196</v>
      </c>
      <c r="C1173" s="15">
        <v>29846171</v>
      </c>
      <c r="D1173" s="15" t="s">
        <v>1472</v>
      </c>
      <c r="E1173" s="15">
        <v>1</v>
      </c>
      <c r="F1173" s="15">
        <v>219744138</v>
      </c>
      <c r="G1173" s="15" t="s">
        <v>359</v>
      </c>
      <c r="H1173" s="15" t="s">
        <v>362</v>
      </c>
      <c r="I1173" s="134">
        <v>0.29738199999999998</v>
      </c>
      <c r="J1173" s="134">
        <v>2.1072799999999999E-2</v>
      </c>
      <c r="K1173" s="134">
        <v>1.6812699999999999E-3</v>
      </c>
      <c r="L1173" s="132">
        <v>4.9000400000000003E-36</v>
      </c>
    </row>
    <row r="1174" spans="2:12">
      <c r="B1174" s="66" t="s">
        <v>196</v>
      </c>
      <c r="C1174" s="15">
        <v>29846171</v>
      </c>
      <c r="D1174" s="15" t="s">
        <v>1473</v>
      </c>
      <c r="E1174" s="15">
        <v>1</v>
      </c>
      <c r="F1174" s="15">
        <v>1538046</v>
      </c>
      <c r="G1174" s="15" t="s">
        <v>359</v>
      </c>
      <c r="H1174" s="15" t="s">
        <v>358</v>
      </c>
      <c r="I1174" s="134">
        <v>0.34547499999999998</v>
      </c>
      <c r="J1174" s="134">
        <v>-1.28866E-2</v>
      </c>
      <c r="K1174" s="134">
        <v>1.69042E-3</v>
      </c>
      <c r="L1174" s="132">
        <v>2.4997700000000001E-14</v>
      </c>
    </row>
    <row r="1175" spans="2:12">
      <c r="B1175" s="66" t="s">
        <v>196</v>
      </c>
      <c r="C1175" s="15">
        <v>29846171</v>
      </c>
      <c r="D1175" s="15" t="s">
        <v>1474</v>
      </c>
      <c r="E1175" s="15">
        <v>1</v>
      </c>
      <c r="F1175" s="15">
        <v>29569645</v>
      </c>
      <c r="G1175" s="15" t="s">
        <v>358</v>
      </c>
      <c r="H1175" s="15" t="s">
        <v>359</v>
      </c>
      <c r="I1175" s="134">
        <v>0.90201699999999996</v>
      </c>
      <c r="J1175" s="134">
        <v>1.5882299999999999E-2</v>
      </c>
      <c r="K1175" s="134">
        <v>2.5957599999999999E-3</v>
      </c>
      <c r="L1175" s="132">
        <v>9.40005E-10</v>
      </c>
    </row>
    <row r="1176" spans="2:12">
      <c r="B1176" s="66" t="s">
        <v>196</v>
      </c>
      <c r="C1176" s="15">
        <v>29846171</v>
      </c>
      <c r="D1176" s="15" t="s">
        <v>541</v>
      </c>
      <c r="E1176" s="15">
        <v>1</v>
      </c>
      <c r="F1176" s="15">
        <v>47690438</v>
      </c>
      <c r="G1176" s="15" t="s">
        <v>361</v>
      </c>
      <c r="H1176" s="15" t="s">
        <v>358</v>
      </c>
      <c r="I1176" s="134">
        <v>0.416215</v>
      </c>
      <c r="J1176" s="134">
        <v>1.17369E-2</v>
      </c>
      <c r="K1176" s="134">
        <v>1.5617000000000001E-3</v>
      </c>
      <c r="L1176" s="132">
        <v>5.7003299999999996E-14</v>
      </c>
    </row>
    <row r="1177" spans="2:12">
      <c r="B1177" s="66" t="s">
        <v>196</v>
      </c>
      <c r="C1177" s="15">
        <v>29846171</v>
      </c>
      <c r="D1177" s="15" t="s">
        <v>1475</v>
      </c>
      <c r="E1177" s="15">
        <v>1</v>
      </c>
      <c r="F1177" s="15">
        <v>66417145</v>
      </c>
      <c r="G1177" s="15" t="s">
        <v>362</v>
      </c>
      <c r="H1177" s="15" t="s">
        <v>358</v>
      </c>
      <c r="I1177" s="134">
        <v>0.52887799999999996</v>
      </c>
      <c r="J1177" s="134">
        <v>1.0317E-2</v>
      </c>
      <c r="K1177" s="134">
        <v>1.5444499999999999E-3</v>
      </c>
      <c r="L1177" s="132">
        <v>2.3999400000000001E-11</v>
      </c>
    </row>
    <row r="1178" spans="2:12">
      <c r="B1178" s="66" t="s">
        <v>196</v>
      </c>
      <c r="C1178" s="15">
        <v>29846171</v>
      </c>
      <c r="D1178" s="15" t="s">
        <v>551</v>
      </c>
      <c r="E1178" s="15">
        <v>1</v>
      </c>
      <c r="F1178" s="15">
        <v>96924097</v>
      </c>
      <c r="G1178" s="15" t="s">
        <v>361</v>
      </c>
      <c r="H1178" s="15" t="s">
        <v>362</v>
      </c>
      <c r="I1178" s="134">
        <v>0.590144</v>
      </c>
      <c r="J1178" s="134">
        <v>1.46762E-2</v>
      </c>
      <c r="K1178" s="134">
        <v>1.56269E-3</v>
      </c>
      <c r="L1178" s="132">
        <v>5.9006500000000001E-21</v>
      </c>
    </row>
    <row r="1179" spans="2:12">
      <c r="B1179" s="66" t="s">
        <v>196</v>
      </c>
      <c r="C1179" s="15">
        <v>29846171</v>
      </c>
      <c r="D1179" s="15" t="s">
        <v>1476</v>
      </c>
      <c r="E1179" s="15">
        <v>1</v>
      </c>
      <c r="F1179" s="15">
        <v>209211968</v>
      </c>
      <c r="G1179" s="15" t="s">
        <v>358</v>
      </c>
      <c r="H1179" s="15" t="s">
        <v>359</v>
      </c>
      <c r="I1179" s="134">
        <v>0.61490199999999995</v>
      </c>
      <c r="J1179" s="134">
        <v>-9.6575900000000006E-3</v>
      </c>
      <c r="K1179" s="134">
        <v>1.57945E-3</v>
      </c>
      <c r="L1179" s="132">
        <v>9.6999599999999992E-10</v>
      </c>
    </row>
    <row r="1180" spans="2:12">
      <c r="B1180" s="66" t="s">
        <v>196</v>
      </c>
      <c r="C1180" s="15">
        <v>29846171</v>
      </c>
      <c r="D1180" s="15" t="s">
        <v>1477</v>
      </c>
      <c r="E1180" s="15">
        <v>1</v>
      </c>
      <c r="F1180" s="15">
        <v>230301811</v>
      </c>
      <c r="G1180" s="15" t="s">
        <v>358</v>
      </c>
      <c r="H1180" s="15" t="s">
        <v>361</v>
      </c>
      <c r="I1180" s="134">
        <v>0.61168900000000004</v>
      </c>
      <c r="J1180" s="134">
        <v>-1.0157100000000001E-2</v>
      </c>
      <c r="K1180" s="134">
        <v>1.5794299999999999E-3</v>
      </c>
      <c r="L1180" s="132">
        <v>1.2999900000000001E-10</v>
      </c>
    </row>
    <row r="1181" spans="2:12">
      <c r="B1181" s="66" t="s">
        <v>196</v>
      </c>
      <c r="C1181" s="15">
        <v>29846171</v>
      </c>
      <c r="D1181" s="15" t="s">
        <v>1478</v>
      </c>
      <c r="E1181" s="15">
        <v>1</v>
      </c>
      <c r="F1181" s="15">
        <v>243922215</v>
      </c>
      <c r="G1181" s="15" t="s">
        <v>361</v>
      </c>
      <c r="H1181" s="15" t="s">
        <v>362</v>
      </c>
      <c r="I1181" s="134">
        <v>1.8464999999999999E-2</v>
      </c>
      <c r="J1181" s="134">
        <v>3.2237200000000001E-2</v>
      </c>
      <c r="K1181" s="134">
        <v>5.73378E-3</v>
      </c>
      <c r="L1181" s="132">
        <v>1.8999800000000001E-8</v>
      </c>
    </row>
    <row r="1182" spans="2:12">
      <c r="B1182" s="66" t="s">
        <v>196</v>
      </c>
      <c r="C1182" s="15">
        <v>29846171</v>
      </c>
      <c r="D1182" s="15" t="s">
        <v>1479</v>
      </c>
      <c r="E1182" s="15">
        <v>2</v>
      </c>
      <c r="F1182" s="15">
        <v>16611534</v>
      </c>
      <c r="G1182" s="15" t="s">
        <v>359</v>
      </c>
      <c r="H1182" s="15" t="s">
        <v>358</v>
      </c>
      <c r="I1182" s="134">
        <v>0.74097999999999997</v>
      </c>
      <c r="J1182" s="134">
        <v>9.6195199999999995E-3</v>
      </c>
      <c r="K1182" s="134">
        <v>1.75567E-3</v>
      </c>
      <c r="L1182" s="132">
        <v>4.3000199999999999E-8</v>
      </c>
    </row>
    <row r="1183" spans="2:12">
      <c r="B1183" s="66" t="s">
        <v>196</v>
      </c>
      <c r="C1183" s="15">
        <v>29846171</v>
      </c>
      <c r="D1183" s="15" t="s">
        <v>1480</v>
      </c>
      <c r="E1183" s="15">
        <v>2</v>
      </c>
      <c r="F1183" s="15">
        <v>46899742</v>
      </c>
      <c r="G1183" s="15" t="s">
        <v>358</v>
      </c>
      <c r="H1183" s="15" t="s">
        <v>359</v>
      </c>
      <c r="I1183" s="134">
        <v>0.20560200000000001</v>
      </c>
      <c r="J1183" s="134">
        <v>-1.50933E-2</v>
      </c>
      <c r="K1183" s="134">
        <v>1.90234E-3</v>
      </c>
      <c r="L1183" s="132">
        <v>2.0999099999999998E-15</v>
      </c>
    </row>
    <row r="1184" spans="2:12">
      <c r="B1184" s="66" t="s">
        <v>196</v>
      </c>
      <c r="C1184" s="15">
        <v>29846171</v>
      </c>
      <c r="D1184" s="15" t="s">
        <v>1481</v>
      </c>
      <c r="E1184" s="15">
        <v>2</v>
      </c>
      <c r="F1184" s="15">
        <v>69582028</v>
      </c>
      <c r="G1184" s="15" t="s">
        <v>361</v>
      </c>
      <c r="H1184" s="15" t="s">
        <v>362</v>
      </c>
      <c r="I1184" s="134">
        <v>0.411055</v>
      </c>
      <c r="J1184" s="134">
        <v>-1.30723E-2</v>
      </c>
      <c r="K1184" s="134">
        <v>1.5613999999999999E-3</v>
      </c>
      <c r="L1184" s="132">
        <v>5.7003299999999999E-17</v>
      </c>
    </row>
    <row r="1185" spans="2:12">
      <c r="B1185" s="66" t="s">
        <v>196</v>
      </c>
      <c r="C1185" s="15">
        <v>29846171</v>
      </c>
      <c r="D1185" s="15" t="s">
        <v>1482</v>
      </c>
      <c r="E1185" s="15">
        <v>2</v>
      </c>
      <c r="F1185" s="15">
        <v>105962339</v>
      </c>
      <c r="G1185" s="15" t="s">
        <v>359</v>
      </c>
      <c r="H1185" s="15" t="s">
        <v>358</v>
      </c>
      <c r="I1185" s="134">
        <v>0.126972</v>
      </c>
      <c r="J1185" s="134">
        <v>1.26967E-2</v>
      </c>
      <c r="K1185" s="134">
        <v>2.3092500000000001E-3</v>
      </c>
      <c r="L1185" s="132">
        <v>3.79997E-8</v>
      </c>
    </row>
    <row r="1186" spans="2:12">
      <c r="B1186" s="66" t="s">
        <v>196</v>
      </c>
      <c r="C1186" s="15">
        <v>29846171</v>
      </c>
      <c r="D1186" s="15" t="s">
        <v>1483</v>
      </c>
      <c r="E1186" s="15">
        <v>2</v>
      </c>
      <c r="F1186" s="15">
        <v>147903382</v>
      </c>
      <c r="G1186" s="15" t="s">
        <v>358</v>
      </c>
      <c r="H1186" s="15" t="s">
        <v>359</v>
      </c>
      <c r="I1186" s="134">
        <v>0.57657499999999995</v>
      </c>
      <c r="J1186" s="134">
        <v>-1.11228E-2</v>
      </c>
      <c r="K1186" s="134">
        <v>1.55872E-3</v>
      </c>
      <c r="L1186" s="132">
        <v>9.6006399999999994E-13</v>
      </c>
    </row>
    <row r="1187" spans="2:12">
      <c r="B1187" s="66" t="s">
        <v>196</v>
      </c>
      <c r="C1187" s="15">
        <v>29846171</v>
      </c>
      <c r="D1187" s="15" t="s">
        <v>1484</v>
      </c>
      <c r="E1187" s="15">
        <v>2</v>
      </c>
      <c r="F1187" s="15">
        <v>181329491</v>
      </c>
      <c r="G1187" s="15" t="s">
        <v>359</v>
      </c>
      <c r="H1187" s="15" t="s">
        <v>358</v>
      </c>
      <c r="I1187" s="134">
        <v>0.27335500000000001</v>
      </c>
      <c r="J1187" s="134">
        <v>1.26532E-2</v>
      </c>
      <c r="K1187" s="134">
        <v>1.73398E-3</v>
      </c>
      <c r="L1187" s="132">
        <v>2.90001E-13</v>
      </c>
    </row>
    <row r="1188" spans="2:12">
      <c r="B1188" s="66" t="s">
        <v>196</v>
      </c>
      <c r="C1188" s="15">
        <v>29846171</v>
      </c>
      <c r="D1188" s="15" t="s">
        <v>1485</v>
      </c>
      <c r="E1188" s="15">
        <v>2</v>
      </c>
      <c r="F1188" s="15">
        <v>228980358</v>
      </c>
      <c r="G1188" s="15" t="s">
        <v>361</v>
      </c>
      <c r="H1188" s="15" t="s">
        <v>362</v>
      </c>
      <c r="I1188" s="134">
        <v>0.34261200000000003</v>
      </c>
      <c r="J1188" s="134">
        <v>1.2363799999999999E-2</v>
      </c>
      <c r="K1188" s="134">
        <v>1.6188000000000001E-3</v>
      </c>
      <c r="L1188" s="132">
        <v>2.19989E-14</v>
      </c>
    </row>
    <row r="1189" spans="2:12">
      <c r="B1189" s="66" t="s">
        <v>196</v>
      </c>
      <c r="C1189" s="15">
        <v>29846171</v>
      </c>
      <c r="D1189" s="15" t="s">
        <v>1486</v>
      </c>
      <c r="E1189" s="15">
        <v>2</v>
      </c>
      <c r="F1189" s="15">
        <v>628504</v>
      </c>
      <c r="G1189" s="15" t="s">
        <v>358</v>
      </c>
      <c r="H1189" s="15" t="s">
        <v>359</v>
      </c>
      <c r="I1189" s="134">
        <v>0.82829900000000001</v>
      </c>
      <c r="J1189" s="134">
        <v>2.8139000000000001E-2</v>
      </c>
      <c r="K1189" s="134">
        <v>2.0381100000000001E-3</v>
      </c>
      <c r="L1189" s="132">
        <v>2.29985E-43</v>
      </c>
    </row>
    <row r="1190" spans="2:12">
      <c r="B1190" s="66" t="s">
        <v>196</v>
      </c>
      <c r="C1190" s="15">
        <v>29846171</v>
      </c>
      <c r="D1190" s="15" t="s">
        <v>1487</v>
      </c>
      <c r="E1190" s="15">
        <v>2</v>
      </c>
      <c r="F1190" s="15">
        <v>25150116</v>
      </c>
      <c r="G1190" s="15" t="s">
        <v>359</v>
      </c>
      <c r="H1190" s="15" t="s">
        <v>362</v>
      </c>
      <c r="I1190" s="134">
        <v>0.48625600000000002</v>
      </c>
      <c r="J1190" s="134">
        <v>2.2402700000000001E-2</v>
      </c>
      <c r="K1190" s="134">
        <v>1.5382200000000001E-3</v>
      </c>
      <c r="L1190" s="132">
        <v>4.7995399999999998E-48</v>
      </c>
    </row>
    <row r="1191" spans="2:12">
      <c r="B1191" s="66" t="s">
        <v>196</v>
      </c>
      <c r="C1191" s="15">
        <v>29846171</v>
      </c>
      <c r="D1191" s="15" t="s">
        <v>1488</v>
      </c>
      <c r="E1191" s="15">
        <v>2</v>
      </c>
      <c r="F1191" s="15">
        <v>27039792</v>
      </c>
      <c r="G1191" s="15" t="s">
        <v>359</v>
      </c>
      <c r="H1191" s="15" t="s">
        <v>358</v>
      </c>
      <c r="I1191" s="134">
        <v>0.48568499999999998</v>
      </c>
      <c r="J1191" s="134">
        <v>-9.8858399999999999E-3</v>
      </c>
      <c r="K1191" s="134">
        <v>1.5466200000000001E-3</v>
      </c>
      <c r="L1191" s="132">
        <v>1.5999999999999999E-10</v>
      </c>
    </row>
    <row r="1192" spans="2:12">
      <c r="B1192" s="66" t="s">
        <v>196</v>
      </c>
      <c r="C1192" s="15">
        <v>29846171</v>
      </c>
      <c r="D1192" s="15" t="s">
        <v>1489</v>
      </c>
      <c r="E1192" s="15">
        <v>2</v>
      </c>
      <c r="F1192" s="15">
        <v>36784987</v>
      </c>
      <c r="G1192" s="15" t="s">
        <v>358</v>
      </c>
      <c r="H1192" s="15" t="s">
        <v>359</v>
      </c>
      <c r="I1192" s="134">
        <v>0.36885200000000001</v>
      </c>
      <c r="J1192" s="134">
        <v>1.25399E-2</v>
      </c>
      <c r="K1192" s="134">
        <v>1.5936399999999999E-3</v>
      </c>
      <c r="L1192" s="132">
        <v>3.5999799999999998E-15</v>
      </c>
    </row>
    <row r="1193" spans="2:12">
      <c r="B1193" s="66" t="s">
        <v>196</v>
      </c>
      <c r="C1193" s="15">
        <v>29846171</v>
      </c>
      <c r="D1193" s="15" t="s">
        <v>1490</v>
      </c>
      <c r="E1193" s="15">
        <v>2</v>
      </c>
      <c r="F1193" s="15">
        <v>50742227</v>
      </c>
      <c r="G1193" s="15" t="s">
        <v>361</v>
      </c>
      <c r="H1193" s="15" t="s">
        <v>362</v>
      </c>
      <c r="I1193" s="134">
        <v>0.36361100000000002</v>
      </c>
      <c r="J1193" s="134">
        <v>-1.0248E-2</v>
      </c>
      <c r="K1193" s="134">
        <v>1.59844E-3</v>
      </c>
      <c r="L1193" s="132">
        <v>1.4000099999999999E-10</v>
      </c>
    </row>
    <row r="1194" spans="2:12">
      <c r="B1194" s="66" t="s">
        <v>196</v>
      </c>
      <c r="C1194" s="15">
        <v>29846171</v>
      </c>
      <c r="D1194" s="15" t="s">
        <v>1491</v>
      </c>
      <c r="E1194" s="15">
        <v>2</v>
      </c>
      <c r="F1194" s="15">
        <v>58933591</v>
      </c>
      <c r="G1194" s="15" t="s">
        <v>361</v>
      </c>
      <c r="H1194" s="15" t="s">
        <v>362</v>
      </c>
      <c r="I1194" s="134">
        <v>0.55534399999999995</v>
      </c>
      <c r="J1194" s="134">
        <v>-1.35852E-2</v>
      </c>
      <c r="K1194" s="134">
        <v>1.5522999999999999E-3</v>
      </c>
      <c r="L1194" s="132">
        <v>2.09991E-18</v>
      </c>
    </row>
    <row r="1195" spans="2:12">
      <c r="B1195" s="66" t="s">
        <v>196</v>
      </c>
      <c r="C1195" s="15">
        <v>29846171</v>
      </c>
      <c r="D1195" s="15" t="s">
        <v>1492</v>
      </c>
      <c r="E1195" s="15">
        <v>2</v>
      </c>
      <c r="F1195" s="15">
        <v>86850022</v>
      </c>
      <c r="G1195" s="15" t="s">
        <v>362</v>
      </c>
      <c r="H1195" s="15" t="s">
        <v>361</v>
      </c>
      <c r="I1195" s="134">
        <v>0.71566200000000002</v>
      </c>
      <c r="J1195" s="134">
        <v>-9.8621400000000001E-3</v>
      </c>
      <c r="K1195" s="134">
        <v>1.70937E-3</v>
      </c>
      <c r="L1195" s="132">
        <v>8.0000000000000005E-9</v>
      </c>
    </row>
    <row r="1196" spans="2:12">
      <c r="B1196" s="66" t="s">
        <v>196</v>
      </c>
      <c r="C1196" s="15">
        <v>29846171</v>
      </c>
      <c r="D1196" s="15" t="s">
        <v>1493</v>
      </c>
      <c r="E1196" s="15">
        <v>2</v>
      </c>
      <c r="F1196" s="15">
        <v>105404221</v>
      </c>
      <c r="G1196" s="15" t="s">
        <v>358</v>
      </c>
      <c r="H1196" s="15" t="s">
        <v>359</v>
      </c>
      <c r="I1196" s="134">
        <v>0.48660100000000001</v>
      </c>
      <c r="J1196" s="134">
        <v>1.1929800000000001E-2</v>
      </c>
      <c r="K1196" s="134">
        <v>1.54217E-3</v>
      </c>
      <c r="L1196" s="132">
        <v>1E-14</v>
      </c>
    </row>
    <row r="1197" spans="2:12">
      <c r="B1197" s="66" t="s">
        <v>196</v>
      </c>
      <c r="C1197" s="15">
        <v>29846171</v>
      </c>
      <c r="D1197" s="15" t="s">
        <v>1494</v>
      </c>
      <c r="E1197" s="15">
        <v>2</v>
      </c>
      <c r="F1197" s="15">
        <v>165528876</v>
      </c>
      <c r="G1197" s="15" t="s">
        <v>361</v>
      </c>
      <c r="H1197" s="15" t="s">
        <v>362</v>
      </c>
      <c r="I1197" s="134">
        <v>0.39244099999999998</v>
      </c>
      <c r="J1197" s="134">
        <v>1.7089900000000002E-2</v>
      </c>
      <c r="K1197" s="134">
        <v>1.5731300000000001E-3</v>
      </c>
      <c r="L1197" s="132">
        <v>1.6998099999999999E-27</v>
      </c>
    </row>
    <row r="1198" spans="2:12">
      <c r="B1198" s="66" t="s">
        <v>196</v>
      </c>
      <c r="C1198" s="15">
        <v>29846171</v>
      </c>
      <c r="D1198" s="15" t="s">
        <v>1495</v>
      </c>
      <c r="E1198" s="15">
        <v>2</v>
      </c>
      <c r="F1198" s="15">
        <v>217614584</v>
      </c>
      <c r="G1198" s="15" t="s">
        <v>361</v>
      </c>
      <c r="H1198" s="15" t="s">
        <v>362</v>
      </c>
      <c r="I1198" s="134">
        <v>0.64462900000000001</v>
      </c>
      <c r="J1198" s="134">
        <v>-9.3263900000000004E-3</v>
      </c>
      <c r="K1198" s="134">
        <v>1.6189799999999999E-3</v>
      </c>
      <c r="L1198" s="132">
        <v>8.4000100000000007E-9</v>
      </c>
    </row>
    <row r="1199" spans="2:12">
      <c r="B1199" s="66" t="s">
        <v>196</v>
      </c>
      <c r="C1199" s="15">
        <v>29846171</v>
      </c>
      <c r="D1199" s="15" t="s">
        <v>1496</v>
      </c>
      <c r="E1199" s="15">
        <v>2</v>
      </c>
      <c r="F1199" s="15">
        <v>59335104</v>
      </c>
      <c r="G1199" s="15" t="s">
        <v>358</v>
      </c>
      <c r="H1199" s="15" t="s">
        <v>361</v>
      </c>
      <c r="I1199" s="134">
        <v>0.60324199999999994</v>
      </c>
      <c r="J1199" s="134">
        <v>-1.53971E-2</v>
      </c>
      <c r="K1199" s="134">
        <v>1.5774300000000001E-3</v>
      </c>
      <c r="L1199" s="132">
        <v>1.69981E-22</v>
      </c>
    </row>
    <row r="1200" spans="2:12">
      <c r="B1200" s="66" t="s">
        <v>196</v>
      </c>
      <c r="C1200" s="15">
        <v>29846171</v>
      </c>
      <c r="D1200" s="15" t="s">
        <v>1497</v>
      </c>
      <c r="E1200" s="15">
        <v>2</v>
      </c>
      <c r="F1200" s="15">
        <v>76185292</v>
      </c>
      <c r="G1200" s="15" t="s">
        <v>362</v>
      </c>
      <c r="H1200" s="15" t="s">
        <v>358</v>
      </c>
      <c r="I1200" s="134">
        <v>0.36719400000000002</v>
      </c>
      <c r="J1200" s="134">
        <v>9.0973100000000008E-3</v>
      </c>
      <c r="K1200" s="134">
        <v>1.6107000000000001E-3</v>
      </c>
      <c r="L1200" s="132">
        <v>1.6000000000000001E-8</v>
      </c>
    </row>
    <row r="1201" spans="2:12">
      <c r="B1201" s="66" t="s">
        <v>196</v>
      </c>
      <c r="C1201" s="15">
        <v>29846171</v>
      </c>
      <c r="D1201" s="15" t="s">
        <v>1498</v>
      </c>
      <c r="E1201" s="15">
        <v>2</v>
      </c>
      <c r="F1201" s="15">
        <v>165429235</v>
      </c>
      <c r="G1201" s="15" t="s">
        <v>359</v>
      </c>
      <c r="H1201" s="15" t="s">
        <v>358</v>
      </c>
      <c r="I1201" s="134">
        <v>0.53527100000000005</v>
      </c>
      <c r="J1201" s="134">
        <v>-9.2365599999999996E-3</v>
      </c>
      <c r="K1201" s="134">
        <v>1.5496799999999999E-3</v>
      </c>
      <c r="L1201" s="132">
        <v>2.5000000000000001E-9</v>
      </c>
    </row>
    <row r="1202" spans="2:12">
      <c r="B1202" s="66" t="s">
        <v>196</v>
      </c>
      <c r="C1202" s="15">
        <v>29846171</v>
      </c>
      <c r="D1202" s="15" t="s">
        <v>1143</v>
      </c>
      <c r="E1202" s="15">
        <v>2</v>
      </c>
      <c r="F1202" s="15">
        <v>166185707</v>
      </c>
      <c r="G1202" s="15" t="s">
        <v>361</v>
      </c>
      <c r="H1202" s="15" t="s">
        <v>359</v>
      </c>
      <c r="I1202" s="134">
        <v>0.25507400000000002</v>
      </c>
      <c r="J1202" s="134">
        <v>-1.1480199999999999E-2</v>
      </c>
      <c r="K1202" s="134">
        <v>1.7639299999999999E-3</v>
      </c>
      <c r="L1202" s="132">
        <v>7.5997599999999994E-11</v>
      </c>
    </row>
    <row r="1203" spans="2:12">
      <c r="B1203" s="66" t="s">
        <v>196</v>
      </c>
      <c r="C1203" s="15">
        <v>29846171</v>
      </c>
      <c r="D1203" s="15" t="s">
        <v>1499</v>
      </c>
      <c r="E1203" s="15">
        <v>2</v>
      </c>
      <c r="F1203" s="15">
        <v>172866359</v>
      </c>
      <c r="G1203" s="15" t="s">
        <v>362</v>
      </c>
      <c r="H1203" s="15" t="s">
        <v>361</v>
      </c>
      <c r="I1203" s="134">
        <v>0.58369400000000005</v>
      </c>
      <c r="J1203" s="134">
        <v>8.5494000000000004E-3</v>
      </c>
      <c r="K1203" s="134">
        <v>1.56226E-3</v>
      </c>
      <c r="L1203" s="132">
        <v>4.3999700000000001E-8</v>
      </c>
    </row>
    <row r="1204" spans="2:12">
      <c r="B1204" s="66" t="s">
        <v>196</v>
      </c>
      <c r="C1204" s="15">
        <v>29846171</v>
      </c>
      <c r="D1204" s="15" t="s">
        <v>1500</v>
      </c>
      <c r="E1204" s="15">
        <v>2</v>
      </c>
      <c r="F1204" s="15">
        <v>175238924</v>
      </c>
      <c r="G1204" s="15" t="s">
        <v>362</v>
      </c>
      <c r="H1204" s="15" t="s">
        <v>361</v>
      </c>
      <c r="I1204" s="134">
        <v>0.185499</v>
      </c>
      <c r="J1204" s="134">
        <v>-1.38669E-2</v>
      </c>
      <c r="K1204" s="134">
        <v>1.9837000000000001E-3</v>
      </c>
      <c r="L1204" s="132">
        <v>2.7002300000000001E-12</v>
      </c>
    </row>
    <row r="1205" spans="2:12">
      <c r="B1205" s="66" t="s">
        <v>196</v>
      </c>
      <c r="C1205" s="15">
        <v>29846171</v>
      </c>
      <c r="D1205" s="15" t="s">
        <v>1501</v>
      </c>
      <c r="E1205" s="15">
        <v>2</v>
      </c>
      <c r="F1205" s="15">
        <v>193872415</v>
      </c>
      <c r="G1205" s="15" t="s">
        <v>361</v>
      </c>
      <c r="H1205" s="15" t="s">
        <v>362</v>
      </c>
      <c r="I1205" s="134">
        <v>0.201154</v>
      </c>
      <c r="J1205" s="134">
        <v>-1.1776500000000001E-2</v>
      </c>
      <c r="K1205" s="134">
        <v>1.9287099999999999E-3</v>
      </c>
      <c r="L1205" s="132">
        <v>1.0000000000000001E-9</v>
      </c>
    </row>
    <row r="1206" spans="2:12">
      <c r="B1206" s="66" t="s">
        <v>196</v>
      </c>
      <c r="C1206" s="15">
        <v>29846171</v>
      </c>
      <c r="D1206" s="15" t="s">
        <v>606</v>
      </c>
      <c r="E1206" s="15">
        <v>2</v>
      </c>
      <c r="F1206" s="15">
        <v>205375909</v>
      </c>
      <c r="G1206" s="15" t="s">
        <v>359</v>
      </c>
      <c r="H1206" s="15" t="s">
        <v>362</v>
      </c>
      <c r="I1206" s="134">
        <v>0.92305300000000001</v>
      </c>
      <c r="J1206" s="134">
        <v>-2.1107600000000001E-2</v>
      </c>
      <c r="K1206" s="134">
        <v>2.89361E-3</v>
      </c>
      <c r="L1206" s="132">
        <v>2.9998500000000001E-13</v>
      </c>
    </row>
    <row r="1207" spans="2:12">
      <c r="B1207" s="66" t="s">
        <v>196</v>
      </c>
      <c r="C1207" s="15">
        <v>29846171</v>
      </c>
      <c r="D1207" s="15" t="s">
        <v>1502</v>
      </c>
      <c r="E1207" s="15">
        <v>2</v>
      </c>
      <c r="F1207" s="15">
        <v>212286934</v>
      </c>
      <c r="G1207" s="15" t="s">
        <v>361</v>
      </c>
      <c r="H1207" s="15" t="s">
        <v>359</v>
      </c>
      <c r="I1207" s="134">
        <v>0.28241699999999997</v>
      </c>
      <c r="J1207" s="134">
        <v>1.0331099999999999E-2</v>
      </c>
      <c r="K1207" s="134">
        <v>1.7116900000000001E-3</v>
      </c>
      <c r="L1207" s="132">
        <v>1.6000000000000001E-9</v>
      </c>
    </row>
    <row r="1208" spans="2:12">
      <c r="B1208" s="66" t="s">
        <v>196</v>
      </c>
      <c r="C1208" s="15">
        <v>29846171</v>
      </c>
      <c r="D1208" s="15" t="s">
        <v>1503</v>
      </c>
      <c r="E1208" s="15">
        <v>2</v>
      </c>
      <c r="F1208" s="15">
        <v>100838157</v>
      </c>
      <c r="G1208" s="15" t="s">
        <v>361</v>
      </c>
      <c r="H1208" s="15" t="s">
        <v>362</v>
      </c>
      <c r="I1208" s="134">
        <v>0.40082899999999999</v>
      </c>
      <c r="J1208" s="134">
        <v>-1.4454399999999999E-2</v>
      </c>
      <c r="K1208" s="134">
        <v>1.5682000000000001E-3</v>
      </c>
      <c r="L1208" s="132">
        <v>2.9998500000000001E-20</v>
      </c>
    </row>
    <row r="1209" spans="2:12">
      <c r="B1209" s="66" t="s">
        <v>196</v>
      </c>
      <c r="C1209" s="15">
        <v>29846171</v>
      </c>
      <c r="D1209" s="15" t="s">
        <v>1504</v>
      </c>
      <c r="E1209" s="15">
        <v>2</v>
      </c>
      <c r="F1209" s="15">
        <v>138416391</v>
      </c>
      <c r="G1209" s="15" t="s">
        <v>358</v>
      </c>
      <c r="H1209" s="15" t="s">
        <v>361</v>
      </c>
      <c r="I1209" s="134">
        <v>0.47120099999999998</v>
      </c>
      <c r="J1209" s="134">
        <v>8.56437E-3</v>
      </c>
      <c r="K1209" s="134">
        <v>1.54317E-3</v>
      </c>
      <c r="L1209" s="132">
        <v>2.90001E-8</v>
      </c>
    </row>
    <row r="1210" spans="2:12">
      <c r="B1210" s="66" t="s">
        <v>196</v>
      </c>
      <c r="C1210" s="15">
        <v>29846171</v>
      </c>
      <c r="D1210" s="15" t="s">
        <v>1505</v>
      </c>
      <c r="E1210" s="15">
        <v>2</v>
      </c>
      <c r="F1210" s="15">
        <v>159459040</v>
      </c>
      <c r="G1210" s="15" t="s">
        <v>359</v>
      </c>
      <c r="H1210" s="15" t="s">
        <v>362</v>
      </c>
      <c r="I1210" s="134">
        <v>0.26719399999999999</v>
      </c>
      <c r="J1210" s="134">
        <v>-9.7546100000000004E-3</v>
      </c>
      <c r="K1210" s="134">
        <v>1.73683E-3</v>
      </c>
      <c r="L1210" s="132">
        <v>2E-8</v>
      </c>
    </row>
    <row r="1211" spans="2:12">
      <c r="B1211" s="66" t="s">
        <v>196</v>
      </c>
      <c r="C1211" s="15">
        <v>29846171</v>
      </c>
      <c r="D1211" s="15" t="s">
        <v>1506</v>
      </c>
      <c r="E1211" s="15">
        <v>2</v>
      </c>
      <c r="F1211" s="15">
        <v>230624929</v>
      </c>
      <c r="G1211" s="15" t="s">
        <v>361</v>
      </c>
      <c r="H1211" s="15" t="s">
        <v>362</v>
      </c>
      <c r="I1211" s="134">
        <v>0.31703300000000001</v>
      </c>
      <c r="J1211" s="134">
        <v>1.51644E-2</v>
      </c>
      <c r="K1211" s="134">
        <v>1.65383E-3</v>
      </c>
      <c r="L1211" s="132">
        <v>4.7995400000000001E-20</v>
      </c>
    </row>
    <row r="1212" spans="2:12">
      <c r="B1212" s="66" t="s">
        <v>196</v>
      </c>
      <c r="C1212" s="15">
        <v>29846171</v>
      </c>
      <c r="D1212" s="15" t="s">
        <v>1507</v>
      </c>
      <c r="E1212" s="15">
        <v>2</v>
      </c>
      <c r="F1212" s="15">
        <v>24562699</v>
      </c>
      <c r="G1212" s="15" t="s">
        <v>362</v>
      </c>
      <c r="H1212" s="15" t="s">
        <v>361</v>
      </c>
      <c r="I1212" s="134">
        <v>8.5999999999999993E-2</v>
      </c>
      <c r="J1212" s="134">
        <v>-1.52608E-2</v>
      </c>
      <c r="K1212" s="134">
        <v>2.7422200000000001E-3</v>
      </c>
      <c r="L1212" s="132">
        <v>2.59998E-8</v>
      </c>
    </row>
    <row r="1213" spans="2:12">
      <c r="B1213" s="66" t="s">
        <v>196</v>
      </c>
      <c r="C1213" s="15">
        <v>29846171</v>
      </c>
      <c r="D1213" s="15" t="s">
        <v>1508</v>
      </c>
      <c r="E1213" s="15">
        <v>2</v>
      </c>
      <c r="F1213" s="15">
        <v>41608611</v>
      </c>
      <c r="G1213" s="15" t="s">
        <v>358</v>
      </c>
      <c r="H1213" s="15" t="s">
        <v>361</v>
      </c>
      <c r="I1213" s="134">
        <v>0.65215299999999998</v>
      </c>
      <c r="J1213" s="134">
        <v>9.9835299999999991E-3</v>
      </c>
      <c r="K1213" s="134">
        <v>1.6150400000000001E-3</v>
      </c>
      <c r="L1213" s="132">
        <v>6.2999899999999999E-10</v>
      </c>
    </row>
    <row r="1214" spans="2:12">
      <c r="B1214" s="66" t="s">
        <v>196</v>
      </c>
      <c r="C1214" s="15">
        <v>29846171</v>
      </c>
      <c r="D1214" s="15" t="s">
        <v>1509</v>
      </c>
      <c r="E1214" s="15">
        <v>2</v>
      </c>
      <c r="F1214" s="15">
        <v>47313562</v>
      </c>
      <c r="G1214" s="15" t="s">
        <v>359</v>
      </c>
      <c r="H1214" s="15" t="s">
        <v>358</v>
      </c>
      <c r="I1214" s="134">
        <v>8.6860000000000007E-2</v>
      </c>
      <c r="J1214" s="134">
        <v>-1.6339099999999999E-2</v>
      </c>
      <c r="K1214" s="134">
        <v>2.7497899999999998E-3</v>
      </c>
      <c r="L1214" s="132">
        <v>2.8000100000000001E-9</v>
      </c>
    </row>
    <row r="1215" spans="2:12">
      <c r="B1215" s="66" t="s">
        <v>196</v>
      </c>
      <c r="C1215" s="15">
        <v>29846171</v>
      </c>
      <c r="D1215" s="15" t="s">
        <v>1510</v>
      </c>
      <c r="E1215" s="15">
        <v>2</v>
      </c>
      <c r="F1215" s="15">
        <v>48541003</v>
      </c>
      <c r="G1215" s="15" t="s">
        <v>361</v>
      </c>
      <c r="H1215" s="15" t="s">
        <v>359</v>
      </c>
      <c r="I1215" s="134">
        <v>0.22769700000000001</v>
      </c>
      <c r="J1215" s="134">
        <v>-1.0597799999999999E-2</v>
      </c>
      <c r="K1215" s="134">
        <v>1.83563E-3</v>
      </c>
      <c r="L1215" s="132">
        <v>7.7999199999999997E-9</v>
      </c>
    </row>
    <row r="1216" spans="2:12">
      <c r="B1216" s="66" t="s">
        <v>196</v>
      </c>
      <c r="C1216" s="15">
        <v>29846171</v>
      </c>
      <c r="D1216" s="15" t="s">
        <v>1511</v>
      </c>
      <c r="E1216" s="15">
        <v>2</v>
      </c>
      <c r="F1216" s="15">
        <v>135597628</v>
      </c>
      <c r="G1216" s="15" t="s">
        <v>358</v>
      </c>
      <c r="H1216" s="15" t="s">
        <v>361</v>
      </c>
      <c r="I1216" s="134">
        <v>0.37490499999999999</v>
      </c>
      <c r="J1216" s="134">
        <v>-1.1531100000000001E-2</v>
      </c>
      <c r="K1216" s="134">
        <v>1.5868600000000001E-3</v>
      </c>
      <c r="L1216" s="132">
        <v>3.6999900000000002E-13</v>
      </c>
    </row>
    <row r="1217" spans="2:12">
      <c r="B1217" s="66" t="s">
        <v>196</v>
      </c>
      <c r="C1217" s="15">
        <v>29846171</v>
      </c>
      <c r="D1217" s="15" t="s">
        <v>1512</v>
      </c>
      <c r="E1217" s="15">
        <v>2</v>
      </c>
      <c r="F1217" s="15">
        <v>227047771</v>
      </c>
      <c r="G1217" s="15" t="s">
        <v>361</v>
      </c>
      <c r="H1217" s="15" t="s">
        <v>362</v>
      </c>
      <c r="I1217" s="134">
        <v>0.67285499999999998</v>
      </c>
      <c r="J1217" s="134">
        <v>-1.55134E-2</v>
      </c>
      <c r="K1217" s="134">
        <v>1.6389200000000001E-3</v>
      </c>
      <c r="L1217" s="132">
        <v>2.9000100000000001E-21</v>
      </c>
    </row>
    <row r="1218" spans="2:12">
      <c r="B1218" s="66" t="s">
        <v>196</v>
      </c>
      <c r="C1218" s="15">
        <v>29846171</v>
      </c>
      <c r="D1218" s="15" t="s">
        <v>1513</v>
      </c>
      <c r="E1218" s="15">
        <v>3</v>
      </c>
      <c r="F1218" s="15">
        <v>12393125</v>
      </c>
      <c r="G1218" s="15" t="s">
        <v>358</v>
      </c>
      <c r="H1218" s="15" t="s">
        <v>362</v>
      </c>
      <c r="I1218" s="134">
        <v>0.119535</v>
      </c>
      <c r="J1218" s="134">
        <v>3.0115099999999999E-2</v>
      </c>
      <c r="K1218" s="134">
        <v>2.3674999999999998E-3</v>
      </c>
      <c r="L1218" s="132">
        <v>4.6004500000000002E-37</v>
      </c>
    </row>
    <row r="1219" spans="2:12">
      <c r="B1219" s="66" t="s">
        <v>196</v>
      </c>
      <c r="C1219" s="15">
        <v>29846171</v>
      </c>
      <c r="D1219" s="15" t="s">
        <v>1514</v>
      </c>
      <c r="E1219" s="15">
        <v>3</v>
      </c>
      <c r="F1219" s="15">
        <v>42427957</v>
      </c>
      <c r="G1219" s="15" t="s">
        <v>359</v>
      </c>
      <c r="H1219" s="15" t="s">
        <v>358</v>
      </c>
      <c r="I1219" s="134">
        <v>0.80588199999999999</v>
      </c>
      <c r="J1219" s="134">
        <v>-1.3499300000000001E-2</v>
      </c>
      <c r="K1219" s="134">
        <v>1.94516E-3</v>
      </c>
      <c r="L1219" s="132">
        <v>3.9003199999999997E-12</v>
      </c>
    </row>
    <row r="1220" spans="2:12">
      <c r="B1220" s="66" t="s">
        <v>196</v>
      </c>
      <c r="C1220" s="15">
        <v>29846171</v>
      </c>
      <c r="D1220" s="15" t="s">
        <v>1515</v>
      </c>
      <c r="E1220" s="15">
        <v>3</v>
      </c>
      <c r="F1220" s="15">
        <v>104612668</v>
      </c>
      <c r="G1220" s="15" t="s">
        <v>358</v>
      </c>
      <c r="H1220" s="15" t="s">
        <v>359</v>
      </c>
      <c r="I1220" s="134">
        <v>0.58271799999999996</v>
      </c>
      <c r="J1220" s="134">
        <v>1.07963E-2</v>
      </c>
      <c r="K1220" s="134">
        <v>1.5613199999999999E-3</v>
      </c>
      <c r="L1220" s="132">
        <v>4.70002E-12</v>
      </c>
    </row>
    <row r="1221" spans="2:12">
      <c r="B1221" s="66" t="s">
        <v>196</v>
      </c>
      <c r="C1221" s="15">
        <v>29846171</v>
      </c>
      <c r="D1221" s="15" t="s">
        <v>1516</v>
      </c>
      <c r="E1221" s="15">
        <v>3</v>
      </c>
      <c r="F1221" s="15">
        <v>136114945</v>
      </c>
      <c r="G1221" s="15" t="s">
        <v>361</v>
      </c>
      <c r="H1221" s="15" t="s">
        <v>362</v>
      </c>
      <c r="I1221" s="134">
        <v>0.71108700000000002</v>
      </c>
      <c r="J1221" s="134">
        <v>9.6786000000000007E-3</v>
      </c>
      <c r="K1221" s="134">
        <v>1.7010700000000001E-3</v>
      </c>
      <c r="L1221" s="132">
        <v>1.29999E-8</v>
      </c>
    </row>
    <row r="1222" spans="2:12">
      <c r="B1222" s="66" t="s">
        <v>196</v>
      </c>
      <c r="C1222" s="15">
        <v>29846171</v>
      </c>
      <c r="D1222" s="15" t="s">
        <v>1517</v>
      </c>
      <c r="E1222" s="15">
        <v>3</v>
      </c>
      <c r="F1222" s="15">
        <v>183467986</v>
      </c>
      <c r="G1222" s="15" t="s">
        <v>359</v>
      </c>
      <c r="H1222" s="15" t="s">
        <v>358</v>
      </c>
      <c r="I1222" s="134">
        <v>0.62597800000000003</v>
      </c>
      <c r="J1222" s="134">
        <v>-1.02573E-2</v>
      </c>
      <c r="K1222" s="134">
        <v>1.59162E-3</v>
      </c>
      <c r="L1222" s="132">
        <v>1.2E-10</v>
      </c>
    </row>
    <row r="1223" spans="2:12">
      <c r="B1223" s="66" t="s">
        <v>196</v>
      </c>
      <c r="C1223" s="15">
        <v>29846171</v>
      </c>
      <c r="D1223" s="15" t="s">
        <v>1518</v>
      </c>
      <c r="E1223" s="15">
        <v>3</v>
      </c>
      <c r="F1223" s="15">
        <v>12314512</v>
      </c>
      <c r="G1223" s="15" t="s">
        <v>358</v>
      </c>
      <c r="H1223" s="15" t="s">
        <v>362</v>
      </c>
      <c r="I1223" s="134">
        <v>0.35073100000000001</v>
      </c>
      <c r="J1223" s="134">
        <v>-9.1209099999999994E-3</v>
      </c>
      <c r="K1223" s="134">
        <v>1.6206599999999999E-3</v>
      </c>
      <c r="L1223" s="132">
        <v>1.79999E-8</v>
      </c>
    </row>
    <row r="1224" spans="2:12">
      <c r="B1224" s="66" t="s">
        <v>196</v>
      </c>
      <c r="C1224" s="15">
        <v>29846171</v>
      </c>
      <c r="D1224" s="15" t="s">
        <v>1519</v>
      </c>
      <c r="E1224" s="15">
        <v>3</v>
      </c>
      <c r="F1224" s="15">
        <v>61269668</v>
      </c>
      <c r="G1224" s="15" t="s">
        <v>359</v>
      </c>
      <c r="H1224" s="15" t="s">
        <v>358</v>
      </c>
      <c r="I1224" s="134">
        <v>0.15007100000000001</v>
      </c>
      <c r="J1224" s="134">
        <v>-1.4330900000000001E-2</v>
      </c>
      <c r="K1224" s="134">
        <v>2.1647699999999999E-3</v>
      </c>
      <c r="L1224" s="132">
        <v>3.5999799999999999E-11</v>
      </c>
    </row>
    <row r="1225" spans="2:12">
      <c r="B1225" s="66" t="s">
        <v>196</v>
      </c>
      <c r="C1225" s="15">
        <v>29846171</v>
      </c>
      <c r="D1225" s="15" t="s">
        <v>1520</v>
      </c>
      <c r="E1225" s="15">
        <v>3</v>
      </c>
      <c r="F1225" s="15">
        <v>99356361</v>
      </c>
      <c r="G1225" s="15" t="s">
        <v>361</v>
      </c>
      <c r="H1225" s="15" t="s">
        <v>359</v>
      </c>
      <c r="I1225" s="134">
        <v>6.9527000000000005E-2</v>
      </c>
      <c r="J1225" s="134">
        <v>-1.95859E-2</v>
      </c>
      <c r="K1225" s="134">
        <v>3.2145199999999998E-3</v>
      </c>
      <c r="L1225" s="132">
        <v>1.09999E-9</v>
      </c>
    </row>
    <row r="1226" spans="2:12">
      <c r="B1226" s="66" t="s">
        <v>196</v>
      </c>
      <c r="C1226" s="15">
        <v>29846171</v>
      </c>
      <c r="D1226" s="15" t="s">
        <v>1521</v>
      </c>
      <c r="E1226" s="15">
        <v>3</v>
      </c>
      <c r="F1226" s="15">
        <v>131629716</v>
      </c>
      <c r="G1226" s="15" t="s">
        <v>361</v>
      </c>
      <c r="H1226" s="15" t="s">
        <v>362</v>
      </c>
      <c r="I1226" s="134">
        <v>0.27802300000000002</v>
      </c>
      <c r="J1226" s="134">
        <v>1.38914E-2</v>
      </c>
      <c r="K1226" s="134">
        <v>1.71911E-3</v>
      </c>
      <c r="L1226" s="132">
        <v>6.4002999999999997E-16</v>
      </c>
    </row>
    <row r="1227" spans="2:12">
      <c r="B1227" s="66" t="s">
        <v>196</v>
      </c>
      <c r="C1227" s="15">
        <v>29846171</v>
      </c>
      <c r="D1227" s="15" t="s">
        <v>1522</v>
      </c>
      <c r="E1227" s="15">
        <v>3</v>
      </c>
      <c r="F1227" s="15">
        <v>171833266</v>
      </c>
      <c r="G1227" s="15" t="s">
        <v>362</v>
      </c>
      <c r="H1227" s="15" t="s">
        <v>358</v>
      </c>
      <c r="I1227" s="134">
        <v>0.40012999999999999</v>
      </c>
      <c r="J1227" s="134">
        <v>-1.00803E-2</v>
      </c>
      <c r="K1227" s="134">
        <v>1.6043800000000001E-3</v>
      </c>
      <c r="L1227" s="132">
        <v>3.2999700000000002E-10</v>
      </c>
    </row>
    <row r="1228" spans="2:12">
      <c r="B1228" s="66" t="s">
        <v>196</v>
      </c>
      <c r="C1228" s="15">
        <v>29846171</v>
      </c>
      <c r="D1228" s="15" t="s">
        <v>1523</v>
      </c>
      <c r="E1228" s="15">
        <v>3</v>
      </c>
      <c r="F1228" s="15">
        <v>44016658</v>
      </c>
      <c r="G1228" s="15" t="s">
        <v>359</v>
      </c>
      <c r="H1228" s="15" t="s">
        <v>361</v>
      </c>
      <c r="I1228" s="134">
        <v>0.70319900000000002</v>
      </c>
      <c r="J1228" s="134">
        <v>-1.20222E-2</v>
      </c>
      <c r="K1228" s="134">
        <v>1.68776E-3</v>
      </c>
      <c r="L1228" s="132">
        <v>1.10002E-12</v>
      </c>
    </row>
    <row r="1229" spans="2:12">
      <c r="B1229" s="66" t="s">
        <v>196</v>
      </c>
      <c r="C1229" s="15">
        <v>29846171</v>
      </c>
      <c r="D1229" s="15" t="s">
        <v>1524</v>
      </c>
      <c r="E1229" s="15">
        <v>3</v>
      </c>
      <c r="F1229" s="15">
        <v>71681487</v>
      </c>
      <c r="G1229" s="15" t="s">
        <v>362</v>
      </c>
      <c r="H1229" s="15" t="s">
        <v>361</v>
      </c>
      <c r="I1229" s="134">
        <v>0.43432199999999999</v>
      </c>
      <c r="J1229" s="134">
        <v>-1.0851599999999999E-2</v>
      </c>
      <c r="K1229" s="134">
        <v>1.5617999999999999E-3</v>
      </c>
      <c r="L1229" s="132">
        <v>3.6999899999999999E-12</v>
      </c>
    </row>
    <row r="1230" spans="2:12">
      <c r="B1230" s="66" t="s">
        <v>196</v>
      </c>
      <c r="C1230" s="15">
        <v>29846171</v>
      </c>
      <c r="D1230" s="15" t="s">
        <v>1525</v>
      </c>
      <c r="E1230" s="15">
        <v>3</v>
      </c>
      <c r="F1230" s="15">
        <v>84185140</v>
      </c>
      <c r="G1230" s="15" t="s">
        <v>358</v>
      </c>
      <c r="H1230" s="15" t="s">
        <v>362</v>
      </c>
      <c r="I1230" s="134">
        <v>6.7491999999999996E-2</v>
      </c>
      <c r="J1230" s="134">
        <v>-1.9886500000000001E-2</v>
      </c>
      <c r="K1230" s="134">
        <v>3.08056E-3</v>
      </c>
      <c r="L1230" s="132">
        <v>1.09999E-10</v>
      </c>
    </row>
    <row r="1231" spans="2:12">
      <c r="B1231" s="66" t="s">
        <v>196</v>
      </c>
      <c r="C1231" s="15">
        <v>29846171</v>
      </c>
      <c r="D1231" s="15" t="s">
        <v>1526</v>
      </c>
      <c r="E1231" s="15">
        <v>3</v>
      </c>
      <c r="F1231" s="15">
        <v>88270627</v>
      </c>
      <c r="G1231" s="15" t="s">
        <v>362</v>
      </c>
      <c r="H1231" s="15" t="s">
        <v>359</v>
      </c>
      <c r="I1231" s="134">
        <v>0.83997599999999994</v>
      </c>
      <c r="J1231" s="134">
        <v>1.15052E-2</v>
      </c>
      <c r="K1231" s="134">
        <v>2.0973099999999998E-3</v>
      </c>
      <c r="L1231" s="132">
        <v>4.0999600000000001E-8</v>
      </c>
    </row>
    <row r="1232" spans="2:12">
      <c r="B1232" s="66" t="s">
        <v>196</v>
      </c>
      <c r="C1232" s="15">
        <v>29846171</v>
      </c>
      <c r="D1232" s="15" t="s">
        <v>1527</v>
      </c>
      <c r="E1232" s="15">
        <v>3</v>
      </c>
      <c r="F1232" s="15">
        <v>25313167</v>
      </c>
      <c r="G1232" s="15" t="s">
        <v>362</v>
      </c>
      <c r="H1232" s="15" t="s">
        <v>361</v>
      </c>
      <c r="I1232" s="134">
        <v>0.130053</v>
      </c>
      <c r="J1232" s="134">
        <v>-1.3736699999999999E-2</v>
      </c>
      <c r="K1232" s="134">
        <v>2.2912100000000001E-3</v>
      </c>
      <c r="L1232" s="132">
        <v>2.0000000000000001E-9</v>
      </c>
    </row>
    <row r="1233" spans="2:12">
      <c r="B1233" s="66" t="s">
        <v>196</v>
      </c>
      <c r="C1233" s="15">
        <v>29846171</v>
      </c>
      <c r="D1233" s="15" t="s">
        <v>1528</v>
      </c>
      <c r="E1233" s="15">
        <v>3</v>
      </c>
      <c r="F1233" s="15">
        <v>49920571</v>
      </c>
      <c r="G1233" s="15" t="s">
        <v>362</v>
      </c>
      <c r="H1233" s="15" t="s">
        <v>361</v>
      </c>
      <c r="I1233" s="134">
        <v>0.51153999999999999</v>
      </c>
      <c r="J1233" s="134">
        <v>1.67794E-2</v>
      </c>
      <c r="K1233" s="134">
        <v>1.5407699999999999E-3</v>
      </c>
      <c r="L1233" s="132">
        <v>1.29987E-27</v>
      </c>
    </row>
    <row r="1234" spans="2:12">
      <c r="B1234" s="66" t="s">
        <v>196</v>
      </c>
      <c r="C1234" s="15">
        <v>29846171</v>
      </c>
      <c r="D1234" s="15" t="s">
        <v>1529</v>
      </c>
      <c r="E1234" s="15">
        <v>3</v>
      </c>
      <c r="F1234" s="15">
        <v>85906928</v>
      </c>
      <c r="G1234" s="15" t="s">
        <v>362</v>
      </c>
      <c r="H1234" s="15" t="s">
        <v>361</v>
      </c>
      <c r="I1234" s="134">
        <v>0.32200000000000001</v>
      </c>
      <c r="J1234" s="134">
        <v>-1.21841E-2</v>
      </c>
      <c r="K1234" s="134">
        <v>1.65127E-3</v>
      </c>
      <c r="L1234" s="132">
        <v>1.59993E-13</v>
      </c>
    </row>
    <row r="1235" spans="2:12">
      <c r="B1235" s="66" t="s">
        <v>196</v>
      </c>
      <c r="C1235" s="15">
        <v>29846171</v>
      </c>
      <c r="D1235" s="15" t="s">
        <v>1530</v>
      </c>
      <c r="E1235" s="15">
        <v>3</v>
      </c>
      <c r="F1235" s="15">
        <v>94038085</v>
      </c>
      <c r="G1235" s="15" t="s">
        <v>358</v>
      </c>
      <c r="H1235" s="15" t="s">
        <v>362</v>
      </c>
      <c r="I1235" s="134">
        <v>0.51534999999999997</v>
      </c>
      <c r="J1235" s="134">
        <v>-1.3539199999999999E-2</v>
      </c>
      <c r="K1235" s="134">
        <v>1.53973E-3</v>
      </c>
      <c r="L1235" s="132">
        <v>1.5000299999999999E-18</v>
      </c>
    </row>
    <row r="1236" spans="2:12">
      <c r="B1236" s="66" t="s">
        <v>196</v>
      </c>
      <c r="C1236" s="15">
        <v>29846171</v>
      </c>
      <c r="D1236" s="15" t="s">
        <v>1531</v>
      </c>
      <c r="E1236" s="15">
        <v>3</v>
      </c>
      <c r="F1236" s="15">
        <v>123062657</v>
      </c>
      <c r="G1236" s="15" t="s">
        <v>358</v>
      </c>
      <c r="H1236" s="15" t="s">
        <v>361</v>
      </c>
      <c r="I1236" s="134">
        <v>0.35578599999999999</v>
      </c>
      <c r="J1236" s="134">
        <v>-1.3604399999999999E-2</v>
      </c>
      <c r="K1236" s="134">
        <v>1.61607E-3</v>
      </c>
      <c r="L1236" s="132">
        <v>3.8001400000000002E-17</v>
      </c>
    </row>
    <row r="1237" spans="2:12">
      <c r="B1237" s="66" t="s">
        <v>196</v>
      </c>
      <c r="C1237" s="15">
        <v>29846171</v>
      </c>
      <c r="D1237" s="15" t="s">
        <v>1532</v>
      </c>
      <c r="E1237" s="15">
        <v>3</v>
      </c>
      <c r="F1237" s="15">
        <v>138122477</v>
      </c>
      <c r="G1237" s="15" t="s">
        <v>361</v>
      </c>
      <c r="H1237" s="15" t="s">
        <v>362</v>
      </c>
      <c r="I1237" s="134">
        <v>0.15623400000000001</v>
      </c>
      <c r="J1237" s="134">
        <v>-1.37926E-2</v>
      </c>
      <c r="K1237" s="134">
        <v>2.11992E-3</v>
      </c>
      <c r="L1237" s="132">
        <v>7.7001599999999999E-11</v>
      </c>
    </row>
    <row r="1238" spans="2:12">
      <c r="B1238" s="66" t="s">
        <v>196</v>
      </c>
      <c r="C1238" s="15">
        <v>29846171</v>
      </c>
      <c r="D1238" s="15" t="s">
        <v>1533</v>
      </c>
      <c r="E1238" s="15">
        <v>3</v>
      </c>
      <c r="F1238" s="15">
        <v>153657951</v>
      </c>
      <c r="G1238" s="15" t="s">
        <v>362</v>
      </c>
      <c r="H1238" s="15" t="s">
        <v>358</v>
      </c>
      <c r="I1238" s="134">
        <v>0.59486300000000003</v>
      </c>
      <c r="J1238" s="134">
        <v>1.17289E-2</v>
      </c>
      <c r="K1238" s="134">
        <v>1.58106E-3</v>
      </c>
      <c r="L1238" s="132">
        <v>1.20005E-13</v>
      </c>
    </row>
    <row r="1239" spans="2:12">
      <c r="B1239" s="66" t="s">
        <v>196</v>
      </c>
      <c r="C1239" s="15">
        <v>29846171</v>
      </c>
      <c r="D1239" s="15" t="s">
        <v>1534</v>
      </c>
      <c r="E1239" s="15">
        <v>3</v>
      </c>
      <c r="F1239" s="15">
        <v>173114305</v>
      </c>
      <c r="G1239" s="15" t="s">
        <v>358</v>
      </c>
      <c r="H1239" s="15" t="s">
        <v>359</v>
      </c>
      <c r="I1239" s="134">
        <v>0.52778199999999997</v>
      </c>
      <c r="J1239" s="134">
        <v>1.0696600000000001E-2</v>
      </c>
      <c r="K1239" s="134">
        <v>1.54338E-3</v>
      </c>
      <c r="L1239" s="132">
        <v>4.1995199999999999E-12</v>
      </c>
    </row>
    <row r="1240" spans="2:12">
      <c r="B1240" s="66" t="s">
        <v>196</v>
      </c>
      <c r="C1240" s="15">
        <v>29846171</v>
      </c>
      <c r="D1240" s="15" t="s">
        <v>1535</v>
      </c>
      <c r="E1240" s="15">
        <v>3</v>
      </c>
      <c r="F1240" s="15">
        <v>196979106</v>
      </c>
      <c r="G1240" s="15" t="s">
        <v>358</v>
      </c>
      <c r="H1240" s="15" t="s">
        <v>362</v>
      </c>
      <c r="I1240" s="134">
        <v>0.43926599999999999</v>
      </c>
      <c r="J1240" s="134">
        <v>-1.01996E-2</v>
      </c>
      <c r="K1240" s="134">
        <v>1.5514299999999999E-3</v>
      </c>
      <c r="L1240" s="132">
        <v>4.9000399999999997E-11</v>
      </c>
    </row>
    <row r="1241" spans="2:12">
      <c r="B1241" s="66" t="s">
        <v>196</v>
      </c>
      <c r="C1241" s="15">
        <v>29846171</v>
      </c>
      <c r="D1241" s="15" t="s">
        <v>1536</v>
      </c>
      <c r="E1241" s="15">
        <v>3</v>
      </c>
      <c r="F1241" s="15">
        <v>35695961</v>
      </c>
      <c r="G1241" s="15" t="s">
        <v>361</v>
      </c>
      <c r="H1241" s="15" t="s">
        <v>362</v>
      </c>
      <c r="I1241" s="134">
        <v>0.209783</v>
      </c>
      <c r="J1241" s="134">
        <v>1.1027500000000001E-2</v>
      </c>
      <c r="K1241" s="134">
        <v>1.89369E-3</v>
      </c>
      <c r="L1241" s="132">
        <v>5.8000300000000003E-9</v>
      </c>
    </row>
    <row r="1242" spans="2:12">
      <c r="B1242" s="66" t="s">
        <v>196</v>
      </c>
      <c r="C1242" s="15">
        <v>29846171</v>
      </c>
      <c r="D1242" s="15" t="s">
        <v>623</v>
      </c>
      <c r="E1242" s="15">
        <v>3</v>
      </c>
      <c r="F1242" s="15">
        <v>42306294</v>
      </c>
      <c r="G1242" s="15" t="s">
        <v>358</v>
      </c>
      <c r="H1242" s="15" t="s">
        <v>359</v>
      </c>
      <c r="I1242" s="134">
        <v>0.88660600000000001</v>
      </c>
      <c r="J1242" s="134">
        <v>1.4093899999999999E-2</v>
      </c>
      <c r="K1242" s="134">
        <v>2.42625E-3</v>
      </c>
      <c r="L1242" s="132">
        <v>6.2999900000000003E-9</v>
      </c>
    </row>
    <row r="1243" spans="2:12">
      <c r="B1243" s="66" t="s">
        <v>196</v>
      </c>
      <c r="C1243" s="15">
        <v>29846171</v>
      </c>
      <c r="D1243" s="15" t="s">
        <v>1537</v>
      </c>
      <c r="E1243" s="15">
        <v>3</v>
      </c>
      <c r="F1243" s="15">
        <v>62434127</v>
      </c>
      <c r="G1243" s="15" t="s">
        <v>361</v>
      </c>
      <c r="H1243" s="15" t="s">
        <v>362</v>
      </c>
      <c r="I1243" s="134">
        <v>9.6558000000000005E-2</v>
      </c>
      <c r="J1243" s="134">
        <v>-1.6125199999999999E-2</v>
      </c>
      <c r="K1243" s="134">
        <v>2.6225100000000002E-3</v>
      </c>
      <c r="L1243" s="132">
        <v>7.7999200000000003E-10</v>
      </c>
    </row>
    <row r="1244" spans="2:12">
      <c r="B1244" s="66" t="s">
        <v>196</v>
      </c>
      <c r="C1244" s="15">
        <v>29846171</v>
      </c>
      <c r="D1244" s="15" t="s">
        <v>1162</v>
      </c>
      <c r="E1244" s="15">
        <v>3</v>
      </c>
      <c r="F1244" s="15">
        <v>64718258</v>
      </c>
      <c r="G1244" s="15" t="s">
        <v>362</v>
      </c>
      <c r="H1244" s="15" t="s">
        <v>358</v>
      </c>
      <c r="I1244" s="134">
        <v>0.27775899999999998</v>
      </c>
      <c r="J1244" s="134">
        <v>1.1799799999999999E-2</v>
      </c>
      <c r="K1244" s="134">
        <v>1.71613E-3</v>
      </c>
      <c r="L1244" s="132">
        <v>6.20012E-12</v>
      </c>
    </row>
    <row r="1245" spans="2:12">
      <c r="B1245" s="66" t="s">
        <v>196</v>
      </c>
      <c r="C1245" s="15">
        <v>29846171</v>
      </c>
      <c r="D1245" s="15" t="s">
        <v>1538</v>
      </c>
      <c r="E1245" s="15">
        <v>3</v>
      </c>
      <c r="F1245" s="15">
        <v>141178670</v>
      </c>
      <c r="G1245" s="15" t="s">
        <v>362</v>
      </c>
      <c r="H1245" s="15" t="s">
        <v>358</v>
      </c>
      <c r="I1245" s="134">
        <v>0.38912000000000002</v>
      </c>
      <c r="J1245" s="134">
        <v>1.23827E-2</v>
      </c>
      <c r="K1245" s="134">
        <v>1.5847400000000001E-3</v>
      </c>
      <c r="L1245" s="132">
        <v>5.6001500000000001E-15</v>
      </c>
    </row>
    <row r="1246" spans="2:12">
      <c r="B1246" s="66" t="s">
        <v>196</v>
      </c>
      <c r="C1246" s="15">
        <v>29846171</v>
      </c>
      <c r="D1246" s="15" t="s">
        <v>1539</v>
      </c>
      <c r="E1246" s="15">
        <v>3</v>
      </c>
      <c r="F1246" s="15">
        <v>157884946</v>
      </c>
      <c r="G1246" s="15" t="s">
        <v>358</v>
      </c>
      <c r="H1246" s="15" t="s">
        <v>361</v>
      </c>
      <c r="I1246" s="134">
        <v>0.56026699999999996</v>
      </c>
      <c r="J1246" s="134">
        <v>-1.01838E-2</v>
      </c>
      <c r="K1246" s="134">
        <v>1.54798E-3</v>
      </c>
      <c r="L1246" s="132">
        <v>4.7000199999999998E-11</v>
      </c>
    </row>
    <row r="1247" spans="2:12">
      <c r="B1247" s="66" t="s">
        <v>196</v>
      </c>
      <c r="C1247" s="15">
        <v>29846171</v>
      </c>
      <c r="D1247" s="15" t="s">
        <v>1540</v>
      </c>
      <c r="E1247" s="15">
        <v>3</v>
      </c>
      <c r="F1247" s="15">
        <v>173656059</v>
      </c>
      <c r="G1247" s="15" t="s">
        <v>359</v>
      </c>
      <c r="H1247" s="15" t="s">
        <v>358</v>
      </c>
      <c r="I1247" s="134">
        <v>0.20518700000000001</v>
      </c>
      <c r="J1247" s="134">
        <v>-1.08506E-2</v>
      </c>
      <c r="K1247" s="134">
        <v>1.9070700000000001E-3</v>
      </c>
      <c r="L1247" s="132">
        <v>1.29999E-8</v>
      </c>
    </row>
    <row r="1248" spans="2:12">
      <c r="B1248" s="66" t="s">
        <v>196</v>
      </c>
      <c r="C1248" s="15">
        <v>29846171</v>
      </c>
      <c r="D1248" s="15" t="s">
        <v>1541</v>
      </c>
      <c r="E1248" s="15">
        <v>3</v>
      </c>
      <c r="F1248" s="15">
        <v>185805294</v>
      </c>
      <c r="G1248" s="15" t="s">
        <v>358</v>
      </c>
      <c r="H1248" s="15" t="s">
        <v>362</v>
      </c>
      <c r="I1248" s="134">
        <v>0.136931</v>
      </c>
      <c r="J1248" s="134">
        <v>-1.44347E-2</v>
      </c>
      <c r="K1248" s="134">
        <v>2.2387599999999998E-3</v>
      </c>
      <c r="L1248" s="132">
        <v>1.09999E-10</v>
      </c>
    </row>
    <row r="1249" spans="2:12">
      <c r="B1249" s="66" t="s">
        <v>196</v>
      </c>
      <c r="C1249" s="15">
        <v>29846171</v>
      </c>
      <c r="D1249" s="15" t="s">
        <v>1542</v>
      </c>
      <c r="E1249" s="15">
        <v>4</v>
      </c>
      <c r="F1249" s="15">
        <v>28514830</v>
      </c>
      <c r="G1249" s="15" t="s">
        <v>362</v>
      </c>
      <c r="H1249" s="15" t="s">
        <v>359</v>
      </c>
      <c r="I1249" s="134">
        <v>0.17183899999999999</v>
      </c>
      <c r="J1249" s="134">
        <v>-1.5252699999999999E-2</v>
      </c>
      <c r="K1249" s="134">
        <v>2.0428600000000001E-3</v>
      </c>
      <c r="L1249" s="132">
        <v>8.1997400000000005E-14</v>
      </c>
    </row>
    <row r="1250" spans="2:12">
      <c r="B1250" s="66" t="s">
        <v>196</v>
      </c>
      <c r="C1250" s="15">
        <v>29846171</v>
      </c>
      <c r="D1250" s="15" t="s">
        <v>1543</v>
      </c>
      <c r="E1250" s="15">
        <v>4</v>
      </c>
      <c r="F1250" s="15">
        <v>34773227</v>
      </c>
      <c r="G1250" s="15" t="s">
        <v>358</v>
      </c>
      <c r="H1250" s="15" t="s">
        <v>359</v>
      </c>
      <c r="I1250" s="134">
        <v>0.28119300000000003</v>
      </c>
      <c r="J1250" s="134">
        <v>1.04262E-2</v>
      </c>
      <c r="K1250" s="134">
        <v>1.7165699999999999E-3</v>
      </c>
      <c r="L1250" s="132">
        <v>1.2E-9</v>
      </c>
    </row>
    <row r="1251" spans="2:12">
      <c r="B1251" s="66" t="s">
        <v>196</v>
      </c>
      <c r="C1251" s="15">
        <v>29846171</v>
      </c>
      <c r="D1251" s="15" t="s">
        <v>1544</v>
      </c>
      <c r="E1251" s="15">
        <v>4</v>
      </c>
      <c r="F1251" s="15">
        <v>83150787</v>
      </c>
      <c r="G1251" s="15" t="s">
        <v>359</v>
      </c>
      <c r="H1251" s="15" t="s">
        <v>361</v>
      </c>
      <c r="I1251" s="134">
        <v>0.45449000000000001</v>
      </c>
      <c r="J1251" s="134">
        <v>-1.04169E-2</v>
      </c>
      <c r="K1251" s="134">
        <v>1.5508799999999999E-3</v>
      </c>
      <c r="L1251" s="132">
        <v>1.9002E-11</v>
      </c>
    </row>
    <row r="1252" spans="2:12">
      <c r="B1252" s="66" t="s">
        <v>196</v>
      </c>
      <c r="C1252" s="15">
        <v>29846171</v>
      </c>
      <c r="D1252" s="15" t="s">
        <v>1545</v>
      </c>
      <c r="E1252" s="15">
        <v>4</v>
      </c>
      <c r="F1252" s="15">
        <v>145920099</v>
      </c>
      <c r="G1252" s="15" t="s">
        <v>359</v>
      </c>
      <c r="H1252" s="15" t="s">
        <v>362</v>
      </c>
      <c r="I1252" s="134">
        <v>4.5775000000000003E-2</v>
      </c>
      <c r="J1252" s="134">
        <v>-2.1384E-2</v>
      </c>
      <c r="K1252" s="134">
        <v>3.6884800000000001E-3</v>
      </c>
      <c r="L1252" s="132">
        <v>6.6999299999999996E-9</v>
      </c>
    </row>
    <row r="1253" spans="2:12">
      <c r="B1253" s="66" t="s">
        <v>196</v>
      </c>
      <c r="C1253" s="15">
        <v>29846171</v>
      </c>
      <c r="D1253" s="15" t="s">
        <v>1546</v>
      </c>
      <c r="E1253" s="15">
        <v>4</v>
      </c>
      <c r="F1253" s="15">
        <v>960081</v>
      </c>
      <c r="G1253" s="15" t="s">
        <v>359</v>
      </c>
      <c r="H1253" s="15" t="s">
        <v>358</v>
      </c>
      <c r="I1253" s="134">
        <v>0.82321699999999998</v>
      </c>
      <c r="J1253" s="134">
        <v>-1.26754E-2</v>
      </c>
      <c r="K1253" s="134">
        <v>2.0257399999999998E-3</v>
      </c>
      <c r="L1253" s="132">
        <v>3.8999600000000001E-10</v>
      </c>
    </row>
    <row r="1254" spans="2:12">
      <c r="B1254" s="66" t="s">
        <v>196</v>
      </c>
      <c r="C1254" s="15">
        <v>29846171</v>
      </c>
      <c r="D1254" s="15" t="s">
        <v>1547</v>
      </c>
      <c r="E1254" s="15">
        <v>4</v>
      </c>
      <c r="F1254" s="15">
        <v>19204890</v>
      </c>
      <c r="G1254" s="15" t="s">
        <v>358</v>
      </c>
      <c r="H1254" s="15" t="s">
        <v>361</v>
      </c>
      <c r="I1254" s="134">
        <v>0.22337199999999999</v>
      </c>
      <c r="J1254" s="134">
        <v>-1.02974E-2</v>
      </c>
      <c r="K1254" s="134">
        <v>1.85568E-3</v>
      </c>
      <c r="L1254" s="132">
        <v>2.90001E-8</v>
      </c>
    </row>
    <row r="1255" spans="2:12">
      <c r="B1255" s="66" t="s">
        <v>196</v>
      </c>
      <c r="C1255" s="15">
        <v>29846171</v>
      </c>
      <c r="D1255" s="15" t="s">
        <v>1548</v>
      </c>
      <c r="E1255" s="15">
        <v>4</v>
      </c>
      <c r="F1255" s="15">
        <v>24118165</v>
      </c>
      <c r="G1255" s="15" t="s">
        <v>358</v>
      </c>
      <c r="H1255" s="15" t="s">
        <v>359</v>
      </c>
      <c r="I1255" s="134">
        <v>0.65224499999999996</v>
      </c>
      <c r="J1255" s="134">
        <v>8.9709000000000004E-3</v>
      </c>
      <c r="K1255" s="134">
        <v>1.6302300000000001E-3</v>
      </c>
      <c r="L1255" s="132">
        <v>3.6999900000000002E-8</v>
      </c>
    </row>
    <row r="1256" spans="2:12">
      <c r="B1256" s="66" t="s">
        <v>196</v>
      </c>
      <c r="C1256" s="15">
        <v>29846171</v>
      </c>
      <c r="D1256" s="15" t="s">
        <v>1549</v>
      </c>
      <c r="E1256" s="15">
        <v>4</v>
      </c>
      <c r="F1256" s="15">
        <v>56289785</v>
      </c>
      <c r="G1256" s="15" t="s">
        <v>362</v>
      </c>
      <c r="H1256" s="15" t="s">
        <v>361</v>
      </c>
      <c r="I1256" s="134">
        <v>0.46488099999999999</v>
      </c>
      <c r="J1256" s="134">
        <v>1.2128399999999999E-2</v>
      </c>
      <c r="K1256" s="134">
        <v>1.5459600000000001E-3</v>
      </c>
      <c r="L1256" s="132">
        <v>4.3003099999999999E-15</v>
      </c>
    </row>
    <row r="1257" spans="2:12">
      <c r="B1257" s="66" t="s">
        <v>196</v>
      </c>
      <c r="C1257" s="15">
        <v>29846171</v>
      </c>
      <c r="D1257" s="15" t="s">
        <v>1550</v>
      </c>
      <c r="E1257" s="15">
        <v>4</v>
      </c>
      <c r="F1257" s="15">
        <v>100239319</v>
      </c>
      <c r="G1257" s="15" t="s">
        <v>362</v>
      </c>
      <c r="H1257" s="15" t="s">
        <v>361</v>
      </c>
      <c r="I1257" s="134">
        <v>0.97278100000000001</v>
      </c>
      <c r="J1257" s="134">
        <v>3.1005899999999999E-2</v>
      </c>
      <c r="K1257" s="134">
        <v>4.67505E-3</v>
      </c>
      <c r="L1257" s="132">
        <v>3.2998900000000001E-11</v>
      </c>
    </row>
    <row r="1258" spans="2:12">
      <c r="B1258" s="66" t="s">
        <v>196</v>
      </c>
      <c r="C1258" s="15">
        <v>29846171</v>
      </c>
      <c r="D1258" s="15" t="s">
        <v>662</v>
      </c>
      <c r="E1258" s="15">
        <v>4</v>
      </c>
      <c r="F1258" s="15">
        <v>45182527</v>
      </c>
      <c r="G1258" s="15" t="s">
        <v>358</v>
      </c>
      <c r="H1258" s="15" t="s">
        <v>359</v>
      </c>
      <c r="I1258" s="134">
        <v>0.43430000000000002</v>
      </c>
      <c r="J1258" s="134">
        <v>2.0169599999999999E-2</v>
      </c>
      <c r="K1258" s="134">
        <v>1.5559599999999999E-3</v>
      </c>
      <c r="L1258" s="132">
        <v>1.9998599999999999E-38</v>
      </c>
    </row>
    <row r="1259" spans="2:12">
      <c r="B1259" s="66" t="s">
        <v>196</v>
      </c>
      <c r="C1259" s="15">
        <v>29846171</v>
      </c>
      <c r="D1259" s="15" t="s">
        <v>1551</v>
      </c>
      <c r="E1259" s="15">
        <v>4</v>
      </c>
      <c r="F1259" s="15">
        <v>52932825</v>
      </c>
      <c r="G1259" s="15" t="s">
        <v>361</v>
      </c>
      <c r="H1259" s="15" t="s">
        <v>362</v>
      </c>
      <c r="I1259" s="134">
        <v>0.731962</v>
      </c>
      <c r="J1259" s="134">
        <v>-1.07277E-2</v>
      </c>
      <c r="K1259" s="134">
        <v>1.7403799999999999E-3</v>
      </c>
      <c r="L1259" s="132">
        <v>7.1000299999999995E-10</v>
      </c>
    </row>
    <row r="1260" spans="2:12">
      <c r="B1260" s="66" t="s">
        <v>196</v>
      </c>
      <c r="C1260" s="15">
        <v>29846171</v>
      </c>
      <c r="D1260" s="15" t="s">
        <v>1552</v>
      </c>
      <c r="E1260" s="15">
        <v>4</v>
      </c>
      <c r="F1260" s="15">
        <v>89726283</v>
      </c>
      <c r="G1260" s="15" t="s">
        <v>362</v>
      </c>
      <c r="H1260" s="15" t="s">
        <v>359</v>
      </c>
      <c r="I1260" s="134">
        <v>0.47036800000000001</v>
      </c>
      <c r="J1260" s="134">
        <v>-1.2352200000000001E-2</v>
      </c>
      <c r="K1260" s="134">
        <v>1.54228E-3</v>
      </c>
      <c r="L1260" s="132">
        <v>1.20005E-15</v>
      </c>
    </row>
    <row r="1261" spans="2:12">
      <c r="B1261" s="66" t="s">
        <v>196</v>
      </c>
      <c r="C1261" s="15">
        <v>29846171</v>
      </c>
      <c r="D1261" s="15" t="s">
        <v>1553</v>
      </c>
      <c r="E1261" s="15">
        <v>4</v>
      </c>
      <c r="F1261" s="15">
        <v>96153214</v>
      </c>
      <c r="G1261" s="15" t="s">
        <v>358</v>
      </c>
      <c r="H1261" s="15" t="s">
        <v>359</v>
      </c>
      <c r="I1261" s="134">
        <v>0.36747400000000002</v>
      </c>
      <c r="J1261" s="134">
        <v>1.0313599999999999E-2</v>
      </c>
      <c r="K1261" s="134">
        <v>1.5987200000000001E-3</v>
      </c>
      <c r="L1261" s="132">
        <v>1.09999E-10</v>
      </c>
    </row>
    <row r="1262" spans="2:12">
      <c r="B1262" s="66" t="s">
        <v>196</v>
      </c>
      <c r="C1262" s="15">
        <v>29846171</v>
      </c>
      <c r="D1262" s="15" t="s">
        <v>521</v>
      </c>
      <c r="E1262" s="15">
        <v>4</v>
      </c>
      <c r="F1262" s="15">
        <v>103188709</v>
      </c>
      <c r="G1262" s="15" t="s">
        <v>361</v>
      </c>
      <c r="H1262" s="15" t="s">
        <v>362</v>
      </c>
      <c r="I1262" s="134">
        <v>7.4870999999999993E-2</v>
      </c>
      <c r="J1262" s="134">
        <v>3.23745E-2</v>
      </c>
      <c r="K1262" s="134">
        <v>2.9292099999999998E-3</v>
      </c>
      <c r="L1262" s="132">
        <v>2.09991E-28</v>
      </c>
    </row>
    <row r="1263" spans="2:12">
      <c r="B1263" s="66" t="s">
        <v>196</v>
      </c>
      <c r="C1263" s="15">
        <v>29846171</v>
      </c>
      <c r="D1263" s="15" t="s">
        <v>1554</v>
      </c>
      <c r="E1263" s="15">
        <v>4</v>
      </c>
      <c r="F1263" s="15">
        <v>18329824</v>
      </c>
      <c r="G1263" s="15" t="s">
        <v>358</v>
      </c>
      <c r="H1263" s="15" t="s">
        <v>359</v>
      </c>
      <c r="I1263" s="134">
        <v>0.46550200000000003</v>
      </c>
      <c r="J1263" s="134">
        <v>1.41172E-2</v>
      </c>
      <c r="K1263" s="134">
        <v>1.5456700000000001E-3</v>
      </c>
      <c r="L1263" s="132">
        <v>6.5993299999999999E-20</v>
      </c>
    </row>
    <row r="1264" spans="2:12">
      <c r="B1264" s="66" t="s">
        <v>196</v>
      </c>
      <c r="C1264" s="15">
        <v>29846171</v>
      </c>
      <c r="D1264" s="15" t="s">
        <v>1555</v>
      </c>
      <c r="E1264" s="15">
        <v>4</v>
      </c>
      <c r="F1264" s="15">
        <v>38680015</v>
      </c>
      <c r="G1264" s="15" t="s">
        <v>358</v>
      </c>
      <c r="H1264" s="15" t="s">
        <v>359</v>
      </c>
      <c r="I1264" s="134">
        <v>0.36022500000000002</v>
      </c>
      <c r="J1264" s="134">
        <v>-9.3652800000000001E-3</v>
      </c>
      <c r="K1264" s="134">
        <v>1.61107E-3</v>
      </c>
      <c r="L1264" s="132">
        <v>6.1E-9</v>
      </c>
    </row>
    <row r="1265" spans="2:12">
      <c r="B1265" s="66" t="s">
        <v>196</v>
      </c>
      <c r="C1265" s="15">
        <v>29846171</v>
      </c>
      <c r="D1265" s="15" t="s">
        <v>1556</v>
      </c>
      <c r="E1265" s="15">
        <v>4</v>
      </c>
      <c r="F1265" s="15">
        <v>73550401</v>
      </c>
      <c r="G1265" s="15" t="s">
        <v>361</v>
      </c>
      <c r="H1265" s="15" t="s">
        <v>362</v>
      </c>
      <c r="I1265" s="134">
        <v>6.3534999999999994E-2</v>
      </c>
      <c r="J1265" s="134">
        <v>2.10464E-2</v>
      </c>
      <c r="K1265" s="134">
        <v>3.1958500000000001E-3</v>
      </c>
      <c r="L1265" s="132">
        <v>4.4998699999999999E-11</v>
      </c>
    </row>
    <row r="1266" spans="2:12">
      <c r="B1266" s="66" t="s">
        <v>196</v>
      </c>
      <c r="C1266" s="15">
        <v>29846171</v>
      </c>
      <c r="D1266" s="15" t="s">
        <v>1557</v>
      </c>
      <c r="E1266" s="15">
        <v>4</v>
      </c>
      <c r="F1266" s="15">
        <v>80812960</v>
      </c>
      <c r="G1266" s="15" t="s">
        <v>359</v>
      </c>
      <c r="H1266" s="15" t="s">
        <v>358</v>
      </c>
      <c r="I1266" s="134">
        <v>0.35616999999999999</v>
      </c>
      <c r="J1266" s="134">
        <v>1.13515E-2</v>
      </c>
      <c r="K1266" s="134">
        <v>1.6154299999999999E-3</v>
      </c>
      <c r="L1266" s="132">
        <v>2.0999100000000001E-12</v>
      </c>
    </row>
    <row r="1267" spans="2:12">
      <c r="B1267" s="66" t="s">
        <v>196</v>
      </c>
      <c r="C1267" s="15">
        <v>29846171</v>
      </c>
      <c r="D1267" s="15" t="s">
        <v>1558</v>
      </c>
      <c r="E1267" s="15">
        <v>4</v>
      </c>
      <c r="F1267" s="15">
        <v>130724740</v>
      </c>
      <c r="G1267" s="15" t="s">
        <v>362</v>
      </c>
      <c r="H1267" s="15" t="s">
        <v>361</v>
      </c>
      <c r="I1267" s="134">
        <v>0.642513</v>
      </c>
      <c r="J1267" s="134">
        <v>-1.0008E-2</v>
      </c>
      <c r="K1267" s="134">
        <v>1.61101E-3</v>
      </c>
      <c r="L1267" s="132">
        <v>5.1999600000000003E-10</v>
      </c>
    </row>
    <row r="1268" spans="2:12">
      <c r="B1268" s="66" t="s">
        <v>196</v>
      </c>
      <c r="C1268" s="15">
        <v>29846171</v>
      </c>
      <c r="D1268" s="15" t="s">
        <v>1559</v>
      </c>
      <c r="E1268" s="15">
        <v>4</v>
      </c>
      <c r="F1268" s="15">
        <v>137094048</v>
      </c>
      <c r="G1268" s="15" t="s">
        <v>359</v>
      </c>
      <c r="H1268" s="15" t="s">
        <v>362</v>
      </c>
      <c r="I1268" s="134">
        <v>0.58675500000000003</v>
      </c>
      <c r="J1268" s="134">
        <v>-1.1049700000000001E-2</v>
      </c>
      <c r="K1268" s="134">
        <v>1.5726E-3</v>
      </c>
      <c r="L1268" s="132">
        <v>2.0999100000000001E-12</v>
      </c>
    </row>
    <row r="1269" spans="2:12">
      <c r="B1269" s="66" t="s">
        <v>196</v>
      </c>
      <c r="C1269" s="15">
        <v>29846171</v>
      </c>
      <c r="D1269" s="15" t="s">
        <v>1560</v>
      </c>
      <c r="E1269" s="15">
        <v>4</v>
      </c>
      <c r="F1269" s="15">
        <v>140863365</v>
      </c>
      <c r="G1269" s="15" t="s">
        <v>362</v>
      </c>
      <c r="H1269" s="15" t="s">
        <v>359</v>
      </c>
      <c r="I1269" s="134">
        <v>0.3649</v>
      </c>
      <c r="J1269" s="134">
        <v>-1.33302E-2</v>
      </c>
      <c r="K1269" s="134">
        <v>1.6095199999999999E-3</v>
      </c>
      <c r="L1269" s="132">
        <v>1.2000499999999999E-16</v>
      </c>
    </row>
    <row r="1270" spans="2:12">
      <c r="B1270" s="66" t="s">
        <v>196</v>
      </c>
      <c r="C1270" s="15">
        <v>29846171</v>
      </c>
      <c r="D1270" s="15" t="s">
        <v>1561</v>
      </c>
      <c r="E1270" s="15">
        <v>5</v>
      </c>
      <c r="F1270" s="15">
        <v>50384662</v>
      </c>
      <c r="G1270" s="15" t="s">
        <v>358</v>
      </c>
      <c r="H1270" s="15" t="s">
        <v>361</v>
      </c>
      <c r="I1270" s="134">
        <v>0.29559600000000003</v>
      </c>
      <c r="J1270" s="134">
        <v>1.24473E-2</v>
      </c>
      <c r="K1270" s="134">
        <v>1.6884700000000001E-3</v>
      </c>
      <c r="L1270" s="132">
        <v>1.69981E-13</v>
      </c>
    </row>
    <row r="1271" spans="2:12">
      <c r="B1271" s="66" t="s">
        <v>196</v>
      </c>
      <c r="C1271" s="15">
        <v>29846171</v>
      </c>
      <c r="D1271" s="15" t="s">
        <v>1562</v>
      </c>
      <c r="E1271" s="15">
        <v>5</v>
      </c>
      <c r="F1271" s="15">
        <v>77389973</v>
      </c>
      <c r="G1271" s="15" t="s">
        <v>359</v>
      </c>
      <c r="H1271" s="15" t="s">
        <v>358</v>
      </c>
      <c r="I1271" s="134">
        <v>0.24598200000000001</v>
      </c>
      <c r="J1271" s="134">
        <v>-1.02553E-2</v>
      </c>
      <c r="K1271" s="134">
        <v>1.78627E-3</v>
      </c>
      <c r="L1271" s="132">
        <v>9.4000499999999992E-9</v>
      </c>
    </row>
    <row r="1272" spans="2:12">
      <c r="B1272" s="66" t="s">
        <v>196</v>
      </c>
      <c r="C1272" s="15">
        <v>29846171</v>
      </c>
      <c r="D1272" s="15" t="s">
        <v>1563</v>
      </c>
      <c r="E1272" s="15">
        <v>5</v>
      </c>
      <c r="F1272" s="15">
        <v>63020706</v>
      </c>
      <c r="G1272" s="15" t="s">
        <v>362</v>
      </c>
      <c r="H1272" s="15" t="s">
        <v>361</v>
      </c>
      <c r="I1272" s="134">
        <v>0.47999000000000003</v>
      </c>
      <c r="J1272" s="134">
        <v>1.13767E-2</v>
      </c>
      <c r="K1272" s="134">
        <v>1.5419100000000001E-3</v>
      </c>
      <c r="L1272" s="132">
        <v>1.59993E-13</v>
      </c>
    </row>
    <row r="1273" spans="2:12">
      <c r="B1273" s="66" t="s">
        <v>196</v>
      </c>
      <c r="C1273" s="15">
        <v>29846171</v>
      </c>
      <c r="D1273" s="15" t="s">
        <v>1564</v>
      </c>
      <c r="E1273" s="15">
        <v>5</v>
      </c>
      <c r="F1273" s="15">
        <v>107496102</v>
      </c>
      <c r="G1273" s="15" t="s">
        <v>362</v>
      </c>
      <c r="H1273" s="15" t="s">
        <v>361</v>
      </c>
      <c r="I1273" s="134">
        <v>0.17949799999999999</v>
      </c>
      <c r="J1273" s="134">
        <v>-1.4886999999999999E-2</v>
      </c>
      <c r="K1273" s="134">
        <v>2.01352E-3</v>
      </c>
      <c r="L1273" s="132">
        <v>1.3999099999999999E-13</v>
      </c>
    </row>
    <row r="1274" spans="2:12">
      <c r="B1274" s="66" t="s">
        <v>196</v>
      </c>
      <c r="C1274" s="15">
        <v>29846171</v>
      </c>
      <c r="D1274" s="15" t="s">
        <v>1565</v>
      </c>
      <c r="E1274" s="15">
        <v>5</v>
      </c>
      <c r="F1274" s="15">
        <v>119389031</v>
      </c>
      <c r="G1274" s="15" t="s">
        <v>358</v>
      </c>
      <c r="H1274" s="15" t="s">
        <v>362</v>
      </c>
      <c r="I1274" s="134">
        <v>0.47231800000000002</v>
      </c>
      <c r="J1274" s="134">
        <v>9.8896599999999998E-3</v>
      </c>
      <c r="K1274" s="134">
        <v>1.5680500000000001E-3</v>
      </c>
      <c r="L1274" s="132">
        <v>2.8000100000000002E-10</v>
      </c>
    </row>
    <row r="1275" spans="2:12">
      <c r="B1275" s="66" t="s">
        <v>196</v>
      </c>
      <c r="C1275" s="15">
        <v>29846171</v>
      </c>
      <c r="D1275" s="15" t="s">
        <v>1566</v>
      </c>
      <c r="E1275" s="15">
        <v>5</v>
      </c>
      <c r="F1275" s="15">
        <v>170506141</v>
      </c>
      <c r="G1275" s="15" t="s">
        <v>362</v>
      </c>
      <c r="H1275" s="15" t="s">
        <v>361</v>
      </c>
      <c r="I1275" s="134">
        <v>0.72921800000000003</v>
      </c>
      <c r="J1275" s="134">
        <v>1.33557E-2</v>
      </c>
      <c r="K1275" s="134">
        <v>1.73358E-3</v>
      </c>
      <c r="L1275" s="132">
        <v>1.29987E-14</v>
      </c>
    </row>
    <row r="1276" spans="2:12">
      <c r="B1276" s="66" t="s">
        <v>196</v>
      </c>
      <c r="C1276" s="15">
        <v>29846171</v>
      </c>
      <c r="D1276" s="15" t="s">
        <v>1567</v>
      </c>
      <c r="E1276" s="15">
        <v>5</v>
      </c>
      <c r="F1276" s="15">
        <v>52848593</v>
      </c>
      <c r="G1276" s="15" t="s">
        <v>358</v>
      </c>
      <c r="H1276" s="15" t="s">
        <v>361</v>
      </c>
      <c r="I1276" s="134">
        <v>0.49517600000000001</v>
      </c>
      <c r="J1276" s="134">
        <v>-1.00728E-2</v>
      </c>
      <c r="K1276" s="134">
        <v>1.54583E-3</v>
      </c>
      <c r="L1276" s="132">
        <v>7.1994599999999995E-11</v>
      </c>
    </row>
    <row r="1277" spans="2:12">
      <c r="B1277" s="66" t="s">
        <v>196</v>
      </c>
      <c r="C1277" s="15">
        <v>29846171</v>
      </c>
      <c r="D1277" s="15" t="s">
        <v>695</v>
      </c>
      <c r="E1277" s="15">
        <v>5</v>
      </c>
      <c r="F1277" s="15">
        <v>63927239</v>
      </c>
      <c r="G1277" s="15" t="s">
        <v>361</v>
      </c>
      <c r="H1277" s="15" t="s">
        <v>362</v>
      </c>
      <c r="I1277" s="134">
        <v>0.325382</v>
      </c>
      <c r="J1277" s="134">
        <v>-1.03073E-2</v>
      </c>
      <c r="K1277" s="134">
        <v>1.64616E-3</v>
      </c>
      <c r="L1277" s="132">
        <v>3.7999700000000001E-10</v>
      </c>
    </row>
    <row r="1278" spans="2:12">
      <c r="B1278" s="66" t="s">
        <v>196</v>
      </c>
      <c r="C1278" s="15">
        <v>29846171</v>
      </c>
      <c r="D1278" s="15" t="s">
        <v>1568</v>
      </c>
      <c r="E1278" s="15">
        <v>5</v>
      </c>
      <c r="F1278" s="15">
        <v>74472939</v>
      </c>
      <c r="G1278" s="15" t="s">
        <v>359</v>
      </c>
      <c r="H1278" s="15" t="s">
        <v>358</v>
      </c>
      <c r="I1278" s="134">
        <v>0.35730499999999998</v>
      </c>
      <c r="J1278" s="134">
        <v>-1.2660899999999999E-2</v>
      </c>
      <c r="K1278" s="134">
        <v>1.60546E-3</v>
      </c>
      <c r="L1278" s="132">
        <v>3.1002700000000002E-15</v>
      </c>
    </row>
    <row r="1279" spans="2:12">
      <c r="B1279" s="66" t="s">
        <v>196</v>
      </c>
      <c r="C1279" s="15">
        <v>29846171</v>
      </c>
      <c r="D1279" s="15" t="s">
        <v>1569</v>
      </c>
      <c r="E1279" s="15">
        <v>5</v>
      </c>
      <c r="F1279" s="15">
        <v>87682877</v>
      </c>
      <c r="G1279" s="15" t="s">
        <v>358</v>
      </c>
      <c r="H1279" s="15" t="s">
        <v>362</v>
      </c>
      <c r="I1279" s="134">
        <v>0.21413599999999999</v>
      </c>
      <c r="J1279" s="134">
        <v>-1.28176E-2</v>
      </c>
      <c r="K1279" s="134">
        <v>1.88108E-3</v>
      </c>
      <c r="L1279" s="132">
        <v>9.4994799999999998E-12</v>
      </c>
    </row>
    <row r="1280" spans="2:12">
      <c r="B1280" s="66" t="s">
        <v>196</v>
      </c>
      <c r="C1280" s="15">
        <v>29846171</v>
      </c>
      <c r="D1280" s="15" t="s">
        <v>1570</v>
      </c>
      <c r="E1280" s="15">
        <v>5</v>
      </c>
      <c r="F1280" s="15">
        <v>87986314</v>
      </c>
      <c r="G1280" s="15" t="s">
        <v>359</v>
      </c>
      <c r="H1280" s="15" t="s">
        <v>362</v>
      </c>
      <c r="I1280" s="134">
        <v>0.13630999999999999</v>
      </c>
      <c r="J1280" s="134">
        <v>2.4524399999999998E-2</v>
      </c>
      <c r="K1280" s="134">
        <v>2.2643300000000002E-3</v>
      </c>
      <c r="L1280" s="132">
        <v>2.49977E-27</v>
      </c>
    </row>
    <row r="1281" spans="2:12">
      <c r="B1281" s="66" t="s">
        <v>196</v>
      </c>
      <c r="C1281" s="15">
        <v>29846171</v>
      </c>
      <c r="D1281" s="15" t="s">
        <v>1571</v>
      </c>
      <c r="E1281" s="15">
        <v>5</v>
      </c>
      <c r="F1281" s="15">
        <v>95593462</v>
      </c>
      <c r="G1281" s="15" t="s">
        <v>362</v>
      </c>
      <c r="H1281" s="15" t="s">
        <v>359</v>
      </c>
      <c r="I1281" s="134">
        <v>0.67042199999999996</v>
      </c>
      <c r="J1281" s="134">
        <v>1.1204E-2</v>
      </c>
      <c r="K1281" s="134">
        <v>1.6446399999999999E-3</v>
      </c>
      <c r="L1281" s="132">
        <v>9.6006400000000006E-12</v>
      </c>
    </row>
    <row r="1282" spans="2:12">
      <c r="B1282" s="66" t="s">
        <v>196</v>
      </c>
      <c r="C1282" s="15">
        <v>29846171</v>
      </c>
      <c r="D1282" s="15" t="s">
        <v>1572</v>
      </c>
      <c r="E1282" s="15">
        <v>5</v>
      </c>
      <c r="F1282" s="15">
        <v>157926656</v>
      </c>
      <c r="G1282" s="15" t="s">
        <v>361</v>
      </c>
      <c r="H1282" s="15" t="s">
        <v>362</v>
      </c>
      <c r="I1282" s="134">
        <v>0.265069</v>
      </c>
      <c r="J1282" s="134">
        <v>1.3641500000000001E-2</v>
      </c>
      <c r="K1282" s="134">
        <v>1.7496E-3</v>
      </c>
      <c r="L1282" s="132">
        <v>6.2994100000000003E-15</v>
      </c>
    </row>
    <row r="1283" spans="2:12">
      <c r="B1283" s="66" t="s">
        <v>196</v>
      </c>
      <c r="C1283" s="15">
        <v>29846171</v>
      </c>
      <c r="D1283" s="15" t="s">
        <v>1573</v>
      </c>
      <c r="E1283" s="15">
        <v>5</v>
      </c>
      <c r="F1283" s="15">
        <v>82810884</v>
      </c>
      <c r="G1283" s="15" t="s">
        <v>362</v>
      </c>
      <c r="H1283" s="15" t="s">
        <v>361</v>
      </c>
      <c r="I1283" s="134">
        <v>4.1248E-2</v>
      </c>
      <c r="J1283" s="134">
        <v>-3.0805099999999998E-2</v>
      </c>
      <c r="K1283" s="134">
        <v>3.88142E-3</v>
      </c>
      <c r="L1283" s="132">
        <v>2.0999099999999998E-15</v>
      </c>
    </row>
    <row r="1284" spans="2:12">
      <c r="B1284" s="66" t="s">
        <v>196</v>
      </c>
      <c r="C1284" s="15">
        <v>29846171</v>
      </c>
      <c r="D1284" s="15" t="s">
        <v>1574</v>
      </c>
      <c r="E1284" s="15">
        <v>5</v>
      </c>
      <c r="F1284" s="15">
        <v>104022239</v>
      </c>
      <c r="G1284" s="15" t="s">
        <v>358</v>
      </c>
      <c r="H1284" s="15" t="s">
        <v>362</v>
      </c>
      <c r="I1284" s="134">
        <v>0.571071</v>
      </c>
      <c r="J1284" s="134">
        <v>-1.0289299999999999E-2</v>
      </c>
      <c r="K1284" s="134">
        <v>1.55919E-3</v>
      </c>
      <c r="L1284" s="132">
        <v>4.1001500000000001E-11</v>
      </c>
    </row>
    <row r="1285" spans="2:12">
      <c r="B1285" s="66" t="s">
        <v>196</v>
      </c>
      <c r="C1285" s="15">
        <v>29846171</v>
      </c>
      <c r="D1285" s="15" t="s">
        <v>1575</v>
      </c>
      <c r="E1285" s="15">
        <v>5</v>
      </c>
      <c r="F1285" s="15">
        <v>112448114</v>
      </c>
      <c r="G1285" s="15" t="s">
        <v>358</v>
      </c>
      <c r="H1285" s="15" t="s">
        <v>362</v>
      </c>
      <c r="I1285" s="134">
        <v>0.433417</v>
      </c>
      <c r="J1285" s="134">
        <v>1.0171899999999999E-2</v>
      </c>
      <c r="K1285" s="134">
        <v>1.5568299999999999E-3</v>
      </c>
      <c r="L1285" s="132">
        <v>6.4002999999999999E-11</v>
      </c>
    </row>
    <row r="1286" spans="2:12">
      <c r="B1286" s="66" t="s">
        <v>196</v>
      </c>
      <c r="C1286" s="15">
        <v>29846171</v>
      </c>
      <c r="D1286" s="15" t="s">
        <v>1576</v>
      </c>
      <c r="E1286" s="15">
        <v>5</v>
      </c>
      <c r="F1286" s="15">
        <v>153551892</v>
      </c>
      <c r="G1286" s="15" t="s">
        <v>361</v>
      </c>
      <c r="H1286" s="15" t="s">
        <v>362</v>
      </c>
      <c r="I1286" s="134">
        <v>0.29912100000000003</v>
      </c>
      <c r="J1286" s="134">
        <v>1.07194E-2</v>
      </c>
      <c r="K1286" s="134">
        <v>1.6852E-3</v>
      </c>
      <c r="L1286" s="132">
        <v>2.0000000000000001E-10</v>
      </c>
    </row>
    <row r="1287" spans="2:12">
      <c r="B1287" s="66" t="s">
        <v>196</v>
      </c>
      <c r="C1287" s="15">
        <v>29846171</v>
      </c>
      <c r="D1287" s="15" t="s">
        <v>1577</v>
      </c>
      <c r="E1287" s="15">
        <v>5</v>
      </c>
      <c r="F1287" s="15">
        <v>55810305</v>
      </c>
      <c r="G1287" s="15" t="s">
        <v>361</v>
      </c>
      <c r="H1287" s="15" t="s">
        <v>359</v>
      </c>
      <c r="I1287" s="134">
        <v>0.74632699999999996</v>
      </c>
      <c r="J1287" s="134">
        <v>-1.1183500000000001E-2</v>
      </c>
      <c r="K1287" s="134">
        <v>1.76815E-3</v>
      </c>
      <c r="L1287" s="132">
        <v>2.5000000000000002E-10</v>
      </c>
    </row>
    <row r="1288" spans="2:12">
      <c r="B1288" s="66" t="s">
        <v>196</v>
      </c>
      <c r="C1288" s="15">
        <v>29846171</v>
      </c>
      <c r="D1288" s="15" t="s">
        <v>1578</v>
      </c>
      <c r="E1288" s="15">
        <v>5</v>
      </c>
      <c r="F1288" s="15">
        <v>59275800</v>
      </c>
      <c r="G1288" s="15" t="s">
        <v>361</v>
      </c>
      <c r="H1288" s="15" t="s">
        <v>362</v>
      </c>
      <c r="I1288" s="134">
        <v>0.114819</v>
      </c>
      <c r="J1288" s="134">
        <v>-1.3558199999999999E-2</v>
      </c>
      <c r="K1288" s="134">
        <v>2.4163100000000001E-3</v>
      </c>
      <c r="L1288" s="132">
        <v>2E-8</v>
      </c>
    </row>
    <row r="1289" spans="2:12">
      <c r="B1289" s="66" t="s">
        <v>196</v>
      </c>
      <c r="C1289" s="15">
        <v>29846171</v>
      </c>
      <c r="D1289" s="15" t="s">
        <v>1579</v>
      </c>
      <c r="E1289" s="15">
        <v>5</v>
      </c>
      <c r="F1289" s="15">
        <v>75003678</v>
      </c>
      <c r="G1289" s="15" t="s">
        <v>362</v>
      </c>
      <c r="H1289" s="15" t="s">
        <v>361</v>
      </c>
      <c r="I1289" s="134">
        <v>0.39509</v>
      </c>
      <c r="J1289" s="134">
        <v>-1.7146100000000001E-2</v>
      </c>
      <c r="K1289" s="134">
        <v>1.57693E-3</v>
      </c>
      <c r="L1289" s="132">
        <v>1.5000300000000001E-27</v>
      </c>
    </row>
    <row r="1290" spans="2:12">
      <c r="B1290" s="66" t="s">
        <v>196</v>
      </c>
      <c r="C1290" s="15">
        <v>29846171</v>
      </c>
      <c r="D1290" s="15" t="s">
        <v>711</v>
      </c>
      <c r="E1290" s="15">
        <v>5</v>
      </c>
      <c r="F1290" s="15">
        <v>139080745</v>
      </c>
      <c r="G1290" s="15" t="s">
        <v>358</v>
      </c>
      <c r="H1290" s="15" t="s">
        <v>359</v>
      </c>
      <c r="I1290" s="134">
        <v>0.14813999999999999</v>
      </c>
      <c r="J1290" s="134">
        <v>1.2883199999999999E-2</v>
      </c>
      <c r="K1290" s="134">
        <v>2.1853900000000002E-3</v>
      </c>
      <c r="L1290" s="132">
        <v>3.6999900000000002E-9</v>
      </c>
    </row>
    <row r="1291" spans="2:12">
      <c r="B1291" s="66" t="s">
        <v>196</v>
      </c>
      <c r="C1291" s="15">
        <v>29846171</v>
      </c>
      <c r="D1291" s="15" t="s">
        <v>1580</v>
      </c>
      <c r="E1291" s="15">
        <v>5</v>
      </c>
      <c r="F1291" s="15">
        <v>144484261</v>
      </c>
      <c r="G1291" s="15" t="s">
        <v>361</v>
      </c>
      <c r="H1291" s="15" t="s">
        <v>358</v>
      </c>
      <c r="I1291" s="134">
        <v>0.31970199999999999</v>
      </c>
      <c r="J1291" s="134">
        <v>1.10461E-2</v>
      </c>
      <c r="K1291" s="134">
        <v>1.66011E-3</v>
      </c>
      <c r="L1291" s="132">
        <v>2.90001E-11</v>
      </c>
    </row>
    <row r="1292" spans="2:12">
      <c r="B1292" s="66" t="s">
        <v>196</v>
      </c>
      <c r="C1292" s="15">
        <v>29846171</v>
      </c>
      <c r="D1292" s="15" t="s">
        <v>1581</v>
      </c>
      <c r="E1292" s="15">
        <v>6</v>
      </c>
      <c r="F1292" s="15">
        <v>15370313</v>
      </c>
      <c r="G1292" s="15" t="s">
        <v>359</v>
      </c>
      <c r="H1292" s="15" t="s">
        <v>358</v>
      </c>
      <c r="I1292" s="134">
        <v>0.33200800000000003</v>
      </c>
      <c r="J1292" s="134">
        <v>8.9730699999999997E-3</v>
      </c>
      <c r="K1292" s="134">
        <v>1.6419500000000001E-3</v>
      </c>
      <c r="L1292" s="132">
        <v>4.6000199999999999E-8</v>
      </c>
    </row>
    <row r="1293" spans="2:12">
      <c r="B1293" s="66" t="s">
        <v>196</v>
      </c>
      <c r="C1293" s="15">
        <v>29846171</v>
      </c>
      <c r="D1293" s="15" t="s">
        <v>1582</v>
      </c>
      <c r="E1293" s="15">
        <v>6</v>
      </c>
      <c r="F1293" s="15">
        <v>20488897</v>
      </c>
      <c r="G1293" s="15" t="s">
        <v>358</v>
      </c>
      <c r="H1293" s="15" t="s">
        <v>359</v>
      </c>
      <c r="I1293" s="134">
        <v>0.60947300000000004</v>
      </c>
      <c r="J1293" s="134">
        <v>-1.14888E-2</v>
      </c>
      <c r="K1293" s="134">
        <v>1.58746E-3</v>
      </c>
      <c r="L1293" s="132">
        <v>4.6004499999999999E-13</v>
      </c>
    </row>
    <row r="1294" spans="2:12">
      <c r="B1294" s="66" t="s">
        <v>196</v>
      </c>
      <c r="C1294" s="15">
        <v>29846171</v>
      </c>
      <c r="D1294" s="15" t="s">
        <v>1583</v>
      </c>
      <c r="E1294" s="15">
        <v>6</v>
      </c>
      <c r="F1294" s="15">
        <v>80310375</v>
      </c>
      <c r="G1294" s="15" t="s">
        <v>361</v>
      </c>
      <c r="H1294" s="15" t="s">
        <v>362</v>
      </c>
      <c r="I1294" s="134">
        <v>0.151703</v>
      </c>
      <c r="J1294" s="134">
        <v>1.26824E-2</v>
      </c>
      <c r="K1294" s="134">
        <v>2.1442399999999999E-3</v>
      </c>
      <c r="L1294" s="132">
        <v>3.2999700000000001E-9</v>
      </c>
    </row>
    <row r="1295" spans="2:12">
      <c r="B1295" s="66" t="s">
        <v>196</v>
      </c>
      <c r="C1295" s="15">
        <v>29846171</v>
      </c>
      <c r="D1295" s="15" t="s">
        <v>1584</v>
      </c>
      <c r="E1295" s="15">
        <v>6</v>
      </c>
      <c r="F1295" s="15">
        <v>1835403</v>
      </c>
      <c r="G1295" s="15" t="s">
        <v>359</v>
      </c>
      <c r="H1295" s="15" t="s">
        <v>362</v>
      </c>
      <c r="I1295" s="134">
        <v>0.594024</v>
      </c>
      <c r="J1295" s="134">
        <v>9.5562200000000007E-3</v>
      </c>
      <c r="K1295" s="134">
        <v>1.6178900000000001E-3</v>
      </c>
      <c r="L1295" s="132">
        <v>3.5000200000000001E-9</v>
      </c>
    </row>
    <row r="1296" spans="2:12">
      <c r="B1296" s="66" t="s">
        <v>196</v>
      </c>
      <c r="C1296" s="15">
        <v>29846171</v>
      </c>
      <c r="D1296" s="15" t="s">
        <v>1585</v>
      </c>
      <c r="E1296" s="15">
        <v>6</v>
      </c>
      <c r="F1296" s="15">
        <v>26211146</v>
      </c>
      <c r="G1296" s="15" t="s">
        <v>361</v>
      </c>
      <c r="H1296" s="15" t="s">
        <v>358</v>
      </c>
      <c r="I1296" s="134">
        <v>0.27332000000000001</v>
      </c>
      <c r="J1296" s="134">
        <v>-2.3265299999999999E-2</v>
      </c>
      <c r="K1296" s="134">
        <v>1.7286599999999999E-3</v>
      </c>
      <c r="L1296" s="132">
        <v>2.7002300000000001E-41</v>
      </c>
    </row>
    <row r="1297" spans="2:12">
      <c r="B1297" s="66" t="s">
        <v>196</v>
      </c>
      <c r="C1297" s="15">
        <v>29846171</v>
      </c>
      <c r="D1297" s="15" t="s">
        <v>1586</v>
      </c>
      <c r="E1297" s="15">
        <v>6</v>
      </c>
      <c r="F1297" s="15">
        <v>26378681</v>
      </c>
      <c r="G1297" s="15" t="s">
        <v>362</v>
      </c>
      <c r="H1297" s="15" t="s">
        <v>361</v>
      </c>
      <c r="I1297" s="134">
        <v>0.42035299999999998</v>
      </c>
      <c r="J1297" s="134">
        <v>-1.06391E-2</v>
      </c>
      <c r="K1297" s="134">
        <v>1.56343E-3</v>
      </c>
      <c r="L1297" s="132">
        <v>9.9999999999999994E-12</v>
      </c>
    </row>
    <row r="1298" spans="2:12">
      <c r="B1298" s="66" t="s">
        <v>196</v>
      </c>
      <c r="C1298" s="15">
        <v>29846171</v>
      </c>
      <c r="D1298" s="15" t="s">
        <v>1587</v>
      </c>
      <c r="E1298" s="15">
        <v>6</v>
      </c>
      <c r="F1298" s="15">
        <v>31606756</v>
      </c>
      <c r="G1298" s="15" t="s">
        <v>361</v>
      </c>
      <c r="H1298" s="15" t="s">
        <v>359</v>
      </c>
      <c r="I1298" s="134">
        <v>0.128827</v>
      </c>
      <c r="J1298" s="134">
        <v>-1.9121699999999998E-2</v>
      </c>
      <c r="K1298" s="134">
        <v>2.297E-3</v>
      </c>
      <c r="L1298" s="132">
        <v>8.4996300000000001E-17</v>
      </c>
    </row>
    <row r="1299" spans="2:12">
      <c r="B1299" s="66" t="s">
        <v>196</v>
      </c>
      <c r="C1299" s="15">
        <v>29846171</v>
      </c>
      <c r="D1299" s="15" t="s">
        <v>1225</v>
      </c>
      <c r="E1299" s="15">
        <v>6</v>
      </c>
      <c r="F1299" s="15">
        <v>43757896</v>
      </c>
      <c r="G1299" s="15" t="s">
        <v>359</v>
      </c>
      <c r="H1299" s="15" t="s">
        <v>362</v>
      </c>
      <c r="I1299" s="134">
        <v>0.48287099999999999</v>
      </c>
      <c r="J1299" s="134">
        <v>-9.3894200000000008E-3</v>
      </c>
      <c r="K1299" s="134">
        <v>1.54401E-3</v>
      </c>
      <c r="L1299" s="132">
        <v>1.2E-9</v>
      </c>
    </row>
    <row r="1300" spans="2:12">
      <c r="B1300" s="66" t="s">
        <v>196</v>
      </c>
      <c r="C1300" s="15">
        <v>29846171</v>
      </c>
      <c r="D1300" s="15" t="s">
        <v>1588</v>
      </c>
      <c r="E1300" s="15">
        <v>6</v>
      </c>
      <c r="F1300" s="15">
        <v>50816887</v>
      </c>
      <c r="G1300" s="15" t="s">
        <v>361</v>
      </c>
      <c r="H1300" s="15" t="s">
        <v>358</v>
      </c>
      <c r="I1300" s="134">
        <v>0.17219400000000001</v>
      </c>
      <c r="J1300" s="134">
        <v>2.2140400000000001E-2</v>
      </c>
      <c r="K1300" s="134">
        <v>2.0433700000000001E-3</v>
      </c>
      <c r="L1300" s="132">
        <v>2.2998500000000001E-27</v>
      </c>
    </row>
    <row r="1301" spans="2:12">
      <c r="B1301" s="66" t="s">
        <v>196</v>
      </c>
      <c r="C1301" s="15">
        <v>29846171</v>
      </c>
      <c r="D1301" s="15" t="s">
        <v>1589</v>
      </c>
      <c r="E1301" s="15">
        <v>6</v>
      </c>
      <c r="F1301" s="15">
        <v>130165691</v>
      </c>
      <c r="G1301" s="15" t="s">
        <v>362</v>
      </c>
      <c r="H1301" s="15" t="s">
        <v>361</v>
      </c>
      <c r="I1301" s="134">
        <v>0.19939999999999999</v>
      </c>
      <c r="J1301" s="134">
        <v>-1.08699E-2</v>
      </c>
      <c r="K1301" s="134">
        <v>1.9277000000000001E-3</v>
      </c>
      <c r="L1301" s="132">
        <v>1.7E-8</v>
      </c>
    </row>
    <row r="1302" spans="2:12">
      <c r="B1302" s="66" t="s">
        <v>196</v>
      </c>
      <c r="C1302" s="15">
        <v>29846171</v>
      </c>
      <c r="D1302" s="15" t="s">
        <v>1590</v>
      </c>
      <c r="E1302" s="15">
        <v>6</v>
      </c>
      <c r="F1302" s="15">
        <v>164105984</v>
      </c>
      <c r="G1302" s="15" t="s">
        <v>362</v>
      </c>
      <c r="H1302" s="15" t="s">
        <v>361</v>
      </c>
      <c r="I1302" s="134">
        <v>0.30718499999999999</v>
      </c>
      <c r="J1302" s="134">
        <v>9.3426900000000007E-3</v>
      </c>
      <c r="K1302" s="134">
        <v>1.6711499999999999E-3</v>
      </c>
      <c r="L1302" s="132">
        <v>2.30001E-8</v>
      </c>
    </row>
    <row r="1303" spans="2:12">
      <c r="B1303" s="66" t="s">
        <v>196</v>
      </c>
      <c r="C1303" s="15">
        <v>29846171</v>
      </c>
      <c r="D1303" s="15" t="s">
        <v>1591</v>
      </c>
      <c r="E1303" s="15">
        <v>6</v>
      </c>
      <c r="F1303" s="15">
        <v>108865663</v>
      </c>
      <c r="G1303" s="15" t="s">
        <v>358</v>
      </c>
      <c r="H1303" s="15" t="s">
        <v>361</v>
      </c>
      <c r="I1303" s="134">
        <v>0.20633199999999999</v>
      </c>
      <c r="J1303" s="134">
        <v>-1.38777E-2</v>
      </c>
      <c r="K1303" s="134">
        <v>1.9046200000000001E-3</v>
      </c>
      <c r="L1303" s="132">
        <v>3.19963E-13</v>
      </c>
    </row>
    <row r="1304" spans="2:12">
      <c r="B1304" s="66" t="s">
        <v>196</v>
      </c>
      <c r="C1304" s="15">
        <v>29846171</v>
      </c>
      <c r="D1304" s="15" t="s">
        <v>1592</v>
      </c>
      <c r="E1304" s="15">
        <v>6</v>
      </c>
      <c r="F1304" s="15">
        <v>120219180</v>
      </c>
      <c r="G1304" s="15" t="s">
        <v>359</v>
      </c>
      <c r="H1304" s="15" t="s">
        <v>358</v>
      </c>
      <c r="I1304" s="134">
        <v>0.691021</v>
      </c>
      <c r="J1304" s="134">
        <v>1.0121E-2</v>
      </c>
      <c r="K1304" s="134">
        <v>1.6736100000000001E-3</v>
      </c>
      <c r="L1304" s="132">
        <v>1.5E-9</v>
      </c>
    </row>
    <row r="1305" spans="2:12">
      <c r="B1305" s="66" t="s">
        <v>196</v>
      </c>
      <c r="C1305" s="15">
        <v>29846171</v>
      </c>
      <c r="D1305" s="15" t="s">
        <v>1593</v>
      </c>
      <c r="E1305" s="15">
        <v>6</v>
      </c>
      <c r="F1305" s="15">
        <v>34618893</v>
      </c>
      <c r="G1305" s="15" t="s">
        <v>359</v>
      </c>
      <c r="H1305" s="15" t="s">
        <v>358</v>
      </c>
      <c r="I1305" s="134">
        <v>0.13976</v>
      </c>
      <c r="J1305" s="134">
        <v>2.5915799999999999E-2</v>
      </c>
      <c r="K1305" s="134">
        <v>2.2174199999999999E-3</v>
      </c>
      <c r="L1305" s="132">
        <v>1.50003E-31</v>
      </c>
    </row>
    <row r="1306" spans="2:12">
      <c r="B1306" s="66" t="s">
        <v>196</v>
      </c>
      <c r="C1306" s="15">
        <v>29846171</v>
      </c>
      <c r="D1306" s="15" t="s">
        <v>1594</v>
      </c>
      <c r="E1306" s="15">
        <v>6</v>
      </c>
      <c r="F1306" s="15">
        <v>70339118</v>
      </c>
      <c r="G1306" s="15" t="s">
        <v>361</v>
      </c>
      <c r="H1306" s="15" t="s">
        <v>362</v>
      </c>
      <c r="I1306" s="134">
        <v>0.21313599999999999</v>
      </c>
      <c r="J1306" s="134">
        <v>-1.09353E-2</v>
      </c>
      <c r="K1306" s="134">
        <v>1.8816499999999999E-3</v>
      </c>
      <c r="L1306" s="132">
        <v>6.1999800000000003E-9</v>
      </c>
    </row>
    <row r="1307" spans="2:12">
      <c r="B1307" s="66" t="s">
        <v>196</v>
      </c>
      <c r="C1307" s="15">
        <v>29846171</v>
      </c>
      <c r="D1307" s="15" t="s">
        <v>1595</v>
      </c>
      <c r="E1307" s="15">
        <v>6</v>
      </c>
      <c r="F1307" s="15">
        <v>75834971</v>
      </c>
      <c r="G1307" s="15" t="s">
        <v>359</v>
      </c>
      <c r="H1307" s="15" t="s">
        <v>361</v>
      </c>
      <c r="I1307" s="134">
        <v>4.9077000000000003E-2</v>
      </c>
      <c r="J1307" s="134">
        <v>2.0461900000000002E-2</v>
      </c>
      <c r="K1307" s="134">
        <v>3.6589000000000001E-3</v>
      </c>
      <c r="L1307" s="132">
        <v>2.19999E-8</v>
      </c>
    </row>
    <row r="1308" spans="2:12">
      <c r="B1308" s="66" t="s">
        <v>196</v>
      </c>
      <c r="C1308" s="15">
        <v>29846171</v>
      </c>
      <c r="D1308" s="15" t="s">
        <v>1596</v>
      </c>
      <c r="E1308" s="15">
        <v>6</v>
      </c>
      <c r="F1308" s="15">
        <v>97764299</v>
      </c>
      <c r="G1308" s="15" t="s">
        <v>361</v>
      </c>
      <c r="H1308" s="15" t="s">
        <v>362</v>
      </c>
      <c r="I1308" s="134">
        <v>0.34762900000000002</v>
      </c>
      <c r="J1308" s="134">
        <v>-9.3307200000000007E-3</v>
      </c>
      <c r="K1308" s="134">
        <v>1.62144E-3</v>
      </c>
      <c r="L1308" s="132">
        <v>8.70001E-9</v>
      </c>
    </row>
    <row r="1309" spans="2:12">
      <c r="B1309" s="66" t="s">
        <v>196</v>
      </c>
      <c r="C1309" s="15">
        <v>29846171</v>
      </c>
      <c r="D1309" s="15" t="s">
        <v>1597</v>
      </c>
      <c r="E1309" s="15">
        <v>6</v>
      </c>
      <c r="F1309" s="15">
        <v>98550289</v>
      </c>
      <c r="G1309" s="15" t="s">
        <v>359</v>
      </c>
      <c r="H1309" s="15" t="s">
        <v>362</v>
      </c>
      <c r="I1309" s="134">
        <v>0.48438799999999999</v>
      </c>
      <c r="J1309" s="134">
        <v>-1.6168700000000001E-2</v>
      </c>
      <c r="K1309" s="134">
        <v>1.5470600000000001E-3</v>
      </c>
      <c r="L1309" s="132">
        <v>1.3999099999999999E-25</v>
      </c>
    </row>
    <row r="1310" spans="2:12">
      <c r="B1310" s="66" t="s">
        <v>196</v>
      </c>
      <c r="C1310" s="15">
        <v>29846171</v>
      </c>
      <c r="D1310" s="15" t="s">
        <v>1598</v>
      </c>
      <c r="E1310" s="15">
        <v>6</v>
      </c>
      <c r="F1310" s="15">
        <v>40367138</v>
      </c>
      <c r="G1310" s="15" t="s">
        <v>362</v>
      </c>
      <c r="H1310" s="15" t="s">
        <v>358</v>
      </c>
      <c r="I1310" s="134">
        <v>0.30482999999999999</v>
      </c>
      <c r="J1310" s="134">
        <v>1.36226E-2</v>
      </c>
      <c r="K1310" s="134">
        <v>1.65383E-3</v>
      </c>
      <c r="L1310" s="132">
        <v>1.8001100000000001E-16</v>
      </c>
    </row>
    <row r="1311" spans="2:12">
      <c r="B1311" s="66" t="s">
        <v>196</v>
      </c>
      <c r="C1311" s="15">
        <v>29846171</v>
      </c>
      <c r="D1311" s="15" t="s">
        <v>1599</v>
      </c>
      <c r="E1311" s="15">
        <v>6</v>
      </c>
      <c r="F1311" s="15">
        <v>51809081</v>
      </c>
      <c r="G1311" s="15" t="s">
        <v>359</v>
      </c>
      <c r="H1311" s="15" t="s">
        <v>362</v>
      </c>
      <c r="I1311" s="134">
        <v>0.65098199999999995</v>
      </c>
      <c r="J1311" s="134">
        <v>1.0029400000000001E-2</v>
      </c>
      <c r="K1311" s="134">
        <v>1.6177699999999999E-3</v>
      </c>
      <c r="L1311" s="132">
        <v>5.6999400000000005E-10</v>
      </c>
    </row>
    <row r="1312" spans="2:12">
      <c r="B1312" s="66" t="s">
        <v>196</v>
      </c>
      <c r="C1312" s="15">
        <v>29846171</v>
      </c>
      <c r="D1312" s="15" t="s">
        <v>1600</v>
      </c>
      <c r="E1312" s="15">
        <v>6</v>
      </c>
      <c r="F1312" s="15">
        <v>111578490</v>
      </c>
      <c r="G1312" s="15" t="s">
        <v>361</v>
      </c>
      <c r="H1312" s="15" t="s">
        <v>358</v>
      </c>
      <c r="I1312" s="134">
        <v>0.84025799999999995</v>
      </c>
      <c r="J1312" s="134">
        <v>-1.20088E-2</v>
      </c>
      <c r="K1312" s="134">
        <v>2.1094500000000001E-3</v>
      </c>
      <c r="L1312" s="132">
        <v>1.2E-8</v>
      </c>
    </row>
    <row r="1313" spans="2:12">
      <c r="B1313" s="66" t="s">
        <v>196</v>
      </c>
      <c r="C1313" s="15">
        <v>29846171</v>
      </c>
      <c r="D1313" s="15" t="s">
        <v>1601</v>
      </c>
      <c r="E1313" s="15">
        <v>6</v>
      </c>
      <c r="F1313" s="15">
        <v>127003464</v>
      </c>
      <c r="G1313" s="15" t="s">
        <v>361</v>
      </c>
      <c r="H1313" s="15" t="s">
        <v>358</v>
      </c>
      <c r="I1313" s="134">
        <v>0.50590900000000005</v>
      </c>
      <c r="J1313" s="134">
        <v>1.22048E-2</v>
      </c>
      <c r="K1313" s="134">
        <v>1.54046E-3</v>
      </c>
      <c r="L1313" s="132">
        <v>2.2998500000000001E-15</v>
      </c>
    </row>
    <row r="1314" spans="2:12">
      <c r="B1314" s="66" t="s">
        <v>196</v>
      </c>
      <c r="C1314" s="15">
        <v>29846171</v>
      </c>
      <c r="D1314" s="15" t="s">
        <v>1602</v>
      </c>
      <c r="E1314" s="15">
        <v>6</v>
      </c>
      <c r="F1314" s="15">
        <v>141372966</v>
      </c>
      <c r="G1314" s="15" t="s">
        <v>361</v>
      </c>
      <c r="H1314" s="15" t="s">
        <v>362</v>
      </c>
      <c r="I1314" s="134">
        <v>5.2433E-2</v>
      </c>
      <c r="J1314" s="134">
        <v>1.98061E-2</v>
      </c>
      <c r="K1314" s="134">
        <v>3.4645700000000001E-3</v>
      </c>
      <c r="L1314" s="132">
        <v>1.09999E-8</v>
      </c>
    </row>
    <row r="1315" spans="2:12">
      <c r="B1315" s="66" t="s">
        <v>196</v>
      </c>
      <c r="C1315" s="15">
        <v>29846171</v>
      </c>
      <c r="D1315" s="15" t="s">
        <v>1603</v>
      </c>
      <c r="E1315" s="15">
        <v>6</v>
      </c>
      <c r="F1315" s="15">
        <v>153380228</v>
      </c>
      <c r="G1315" s="15" t="s">
        <v>358</v>
      </c>
      <c r="H1315" s="15" t="s">
        <v>359</v>
      </c>
      <c r="I1315" s="134">
        <v>0.28552300000000003</v>
      </c>
      <c r="J1315" s="134">
        <v>9.3058399999999993E-3</v>
      </c>
      <c r="K1315" s="134">
        <v>1.7046100000000001E-3</v>
      </c>
      <c r="L1315" s="132">
        <v>4.7999900000000001E-8</v>
      </c>
    </row>
    <row r="1316" spans="2:12">
      <c r="B1316" s="66" t="s">
        <v>196</v>
      </c>
      <c r="C1316" s="15">
        <v>29846171</v>
      </c>
      <c r="D1316" s="15" t="s">
        <v>1604</v>
      </c>
      <c r="E1316" s="15">
        <v>7</v>
      </c>
      <c r="F1316" s="15">
        <v>2103739</v>
      </c>
      <c r="G1316" s="15" t="s">
        <v>361</v>
      </c>
      <c r="H1316" s="15" t="s">
        <v>362</v>
      </c>
      <c r="I1316" s="134">
        <v>0.151196</v>
      </c>
      <c r="J1316" s="134">
        <v>-1.4016300000000001E-2</v>
      </c>
      <c r="K1316" s="134">
        <v>2.1552799999999999E-3</v>
      </c>
      <c r="L1316" s="132">
        <v>7.8995100000000001E-11</v>
      </c>
    </row>
    <row r="1317" spans="2:12">
      <c r="B1317" s="66" t="s">
        <v>196</v>
      </c>
      <c r="C1317" s="15">
        <v>29846171</v>
      </c>
      <c r="D1317" s="15" t="s">
        <v>1605</v>
      </c>
      <c r="E1317" s="15">
        <v>7</v>
      </c>
      <c r="F1317" s="15">
        <v>14317417</v>
      </c>
      <c r="G1317" s="15" t="s">
        <v>359</v>
      </c>
      <c r="H1317" s="15" t="s">
        <v>358</v>
      </c>
      <c r="I1317" s="134">
        <v>0.82576899999999998</v>
      </c>
      <c r="J1317" s="134">
        <v>1.1314100000000001E-2</v>
      </c>
      <c r="K1317" s="134">
        <v>2.03645E-3</v>
      </c>
      <c r="L1317" s="132">
        <v>2.8000100000000001E-8</v>
      </c>
    </row>
    <row r="1318" spans="2:12">
      <c r="B1318" s="66" t="s">
        <v>196</v>
      </c>
      <c r="C1318" s="15">
        <v>29846171</v>
      </c>
      <c r="D1318" s="15" t="s">
        <v>1606</v>
      </c>
      <c r="E1318" s="15">
        <v>7</v>
      </c>
      <c r="F1318" s="15">
        <v>27202289</v>
      </c>
      <c r="G1318" s="15" t="s">
        <v>358</v>
      </c>
      <c r="H1318" s="15" t="s">
        <v>359</v>
      </c>
      <c r="I1318" s="134">
        <v>0.78715900000000005</v>
      </c>
      <c r="J1318" s="134">
        <v>-1.39877E-2</v>
      </c>
      <c r="K1318" s="134">
        <v>1.8965900000000001E-3</v>
      </c>
      <c r="L1318" s="132">
        <v>1.59993E-13</v>
      </c>
    </row>
    <row r="1319" spans="2:12">
      <c r="B1319" s="66" t="s">
        <v>196</v>
      </c>
      <c r="C1319" s="15">
        <v>29846171</v>
      </c>
      <c r="D1319" s="15" t="s">
        <v>1607</v>
      </c>
      <c r="E1319" s="15">
        <v>7</v>
      </c>
      <c r="F1319" s="15">
        <v>46620312</v>
      </c>
      <c r="G1319" s="15" t="s">
        <v>361</v>
      </c>
      <c r="H1319" s="15" t="s">
        <v>362</v>
      </c>
      <c r="I1319" s="134">
        <v>0.41894199999999998</v>
      </c>
      <c r="J1319" s="134">
        <v>-1.0769000000000001E-2</v>
      </c>
      <c r="K1319" s="134">
        <v>1.5640999999999999E-3</v>
      </c>
      <c r="L1319" s="132">
        <v>5.79963E-12</v>
      </c>
    </row>
    <row r="1320" spans="2:12">
      <c r="B1320" s="66" t="s">
        <v>196</v>
      </c>
      <c r="C1320" s="15">
        <v>29846171</v>
      </c>
      <c r="D1320" s="15" t="s">
        <v>1608</v>
      </c>
      <c r="E1320" s="15">
        <v>7</v>
      </c>
      <c r="F1320" s="15">
        <v>50697051</v>
      </c>
      <c r="G1320" s="15" t="s">
        <v>359</v>
      </c>
      <c r="H1320" s="15" t="s">
        <v>358</v>
      </c>
      <c r="I1320" s="134">
        <v>0.74435600000000002</v>
      </c>
      <c r="J1320" s="134">
        <v>-1.05935E-2</v>
      </c>
      <c r="K1320" s="134">
        <v>1.7795599999999999E-3</v>
      </c>
      <c r="L1320" s="132">
        <v>2.5999799999999999E-9</v>
      </c>
    </row>
    <row r="1321" spans="2:12">
      <c r="B1321" s="66" t="s">
        <v>196</v>
      </c>
      <c r="C1321" s="15">
        <v>29846171</v>
      </c>
      <c r="D1321" s="15" t="s">
        <v>1609</v>
      </c>
      <c r="E1321" s="15">
        <v>7</v>
      </c>
      <c r="F1321" s="15">
        <v>104898337</v>
      </c>
      <c r="G1321" s="15" t="s">
        <v>361</v>
      </c>
      <c r="H1321" s="15" t="s">
        <v>358</v>
      </c>
      <c r="I1321" s="134">
        <v>0.65522000000000002</v>
      </c>
      <c r="J1321" s="134">
        <v>-9.5400799999999994E-3</v>
      </c>
      <c r="K1321" s="134">
        <v>1.62185E-3</v>
      </c>
      <c r="L1321" s="132">
        <v>4.0000000000000002E-9</v>
      </c>
    </row>
    <row r="1322" spans="2:12">
      <c r="B1322" s="66" t="s">
        <v>196</v>
      </c>
      <c r="C1322" s="15">
        <v>29846171</v>
      </c>
      <c r="D1322" s="15" t="s">
        <v>1610</v>
      </c>
      <c r="E1322" s="15">
        <v>7</v>
      </c>
      <c r="F1322" s="15">
        <v>3125220</v>
      </c>
      <c r="G1322" s="15" t="s">
        <v>361</v>
      </c>
      <c r="H1322" s="15" t="s">
        <v>362</v>
      </c>
      <c r="I1322" s="134">
        <v>0.13611999999999999</v>
      </c>
      <c r="J1322" s="134">
        <v>1.43436E-2</v>
      </c>
      <c r="K1322" s="134">
        <v>2.2428600000000002E-3</v>
      </c>
      <c r="L1322" s="132">
        <v>1.5999999999999999E-10</v>
      </c>
    </row>
    <row r="1323" spans="2:12">
      <c r="B1323" s="66" t="s">
        <v>196</v>
      </c>
      <c r="C1323" s="15">
        <v>29846171</v>
      </c>
      <c r="D1323" s="15" t="s">
        <v>768</v>
      </c>
      <c r="E1323" s="15">
        <v>7</v>
      </c>
      <c r="F1323" s="15">
        <v>77422583</v>
      </c>
      <c r="G1323" s="15" t="s">
        <v>358</v>
      </c>
      <c r="H1323" s="15" t="s">
        <v>359</v>
      </c>
      <c r="I1323" s="134">
        <v>0.39702100000000001</v>
      </c>
      <c r="J1323" s="134">
        <v>9.2832399999999999E-3</v>
      </c>
      <c r="K1323" s="134">
        <v>1.57441E-3</v>
      </c>
      <c r="L1323" s="132">
        <v>3.6999900000000002E-9</v>
      </c>
    </row>
    <row r="1324" spans="2:12">
      <c r="B1324" s="66" t="s">
        <v>196</v>
      </c>
      <c r="C1324" s="15">
        <v>29846171</v>
      </c>
      <c r="D1324" s="15" t="s">
        <v>1611</v>
      </c>
      <c r="E1324" s="15">
        <v>7</v>
      </c>
      <c r="F1324" s="15">
        <v>150542711</v>
      </c>
      <c r="G1324" s="15" t="s">
        <v>359</v>
      </c>
      <c r="H1324" s="15" t="s">
        <v>358</v>
      </c>
      <c r="I1324" s="134">
        <v>0.33424399999999999</v>
      </c>
      <c r="J1324" s="134">
        <v>-1.1815900000000001E-2</v>
      </c>
      <c r="K1324" s="134">
        <v>1.64828E-3</v>
      </c>
      <c r="L1324" s="132">
        <v>7.5997599999999997E-13</v>
      </c>
    </row>
    <row r="1325" spans="2:12">
      <c r="B1325" s="66" t="s">
        <v>196</v>
      </c>
      <c r="C1325" s="15">
        <v>29846171</v>
      </c>
      <c r="D1325" s="15" t="s">
        <v>1612</v>
      </c>
      <c r="E1325" s="15">
        <v>7</v>
      </c>
      <c r="F1325" s="15">
        <v>2760750</v>
      </c>
      <c r="G1325" s="15" t="s">
        <v>359</v>
      </c>
      <c r="H1325" s="15" t="s">
        <v>362</v>
      </c>
      <c r="I1325" s="134">
        <v>0.73079400000000005</v>
      </c>
      <c r="J1325" s="134">
        <v>-9.9233900000000007E-3</v>
      </c>
      <c r="K1325" s="134">
        <v>1.74424E-3</v>
      </c>
      <c r="L1325" s="132">
        <v>1.29999E-8</v>
      </c>
    </row>
    <row r="1326" spans="2:12">
      <c r="B1326" s="66" t="s">
        <v>196</v>
      </c>
      <c r="C1326" s="15">
        <v>29846171</v>
      </c>
      <c r="D1326" s="15" t="s">
        <v>760</v>
      </c>
      <c r="E1326" s="15">
        <v>7</v>
      </c>
      <c r="F1326" s="15">
        <v>32378979</v>
      </c>
      <c r="G1326" s="15" t="s">
        <v>359</v>
      </c>
      <c r="H1326" s="15" t="s">
        <v>358</v>
      </c>
      <c r="I1326" s="134">
        <v>0.61165899999999995</v>
      </c>
      <c r="J1326" s="134">
        <v>-1.2096000000000001E-2</v>
      </c>
      <c r="K1326" s="134">
        <v>1.5884499999999999E-3</v>
      </c>
      <c r="L1326" s="132">
        <v>2.6001599999999999E-14</v>
      </c>
    </row>
    <row r="1327" spans="2:12">
      <c r="B1327" s="66" t="s">
        <v>196</v>
      </c>
      <c r="C1327" s="15">
        <v>29846171</v>
      </c>
      <c r="D1327" s="15" t="s">
        <v>1613</v>
      </c>
      <c r="E1327" s="15">
        <v>7</v>
      </c>
      <c r="F1327" s="15">
        <v>78126279</v>
      </c>
      <c r="G1327" s="15" t="s">
        <v>358</v>
      </c>
      <c r="H1327" s="15" t="s">
        <v>361</v>
      </c>
      <c r="I1327" s="134">
        <v>0.50077700000000003</v>
      </c>
      <c r="J1327" s="134">
        <v>8.5291900000000007E-3</v>
      </c>
      <c r="K1327" s="134">
        <v>1.55109E-3</v>
      </c>
      <c r="L1327" s="132">
        <v>3.79997E-8</v>
      </c>
    </row>
    <row r="1328" spans="2:12">
      <c r="B1328" s="66" t="s">
        <v>196</v>
      </c>
      <c r="C1328" s="15">
        <v>29846171</v>
      </c>
      <c r="D1328" s="15" t="s">
        <v>1614</v>
      </c>
      <c r="E1328" s="15">
        <v>7</v>
      </c>
      <c r="F1328" s="15">
        <v>95140031</v>
      </c>
      <c r="G1328" s="15" t="s">
        <v>361</v>
      </c>
      <c r="H1328" s="15" t="s">
        <v>362</v>
      </c>
      <c r="I1328" s="134">
        <v>0.14719199999999999</v>
      </c>
      <c r="J1328" s="134">
        <v>-1.46575E-2</v>
      </c>
      <c r="K1328" s="134">
        <v>2.17921E-3</v>
      </c>
      <c r="L1328" s="132">
        <v>1.6998100000000001E-11</v>
      </c>
    </row>
    <row r="1329" spans="2:12">
      <c r="B1329" s="66" t="s">
        <v>196</v>
      </c>
      <c r="C1329" s="15">
        <v>29846171</v>
      </c>
      <c r="D1329" s="15" t="s">
        <v>1615</v>
      </c>
      <c r="E1329" s="15">
        <v>7</v>
      </c>
      <c r="F1329" s="15">
        <v>112908269</v>
      </c>
      <c r="G1329" s="15" t="s">
        <v>359</v>
      </c>
      <c r="H1329" s="15" t="s">
        <v>358</v>
      </c>
      <c r="I1329" s="134">
        <v>0.56303700000000001</v>
      </c>
      <c r="J1329" s="134">
        <v>-1.27186E-2</v>
      </c>
      <c r="K1329" s="134">
        <v>1.5555899999999999E-3</v>
      </c>
      <c r="L1329" s="132">
        <v>2.90001E-16</v>
      </c>
    </row>
    <row r="1330" spans="2:12">
      <c r="B1330" s="66" t="s">
        <v>196</v>
      </c>
      <c r="C1330" s="15">
        <v>29846171</v>
      </c>
      <c r="D1330" s="15" t="s">
        <v>1616</v>
      </c>
      <c r="E1330" s="15">
        <v>7</v>
      </c>
      <c r="F1330" s="15">
        <v>71437104</v>
      </c>
      <c r="G1330" s="15" t="s">
        <v>358</v>
      </c>
      <c r="H1330" s="15" t="s">
        <v>359</v>
      </c>
      <c r="I1330" s="134">
        <v>0.26182100000000003</v>
      </c>
      <c r="J1330" s="134">
        <v>-1.0984600000000001E-2</v>
      </c>
      <c r="K1330" s="134">
        <v>1.75319E-3</v>
      </c>
      <c r="L1330" s="132">
        <v>3.6999900000000001E-10</v>
      </c>
    </row>
    <row r="1331" spans="2:12">
      <c r="B1331" s="66" t="s">
        <v>196</v>
      </c>
      <c r="C1331" s="15">
        <v>29846171</v>
      </c>
      <c r="D1331" s="15" t="s">
        <v>1617</v>
      </c>
      <c r="E1331" s="15">
        <v>7</v>
      </c>
      <c r="F1331" s="15">
        <v>130466854</v>
      </c>
      <c r="G1331" s="15" t="s">
        <v>358</v>
      </c>
      <c r="H1331" s="15" t="s">
        <v>359</v>
      </c>
      <c r="I1331" s="134">
        <v>0.51194399999999995</v>
      </c>
      <c r="J1331" s="134">
        <v>-1.4313299999999999E-2</v>
      </c>
      <c r="K1331" s="134">
        <v>1.5403700000000001E-3</v>
      </c>
      <c r="L1331" s="132">
        <v>1.5000299999999999E-20</v>
      </c>
    </row>
    <row r="1332" spans="2:12">
      <c r="B1332" s="66" t="s">
        <v>196</v>
      </c>
      <c r="C1332" s="15">
        <v>29846171</v>
      </c>
      <c r="D1332" s="15" t="s">
        <v>1618</v>
      </c>
      <c r="E1332" s="15">
        <v>7</v>
      </c>
      <c r="F1332" s="15">
        <v>39056649</v>
      </c>
      <c r="G1332" s="15" t="s">
        <v>359</v>
      </c>
      <c r="H1332" s="15" t="s">
        <v>358</v>
      </c>
      <c r="I1332" s="134">
        <v>0.46394600000000003</v>
      </c>
      <c r="J1332" s="134">
        <v>-1.06141E-2</v>
      </c>
      <c r="K1332" s="134">
        <v>1.55316E-3</v>
      </c>
      <c r="L1332" s="132">
        <v>8.3004199999999999E-12</v>
      </c>
    </row>
    <row r="1333" spans="2:12">
      <c r="B1333" s="66" t="s">
        <v>196</v>
      </c>
      <c r="C1333" s="15">
        <v>29846171</v>
      </c>
      <c r="D1333" s="15" t="s">
        <v>1619</v>
      </c>
      <c r="E1333" s="15">
        <v>7</v>
      </c>
      <c r="F1333" s="15">
        <v>70038969</v>
      </c>
      <c r="G1333" s="15" t="s">
        <v>361</v>
      </c>
      <c r="H1333" s="15" t="s">
        <v>358</v>
      </c>
      <c r="I1333" s="134">
        <v>0.41312599999999999</v>
      </c>
      <c r="J1333" s="134">
        <v>1.1110500000000001E-2</v>
      </c>
      <c r="K1333" s="134">
        <v>1.57055E-3</v>
      </c>
      <c r="L1333" s="132">
        <v>1.50003E-12</v>
      </c>
    </row>
    <row r="1334" spans="2:12">
      <c r="B1334" s="66" t="s">
        <v>196</v>
      </c>
      <c r="C1334" s="15">
        <v>29846171</v>
      </c>
      <c r="D1334" s="15" t="s">
        <v>1620</v>
      </c>
      <c r="E1334" s="15">
        <v>7</v>
      </c>
      <c r="F1334" s="15">
        <v>103416541</v>
      </c>
      <c r="G1334" s="15" t="s">
        <v>359</v>
      </c>
      <c r="H1334" s="15" t="s">
        <v>362</v>
      </c>
      <c r="I1334" s="134">
        <v>0.42427700000000002</v>
      </c>
      <c r="J1334" s="134">
        <v>1.0299600000000001E-2</v>
      </c>
      <c r="K1334" s="134">
        <v>1.5691399999999999E-3</v>
      </c>
      <c r="L1334" s="132">
        <v>5.1999600000000003E-11</v>
      </c>
    </row>
    <row r="1335" spans="2:12">
      <c r="B1335" s="66" t="s">
        <v>196</v>
      </c>
      <c r="C1335" s="15">
        <v>29846171</v>
      </c>
      <c r="D1335" s="15" t="s">
        <v>1621</v>
      </c>
      <c r="E1335" s="15">
        <v>7</v>
      </c>
      <c r="F1335" s="15">
        <v>122102781</v>
      </c>
      <c r="G1335" s="15" t="s">
        <v>358</v>
      </c>
      <c r="H1335" s="15" t="s">
        <v>359</v>
      </c>
      <c r="I1335" s="134">
        <v>0.30175400000000002</v>
      </c>
      <c r="J1335" s="134">
        <v>9.4108899999999999E-3</v>
      </c>
      <c r="K1335" s="134">
        <v>1.6800300000000001E-3</v>
      </c>
      <c r="L1335" s="132">
        <v>2.0999999999999999E-8</v>
      </c>
    </row>
    <row r="1336" spans="2:12">
      <c r="B1336" s="66" t="s">
        <v>196</v>
      </c>
      <c r="C1336" s="15">
        <v>29846171</v>
      </c>
      <c r="D1336" s="15" t="s">
        <v>1622</v>
      </c>
      <c r="E1336" s="15">
        <v>7</v>
      </c>
      <c r="F1336" s="15">
        <v>158029340</v>
      </c>
      <c r="G1336" s="15" t="s">
        <v>362</v>
      </c>
      <c r="H1336" s="15" t="s">
        <v>358</v>
      </c>
      <c r="I1336" s="134">
        <v>0.68598099999999995</v>
      </c>
      <c r="J1336" s="134">
        <v>9.1748400000000001E-3</v>
      </c>
      <c r="K1336" s="134">
        <v>1.6749200000000001E-3</v>
      </c>
      <c r="L1336" s="132">
        <v>4.3000199999999999E-8</v>
      </c>
    </row>
    <row r="1337" spans="2:12">
      <c r="B1337" s="66" t="s">
        <v>196</v>
      </c>
      <c r="C1337" s="15">
        <v>29846171</v>
      </c>
      <c r="D1337" s="15" t="s">
        <v>1623</v>
      </c>
      <c r="E1337" s="15">
        <v>8</v>
      </c>
      <c r="F1337" s="15">
        <v>21975521</v>
      </c>
      <c r="G1337" s="15" t="s">
        <v>358</v>
      </c>
      <c r="H1337" s="15" t="s">
        <v>359</v>
      </c>
      <c r="I1337" s="134">
        <v>0.45966099999999999</v>
      </c>
      <c r="J1337" s="134">
        <v>1.12967E-2</v>
      </c>
      <c r="K1337" s="134">
        <v>1.5499299999999999E-3</v>
      </c>
      <c r="L1337" s="132">
        <v>3.1002699999999998E-13</v>
      </c>
    </row>
    <row r="1338" spans="2:12">
      <c r="B1338" s="66" t="s">
        <v>196</v>
      </c>
      <c r="C1338" s="15">
        <v>29846171</v>
      </c>
      <c r="D1338" s="15" t="s">
        <v>1624</v>
      </c>
      <c r="E1338" s="15">
        <v>8</v>
      </c>
      <c r="F1338" s="15">
        <v>77226919</v>
      </c>
      <c r="G1338" s="15" t="s">
        <v>359</v>
      </c>
      <c r="H1338" s="15" t="s">
        <v>358</v>
      </c>
      <c r="I1338" s="134">
        <v>0.56449700000000003</v>
      </c>
      <c r="J1338" s="134">
        <v>1.52146E-2</v>
      </c>
      <c r="K1338" s="134">
        <v>1.55645E-3</v>
      </c>
      <c r="L1338" s="132">
        <v>1.39991E-22</v>
      </c>
    </row>
    <row r="1339" spans="2:12">
      <c r="B1339" s="66" t="s">
        <v>196</v>
      </c>
      <c r="C1339" s="15">
        <v>29846171</v>
      </c>
      <c r="D1339" s="15" t="s">
        <v>1625</v>
      </c>
      <c r="E1339" s="15">
        <v>8</v>
      </c>
      <c r="F1339" s="15">
        <v>14207321</v>
      </c>
      <c r="G1339" s="15" t="s">
        <v>361</v>
      </c>
      <c r="H1339" s="15" t="s">
        <v>362</v>
      </c>
      <c r="I1339" s="134">
        <v>0.28614099999999998</v>
      </c>
      <c r="J1339" s="134">
        <v>9.8694300000000002E-3</v>
      </c>
      <c r="K1339" s="134">
        <v>1.70532E-3</v>
      </c>
      <c r="L1339" s="132">
        <v>7.1000300000000003E-9</v>
      </c>
    </row>
    <row r="1340" spans="2:12">
      <c r="B1340" s="66" t="s">
        <v>196</v>
      </c>
      <c r="C1340" s="15">
        <v>29846171</v>
      </c>
      <c r="D1340" s="15" t="s">
        <v>1626</v>
      </c>
      <c r="E1340" s="15">
        <v>8</v>
      </c>
      <c r="F1340" s="15">
        <v>126493746</v>
      </c>
      <c r="G1340" s="15" t="s">
        <v>358</v>
      </c>
      <c r="H1340" s="15" t="s">
        <v>359</v>
      </c>
      <c r="I1340" s="134">
        <v>0.69522399999999995</v>
      </c>
      <c r="J1340" s="134">
        <v>1.24143E-2</v>
      </c>
      <c r="K1340" s="134">
        <v>1.67398E-3</v>
      </c>
      <c r="L1340" s="132">
        <v>1.20005E-13</v>
      </c>
    </row>
    <row r="1341" spans="2:12">
      <c r="B1341" s="66" t="s">
        <v>196</v>
      </c>
      <c r="C1341" s="15">
        <v>29846171</v>
      </c>
      <c r="D1341" s="15" t="s">
        <v>1627</v>
      </c>
      <c r="E1341" s="15">
        <v>8</v>
      </c>
      <c r="F1341" s="15">
        <v>27261138</v>
      </c>
      <c r="G1341" s="15" t="s">
        <v>358</v>
      </c>
      <c r="H1341" s="15" t="s">
        <v>362</v>
      </c>
      <c r="I1341" s="134">
        <v>9.6174999999999997E-2</v>
      </c>
      <c r="J1341" s="134">
        <v>1.7297799999999999E-2</v>
      </c>
      <c r="K1341" s="134">
        <v>2.6125599999999999E-3</v>
      </c>
      <c r="L1341" s="132">
        <v>3.5999799999999999E-11</v>
      </c>
    </row>
    <row r="1342" spans="2:12">
      <c r="B1342" s="66" t="s">
        <v>196</v>
      </c>
      <c r="C1342" s="15">
        <v>29846171</v>
      </c>
      <c r="D1342" s="15" t="s">
        <v>1628</v>
      </c>
      <c r="E1342" s="15">
        <v>8</v>
      </c>
      <c r="F1342" s="15">
        <v>116671848</v>
      </c>
      <c r="G1342" s="15" t="s">
        <v>358</v>
      </c>
      <c r="H1342" s="15" t="s">
        <v>359</v>
      </c>
      <c r="I1342" s="134">
        <v>0.72018800000000005</v>
      </c>
      <c r="J1342" s="134">
        <v>1.73998E-2</v>
      </c>
      <c r="K1342" s="134">
        <v>1.71871E-3</v>
      </c>
      <c r="L1342" s="132">
        <v>4.3003100000000003E-24</v>
      </c>
    </row>
    <row r="1343" spans="2:12">
      <c r="B1343" s="66" t="s">
        <v>196</v>
      </c>
      <c r="C1343" s="15">
        <v>29846171</v>
      </c>
      <c r="D1343" s="15" t="s">
        <v>795</v>
      </c>
      <c r="E1343" s="15">
        <v>8</v>
      </c>
      <c r="F1343" s="15">
        <v>73435964</v>
      </c>
      <c r="G1343" s="15" t="s">
        <v>359</v>
      </c>
      <c r="H1343" s="15" t="s">
        <v>358</v>
      </c>
      <c r="I1343" s="134">
        <v>0.68544099999999997</v>
      </c>
      <c r="J1343" s="134">
        <v>-1.6320000000000001E-2</v>
      </c>
      <c r="K1343" s="134">
        <v>1.66697E-3</v>
      </c>
      <c r="L1343" s="132">
        <v>1.2000500000000001E-22</v>
      </c>
    </row>
    <row r="1344" spans="2:12">
      <c r="B1344" s="66" t="s">
        <v>196</v>
      </c>
      <c r="C1344" s="15">
        <v>29846171</v>
      </c>
      <c r="D1344" s="15" t="s">
        <v>1629</v>
      </c>
      <c r="E1344" s="15">
        <v>8</v>
      </c>
      <c r="F1344" s="15">
        <v>76295984</v>
      </c>
      <c r="G1344" s="15" t="s">
        <v>359</v>
      </c>
      <c r="H1344" s="15" t="s">
        <v>358</v>
      </c>
      <c r="I1344" s="134">
        <v>0.70974599999999999</v>
      </c>
      <c r="J1344" s="134">
        <v>1.03333E-2</v>
      </c>
      <c r="K1344" s="134">
        <v>1.7075300000000001E-3</v>
      </c>
      <c r="L1344" s="132">
        <v>1.40001E-9</v>
      </c>
    </row>
    <row r="1345" spans="2:12">
      <c r="B1345" s="66" t="s">
        <v>196</v>
      </c>
      <c r="C1345" s="15">
        <v>29846171</v>
      </c>
      <c r="D1345" s="15" t="s">
        <v>1630</v>
      </c>
      <c r="E1345" s="15">
        <v>8</v>
      </c>
      <c r="F1345" s="15">
        <v>143611456</v>
      </c>
      <c r="G1345" s="15" t="s">
        <v>362</v>
      </c>
      <c r="H1345" s="15" t="s">
        <v>361</v>
      </c>
      <c r="I1345" s="134">
        <v>0.36665700000000001</v>
      </c>
      <c r="J1345" s="134">
        <v>9.5413300000000006E-3</v>
      </c>
      <c r="K1345" s="134">
        <v>1.6141300000000001E-3</v>
      </c>
      <c r="L1345" s="132">
        <v>3.4000100000000001E-9</v>
      </c>
    </row>
    <row r="1346" spans="2:12">
      <c r="B1346" s="66" t="s">
        <v>196</v>
      </c>
      <c r="C1346" s="15">
        <v>29846171</v>
      </c>
      <c r="D1346" s="15" t="s">
        <v>1631</v>
      </c>
      <c r="E1346" s="15">
        <v>8</v>
      </c>
      <c r="F1346" s="15">
        <v>144505785</v>
      </c>
      <c r="G1346" s="15" t="s">
        <v>362</v>
      </c>
      <c r="H1346" s="15" t="s">
        <v>358</v>
      </c>
      <c r="I1346" s="134">
        <v>0.198824</v>
      </c>
      <c r="J1346" s="134">
        <v>1.15499E-2</v>
      </c>
      <c r="K1346" s="134">
        <v>1.9485100000000001E-3</v>
      </c>
      <c r="L1346" s="132">
        <v>3.0999900000000002E-9</v>
      </c>
    </row>
    <row r="1347" spans="2:12">
      <c r="B1347" s="66" t="s">
        <v>196</v>
      </c>
      <c r="C1347" s="15">
        <v>29846171</v>
      </c>
      <c r="D1347" s="15" t="s">
        <v>1632</v>
      </c>
      <c r="E1347" s="15">
        <v>8</v>
      </c>
      <c r="F1347" s="15">
        <v>9777555</v>
      </c>
      <c r="G1347" s="15" t="s">
        <v>361</v>
      </c>
      <c r="H1347" s="15" t="s">
        <v>362</v>
      </c>
      <c r="I1347" s="134">
        <v>0.67524899999999999</v>
      </c>
      <c r="J1347" s="134">
        <v>-1.01175E-2</v>
      </c>
      <c r="K1347" s="134">
        <v>1.65029E-3</v>
      </c>
      <c r="L1347" s="132">
        <v>8.70001E-10</v>
      </c>
    </row>
    <row r="1348" spans="2:12">
      <c r="B1348" s="66" t="s">
        <v>196</v>
      </c>
      <c r="C1348" s="15">
        <v>29846171</v>
      </c>
      <c r="D1348" s="15" t="s">
        <v>790</v>
      </c>
      <c r="E1348" s="15">
        <v>8</v>
      </c>
      <c r="F1348" s="15">
        <v>30865733</v>
      </c>
      <c r="G1348" s="15" t="s">
        <v>362</v>
      </c>
      <c r="H1348" s="15" t="s">
        <v>359</v>
      </c>
      <c r="I1348" s="134">
        <v>0.54883999999999999</v>
      </c>
      <c r="J1348" s="134">
        <v>-1.1300299999999999E-2</v>
      </c>
      <c r="K1348" s="134">
        <v>1.5571700000000001E-3</v>
      </c>
      <c r="L1348" s="132">
        <v>4.0003700000000001E-13</v>
      </c>
    </row>
    <row r="1349" spans="2:12">
      <c r="B1349" s="66" t="s">
        <v>196</v>
      </c>
      <c r="C1349" s="15">
        <v>29846171</v>
      </c>
      <c r="D1349" s="15" t="s">
        <v>1633</v>
      </c>
      <c r="E1349" s="15">
        <v>8</v>
      </c>
      <c r="F1349" s="15">
        <v>87517201</v>
      </c>
      <c r="G1349" s="15" t="s">
        <v>358</v>
      </c>
      <c r="H1349" s="15" t="s">
        <v>359</v>
      </c>
      <c r="I1349" s="134">
        <v>0.51604399999999995</v>
      </c>
      <c r="J1349" s="134">
        <v>8.8055000000000008E-3</v>
      </c>
      <c r="K1349" s="134">
        <v>1.54188E-3</v>
      </c>
      <c r="L1349" s="132">
        <v>1.09999E-8</v>
      </c>
    </row>
    <row r="1350" spans="2:12">
      <c r="B1350" s="66" t="s">
        <v>196</v>
      </c>
      <c r="C1350" s="15">
        <v>29846171</v>
      </c>
      <c r="D1350" s="15" t="s">
        <v>1634</v>
      </c>
      <c r="E1350" s="15">
        <v>8</v>
      </c>
      <c r="F1350" s="15">
        <v>112360702</v>
      </c>
      <c r="G1350" s="15" t="s">
        <v>361</v>
      </c>
      <c r="H1350" s="15" t="s">
        <v>362</v>
      </c>
      <c r="I1350" s="134">
        <v>0.68866700000000003</v>
      </c>
      <c r="J1350" s="134">
        <v>1.03657E-2</v>
      </c>
      <c r="K1350" s="134">
        <v>1.66877E-3</v>
      </c>
      <c r="L1350" s="132">
        <v>5.1999600000000003E-10</v>
      </c>
    </row>
    <row r="1351" spans="2:12">
      <c r="B1351" s="66" t="s">
        <v>196</v>
      </c>
      <c r="C1351" s="15">
        <v>29846171</v>
      </c>
      <c r="D1351" s="15" t="s">
        <v>1635</v>
      </c>
      <c r="E1351" s="15">
        <v>8</v>
      </c>
      <c r="F1351" s="15">
        <v>126323787</v>
      </c>
      <c r="G1351" s="15" t="s">
        <v>359</v>
      </c>
      <c r="H1351" s="15" t="s">
        <v>358</v>
      </c>
      <c r="I1351" s="134">
        <v>0.56227800000000006</v>
      </c>
      <c r="J1351" s="134">
        <v>9.9778100000000002E-3</v>
      </c>
      <c r="K1351" s="134">
        <v>1.55638E-3</v>
      </c>
      <c r="L1351" s="132">
        <v>1.4000099999999999E-10</v>
      </c>
    </row>
    <row r="1352" spans="2:12">
      <c r="B1352" s="66" t="s">
        <v>196</v>
      </c>
      <c r="C1352" s="15">
        <v>29846171</v>
      </c>
      <c r="D1352" s="15" t="s">
        <v>808</v>
      </c>
      <c r="E1352" s="15">
        <v>8</v>
      </c>
      <c r="F1352" s="15">
        <v>142617096</v>
      </c>
      <c r="G1352" s="15" t="s">
        <v>361</v>
      </c>
      <c r="H1352" s="15" t="s">
        <v>358</v>
      </c>
      <c r="I1352" s="134">
        <v>0.38362400000000002</v>
      </c>
      <c r="J1352" s="134">
        <v>1.0669100000000001E-2</v>
      </c>
      <c r="K1352" s="134">
        <v>1.6112500000000001E-3</v>
      </c>
      <c r="L1352" s="132">
        <v>3.5999799999999999E-11</v>
      </c>
    </row>
    <row r="1353" spans="2:12">
      <c r="B1353" s="66" t="s">
        <v>196</v>
      </c>
      <c r="C1353" s="15">
        <v>29846171</v>
      </c>
      <c r="D1353" s="15" t="s">
        <v>1636</v>
      </c>
      <c r="E1353" s="15">
        <v>9</v>
      </c>
      <c r="F1353" s="15">
        <v>16595649</v>
      </c>
      <c r="G1353" s="15" t="s">
        <v>359</v>
      </c>
      <c r="H1353" s="15" t="s">
        <v>362</v>
      </c>
      <c r="I1353" s="134">
        <v>6.1825999999999999E-2</v>
      </c>
      <c r="J1353" s="134">
        <v>-2.19296E-2</v>
      </c>
      <c r="K1353" s="134">
        <v>3.2057600000000002E-3</v>
      </c>
      <c r="L1353" s="132">
        <v>7.8995099999999997E-12</v>
      </c>
    </row>
    <row r="1354" spans="2:12">
      <c r="B1354" s="66" t="s">
        <v>196</v>
      </c>
      <c r="C1354" s="15">
        <v>29846171</v>
      </c>
      <c r="D1354" s="15" t="s">
        <v>1637</v>
      </c>
      <c r="E1354" s="15">
        <v>9</v>
      </c>
      <c r="F1354" s="15">
        <v>129408290</v>
      </c>
      <c r="G1354" s="15" t="s">
        <v>361</v>
      </c>
      <c r="H1354" s="15" t="s">
        <v>362</v>
      </c>
      <c r="I1354" s="134">
        <v>0.65265700000000004</v>
      </c>
      <c r="J1354" s="134">
        <v>1.1578E-2</v>
      </c>
      <c r="K1354" s="134">
        <v>1.6271E-3</v>
      </c>
      <c r="L1354" s="132">
        <v>1.10002E-12</v>
      </c>
    </row>
    <row r="1355" spans="2:12">
      <c r="B1355" s="66" t="s">
        <v>196</v>
      </c>
      <c r="C1355" s="15">
        <v>29846171</v>
      </c>
      <c r="D1355" s="15" t="s">
        <v>1638</v>
      </c>
      <c r="E1355" s="15">
        <v>9</v>
      </c>
      <c r="F1355" s="15">
        <v>136929586</v>
      </c>
      <c r="G1355" s="15" t="s">
        <v>361</v>
      </c>
      <c r="H1355" s="15" t="s">
        <v>362</v>
      </c>
      <c r="I1355" s="134">
        <v>0.16467799999999999</v>
      </c>
      <c r="J1355" s="134">
        <v>-1.2345500000000001E-2</v>
      </c>
      <c r="K1355" s="134">
        <v>2.0792800000000002E-3</v>
      </c>
      <c r="L1355" s="132">
        <v>2.9000100000000002E-9</v>
      </c>
    </row>
    <row r="1356" spans="2:12">
      <c r="B1356" s="66" t="s">
        <v>196</v>
      </c>
      <c r="C1356" s="15">
        <v>29846171</v>
      </c>
      <c r="D1356" s="15" t="s">
        <v>1639</v>
      </c>
      <c r="E1356" s="15">
        <v>9</v>
      </c>
      <c r="F1356" s="15">
        <v>16739763</v>
      </c>
      <c r="G1356" s="15" t="s">
        <v>361</v>
      </c>
      <c r="H1356" s="15" t="s">
        <v>362</v>
      </c>
      <c r="I1356" s="134">
        <v>0.64243700000000004</v>
      </c>
      <c r="J1356" s="134">
        <v>-1.4026500000000001E-2</v>
      </c>
      <c r="K1356" s="134">
        <v>1.60866E-3</v>
      </c>
      <c r="L1356" s="132">
        <v>2.80027E-18</v>
      </c>
    </row>
    <row r="1357" spans="2:12">
      <c r="B1357" s="66" t="s">
        <v>196</v>
      </c>
      <c r="C1357" s="15">
        <v>29846171</v>
      </c>
      <c r="D1357" s="15" t="s">
        <v>1640</v>
      </c>
      <c r="E1357" s="15">
        <v>9</v>
      </c>
      <c r="F1357" s="15">
        <v>28414625</v>
      </c>
      <c r="G1357" s="15" t="s">
        <v>361</v>
      </c>
      <c r="H1357" s="15" t="s">
        <v>362</v>
      </c>
      <c r="I1357" s="134">
        <v>0.32244800000000001</v>
      </c>
      <c r="J1357" s="134">
        <v>1.54638E-2</v>
      </c>
      <c r="K1357" s="134">
        <v>1.6462200000000001E-3</v>
      </c>
      <c r="L1357" s="132">
        <v>5.7996300000000003E-21</v>
      </c>
    </row>
    <row r="1358" spans="2:12">
      <c r="B1358" s="66" t="s">
        <v>196</v>
      </c>
      <c r="C1358" s="15">
        <v>29846171</v>
      </c>
      <c r="D1358" s="15" t="s">
        <v>1641</v>
      </c>
      <c r="E1358" s="15">
        <v>9</v>
      </c>
      <c r="F1358" s="15">
        <v>116082647</v>
      </c>
      <c r="G1358" s="15" t="s">
        <v>358</v>
      </c>
      <c r="H1358" s="15" t="s">
        <v>362</v>
      </c>
      <c r="I1358" s="134">
        <v>0.220577</v>
      </c>
      <c r="J1358" s="134">
        <v>1.2405100000000001E-2</v>
      </c>
      <c r="K1358" s="134">
        <v>1.8599199999999999E-3</v>
      </c>
      <c r="L1358" s="132">
        <v>2.60016E-11</v>
      </c>
    </row>
    <row r="1359" spans="2:12">
      <c r="B1359" s="66" t="s">
        <v>196</v>
      </c>
      <c r="C1359" s="15">
        <v>29846171</v>
      </c>
      <c r="D1359" s="15" t="s">
        <v>1642</v>
      </c>
      <c r="E1359" s="15">
        <v>9</v>
      </c>
      <c r="F1359" s="15">
        <v>117890567</v>
      </c>
      <c r="G1359" s="15" t="s">
        <v>359</v>
      </c>
      <c r="H1359" s="15" t="s">
        <v>358</v>
      </c>
      <c r="I1359" s="134">
        <v>0.23766300000000001</v>
      </c>
      <c r="J1359" s="134">
        <v>-1.10309E-2</v>
      </c>
      <c r="K1359" s="134">
        <v>1.8167599999999999E-3</v>
      </c>
      <c r="L1359" s="132">
        <v>1.29999E-9</v>
      </c>
    </row>
    <row r="1360" spans="2:12">
      <c r="B1360" s="66" t="s">
        <v>196</v>
      </c>
      <c r="C1360" s="15">
        <v>29846171</v>
      </c>
      <c r="D1360" s="15" t="s">
        <v>1643</v>
      </c>
      <c r="E1360" s="15">
        <v>9</v>
      </c>
      <c r="F1360" s="15">
        <v>124638934</v>
      </c>
      <c r="G1360" s="15" t="s">
        <v>358</v>
      </c>
      <c r="H1360" s="15" t="s">
        <v>362</v>
      </c>
      <c r="I1360" s="134">
        <v>0.67854800000000004</v>
      </c>
      <c r="J1360" s="134">
        <v>-9.1425199999999995E-3</v>
      </c>
      <c r="K1360" s="134">
        <v>1.6530399999999999E-3</v>
      </c>
      <c r="L1360" s="132">
        <v>3.2000000000000002E-8</v>
      </c>
    </row>
    <row r="1361" spans="2:12">
      <c r="B1361" s="66" t="s">
        <v>196</v>
      </c>
      <c r="C1361" s="15">
        <v>29846171</v>
      </c>
      <c r="D1361" s="15" t="s">
        <v>1644</v>
      </c>
      <c r="E1361" s="15">
        <v>9</v>
      </c>
      <c r="F1361" s="15">
        <v>81574729</v>
      </c>
      <c r="G1361" s="15" t="s">
        <v>359</v>
      </c>
      <c r="H1361" s="15" t="s">
        <v>358</v>
      </c>
      <c r="I1361" s="134">
        <v>0.19059400000000001</v>
      </c>
      <c r="J1361" s="134">
        <v>-1.1152199999999999E-2</v>
      </c>
      <c r="K1361" s="134">
        <v>1.9679099999999998E-3</v>
      </c>
      <c r="L1361" s="132">
        <v>1.4999999999999999E-8</v>
      </c>
    </row>
    <row r="1362" spans="2:12">
      <c r="B1362" s="66" t="s">
        <v>196</v>
      </c>
      <c r="C1362" s="15">
        <v>29846171</v>
      </c>
      <c r="D1362" s="15" t="s">
        <v>1645</v>
      </c>
      <c r="E1362" s="15">
        <v>9</v>
      </c>
      <c r="F1362" s="15">
        <v>103065884</v>
      </c>
      <c r="G1362" s="15" t="s">
        <v>361</v>
      </c>
      <c r="H1362" s="15" t="s">
        <v>362</v>
      </c>
      <c r="I1362" s="134">
        <v>0.47581800000000002</v>
      </c>
      <c r="J1362" s="134">
        <v>1.02177E-2</v>
      </c>
      <c r="K1362" s="134">
        <v>1.54181E-3</v>
      </c>
      <c r="L1362" s="132">
        <v>3.4001699999999998E-11</v>
      </c>
    </row>
    <row r="1363" spans="2:12">
      <c r="B1363" s="66" t="s">
        <v>196</v>
      </c>
      <c r="C1363" s="15">
        <v>29846171</v>
      </c>
      <c r="D1363" s="15" t="s">
        <v>1646</v>
      </c>
      <c r="E1363" s="15">
        <v>9</v>
      </c>
      <c r="F1363" s="15">
        <v>30823761</v>
      </c>
      <c r="G1363" s="15" t="s">
        <v>358</v>
      </c>
      <c r="H1363" s="15" t="s">
        <v>359</v>
      </c>
      <c r="I1363" s="134">
        <v>0.11977</v>
      </c>
      <c r="J1363" s="134">
        <v>-1.43754E-2</v>
      </c>
      <c r="K1363" s="134">
        <v>2.4008200000000001E-3</v>
      </c>
      <c r="L1363" s="132">
        <v>2.1000000000000002E-9</v>
      </c>
    </row>
    <row r="1364" spans="2:12">
      <c r="B1364" s="66" t="s">
        <v>196</v>
      </c>
      <c r="C1364" s="15">
        <v>29846171</v>
      </c>
      <c r="D1364" s="15" t="s">
        <v>825</v>
      </c>
      <c r="E1364" s="15">
        <v>9</v>
      </c>
      <c r="F1364" s="15">
        <v>92207308</v>
      </c>
      <c r="G1364" s="15" t="s">
        <v>358</v>
      </c>
      <c r="H1364" s="15" t="s">
        <v>359</v>
      </c>
      <c r="I1364" s="134">
        <v>0.50012900000000005</v>
      </c>
      <c r="J1364" s="134">
        <v>1.16159E-2</v>
      </c>
      <c r="K1364" s="134">
        <v>1.54667E-3</v>
      </c>
      <c r="L1364" s="132">
        <v>5.9006500000000005E-14</v>
      </c>
    </row>
    <row r="1365" spans="2:12">
      <c r="B1365" s="66" t="s">
        <v>196</v>
      </c>
      <c r="C1365" s="15">
        <v>29846171</v>
      </c>
      <c r="D1365" s="15" t="s">
        <v>1647</v>
      </c>
      <c r="E1365" s="15">
        <v>9</v>
      </c>
      <c r="F1365" s="15">
        <v>11469190</v>
      </c>
      <c r="G1365" s="15" t="s">
        <v>362</v>
      </c>
      <c r="H1365" s="15" t="s">
        <v>361</v>
      </c>
      <c r="I1365" s="134">
        <v>0.38736799999999999</v>
      </c>
      <c r="J1365" s="134">
        <v>-9.1125500000000005E-3</v>
      </c>
      <c r="K1365" s="134">
        <v>1.58643E-3</v>
      </c>
      <c r="L1365" s="132">
        <v>9.2000500000000007E-9</v>
      </c>
    </row>
    <row r="1366" spans="2:12">
      <c r="B1366" s="66" t="s">
        <v>196</v>
      </c>
      <c r="C1366" s="15">
        <v>29846171</v>
      </c>
      <c r="D1366" s="15" t="s">
        <v>1648</v>
      </c>
      <c r="E1366" s="15">
        <v>9</v>
      </c>
      <c r="F1366" s="15">
        <v>15910044</v>
      </c>
      <c r="G1366" s="15" t="s">
        <v>362</v>
      </c>
      <c r="H1366" s="15" t="s">
        <v>359</v>
      </c>
      <c r="I1366" s="134">
        <v>0.43372500000000003</v>
      </c>
      <c r="J1366" s="134">
        <v>-2.0004399999999999E-2</v>
      </c>
      <c r="K1366" s="134">
        <v>1.5583000000000001E-3</v>
      </c>
      <c r="L1366" s="132">
        <v>1.0000000000000001E-37</v>
      </c>
    </row>
    <row r="1367" spans="2:12">
      <c r="B1367" s="66" t="s">
        <v>196</v>
      </c>
      <c r="C1367" s="15">
        <v>29846171</v>
      </c>
      <c r="D1367" s="15" t="s">
        <v>1649</v>
      </c>
      <c r="E1367" s="15">
        <v>9</v>
      </c>
      <c r="F1367" s="15">
        <v>129672095</v>
      </c>
      <c r="G1367" s="15" t="s">
        <v>359</v>
      </c>
      <c r="H1367" s="15" t="s">
        <v>361</v>
      </c>
      <c r="I1367" s="134">
        <v>0.51727100000000004</v>
      </c>
      <c r="J1367" s="134">
        <v>-1.0172199999999999E-2</v>
      </c>
      <c r="K1367" s="134">
        <v>1.54703E-3</v>
      </c>
      <c r="L1367" s="132">
        <v>4.9000399999999997E-11</v>
      </c>
    </row>
    <row r="1368" spans="2:12">
      <c r="B1368" s="66" t="s">
        <v>196</v>
      </c>
      <c r="C1368" s="15">
        <v>29846171</v>
      </c>
      <c r="D1368" s="15" t="s">
        <v>1650</v>
      </c>
      <c r="E1368" s="15">
        <v>10</v>
      </c>
      <c r="F1368" s="15">
        <v>72428283</v>
      </c>
      <c r="G1368" s="15" t="s">
        <v>361</v>
      </c>
      <c r="H1368" s="15" t="s">
        <v>362</v>
      </c>
      <c r="I1368" s="134">
        <v>0.26552100000000001</v>
      </c>
      <c r="J1368" s="134">
        <v>1.6885000000000001E-2</v>
      </c>
      <c r="K1368" s="134">
        <v>1.7538300000000001E-3</v>
      </c>
      <c r="L1368" s="132">
        <v>6.0995800000000003E-22</v>
      </c>
    </row>
    <row r="1369" spans="2:12">
      <c r="B1369" s="66" t="s">
        <v>196</v>
      </c>
      <c r="C1369" s="15">
        <v>29846171</v>
      </c>
      <c r="D1369" s="15" t="s">
        <v>1651</v>
      </c>
      <c r="E1369" s="15">
        <v>10</v>
      </c>
      <c r="F1369" s="15">
        <v>133978962</v>
      </c>
      <c r="G1369" s="15" t="s">
        <v>362</v>
      </c>
      <c r="H1369" s="15" t="s">
        <v>361</v>
      </c>
      <c r="I1369" s="134">
        <v>0.57854300000000003</v>
      </c>
      <c r="J1369" s="134">
        <v>-1.10832E-2</v>
      </c>
      <c r="K1369" s="134">
        <v>1.56255E-3</v>
      </c>
      <c r="L1369" s="132">
        <v>1.29987E-12</v>
      </c>
    </row>
    <row r="1370" spans="2:12">
      <c r="B1370" s="66" t="s">
        <v>196</v>
      </c>
      <c r="C1370" s="15">
        <v>29846171</v>
      </c>
      <c r="D1370" s="15" t="s">
        <v>1652</v>
      </c>
      <c r="E1370" s="15">
        <v>10</v>
      </c>
      <c r="F1370" s="15">
        <v>76848524</v>
      </c>
      <c r="G1370" s="15" t="s">
        <v>361</v>
      </c>
      <c r="H1370" s="15" t="s">
        <v>362</v>
      </c>
      <c r="I1370" s="134">
        <v>0.40905900000000001</v>
      </c>
      <c r="J1370" s="134">
        <v>1.02433E-2</v>
      </c>
      <c r="K1370" s="134">
        <v>1.5700200000000001E-3</v>
      </c>
      <c r="L1370" s="132">
        <v>6.7998600000000004E-11</v>
      </c>
    </row>
    <row r="1371" spans="2:12">
      <c r="B1371" s="66" t="s">
        <v>196</v>
      </c>
      <c r="C1371" s="15">
        <v>29846171</v>
      </c>
      <c r="D1371" s="15" t="s">
        <v>1653</v>
      </c>
      <c r="E1371" s="15">
        <v>10</v>
      </c>
      <c r="F1371" s="15">
        <v>99767024</v>
      </c>
      <c r="G1371" s="15" t="s">
        <v>362</v>
      </c>
      <c r="H1371" s="15" t="s">
        <v>361</v>
      </c>
      <c r="I1371" s="134">
        <v>0.325766</v>
      </c>
      <c r="J1371" s="134">
        <v>9.2676000000000008E-3</v>
      </c>
      <c r="K1371" s="134">
        <v>1.6476399999999999E-3</v>
      </c>
      <c r="L1371" s="132">
        <v>1.8999800000000001E-8</v>
      </c>
    </row>
    <row r="1372" spans="2:12">
      <c r="B1372" s="66" t="s">
        <v>196</v>
      </c>
      <c r="C1372" s="15">
        <v>29846171</v>
      </c>
      <c r="D1372" s="15" t="s">
        <v>1654</v>
      </c>
      <c r="E1372" s="15">
        <v>10</v>
      </c>
      <c r="F1372" s="15">
        <v>102447647</v>
      </c>
      <c r="G1372" s="15" t="s">
        <v>359</v>
      </c>
      <c r="H1372" s="15" t="s">
        <v>362</v>
      </c>
      <c r="I1372" s="134">
        <v>0.101004</v>
      </c>
      <c r="J1372" s="134">
        <v>-2.0121400000000001E-2</v>
      </c>
      <c r="K1372" s="134">
        <v>2.57596E-3</v>
      </c>
      <c r="L1372" s="132">
        <v>5.7003300000000001E-15</v>
      </c>
    </row>
    <row r="1373" spans="2:12">
      <c r="B1373" s="66" t="s">
        <v>196</v>
      </c>
      <c r="C1373" s="15">
        <v>29846171</v>
      </c>
      <c r="D1373" s="15" t="s">
        <v>1655</v>
      </c>
      <c r="E1373" s="15">
        <v>10</v>
      </c>
      <c r="F1373" s="15">
        <v>33970319</v>
      </c>
      <c r="G1373" s="15" t="s">
        <v>362</v>
      </c>
      <c r="H1373" s="15" t="s">
        <v>361</v>
      </c>
      <c r="I1373" s="134">
        <v>0.150341</v>
      </c>
      <c r="J1373" s="134">
        <v>1.28932E-2</v>
      </c>
      <c r="K1373" s="134">
        <v>2.1590099999999998E-3</v>
      </c>
      <c r="L1373" s="132">
        <v>2.3000099999999998E-9</v>
      </c>
    </row>
    <row r="1374" spans="2:12">
      <c r="B1374" s="66" t="s">
        <v>196</v>
      </c>
      <c r="C1374" s="15">
        <v>29846171</v>
      </c>
      <c r="D1374" s="15" t="s">
        <v>1656</v>
      </c>
      <c r="E1374" s="15">
        <v>10</v>
      </c>
      <c r="F1374" s="15">
        <v>70396822</v>
      </c>
      <c r="G1374" s="15" t="s">
        <v>362</v>
      </c>
      <c r="H1374" s="15" t="s">
        <v>361</v>
      </c>
      <c r="I1374" s="134">
        <v>0.57510600000000001</v>
      </c>
      <c r="J1374" s="134">
        <v>-9.53851E-3</v>
      </c>
      <c r="K1374" s="134">
        <v>1.5646200000000001E-3</v>
      </c>
      <c r="L1374" s="132">
        <v>1.09999E-9</v>
      </c>
    </row>
    <row r="1375" spans="2:12">
      <c r="B1375" s="66" t="s">
        <v>196</v>
      </c>
      <c r="C1375" s="15">
        <v>29846171</v>
      </c>
      <c r="D1375" s="15" t="s">
        <v>1657</v>
      </c>
      <c r="E1375" s="15">
        <v>10</v>
      </c>
      <c r="F1375" s="15">
        <v>118650996</v>
      </c>
      <c r="G1375" s="15" t="s">
        <v>361</v>
      </c>
      <c r="H1375" s="15" t="s">
        <v>362</v>
      </c>
      <c r="I1375" s="134">
        <v>0.24707999999999999</v>
      </c>
      <c r="J1375" s="134">
        <v>1.2923799999999999E-2</v>
      </c>
      <c r="K1375" s="134">
        <v>1.79232E-3</v>
      </c>
      <c r="L1375" s="132">
        <v>5.6001500000000001E-13</v>
      </c>
    </row>
    <row r="1376" spans="2:12">
      <c r="B1376" s="66" t="s">
        <v>196</v>
      </c>
      <c r="C1376" s="15">
        <v>29846171</v>
      </c>
      <c r="D1376" s="15" t="s">
        <v>1658</v>
      </c>
      <c r="E1376" s="15">
        <v>10</v>
      </c>
      <c r="F1376" s="15">
        <v>126418782</v>
      </c>
      <c r="G1376" s="15" t="s">
        <v>361</v>
      </c>
      <c r="H1376" s="15" t="s">
        <v>362</v>
      </c>
      <c r="I1376" s="134">
        <v>0.57113700000000001</v>
      </c>
      <c r="J1376" s="134">
        <v>9.3738499999999995E-3</v>
      </c>
      <c r="K1376" s="134">
        <v>1.56054E-3</v>
      </c>
      <c r="L1376" s="132">
        <v>1.8999799999999999E-9</v>
      </c>
    </row>
    <row r="1377" spans="2:12">
      <c r="B1377" s="66" t="s">
        <v>196</v>
      </c>
      <c r="C1377" s="15">
        <v>29846171</v>
      </c>
      <c r="D1377" s="15" t="s">
        <v>1659</v>
      </c>
      <c r="E1377" s="15">
        <v>10</v>
      </c>
      <c r="F1377" s="15">
        <v>126640936</v>
      </c>
      <c r="G1377" s="15" t="s">
        <v>362</v>
      </c>
      <c r="H1377" s="15" t="s">
        <v>361</v>
      </c>
      <c r="I1377" s="134">
        <v>0.28359299999999998</v>
      </c>
      <c r="J1377" s="134">
        <v>1.13458E-2</v>
      </c>
      <c r="K1377" s="134">
        <v>1.7170200000000001E-3</v>
      </c>
      <c r="L1377" s="132">
        <v>3.90032E-11</v>
      </c>
    </row>
    <row r="1378" spans="2:12">
      <c r="B1378" s="66" t="s">
        <v>196</v>
      </c>
      <c r="C1378" s="15">
        <v>29846171</v>
      </c>
      <c r="D1378" s="15" t="s">
        <v>835</v>
      </c>
      <c r="E1378" s="15">
        <v>10</v>
      </c>
      <c r="F1378" s="15">
        <v>16750129</v>
      </c>
      <c r="G1378" s="15" t="s">
        <v>361</v>
      </c>
      <c r="H1378" s="15" t="s">
        <v>358</v>
      </c>
      <c r="I1378" s="134">
        <v>0.66591500000000003</v>
      </c>
      <c r="J1378" s="134">
        <v>1.0032599999999999E-2</v>
      </c>
      <c r="K1378" s="134">
        <v>1.6385600000000001E-3</v>
      </c>
      <c r="L1378" s="132">
        <v>9.2000499999999997E-10</v>
      </c>
    </row>
    <row r="1379" spans="2:12">
      <c r="B1379" s="66" t="s">
        <v>196</v>
      </c>
      <c r="C1379" s="15">
        <v>29846171</v>
      </c>
      <c r="D1379" s="15" t="s">
        <v>1660</v>
      </c>
      <c r="E1379" s="15">
        <v>10</v>
      </c>
      <c r="F1379" s="15">
        <v>88127995</v>
      </c>
      <c r="G1379" s="15" t="s">
        <v>362</v>
      </c>
      <c r="H1379" s="15" t="s">
        <v>358</v>
      </c>
      <c r="I1379" s="134">
        <v>0.499616</v>
      </c>
      <c r="J1379" s="134">
        <v>1.03873E-2</v>
      </c>
      <c r="K1379" s="134">
        <v>1.5442699999999999E-3</v>
      </c>
      <c r="L1379" s="132">
        <v>1.6998100000000001E-11</v>
      </c>
    </row>
    <row r="1380" spans="2:12">
      <c r="B1380" s="66" t="s">
        <v>196</v>
      </c>
      <c r="C1380" s="15">
        <v>29846171</v>
      </c>
      <c r="D1380" s="15" t="s">
        <v>1661</v>
      </c>
      <c r="E1380" s="15">
        <v>10</v>
      </c>
      <c r="F1380" s="15">
        <v>96039597</v>
      </c>
      <c r="G1380" s="15" t="s">
        <v>362</v>
      </c>
      <c r="H1380" s="15" t="s">
        <v>358</v>
      </c>
      <c r="I1380" s="134">
        <v>0.43545899999999998</v>
      </c>
      <c r="J1380" s="134">
        <v>-1.59065E-2</v>
      </c>
      <c r="K1380" s="134">
        <v>1.55477E-3</v>
      </c>
      <c r="L1380" s="132">
        <v>1.3999099999999999E-24</v>
      </c>
    </row>
    <row r="1381" spans="2:12">
      <c r="B1381" s="66" t="s">
        <v>196</v>
      </c>
      <c r="C1381" s="15">
        <v>29846171</v>
      </c>
      <c r="D1381" s="15" t="s">
        <v>1662</v>
      </c>
      <c r="E1381" s="15">
        <v>10</v>
      </c>
      <c r="F1381" s="15">
        <v>21830104</v>
      </c>
      <c r="G1381" s="15" t="s">
        <v>358</v>
      </c>
      <c r="H1381" s="15" t="s">
        <v>359</v>
      </c>
      <c r="I1381" s="134">
        <v>0.33171899999999999</v>
      </c>
      <c r="J1381" s="134">
        <v>1.6603900000000001E-2</v>
      </c>
      <c r="K1381" s="134">
        <v>1.6381900000000001E-3</v>
      </c>
      <c r="L1381" s="132">
        <v>3.8001399999999997E-24</v>
      </c>
    </row>
    <row r="1382" spans="2:12">
      <c r="B1382" s="66" t="s">
        <v>196</v>
      </c>
      <c r="C1382" s="15">
        <v>29846171</v>
      </c>
      <c r="D1382" s="15" t="s">
        <v>869</v>
      </c>
      <c r="E1382" s="15">
        <v>11</v>
      </c>
      <c r="F1382" s="15">
        <v>47529947</v>
      </c>
      <c r="G1382" s="15" t="s">
        <v>359</v>
      </c>
      <c r="H1382" s="15" t="s">
        <v>362</v>
      </c>
      <c r="I1382" s="134">
        <v>0.40841899999999998</v>
      </c>
      <c r="J1382" s="134">
        <v>2.22563E-2</v>
      </c>
      <c r="K1382" s="134">
        <v>1.5648000000000001E-3</v>
      </c>
      <c r="L1382" s="132">
        <v>6.5993300000000001E-46</v>
      </c>
    </row>
    <row r="1383" spans="2:12">
      <c r="B1383" s="66" t="s">
        <v>196</v>
      </c>
      <c r="C1383" s="15">
        <v>29846171</v>
      </c>
      <c r="D1383" s="15" t="s">
        <v>1663</v>
      </c>
      <c r="E1383" s="15">
        <v>11</v>
      </c>
      <c r="F1383" s="15">
        <v>113234679</v>
      </c>
      <c r="G1383" s="15" t="s">
        <v>362</v>
      </c>
      <c r="H1383" s="15" t="s">
        <v>361</v>
      </c>
      <c r="I1383" s="134">
        <v>0.61439999999999995</v>
      </c>
      <c r="J1383" s="134">
        <v>-1.1534300000000001E-2</v>
      </c>
      <c r="K1383" s="134">
        <v>1.5826E-3</v>
      </c>
      <c r="L1383" s="132">
        <v>3.1002699999999998E-13</v>
      </c>
    </row>
    <row r="1384" spans="2:12">
      <c r="B1384" s="66" t="s">
        <v>196</v>
      </c>
      <c r="C1384" s="15">
        <v>29846171</v>
      </c>
      <c r="D1384" s="15" t="s">
        <v>1664</v>
      </c>
      <c r="E1384" s="15">
        <v>11</v>
      </c>
      <c r="F1384" s="15">
        <v>134515899</v>
      </c>
      <c r="G1384" s="15" t="s">
        <v>361</v>
      </c>
      <c r="H1384" s="15" t="s">
        <v>362</v>
      </c>
      <c r="I1384" s="134">
        <v>0.16419700000000001</v>
      </c>
      <c r="J1384" s="134">
        <v>-1.4294100000000001E-2</v>
      </c>
      <c r="K1384" s="134">
        <v>2.0831199999999999E-3</v>
      </c>
      <c r="L1384" s="132">
        <v>6.7998600000000001E-12</v>
      </c>
    </row>
    <row r="1385" spans="2:12">
      <c r="B1385" s="66" t="s">
        <v>196</v>
      </c>
      <c r="C1385" s="15">
        <v>29846171</v>
      </c>
      <c r="D1385" s="15" t="s">
        <v>1665</v>
      </c>
      <c r="E1385" s="15">
        <v>11</v>
      </c>
      <c r="F1385" s="15">
        <v>27487992</v>
      </c>
      <c r="G1385" s="15" t="s">
        <v>361</v>
      </c>
      <c r="H1385" s="15" t="s">
        <v>362</v>
      </c>
      <c r="I1385" s="134">
        <v>0.73977700000000002</v>
      </c>
      <c r="J1385" s="134">
        <v>1.32564E-2</v>
      </c>
      <c r="K1385" s="134">
        <v>1.761E-3</v>
      </c>
      <c r="L1385" s="132">
        <v>5.1999600000000002E-14</v>
      </c>
    </row>
    <row r="1386" spans="2:12">
      <c r="B1386" s="66" t="s">
        <v>196</v>
      </c>
      <c r="C1386" s="15">
        <v>29846171</v>
      </c>
      <c r="D1386" s="15" t="s">
        <v>1666</v>
      </c>
      <c r="E1386" s="15">
        <v>11</v>
      </c>
      <c r="F1386" s="15">
        <v>57657413</v>
      </c>
      <c r="G1386" s="15" t="s">
        <v>358</v>
      </c>
      <c r="H1386" s="15" t="s">
        <v>359</v>
      </c>
      <c r="I1386" s="134">
        <v>0.64541099999999996</v>
      </c>
      <c r="J1386" s="134">
        <v>-9.5410700000000005E-3</v>
      </c>
      <c r="K1386" s="134">
        <v>1.61396E-3</v>
      </c>
      <c r="L1386" s="132">
        <v>3.4000100000000001E-9</v>
      </c>
    </row>
    <row r="1387" spans="2:12">
      <c r="B1387" s="66" t="s">
        <v>196</v>
      </c>
      <c r="C1387" s="15">
        <v>29846171</v>
      </c>
      <c r="D1387" s="15" t="s">
        <v>1667</v>
      </c>
      <c r="E1387" s="15">
        <v>11</v>
      </c>
      <c r="F1387" s="15">
        <v>66060546</v>
      </c>
      <c r="G1387" s="15" t="s">
        <v>359</v>
      </c>
      <c r="H1387" s="15" t="s">
        <v>358</v>
      </c>
      <c r="I1387" s="134">
        <v>0.33249899999999999</v>
      </c>
      <c r="J1387" s="134">
        <v>-1.4477500000000001E-2</v>
      </c>
      <c r="K1387" s="134">
        <v>1.6639199999999999E-3</v>
      </c>
      <c r="L1387" s="132">
        <v>3.2998899999999999E-18</v>
      </c>
    </row>
    <row r="1388" spans="2:12">
      <c r="B1388" s="66" t="s">
        <v>196</v>
      </c>
      <c r="C1388" s="15">
        <v>29846171</v>
      </c>
      <c r="D1388" s="15" t="s">
        <v>1668</v>
      </c>
      <c r="E1388" s="15">
        <v>11</v>
      </c>
      <c r="F1388" s="15">
        <v>76465362</v>
      </c>
      <c r="G1388" s="15" t="s">
        <v>361</v>
      </c>
      <c r="H1388" s="15" t="s">
        <v>362</v>
      </c>
      <c r="I1388" s="134">
        <v>0.21753800000000001</v>
      </c>
      <c r="J1388" s="134">
        <v>-1.05396E-2</v>
      </c>
      <c r="K1388" s="134">
        <v>1.89331E-3</v>
      </c>
      <c r="L1388" s="132">
        <v>2.59998E-8</v>
      </c>
    </row>
    <row r="1389" spans="2:12">
      <c r="B1389" s="66" t="s">
        <v>196</v>
      </c>
      <c r="C1389" s="15">
        <v>29846171</v>
      </c>
      <c r="D1389" s="15" t="s">
        <v>1669</v>
      </c>
      <c r="E1389" s="15">
        <v>11</v>
      </c>
      <c r="F1389" s="15">
        <v>85168172</v>
      </c>
      <c r="G1389" s="15" t="s">
        <v>359</v>
      </c>
      <c r="H1389" s="15" t="s">
        <v>361</v>
      </c>
      <c r="I1389" s="134">
        <v>0.83760699999999999</v>
      </c>
      <c r="J1389" s="134">
        <v>1.2923799999999999E-2</v>
      </c>
      <c r="K1389" s="134">
        <v>2.0912399999999999E-3</v>
      </c>
      <c r="L1389" s="132">
        <v>6.3999999999999996E-10</v>
      </c>
    </row>
    <row r="1390" spans="2:12">
      <c r="B1390" s="66" t="s">
        <v>196</v>
      </c>
      <c r="C1390" s="15">
        <v>29846171</v>
      </c>
      <c r="D1390" s="15" t="s">
        <v>1670</v>
      </c>
      <c r="E1390" s="15">
        <v>11</v>
      </c>
      <c r="F1390" s="15">
        <v>94269813</v>
      </c>
      <c r="G1390" s="15" t="s">
        <v>358</v>
      </c>
      <c r="H1390" s="15" t="s">
        <v>359</v>
      </c>
      <c r="I1390" s="134">
        <v>0.569716</v>
      </c>
      <c r="J1390" s="134">
        <v>9.3780300000000007E-3</v>
      </c>
      <c r="K1390" s="134">
        <v>1.55792E-3</v>
      </c>
      <c r="L1390" s="132">
        <v>1.6999999999999999E-9</v>
      </c>
    </row>
    <row r="1391" spans="2:12">
      <c r="B1391" s="66" t="s">
        <v>196</v>
      </c>
      <c r="C1391" s="15">
        <v>29846171</v>
      </c>
      <c r="D1391" s="15" t="s">
        <v>1671</v>
      </c>
      <c r="E1391" s="15">
        <v>11</v>
      </c>
      <c r="F1391" s="15">
        <v>130745719</v>
      </c>
      <c r="G1391" s="15" t="s">
        <v>361</v>
      </c>
      <c r="H1391" s="15" t="s">
        <v>362</v>
      </c>
      <c r="I1391" s="134">
        <v>0.40923399999999999</v>
      </c>
      <c r="J1391" s="134">
        <v>1.1815300000000001E-2</v>
      </c>
      <c r="K1391" s="134">
        <v>1.5685300000000001E-3</v>
      </c>
      <c r="L1391" s="132">
        <v>5.0003500000000002E-14</v>
      </c>
    </row>
    <row r="1392" spans="2:12">
      <c r="B1392" s="66" t="s">
        <v>196</v>
      </c>
      <c r="C1392" s="15">
        <v>29846171</v>
      </c>
      <c r="D1392" s="15" t="s">
        <v>1672</v>
      </c>
      <c r="E1392" s="15">
        <v>11</v>
      </c>
      <c r="F1392" s="15">
        <v>1483177</v>
      </c>
      <c r="G1392" s="15" t="s">
        <v>362</v>
      </c>
      <c r="H1392" s="15" t="s">
        <v>361</v>
      </c>
      <c r="I1392" s="134">
        <v>0.94303300000000001</v>
      </c>
      <c r="J1392" s="134">
        <v>-1.91979E-2</v>
      </c>
      <c r="K1392" s="134">
        <v>3.3524200000000001E-3</v>
      </c>
      <c r="L1392" s="132">
        <v>1E-8</v>
      </c>
    </row>
    <row r="1393" spans="2:12">
      <c r="B1393" s="66" t="s">
        <v>196</v>
      </c>
      <c r="C1393" s="15">
        <v>29846171</v>
      </c>
      <c r="D1393" s="15" t="s">
        <v>1673</v>
      </c>
      <c r="E1393" s="15">
        <v>11</v>
      </c>
      <c r="F1393" s="15">
        <v>13268144</v>
      </c>
      <c r="G1393" s="15" t="s">
        <v>361</v>
      </c>
      <c r="H1393" s="15" t="s">
        <v>362</v>
      </c>
      <c r="I1393" s="134">
        <v>0.20296800000000001</v>
      </c>
      <c r="J1393" s="134">
        <v>-1.07504E-2</v>
      </c>
      <c r="K1393" s="134">
        <v>1.93009E-3</v>
      </c>
      <c r="L1393" s="132">
        <v>2.4999999999999999E-8</v>
      </c>
    </row>
    <row r="1394" spans="2:12">
      <c r="B1394" s="66" t="s">
        <v>196</v>
      </c>
      <c r="C1394" s="15">
        <v>29846171</v>
      </c>
      <c r="D1394" s="15" t="s">
        <v>1674</v>
      </c>
      <c r="E1394" s="15">
        <v>11</v>
      </c>
      <c r="F1394" s="15">
        <v>30243795</v>
      </c>
      <c r="G1394" s="15" t="s">
        <v>358</v>
      </c>
      <c r="H1394" s="15" t="s">
        <v>362</v>
      </c>
      <c r="I1394" s="134">
        <v>0.65548899999999999</v>
      </c>
      <c r="J1394" s="134">
        <v>-9.1351899999999996E-3</v>
      </c>
      <c r="K1394" s="134">
        <v>1.6201500000000001E-3</v>
      </c>
      <c r="L1394" s="132">
        <v>1.7E-8</v>
      </c>
    </row>
    <row r="1395" spans="2:12">
      <c r="B1395" s="66" t="s">
        <v>196</v>
      </c>
      <c r="C1395" s="15">
        <v>29846171</v>
      </c>
      <c r="D1395" s="15" t="s">
        <v>1675</v>
      </c>
      <c r="E1395" s="15">
        <v>11</v>
      </c>
      <c r="F1395" s="15">
        <v>43692423</v>
      </c>
      <c r="G1395" s="15" t="s">
        <v>358</v>
      </c>
      <c r="H1395" s="15" t="s">
        <v>359</v>
      </c>
      <c r="I1395" s="134">
        <v>0.31146800000000002</v>
      </c>
      <c r="J1395" s="134">
        <v>1.7038399999999999E-2</v>
      </c>
      <c r="K1395" s="134">
        <v>1.67907E-3</v>
      </c>
      <c r="L1395" s="132">
        <v>3.4001699999999997E-24</v>
      </c>
    </row>
    <row r="1396" spans="2:12">
      <c r="B1396" s="66" t="s">
        <v>196</v>
      </c>
      <c r="C1396" s="15">
        <v>29846171</v>
      </c>
      <c r="D1396" s="15" t="s">
        <v>1676</v>
      </c>
      <c r="E1396" s="15">
        <v>11</v>
      </c>
      <c r="F1396" s="15">
        <v>118912982</v>
      </c>
      <c r="G1396" s="15" t="s">
        <v>362</v>
      </c>
      <c r="H1396" s="15" t="s">
        <v>358</v>
      </c>
      <c r="I1396" s="134">
        <v>0.45608799999999999</v>
      </c>
      <c r="J1396" s="134">
        <v>-9.8905899999999995E-3</v>
      </c>
      <c r="K1396" s="134">
        <v>1.54908E-3</v>
      </c>
      <c r="L1396" s="132">
        <v>1.7000000000000001E-10</v>
      </c>
    </row>
    <row r="1397" spans="2:12">
      <c r="B1397" s="66" t="s">
        <v>196</v>
      </c>
      <c r="C1397" s="15">
        <v>29846171</v>
      </c>
      <c r="D1397" s="15" t="s">
        <v>1677</v>
      </c>
      <c r="E1397" s="15">
        <v>11</v>
      </c>
      <c r="F1397" s="15">
        <v>8678756</v>
      </c>
      <c r="G1397" s="15" t="s">
        <v>359</v>
      </c>
      <c r="H1397" s="15" t="s">
        <v>358</v>
      </c>
      <c r="I1397" s="134">
        <v>0.27558100000000002</v>
      </c>
      <c r="J1397" s="134">
        <v>-1.4635799999999999E-2</v>
      </c>
      <c r="K1397" s="134">
        <v>1.72806E-3</v>
      </c>
      <c r="L1397" s="132">
        <v>2.4997700000000001E-17</v>
      </c>
    </row>
    <row r="1398" spans="2:12">
      <c r="B1398" s="66" t="s">
        <v>196</v>
      </c>
      <c r="C1398" s="15">
        <v>29846171</v>
      </c>
      <c r="D1398" s="15" t="s">
        <v>1678</v>
      </c>
      <c r="E1398" s="15">
        <v>11</v>
      </c>
      <c r="F1398" s="15">
        <v>10407955</v>
      </c>
      <c r="G1398" s="15" t="s">
        <v>362</v>
      </c>
      <c r="H1398" s="15" t="s">
        <v>361</v>
      </c>
      <c r="I1398" s="134">
        <v>0.498199</v>
      </c>
      <c r="J1398" s="134">
        <v>1.16378E-2</v>
      </c>
      <c r="K1398" s="134">
        <v>1.5418400000000001E-3</v>
      </c>
      <c r="L1398" s="132">
        <v>4.4004800000000002E-14</v>
      </c>
    </row>
    <row r="1399" spans="2:12">
      <c r="B1399" s="66" t="s">
        <v>196</v>
      </c>
      <c r="C1399" s="15">
        <v>29846171</v>
      </c>
      <c r="D1399" s="15" t="s">
        <v>1679</v>
      </c>
      <c r="E1399" s="15">
        <v>11</v>
      </c>
      <c r="F1399" s="15">
        <v>27695464</v>
      </c>
      <c r="G1399" s="15" t="s">
        <v>358</v>
      </c>
      <c r="H1399" s="15" t="s">
        <v>359</v>
      </c>
      <c r="I1399" s="134">
        <v>0.67996199999999996</v>
      </c>
      <c r="J1399" s="134">
        <v>-1.85028E-2</v>
      </c>
      <c r="K1399" s="134">
        <v>1.65098E-3</v>
      </c>
      <c r="L1399" s="132">
        <v>3.80014E-29</v>
      </c>
    </row>
    <row r="1400" spans="2:12">
      <c r="B1400" s="66" t="s">
        <v>196</v>
      </c>
      <c r="C1400" s="15">
        <v>29846171</v>
      </c>
      <c r="D1400" s="15" t="s">
        <v>1680</v>
      </c>
      <c r="E1400" s="15">
        <v>11</v>
      </c>
      <c r="F1400" s="15">
        <v>46159333</v>
      </c>
      <c r="G1400" s="15" t="s">
        <v>358</v>
      </c>
      <c r="H1400" s="15" t="s">
        <v>361</v>
      </c>
      <c r="I1400" s="134">
        <v>1.5448999999999999E-2</v>
      </c>
      <c r="J1400" s="134">
        <v>3.7539700000000002E-2</v>
      </c>
      <c r="K1400" s="134">
        <v>6.3322300000000003E-3</v>
      </c>
      <c r="L1400" s="132">
        <v>3.0999900000000002E-9</v>
      </c>
    </row>
    <row r="1401" spans="2:12">
      <c r="B1401" s="66" t="s">
        <v>196</v>
      </c>
      <c r="C1401" s="15">
        <v>29846171</v>
      </c>
      <c r="D1401" s="15" t="s">
        <v>1681</v>
      </c>
      <c r="E1401" s="15">
        <v>11</v>
      </c>
      <c r="F1401" s="15">
        <v>65278461</v>
      </c>
      <c r="G1401" s="15" t="s">
        <v>362</v>
      </c>
      <c r="H1401" s="15" t="s">
        <v>361</v>
      </c>
      <c r="I1401" s="134">
        <v>0.217394</v>
      </c>
      <c r="J1401" s="134">
        <v>1.1522299999999999E-2</v>
      </c>
      <c r="K1401" s="134">
        <v>1.8737199999999999E-3</v>
      </c>
      <c r="L1401" s="132">
        <v>7.7999200000000003E-10</v>
      </c>
    </row>
    <row r="1402" spans="2:12">
      <c r="B1402" s="66" t="s">
        <v>196</v>
      </c>
      <c r="C1402" s="15">
        <v>29846171</v>
      </c>
      <c r="D1402" s="15" t="s">
        <v>1682</v>
      </c>
      <c r="E1402" s="15">
        <v>11</v>
      </c>
      <c r="F1402" s="15">
        <v>89922417</v>
      </c>
      <c r="G1402" s="15" t="s">
        <v>358</v>
      </c>
      <c r="H1402" s="15" t="s">
        <v>359</v>
      </c>
      <c r="I1402" s="134">
        <v>0.25487900000000002</v>
      </c>
      <c r="J1402" s="134">
        <v>1.18139E-2</v>
      </c>
      <c r="K1402" s="134">
        <v>1.7715299999999999E-3</v>
      </c>
      <c r="L1402" s="132">
        <v>2.60016E-11</v>
      </c>
    </row>
    <row r="1403" spans="2:12">
      <c r="B1403" s="66" t="s">
        <v>196</v>
      </c>
      <c r="C1403" s="15">
        <v>29846171</v>
      </c>
      <c r="D1403" s="15" t="s">
        <v>1683</v>
      </c>
      <c r="E1403" s="15">
        <v>11</v>
      </c>
      <c r="F1403" s="15">
        <v>117015516</v>
      </c>
      <c r="G1403" s="15" t="s">
        <v>358</v>
      </c>
      <c r="H1403" s="15" t="s">
        <v>362</v>
      </c>
      <c r="I1403" s="134">
        <v>5.6932000000000003E-2</v>
      </c>
      <c r="J1403" s="134">
        <v>2.0672300000000001E-2</v>
      </c>
      <c r="K1403" s="134">
        <v>3.3313599999999998E-3</v>
      </c>
      <c r="L1403" s="132">
        <v>5.4999700000000004E-10</v>
      </c>
    </row>
    <row r="1404" spans="2:12">
      <c r="B1404" s="66" t="s">
        <v>196</v>
      </c>
      <c r="C1404" s="15">
        <v>29846171</v>
      </c>
      <c r="D1404" s="15" t="s">
        <v>1684</v>
      </c>
      <c r="E1404" s="15">
        <v>11</v>
      </c>
      <c r="F1404" s="15">
        <v>131449365</v>
      </c>
      <c r="G1404" s="15" t="s">
        <v>362</v>
      </c>
      <c r="H1404" s="15" t="s">
        <v>359</v>
      </c>
      <c r="I1404" s="134">
        <v>0.41124500000000003</v>
      </c>
      <c r="J1404" s="134">
        <v>1.1159199999999999E-2</v>
      </c>
      <c r="K1404" s="134">
        <v>1.56858E-3</v>
      </c>
      <c r="L1404" s="132">
        <v>1.10002E-12</v>
      </c>
    </row>
    <row r="1405" spans="2:12">
      <c r="B1405" s="66" t="s">
        <v>196</v>
      </c>
      <c r="C1405" s="15">
        <v>29846171</v>
      </c>
      <c r="D1405" s="15" t="s">
        <v>1685</v>
      </c>
      <c r="E1405" s="15">
        <v>12</v>
      </c>
      <c r="F1405" s="15">
        <v>19288508</v>
      </c>
      <c r="G1405" s="15" t="s">
        <v>362</v>
      </c>
      <c r="H1405" s="15" t="s">
        <v>359</v>
      </c>
      <c r="I1405" s="134">
        <v>0.86000299999999996</v>
      </c>
      <c r="J1405" s="134">
        <v>1.2841099999999999E-2</v>
      </c>
      <c r="K1405" s="134">
        <v>2.2380199999999999E-3</v>
      </c>
      <c r="L1405" s="132">
        <v>9.5999700000000003E-9</v>
      </c>
    </row>
    <row r="1406" spans="2:12">
      <c r="B1406" s="66" t="s">
        <v>196</v>
      </c>
      <c r="C1406" s="15">
        <v>29846171</v>
      </c>
      <c r="D1406" s="15" t="s">
        <v>1686</v>
      </c>
      <c r="E1406" s="15">
        <v>12</v>
      </c>
      <c r="F1406" s="15">
        <v>54420098</v>
      </c>
      <c r="G1406" s="15" t="s">
        <v>361</v>
      </c>
      <c r="H1406" s="15" t="s">
        <v>362</v>
      </c>
      <c r="I1406" s="134">
        <v>0.362201</v>
      </c>
      <c r="J1406" s="134">
        <v>1.04428E-2</v>
      </c>
      <c r="K1406" s="134">
        <v>1.6070699999999999E-3</v>
      </c>
      <c r="L1406" s="132">
        <v>8.1002800000000005E-11</v>
      </c>
    </row>
    <row r="1407" spans="2:12">
      <c r="B1407" s="66" t="s">
        <v>196</v>
      </c>
      <c r="C1407" s="15">
        <v>29846171</v>
      </c>
      <c r="D1407" s="15" t="s">
        <v>1687</v>
      </c>
      <c r="E1407" s="15">
        <v>12</v>
      </c>
      <c r="F1407" s="15">
        <v>90559598</v>
      </c>
      <c r="G1407" s="15" t="s">
        <v>361</v>
      </c>
      <c r="H1407" s="15" t="s">
        <v>358</v>
      </c>
      <c r="I1407" s="134">
        <v>6.7529000000000006E-2</v>
      </c>
      <c r="J1407" s="134">
        <v>-2.18753E-2</v>
      </c>
      <c r="K1407" s="134">
        <v>3.3699699999999999E-3</v>
      </c>
      <c r="L1407" s="132">
        <v>8.49963E-11</v>
      </c>
    </row>
    <row r="1408" spans="2:12">
      <c r="B1408" s="66" t="s">
        <v>196</v>
      </c>
      <c r="C1408" s="15">
        <v>29846171</v>
      </c>
      <c r="D1408" s="15" t="s">
        <v>1688</v>
      </c>
      <c r="E1408" s="15">
        <v>12</v>
      </c>
      <c r="F1408" s="15">
        <v>91243910</v>
      </c>
      <c r="G1408" s="15" t="s">
        <v>359</v>
      </c>
      <c r="H1408" s="15" t="s">
        <v>358</v>
      </c>
      <c r="I1408" s="134">
        <v>0.36754199999999998</v>
      </c>
      <c r="J1408" s="134">
        <v>-1.0164299999999999E-2</v>
      </c>
      <c r="K1408" s="134">
        <v>1.60647E-3</v>
      </c>
      <c r="L1408" s="132">
        <v>2.5000000000000002E-10</v>
      </c>
    </row>
    <row r="1409" spans="2:12">
      <c r="B1409" s="66" t="s">
        <v>196</v>
      </c>
      <c r="C1409" s="15">
        <v>29846171</v>
      </c>
      <c r="D1409" s="15" t="s">
        <v>1689</v>
      </c>
      <c r="E1409" s="15">
        <v>12</v>
      </c>
      <c r="F1409" s="15">
        <v>123076778</v>
      </c>
      <c r="G1409" s="15" t="s">
        <v>359</v>
      </c>
      <c r="H1409" s="15" t="s">
        <v>362</v>
      </c>
      <c r="I1409" s="134">
        <v>0.73765000000000003</v>
      </c>
      <c r="J1409" s="134">
        <v>1.67619E-2</v>
      </c>
      <c r="K1409" s="134">
        <v>1.7543400000000001E-3</v>
      </c>
      <c r="L1409" s="132">
        <v>1.20005E-21</v>
      </c>
    </row>
    <row r="1410" spans="2:12">
      <c r="B1410" s="66" t="s">
        <v>196</v>
      </c>
      <c r="C1410" s="15">
        <v>29846171</v>
      </c>
      <c r="D1410" s="15" t="s">
        <v>1690</v>
      </c>
      <c r="E1410" s="15">
        <v>12</v>
      </c>
      <c r="F1410" s="15">
        <v>2159556</v>
      </c>
      <c r="G1410" s="15" t="s">
        <v>358</v>
      </c>
      <c r="H1410" s="15" t="s">
        <v>359</v>
      </c>
      <c r="I1410" s="134">
        <v>0.33852199999999999</v>
      </c>
      <c r="J1410" s="134">
        <v>9.8378600000000004E-3</v>
      </c>
      <c r="K1410" s="134">
        <v>1.6345299999999999E-3</v>
      </c>
      <c r="L1410" s="132">
        <v>1.7999899999999999E-9</v>
      </c>
    </row>
    <row r="1411" spans="2:12">
      <c r="B1411" s="66" t="s">
        <v>196</v>
      </c>
      <c r="C1411" s="15">
        <v>29846171</v>
      </c>
      <c r="D1411" s="15" t="s">
        <v>1691</v>
      </c>
      <c r="E1411" s="15">
        <v>12</v>
      </c>
      <c r="F1411" s="15">
        <v>50263148</v>
      </c>
      <c r="G1411" s="15" t="s">
        <v>359</v>
      </c>
      <c r="H1411" s="15" t="s">
        <v>358</v>
      </c>
      <c r="I1411" s="134">
        <v>0.38446999999999998</v>
      </c>
      <c r="J1411" s="134">
        <v>1.9732099999999999E-2</v>
      </c>
      <c r="K1411" s="134">
        <v>1.58551E-3</v>
      </c>
      <c r="L1411" s="132">
        <v>1.5000299999999999E-35</v>
      </c>
    </row>
    <row r="1412" spans="2:12">
      <c r="B1412" s="66" t="s">
        <v>196</v>
      </c>
      <c r="C1412" s="15">
        <v>29846171</v>
      </c>
      <c r="D1412" s="15" t="s">
        <v>1692</v>
      </c>
      <c r="E1412" s="15">
        <v>12</v>
      </c>
      <c r="F1412" s="15">
        <v>108165360</v>
      </c>
      <c r="G1412" s="15" t="s">
        <v>362</v>
      </c>
      <c r="H1412" s="15" t="s">
        <v>359</v>
      </c>
      <c r="I1412" s="134">
        <v>0.36694199999999999</v>
      </c>
      <c r="J1412" s="134">
        <v>1.15537E-2</v>
      </c>
      <c r="K1412" s="134">
        <v>1.60056E-3</v>
      </c>
      <c r="L1412" s="132">
        <v>5.3002900000000004E-13</v>
      </c>
    </row>
    <row r="1413" spans="2:12">
      <c r="B1413" s="66" t="s">
        <v>196</v>
      </c>
      <c r="C1413" s="15">
        <v>29846171</v>
      </c>
      <c r="D1413" s="15" t="s">
        <v>1693</v>
      </c>
      <c r="E1413" s="15">
        <v>12</v>
      </c>
      <c r="F1413" s="15">
        <v>121709430</v>
      </c>
      <c r="G1413" s="15" t="s">
        <v>361</v>
      </c>
      <c r="H1413" s="15" t="s">
        <v>362</v>
      </c>
      <c r="I1413" s="134">
        <v>5.1915999999999997E-2</v>
      </c>
      <c r="J1413" s="134">
        <v>-2.16364E-2</v>
      </c>
      <c r="K1413" s="134">
        <v>3.4785599999999999E-3</v>
      </c>
      <c r="L1413" s="132">
        <v>5.0000000000000003E-10</v>
      </c>
    </row>
    <row r="1414" spans="2:12">
      <c r="B1414" s="66" t="s">
        <v>196</v>
      </c>
      <c r="C1414" s="15">
        <v>29846171</v>
      </c>
      <c r="D1414" s="15" t="s">
        <v>1694</v>
      </c>
      <c r="E1414" s="15">
        <v>12</v>
      </c>
      <c r="F1414" s="15">
        <v>124409502</v>
      </c>
      <c r="G1414" s="15" t="s">
        <v>359</v>
      </c>
      <c r="H1414" s="15" t="s">
        <v>358</v>
      </c>
      <c r="I1414" s="134">
        <v>0.31943899999999997</v>
      </c>
      <c r="J1414" s="134">
        <v>1.8577900000000001E-2</v>
      </c>
      <c r="K1414" s="134">
        <v>1.6561600000000001E-3</v>
      </c>
      <c r="L1414" s="132">
        <v>3.2998899999999998E-29</v>
      </c>
    </row>
    <row r="1415" spans="2:12">
      <c r="B1415" s="66" t="s">
        <v>196</v>
      </c>
      <c r="C1415" s="15">
        <v>29846171</v>
      </c>
      <c r="D1415" s="15" t="s">
        <v>1336</v>
      </c>
      <c r="E1415" s="15">
        <v>12</v>
      </c>
      <c r="F1415" s="15">
        <v>108618630</v>
      </c>
      <c r="G1415" s="15" t="s">
        <v>361</v>
      </c>
      <c r="H1415" s="15" t="s">
        <v>362</v>
      </c>
      <c r="I1415" s="134">
        <v>0.261517</v>
      </c>
      <c r="J1415" s="134">
        <v>-1.86517E-2</v>
      </c>
      <c r="K1415" s="134">
        <v>1.7533500000000001E-3</v>
      </c>
      <c r="L1415" s="132">
        <v>1.99986E-26</v>
      </c>
    </row>
    <row r="1416" spans="2:12">
      <c r="B1416" s="66" t="s">
        <v>196</v>
      </c>
      <c r="C1416" s="15">
        <v>29846171</v>
      </c>
      <c r="D1416" s="15" t="s">
        <v>1695</v>
      </c>
      <c r="E1416" s="15">
        <v>12</v>
      </c>
      <c r="F1416" s="15">
        <v>3351169</v>
      </c>
      <c r="G1416" s="15" t="s">
        <v>362</v>
      </c>
      <c r="H1416" s="15" t="s">
        <v>361</v>
      </c>
      <c r="I1416" s="134">
        <v>8.9728000000000002E-2</v>
      </c>
      <c r="J1416" s="134">
        <v>-2.04973E-2</v>
      </c>
      <c r="K1416" s="134">
        <v>2.6930000000000001E-3</v>
      </c>
      <c r="L1416" s="132">
        <v>2.7002300000000001E-14</v>
      </c>
    </row>
    <row r="1417" spans="2:12">
      <c r="B1417" s="66" t="s">
        <v>196</v>
      </c>
      <c r="C1417" s="15">
        <v>29846171</v>
      </c>
      <c r="D1417" s="15" t="s">
        <v>1696</v>
      </c>
      <c r="E1417" s="15">
        <v>12</v>
      </c>
      <c r="F1417" s="15">
        <v>20543307</v>
      </c>
      <c r="G1417" s="15" t="s">
        <v>358</v>
      </c>
      <c r="H1417" s="15" t="s">
        <v>359</v>
      </c>
      <c r="I1417" s="134">
        <v>0.78044400000000003</v>
      </c>
      <c r="J1417" s="134">
        <v>-1.13662E-2</v>
      </c>
      <c r="K1417" s="134">
        <v>1.8631100000000001E-3</v>
      </c>
      <c r="L1417" s="132">
        <v>1.09999E-9</v>
      </c>
    </row>
    <row r="1418" spans="2:12">
      <c r="B1418" s="66" t="s">
        <v>196</v>
      </c>
      <c r="C1418" s="15">
        <v>29846171</v>
      </c>
      <c r="D1418" s="15" t="s">
        <v>1697</v>
      </c>
      <c r="E1418" s="15">
        <v>12</v>
      </c>
      <c r="F1418" s="15">
        <v>41819131</v>
      </c>
      <c r="G1418" s="15" t="s">
        <v>358</v>
      </c>
      <c r="H1418" s="15" t="s">
        <v>359</v>
      </c>
      <c r="I1418" s="134">
        <v>0.48030600000000001</v>
      </c>
      <c r="J1418" s="134">
        <v>9.7371899999999997E-3</v>
      </c>
      <c r="K1418" s="134">
        <v>1.54554E-3</v>
      </c>
      <c r="L1418" s="132">
        <v>2.9999899999999999E-10</v>
      </c>
    </row>
    <row r="1419" spans="2:12">
      <c r="B1419" s="66" t="s">
        <v>196</v>
      </c>
      <c r="C1419" s="15">
        <v>29846171</v>
      </c>
      <c r="D1419" s="15" t="s">
        <v>1698</v>
      </c>
      <c r="E1419" s="15">
        <v>12</v>
      </c>
      <c r="F1419" s="15">
        <v>3367760</v>
      </c>
      <c r="G1419" s="15" t="s">
        <v>358</v>
      </c>
      <c r="H1419" s="15" t="s">
        <v>362</v>
      </c>
      <c r="I1419" s="134">
        <v>9.2219999999999996E-2</v>
      </c>
      <c r="J1419" s="134">
        <v>-1.5304099999999999E-2</v>
      </c>
      <c r="K1419" s="134">
        <v>2.66658E-3</v>
      </c>
      <c r="L1419" s="132">
        <v>9.49992E-9</v>
      </c>
    </row>
    <row r="1420" spans="2:12">
      <c r="B1420" s="66" t="s">
        <v>196</v>
      </c>
      <c r="C1420" s="15">
        <v>29846171</v>
      </c>
      <c r="D1420" s="15" t="s">
        <v>1699</v>
      </c>
      <c r="E1420" s="15">
        <v>12</v>
      </c>
      <c r="F1420" s="15">
        <v>18161569</v>
      </c>
      <c r="G1420" s="15" t="s">
        <v>358</v>
      </c>
      <c r="H1420" s="15" t="s">
        <v>359</v>
      </c>
      <c r="I1420" s="134">
        <v>0.32691900000000002</v>
      </c>
      <c r="J1420" s="134">
        <v>9.1855800000000005E-3</v>
      </c>
      <c r="K1420" s="134">
        <v>1.6485600000000001E-3</v>
      </c>
      <c r="L1420" s="132">
        <v>2.4999999999999999E-8</v>
      </c>
    </row>
    <row r="1421" spans="2:12">
      <c r="B1421" s="66" t="s">
        <v>196</v>
      </c>
      <c r="C1421" s="15">
        <v>29846171</v>
      </c>
      <c r="D1421" s="15" t="s">
        <v>899</v>
      </c>
      <c r="E1421" s="15">
        <v>12</v>
      </c>
      <c r="F1421" s="15">
        <v>60964108</v>
      </c>
      <c r="G1421" s="15" t="s">
        <v>358</v>
      </c>
      <c r="H1421" s="15" t="s">
        <v>359</v>
      </c>
      <c r="I1421" s="134">
        <v>0.213862</v>
      </c>
      <c r="J1421" s="134">
        <v>1.15294E-2</v>
      </c>
      <c r="K1421" s="134">
        <v>1.8809499999999999E-3</v>
      </c>
      <c r="L1421" s="132">
        <v>8.7999500000000002E-10</v>
      </c>
    </row>
    <row r="1422" spans="2:12">
      <c r="B1422" s="66" t="s">
        <v>196</v>
      </c>
      <c r="C1422" s="15">
        <v>29846171</v>
      </c>
      <c r="D1422" s="15" t="s">
        <v>1700</v>
      </c>
      <c r="E1422" s="15">
        <v>12</v>
      </c>
      <c r="F1422" s="15">
        <v>72179446</v>
      </c>
      <c r="G1422" s="15" t="s">
        <v>361</v>
      </c>
      <c r="H1422" s="15" t="s">
        <v>362</v>
      </c>
      <c r="I1422" s="134">
        <v>1.9710999999999999E-2</v>
      </c>
      <c r="J1422" s="134">
        <v>3.1234600000000001E-2</v>
      </c>
      <c r="K1422" s="134">
        <v>5.5424100000000002E-3</v>
      </c>
      <c r="L1422" s="132">
        <v>1.7E-8</v>
      </c>
    </row>
    <row r="1423" spans="2:12">
      <c r="B1423" s="66" t="s">
        <v>196</v>
      </c>
      <c r="C1423" s="15">
        <v>29846171</v>
      </c>
      <c r="D1423" s="15" t="s">
        <v>1701</v>
      </c>
      <c r="E1423" s="15">
        <v>12</v>
      </c>
      <c r="F1423" s="15">
        <v>89771903</v>
      </c>
      <c r="G1423" s="15" t="s">
        <v>362</v>
      </c>
      <c r="H1423" s="15" t="s">
        <v>361</v>
      </c>
      <c r="I1423" s="134">
        <v>0.455038</v>
      </c>
      <c r="J1423" s="134">
        <v>1.36927E-2</v>
      </c>
      <c r="K1423" s="134">
        <v>1.5479599999999999E-3</v>
      </c>
      <c r="L1423" s="132">
        <v>9.0991300000000007E-19</v>
      </c>
    </row>
    <row r="1424" spans="2:12">
      <c r="B1424" s="66" t="s">
        <v>196</v>
      </c>
      <c r="C1424" s="15">
        <v>29846171</v>
      </c>
      <c r="D1424" s="15" t="s">
        <v>1702</v>
      </c>
      <c r="E1424" s="15">
        <v>12</v>
      </c>
      <c r="F1424" s="15">
        <v>103731395</v>
      </c>
      <c r="G1424" s="15" t="s">
        <v>359</v>
      </c>
      <c r="H1424" s="15" t="s">
        <v>358</v>
      </c>
      <c r="I1424" s="134">
        <v>0.255023</v>
      </c>
      <c r="J1424" s="134">
        <v>-9.8140599999999995E-3</v>
      </c>
      <c r="K1424" s="134">
        <v>1.77103E-3</v>
      </c>
      <c r="L1424" s="132">
        <v>2.9999899999999999E-8</v>
      </c>
    </row>
    <row r="1425" spans="2:12">
      <c r="B1425" s="66" t="s">
        <v>196</v>
      </c>
      <c r="C1425" s="15">
        <v>29846171</v>
      </c>
      <c r="D1425" s="15" t="s">
        <v>1703</v>
      </c>
      <c r="E1425" s="15">
        <v>12</v>
      </c>
      <c r="F1425" s="15">
        <v>122479308</v>
      </c>
      <c r="G1425" s="15" t="s">
        <v>359</v>
      </c>
      <c r="H1425" s="15" t="s">
        <v>358</v>
      </c>
      <c r="I1425" s="134">
        <v>0.27234399999999997</v>
      </c>
      <c r="J1425" s="134">
        <v>-1.3288700000000001E-2</v>
      </c>
      <c r="K1425" s="134">
        <v>1.73423E-3</v>
      </c>
      <c r="L1425" s="132">
        <v>1.80011E-14</v>
      </c>
    </row>
    <row r="1426" spans="2:12">
      <c r="B1426" s="66" t="s">
        <v>196</v>
      </c>
      <c r="C1426" s="15">
        <v>29846171</v>
      </c>
      <c r="D1426" s="15" t="s">
        <v>1704</v>
      </c>
      <c r="E1426" s="15">
        <v>13</v>
      </c>
      <c r="F1426" s="15">
        <v>27998600</v>
      </c>
      <c r="G1426" s="15" t="s">
        <v>362</v>
      </c>
      <c r="H1426" s="15" t="s">
        <v>361</v>
      </c>
      <c r="I1426" s="134">
        <v>0.30093300000000001</v>
      </c>
      <c r="J1426" s="134">
        <v>-1.0822099999999999E-2</v>
      </c>
      <c r="K1426" s="134">
        <v>1.6844399999999999E-3</v>
      </c>
      <c r="L1426" s="132">
        <v>1.2999900000000001E-10</v>
      </c>
    </row>
    <row r="1427" spans="2:12">
      <c r="B1427" s="66" t="s">
        <v>196</v>
      </c>
      <c r="C1427" s="15">
        <v>29846171</v>
      </c>
      <c r="D1427" s="15" t="s">
        <v>1705</v>
      </c>
      <c r="E1427" s="15">
        <v>13</v>
      </c>
      <c r="F1427" s="15">
        <v>54107352</v>
      </c>
      <c r="G1427" s="15" t="s">
        <v>359</v>
      </c>
      <c r="H1427" s="15" t="s">
        <v>358</v>
      </c>
      <c r="I1427" s="134">
        <v>0.129188</v>
      </c>
      <c r="J1427" s="134">
        <v>1.9344299999999998E-2</v>
      </c>
      <c r="K1427" s="134">
        <v>2.31898E-3</v>
      </c>
      <c r="L1427" s="132">
        <v>7.2996199999999997E-17</v>
      </c>
    </row>
    <row r="1428" spans="2:12">
      <c r="B1428" s="66" t="s">
        <v>196</v>
      </c>
      <c r="C1428" s="15">
        <v>29846171</v>
      </c>
      <c r="D1428" s="15" t="s">
        <v>1706</v>
      </c>
      <c r="E1428" s="15">
        <v>13</v>
      </c>
      <c r="F1428" s="15">
        <v>99113166</v>
      </c>
      <c r="G1428" s="15" t="s">
        <v>358</v>
      </c>
      <c r="H1428" s="15" t="s">
        <v>359</v>
      </c>
      <c r="I1428" s="134">
        <v>0.28901300000000002</v>
      </c>
      <c r="J1428" s="134">
        <v>-1.3993E-2</v>
      </c>
      <c r="K1428" s="134">
        <v>1.70162E-3</v>
      </c>
      <c r="L1428" s="132">
        <v>1.99986E-16</v>
      </c>
    </row>
    <row r="1429" spans="2:12">
      <c r="B1429" s="66" t="s">
        <v>196</v>
      </c>
      <c r="C1429" s="15">
        <v>29846171</v>
      </c>
      <c r="D1429" s="15" t="s">
        <v>1707</v>
      </c>
      <c r="E1429" s="15">
        <v>13</v>
      </c>
      <c r="F1429" s="15">
        <v>91993627</v>
      </c>
      <c r="G1429" s="15" t="s">
        <v>362</v>
      </c>
      <c r="H1429" s="15" t="s">
        <v>361</v>
      </c>
      <c r="I1429" s="134">
        <v>0.11787599999999999</v>
      </c>
      <c r="J1429" s="134">
        <v>-1.3902299999999999E-2</v>
      </c>
      <c r="K1429" s="134">
        <v>2.4152100000000001E-3</v>
      </c>
      <c r="L1429" s="132">
        <v>8.6000300000000005E-9</v>
      </c>
    </row>
    <row r="1430" spans="2:12">
      <c r="B1430" s="66" t="s">
        <v>196</v>
      </c>
      <c r="C1430" s="15">
        <v>29846171</v>
      </c>
      <c r="D1430" s="15" t="s">
        <v>1708</v>
      </c>
      <c r="E1430" s="15">
        <v>13</v>
      </c>
      <c r="F1430" s="15">
        <v>33381721</v>
      </c>
      <c r="G1430" s="15" t="s">
        <v>361</v>
      </c>
      <c r="H1430" s="15" t="s">
        <v>362</v>
      </c>
      <c r="I1430" s="134">
        <v>0.44917000000000001</v>
      </c>
      <c r="J1430" s="134">
        <v>-1.18589E-2</v>
      </c>
      <c r="K1430" s="134">
        <v>1.55668E-3</v>
      </c>
      <c r="L1430" s="132">
        <v>2.6001599999999999E-14</v>
      </c>
    </row>
    <row r="1431" spans="2:12">
      <c r="B1431" s="66" t="s">
        <v>196</v>
      </c>
      <c r="C1431" s="15">
        <v>29846171</v>
      </c>
      <c r="D1431" s="15" t="s">
        <v>1709</v>
      </c>
      <c r="E1431" s="15">
        <v>13</v>
      </c>
      <c r="F1431" s="15">
        <v>31015138</v>
      </c>
      <c r="G1431" s="15" t="s">
        <v>359</v>
      </c>
      <c r="H1431" s="15" t="s">
        <v>358</v>
      </c>
      <c r="I1431" s="134">
        <v>0.74229599999999996</v>
      </c>
      <c r="J1431" s="134">
        <v>1.07397E-2</v>
      </c>
      <c r="K1431" s="134">
        <v>1.7734300000000001E-3</v>
      </c>
      <c r="L1431" s="132">
        <v>1.40001E-9</v>
      </c>
    </row>
    <row r="1432" spans="2:12">
      <c r="B1432" s="66" t="s">
        <v>196</v>
      </c>
      <c r="C1432" s="15">
        <v>29846171</v>
      </c>
      <c r="D1432" s="15" t="s">
        <v>1710</v>
      </c>
      <c r="E1432" s="15">
        <v>13</v>
      </c>
      <c r="F1432" s="15">
        <v>59285126</v>
      </c>
      <c r="G1432" s="15" t="s">
        <v>361</v>
      </c>
      <c r="H1432" s="15" t="s">
        <v>362</v>
      </c>
      <c r="I1432" s="134">
        <v>0.182952</v>
      </c>
      <c r="J1432" s="134">
        <v>-1.2346899999999999E-2</v>
      </c>
      <c r="K1432" s="134">
        <v>2.00425E-3</v>
      </c>
      <c r="L1432" s="132">
        <v>7.2999500000000002E-10</v>
      </c>
    </row>
    <row r="1433" spans="2:12">
      <c r="B1433" s="66" t="s">
        <v>196</v>
      </c>
      <c r="C1433" s="15">
        <v>29846171</v>
      </c>
      <c r="D1433" s="15" t="s">
        <v>1711</v>
      </c>
      <c r="E1433" s="15">
        <v>13</v>
      </c>
      <c r="F1433" s="15">
        <v>86484025</v>
      </c>
      <c r="G1433" s="15" t="s">
        <v>362</v>
      </c>
      <c r="H1433" s="15" t="s">
        <v>361</v>
      </c>
      <c r="I1433" s="134">
        <v>0.279026</v>
      </c>
      <c r="J1433" s="134">
        <v>1.27422E-2</v>
      </c>
      <c r="K1433" s="134">
        <v>1.7350200000000001E-3</v>
      </c>
      <c r="L1433" s="132">
        <v>2.0999099999999999E-13</v>
      </c>
    </row>
    <row r="1434" spans="2:12">
      <c r="B1434" s="66" t="s">
        <v>196</v>
      </c>
      <c r="C1434" s="15">
        <v>29846171</v>
      </c>
      <c r="D1434" s="15" t="s">
        <v>1712</v>
      </c>
      <c r="E1434" s="15">
        <v>13</v>
      </c>
      <c r="F1434" s="15">
        <v>20262266</v>
      </c>
      <c r="G1434" s="15" t="s">
        <v>362</v>
      </c>
      <c r="H1434" s="15" t="s">
        <v>361</v>
      </c>
      <c r="I1434" s="134">
        <v>0.14496800000000001</v>
      </c>
      <c r="J1434" s="134">
        <v>1.4633200000000001E-2</v>
      </c>
      <c r="K1434" s="134">
        <v>2.1929300000000001E-3</v>
      </c>
      <c r="L1434" s="132">
        <v>2.4997700000000001E-11</v>
      </c>
    </row>
    <row r="1435" spans="2:12">
      <c r="B1435" s="66" t="s">
        <v>196</v>
      </c>
      <c r="C1435" s="15">
        <v>29846171</v>
      </c>
      <c r="D1435" s="15" t="s">
        <v>1713</v>
      </c>
      <c r="E1435" s="15">
        <v>13</v>
      </c>
      <c r="F1435" s="15">
        <v>54372377</v>
      </c>
      <c r="G1435" s="15" t="s">
        <v>359</v>
      </c>
      <c r="H1435" s="15" t="s">
        <v>358</v>
      </c>
      <c r="I1435" s="134">
        <v>0.799871</v>
      </c>
      <c r="J1435" s="134">
        <v>-1.38119E-2</v>
      </c>
      <c r="K1435" s="134">
        <v>1.9311199999999999E-3</v>
      </c>
      <c r="L1435" s="132">
        <v>8.4996299999999996E-13</v>
      </c>
    </row>
    <row r="1436" spans="2:12">
      <c r="B1436" s="66" t="s">
        <v>196</v>
      </c>
      <c r="C1436" s="15">
        <v>29846171</v>
      </c>
      <c r="D1436" s="15" t="s">
        <v>1714</v>
      </c>
      <c r="E1436" s="15">
        <v>13</v>
      </c>
      <c r="F1436" s="15">
        <v>58257667</v>
      </c>
      <c r="G1436" s="15" t="s">
        <v>359</v>
      </c>
      <c r="H1436" s="15" t="s">
        <v>361</v>
      </c>
      <c r="I1436" s="134">
        <v>0.75368400000000002</v>
      </c>
      <c r="J1436" s="134">
        <v>-1.17153E-2</v>
      </c>
      <c r="K1436" s="134">
        <v>1.7962900000000001E-3</v>
      </c>
      <c r="L1436" s="132">
        <v>6.8992200000000002E-11</v>
      </c>
    </row>
    <row r="1437" spans="2:12">
      <c r="B1437" s="66" t="s">
        <v>196</v>
      </c>
      <c r="C1437" s="15">
        <v>29846171</v>
      </c>
      <c r="D1437" s="15" t="s">
        <v>924</v>
      </c>
      <c r="E1437" s="15">
        <v>13</v>
      </c>
      <c r="F1437" s="15">
        <v>79580919</v>
      </c>
      <c r="G1437" s="15" t="s">
        <v>359</v>
      </c>
      <c r="H1437" s="15" t="s">
        <v>358</v>
      </c>
      <c r="I1437" s="134">
        <v>0.59370999999999996</v>
      </c>
      <c r="J1437" s="134">
        <v>1.19959E-2</v>
      </c>
      <c r="K1437" s="134">
        <v>1.6049300000000001E-3</v>
      </c>
      <c r="L1437" s="132">
        <v>7.8001000000000005E-14</v>
      </c>
    </row>
    <row r="1438" spans="2:12">
      <c r="B1438" s="66" t="s">
        <v>196</v>
      </c>
      <c r="C1438" s="15">
        <v>29846171</v>
      </c>
      <c r="D1438" s="15" t="s">
        <v>1715</v>
      </c>
      <c r="E1438" s="15">
        <v>13</v>
      </c>
      <c r="F1438" s="15">
        <v>111981707</v>
      </c>
      <c r="G1438" s="15" t="s">
        <v>358</v>
      </c>
      <c r="H1438" s="15" t="s">
        <v>362</v>
      </c>
      <c r="I1438" s="134">
        <v>0.64898299999999998</v>
      </c>
      <c r="J1438" s="134">
        <v>-1.2042600000000001E-2</v>
      </c>
      <c r="K1438" s="134">
        <v>1.63641E-3</v>
      </c>
      <c r="L1438" s="132">
        <v>1.9002000000000001E-13</v>
      </c>
    </row>
    <row r="1439" spans="2:12">
      <c r="B1439" s="66" t="s">
        <v>196</v>
      </c>
      <c r="C1439" s="15">
        <v>29846171</v>
      </c>
      <c r="D1439" s="15" t="s">
        <v>1716</v>
      </c>
      <c r="E1439" s="15">
        <v>14</v>
      </c>
      <c r="F1439" s="15">
        <v>56460686</v>
      </c>
      <c r="G1439" s="15" t="s">
        <v>358</v>
      </c>
      <c r="H1439" s="15" t="s">
        <v>359</v>
      </c>
      <c r="I1439" s="134">
        <v>0.55117099999999997</v>
      </c>
      <c r="J1439" s="134">
        <v>9.3092699999999997E-3</v>
      </c>
      <c r="K1439" s="134">
        <v>1.56135E-3</v>
      </c>
      <c r="L1439" s="132">
        <v>2.5000000000000001E-9</v>
      </c>
    </row>
    <row r="1440" spans="2:12">
      <c r="B1440" s="66" t="s">
        <v>196</v>
      </c>
      <c r="C1440" s="15">
        <v>29846171</v>
      </c>
      <c r="D1440" s="15" t="s">
        <v>1717</v>
      </c>
      <c r="E1440" s="15">
        <v>14</v>
      </c>
      <c r="F1440" s="15">
        <v>69753369</v>
      </c>
      <c r="G1440" s="15" t="s">
        <v>358</v>
      </c>
      <c r="H1440" s="15" t="s">
        <v>361</v>
      </c>
      <c r="I1440" s="134">
        <v>0.36241600000000002</v>
      </c>
      <c r="J1440" s="134">
        <v>1.2083200000000001E-2</v>
      </c>
      <c r="K1440" s="134">
        <v>1.61524E-3</v>
      </c>
      <c r="L1440" s="132">
        <v>7.3994600000000001E-14</v>
      </c>
    </row>
    <row r="1441" spans="2:12">
      <c r="B1441" s="66" t="s">
        <v>196</v>
      </c>
      <c r="C1441" s="15">
        <v>29846171</v>
      </c>
      <c r="D1441" s="15" t="s">
        <v>1718</v>
      </c>
      <c r="E1441" s="15">
        <v>14</v>
      </c>
      <c r="F1441" s="15">
        <v>94023972</v>
      </c>
      <c r="G1441" s="15" t="s">
        <v>359</v>
      </c>
      <c r="H1441" s="15" t="s">
        <v>358</v>
      </c>
      <c r="I1441" s="134">
        <v>0.63602300000000001</v>
      </c>
      <c r="J1441" s="134">
        <v>1.3399299999999999E-2</v>
      </c>
      <c r="K1441" s="134">
        <v>1.60775E-3</v>
      </c>
      <c r="L1441" s="132">
        <v>7.8001000000000003E-17</v>
      </c>
    </row>
    <row r="1442" spans="2:12">
      <c r="B1442" s="66" t="s">
        <v>196</v>
      </c>
      <c r="C1442" s="15">
        <v>29846171</v>
      </c>
      <c r="D1442" s="15" t="s">
        <v>1719</v>
      </c>
      <c r="E1442" s="15">
        <v>14</v>
      </c>
      <c r="F1442" s="15">
        <v>41271485</v>
      </c>
      <c r="G1442" s="15" t="s">
        <v>358</v>
      </c>
      <c r="H1442" s="15" t="s">
        <v>359</v>
      </c>
      <c r="I1442" s="134">
        <v>8.2024E-2</v>
      </c>
      <c r="J1442" s="134">
        <v>1.8940599999999998E-2</v>
      </c>
      <c r="K1442" s="134">
        <v>2.83307E-3</v>
      </c>
      <c r="L1442" s="132">
        <v>2.2998500000000001E-11</v>
      </c>
    </row>
    <row r="1443" spans="2:12">
      <c r="B1443" s="66" t="s">
        <v>196</v>
      </c>
      <c r="C1443" s="15">
        <v>29846171</v>
      </c>
      <c r="D1443" s="15" t="s">
        <v>1720</v>
      </c>
      <c r="E1443" s="15">
        <v>14</v>
      </c>
      <c r="F1443" s="15">
        <v>51207741</v>
      </c>
      <c r="G1443" s="15" t="s">
        <v>362</v>
      </c>
      <c r="H1443" s="15" t="s">
        <v>361</v>
      </c>
      <c r="I1443" s="134">
        <v>1.0721E-2</v>
      </c>
      <c r="J1443" s="134">
        <v>-5.2547999999999997E-2</v>
      </c>
      <c r="K1443" s="134">
        <v>7.4899199999999997E-3</v>
      </c>
      <c r="L1443" s="132">
        <v>2.2998500000000001E-12</v>
      </c>
    </row>
    <row r="1444" spans="2:12">
      <c r="B1444" s="66" t="s">
        <v>196</v>
      </c>
      <c r="C1444" s="15">
        <v>29846171</v>
      </c>
      <c r="D1444" s="15" t="s">
        <v>1721</v>
      </c>
      <c r="E1444" s="15">
        <v>14</v>
      </c>
      <c r="F1444" s="15">
        <v>62361021</v>
      </c>
      <c r="G1444" s="15" t="s">
        <v>362</v>
      </c>
      <c r="H1444" s="15" t="s">
        <v>359</v>
      </c>
      <c r="I1444" s="134">
        <v>0.27173000000000003</v>
      </c>
      <c r="J1444" s="134">
        <v>1.29295E-2</v>
      </c>
      <c r="K1444" s="134">
        <v>1.7390699999999999E-3</v>
      </c>
      <c r="L1444" s="132">
        <v>1E-13</v>
      </c>
    </row>
    <row r="1445" spans="2:12">
      <c r="B1445" s="66" t="s">
        <v>196</v>
      </c>
      <c r="C1445" s="15">
        <v>29846171</v>
      </c>
      <c r="D1445" s="15" t="s">
        <v>1722</v>
      </c>
      <c r="E1445" s="15">
        <v>14</v>
      </c>
      <c r="F1445" s="15">
        <v>75282116</v>
      </c>
      <c r="G1445" s="15" t="s">
        <v>358</v>
      </c>
      <c r="H1445" s="15" t="s">
        <v>361</v>
      </c>
      <c r="I1445" s="134">
        <v>0.54011299999999995</v>
      </c>
      <c r="J1445" s="134">
        <v>9.9646200000000004E-3</v>
      </c>
      <c r="K1445" s="134">
        <v>1.5462099999999999E-3</v>
      </c>
      <c r="L1445" s="132">
        <v>1.2E-10</v>
      </c>
    </row>
    <row r="1446" spans="2:12">
      <c r="B1446" s="66" t="s">
        <v>196</v>
      </c>
      <c r="C1446" s="15">
        <v>29846171</v>
      </c>
      <c r="D1446" s="15" t="s">
        <v>1723</v>
      </c>
      <c r="E1446" s="15">
        <v>14</v>
      </c>
      <c r="F1446" s="15">
        <v>93069989</v>
      </c>
      <c r="G1446" s="15" t="s">
        <v>362</v>
      </c>
      <c r="H1446" s="15" t="s">
        <v>361</v>
      </c>
      <c r="I1446" s="134">
        <v>0.17991699999999999</v>
      </c>
      <c r="J1446" s="134">
        <v>-1.5316700000000001E-2</v>
      </c>
      <c r="K1446" s="134">
        <v>2.0300800000000001E-3</v>
      </c>
      <c r="L1446" s="132">
        <v>4.4998699999999998E-14</v>
      </c>
    </row>
    <row r="1447" spans="2:12">
      <c r="B1447" s="66" t="s">
        <v>196</v>
      </c>
      <c r="C1447" s="15">
        <v>29846171</v>
      </c>
      <c r="D1447" s="15" t="s">
        <v>1724</v>
      </c>
      <c r="E1447" s="15">
        <v>14</v>
      </c>
      <c r="F1447" s="15">
        <v>79945162</v>
      </c>
      <c r="G1447" s="15" t="s">
        <v>358</v>
      </c>
      <c r="H1447" s="15" t="s">
        <v>359</v>
      </c>
      <c r="I1447" s="134">
        <v>0.22187100000000001</v>
      </c>
      <c r="J1447" s="134">
        <v>1.8731000000000001E-2</v>
      </c>
      <c r="K1447" s="134">
        <v>1.8569700000000001E-3</v>
      </c>
      <c r="L1447" s="132">
        <v>6.2994100000000001E-24</v>
      </c>
    </row>
    <row r="1448" spans="2:12">
      <c r="B1448" s="66" t="s">
        <v>196</v>
      </c>
      <c r="C1448" s="15">
        <v>29846171</v>
      </c>
      <c r="D1448" s="15" t="s">
        <v>1725</v>
      </c>
      <c r="E1448" s="15">
        <v>14</v>
      </c>
      <c r="F1448" s="15">
        <v>93885198</v>
      </c>
      <c r="G1448" s="15" t="s">
        <v>361</v>
      </c>
      <c r="H1448" s="15" t="s">
        <v>362</v>
      </c>
      <c r="I1448" s="134">
        <v>0.59128000000000003</v>
      </c>
      <c r="J1448" s="134">
        <v>1.0092500000000001E-2</v>
      </c>
      <c r="K1448" s="134">
        <v>1.58231E-3</v>
      </c>
      <c r="L1448" s="132">
        <v>1.7999899999999999E-10</v>
      </c>
    </row>
    <row r="1449" spans="2:12">
      <c r="B1449" s="66" t="s">
        <v>196</v>
      </c>
      <c r="C1449" s="15">
        <v>29846171</v>
      </c>
      <c r="D1449" s="15" t="s">
        <v>1726</v>
      </c>
      <c r="E1449" s="15">
        <v>14</v>
      </c>
      <c r="F1449" s="15">
        <v>29681138</v>
      </c>
      <c r="G1449" s="15" t="s">
        <v>362</v>
      </c>
      <c r="H1449" s="15" t="s">
        <v>358</v>
      </c>
      <c r="I1449" s="134">
        <v>0.24751000000000001</v>
      </c>
      <c r="J1449" s="134">
        <v>-1.5835599999999998E-2</v>
      </c>
      <c r="K1449" s="134">
        <v>1.79488E-3</v>
      </c>
      <c r="L1449" s="132">
        <v>1.10002E-18</v>
      </c>
    </row>
    <row r="1450" spans="2:12">
      <c r="B1450" s="66" t="s">
        <v>196</v>
      </c>
      <c r="C1450" s="15">
        <v>29846171</v>
      </c>
      <c r="D1450" s="15" t="s">
        <v>1727</v>
      </c>
      <c r="E1450" s="15">
        <v>14</v>
      </c>
      <c r="F1450" s="15">
        <v>59416558</v>
      </c>
      <c r="G1450" s="15" t="s">
        <v>362</v>
      </c>
      <c r="H1450" s="15" t="s">
        <v>361</v>
      </c>
      <c r="I1450" s="134">
        <v>0.167185</v>
      </c>
      <c r="J1450" s="134">
        <v>-1.4204100000000001E-2</v>
      </c>
      <c r="K1450" s="134">
        <v>2.0730100000000001E-3</v>
      </c>
      <c r="L1450" s="132">
        <v>7.2996200000000004E-12</v>
      </c>
    </row>
    <row r="1451" spans="2:12">
      <c r="B1451" s="66" t="s">
        <v>196</v>
      </c>
      <c r="C1451" s="15">
        <v>29846171</v>
      </c>
      <c r="D1451" s="15" t="s">
        <v>1728</v>
      </c>
      <c r="E1451" s="15">
        <v>14</v>
      </c>
      <c r="F1451" s="15">
        <v>103246470</v>
      </c>
      <c r="G1451" s="15" t="s">
        <v>358</v>
      </c>
      <c r="H1451" s="15" t="s">
        <v>359</v>
      </c>
      <c r="I1451" s="134">
        <v>0.66672500000000001</v>
      </c>
      <c r="J1451" s="134">
        <v>-1.15932E-2</v>
      </c>
      <c r="K1451" s="134">
        <v>1.63624E-3</v>
      </c>
      <c r="L1451" s="132">
        <v>1.39991E-12</v>
      </c>
    </row>
    <row r="1452" spans="2:12">
      <c r="B1452" s="66" t="s">
        <v>196</v>
      </c>
      <c r="C1452" s="15">
        <v>29846171</v>
      </c>
      <c r="D1452" s="15" t="s">
        <v>1729</v>
      </c>
      <c r="E1452" s="15">
        <v>14</v>
      </c>
      <c r="F1452" s="15">
        <v>33302882</v>
      </c>
      <c r="G1452" s="15" t="s">
        <v>361</v>
      </c>
      <c r="H1452" s="15" t="s">
        <v>358</v>
      </c>
      <c r="I1452" s="134">
        <v>0.47119699999999998</v>
      </c>
      <c r="J1452" s="134">
        <v>1.26085E-2</v>
      </c>
      <c r="K1452" s="134">
        <v>1.5515500000000001E-3</v>
      </c>
      <c r="L1452" s="132">
        <v>4.4004799999999999E-16</v>
      </c>
    </row>
    <row r="1453" spans="2:12">
      <c r="B1453" s="66" t="s">
        <v>196</v>
      </c>
      <c r="C1453" s="15">
        <v>29846171</v>
      </c>
      <c r="D1453" s="15" t="s">
        <v>1730</v>
      </c>
      <c r="E1453" s="15">
        <v>15</v>
      </c>
      <c r="F1453" s="15">
        <v>53101700</v>
      </c>
      <c r="G1453" s="15" t="s">
        <v>358</v>
      </c>
      <c r="H1453" s="15" t="s">
        <v>359</v>
      </c>
      <c r="I1453" s="134">
        <v>0.25370700000000002</v>
      </c>
      <c r="J1453" s="134">
        <v>1.17936E-2</v>
      </c>
      <c r="K1453" s="134">
        <v>1.7813099999999999E-3</v>
      </c>
      <c r="L1453" s="132">
        <v>3.5999799999999999E-11</v>
      </c>
    </row>
    <row r="1454" spans="2:12">
      <c r="B1454" s="66" t="s">
        <v>196</v>
      </c>
      <c r="C1454" s="15">
        <v>29846171</v>
      </c>
      <c r="D1454" s="15" t="s">
        <v>1731</v>
      </c>
      <c r="E1454" s="15">
        <v>15</v>
      </c>
      <c r="F1454" s="15">
        <v>73431600</v>
      </c>
      <c r="G1454" s="15" t="s">
        <v>358</v>
      </c>
      <c r="H1454" s="15" t="s">
        <v>361</v>
      </c>
      <c r="I1454" s="134">
        <v>0.54878300000000002</v>
      </c>
      <c r="J1454" s="134">
        <v>1.33595E-2</v>
      </c>
      <c r="K1454" s="134">
        <v>1.5527799999999999E-3</v>
      </c>
      <c r="L1454" s="132">
        <v>7.7001599999999996E-18</v>
      </c>
    </row>
    <row r="1455" spans="2:12">
      <c r="B1455" s="66" t="s">
        <v>196</v>
      </c>
      <c r="C1455" s="15">
        <v>29846171</v>
      </c>
      <c r="D1455" s="15" t="s">
        <v>1732</v>
      </c>
      <c r="E1455" s="15">
        <v>15</v>
      </c>
      <c r="F1455" s="15">
        <v>89415247</v>
      </c>
      <c r="G1455" s="15" t="s">
        <v>358</v>
      </c>
      <c r="H1455" s="15" t="s">
        <v>362</v>
      </c>
      <c r="I1455" s="134">
        <v>0.26500699999999999</v>
      </c>
      <c r="J1455" s="134">
        <v>-1.5275499999999999E-2</v>
      </c>
      <c r="K1455" s="134">
        <v>1.74905E-3</v>
      </c>
      <c r="L1455" s="132">
        <v>2.49977E-18</v>
      </c>
    </row>
    <row r="1456" spans="2:12">
      <c r="B1456" s="66" t="s">
        <v>196</v>
      </c>
      <c r="C1456" s="15">
        <v>29846171</v>
      </c>
      <c r="D1456" s="15" t="s">
        <v>1733</v>
      </c>
      <c r="E1456" s="15">
        <v>15</v>
      </c>
      <c r="F1456" s="15">
        <v>99240793</v>
      </c>
      <c r="G1456" s="15" t="s">
        <v>358</v>
      </c>
      <c r="H1456" s="15" t="s">
        <v>359</v>
      </c>
      <c r="I1456" s="134">
        <v>0.200131</v>
      </c>
      <c r="J1456" s="134">
        <v>-1.2668E-2</v>
      </c>
      <c r="K1456" s="134">
        <v>1.9306799999999999E-3</v>
      </c>
      <c r="L1456" s="132">
        <v>5.3002899999999998E-11</v>
      </c>
    </row>
    <row r="1457" spans="2:12">
      <c r="B1457" s="66" t="s">
        <v>196</v>
      </c>
      <c r="C1457" s="15">
        <v>29846171</v>
      </c>
      <c r="D1457" s="15" t="s">
        <v>1734</v>
      </c>
      <c r="E1457" s="15">
        <v>15</v>
      </c>
      <c r="F1457" s="15">
        <v>31689543</v>
      </c>
      <c r="G1457" s="15" t="s">
        <v>359</v>
      </c>
      <c r="H1457" s="15" t="s">
        <v>358</v>
      </c>
      <c r="I1457" s="134">
        <v>0.28711199999999998</v>
      </c>
      <c r="J1457" s="134">
        <v>1.14053E-2</v>
      </c>
      <c r="K1457" s="134">
        <v>1.7089E-3</v>
      </c>
      <c r="L1457" s="132">
        <v>2.4997700000000001E-11</v>
      </c>
    </row>
    <row r="1458" spans="2:12">
      <c r="B1458" s="66" t="s">
        <v>196</v>
      </c>
      <c r="C1458" s="15">
        <v>29846171</v>
      </c>
      <c r="D1458" s="15" t="s">
        <v>1735</v>
      </c>
      <c r="E1458" s="15">
        <v>15</v>
      </c>
      <c r="F1458" s="15">
        <v>52268996</v>
      </c>
      <c r="G1458" s="15" t="s">
        <v>361</v>
      </c>
      <c r="H1458" s="15" t="s">
        <v>362</v>
      </c>
      <c r="I1458" s="134">
        <v>7.8720999999999999E-2</v>
      </c>
      <c r="J1458" s="134">
        <v>2.09909E-2</v>
      </c>
      <c r="K1458" s="134">
        <v>2.9757300000000002E-3</v>
      </c>
      <c r="L1458" s="132">
        <v>1.69981E-12</v>
      </c>
    </row>
    <row r="1459" spans="2:12">
      <c r="B1459" s="66" t="s">
        <v>196</v>
      </c>
      <c r="C1459" s="15">
        <v>29846171</v>
      </c>
      <c r="D1459" s="15" t="s">
        <v>1736</v>
      </c>
      <c r="E1459" s="15">
        <v>15</v>
      </c>
      <c r="F1459" s="15">
        <v>68127769</v>
      </c>
      <c r="G1459" s="15" t="s">
        <v>361</v>
      </c>
      <c r="H1459" s="15" t="s">
        <v>362</v>
      </c>
      <c r="I1459" s="134">
        <v>0.20527599999999999</v>
      </c>
      <c r="J1459" s="134">
        <v>-2.1134E-2</v>
      </c>
      <c r="K1459" s="134">
        <v>1.9101599999999999E-3</v>
      </c>
      <c r="L1459" s="132">
        <v>1.9002E-28</v>
      </c>
    </row>
    <row r="1460" spans="2:12">
      <c r="B1460" s="66" t="s">
        <v>196</v>
      </c>
      <c r="C1460" s="15">
        <v>29846171</v>
      </c>
      <c r="D1460" s="15" t="s">
        <v>1737</v>
      </c>
      <c r="E1460" s="15">
        <v>15</v>
      </c>
      <c r="F1460" s="15">
        <v>80993786</v>
      </c>
      <c r="G1460" s="15" t="s">
        <v>362</v>
      </c>
      <c r="H1460" s="15" t="s">
        <v>358</v>
      </c>
      <c r="I1460" s="134">
        <v>0.12865499999999999</v>
      </c>
      <c r="J1460" s="134">
        <v>-1.27741E-2</v>
      </c>
      <c r="K1460" s="134">
        <v>2.31146E-3</v>
      </c>
      <c r="L1460" s="132">
        <v>3.2999700000000001E-8</v>
      </c>
    </row>
    <row r="1461" spans="2:12">
      <c r="B1461" s="66" t="s">
        <v>196</v>
      </c>
      <c r="C1461" s="15">
        <v>29846171</v>
      </c>
      <c r="D1461" s="15" t="s">
        <v>1738</v>
      </c>
      <c r="E1461" s="15">
        <v>15</v>
      </c>
      <c r="F1461" s="15">
        <v>84521398</v>
      </c>
      <c r="G1461" s="15" t="s">
        <v>361</v>
      </c>
      <c r="H1461" s="15" t="s">
        <v>362</v>
      </c>
      <c r="I1461" s="134">
        <v>0.71185600000000004</v>
      </c>
      <c r="J1461" s="134">
        <v>2.2602899999999999E-2</v>
      </c>
      <c r="K1461" s="134">
        <v>1.70655E-3</v>
      </c>
      <c r="L1461" s="132">
        <v>4.7995400000000004E-40</v>
      </c>
    </row>
    <row r="1462" spans="2:12">
      <c r="B1462" s="66" t="s">
        <v>196</v>
      </c>
      <c r="C1462" s="15">
        <v>29846171</v>
      </c>
      <c r="D1462" s="15" t="s">
        <v>1739</v>
      </c>
      <c r="E1462" s="15">
        <v>15</v>
      </c>
      <c r="F1462" s="15">
        <v>67359738</v>
      </c>
      <c r="G1462" s="15" t="s">
        <v>359</v>
      </c>
      <c r="H1462" s="15" t="s">
        <v>358</v>
      </c>
      <c r="I1462" s="134">
        <v>0.46807500000000002</v>
      </c>
      <c r="J1462" s="134">
        <v>9.9863599999999997E-3</v>
      </c>
      <c r="K1462" s="134">
        <v>1.5480800000000001E-3</v>
      </c>
      <c r="L1462" s="132">
        <v>1.09999E-10</v>
      </c>
    </row>
    <row r="1463" spans="2:12">
      <c r="B1463" s="66" t="s">
        <v>196</v>
      </c>
      <c r="C1463" s="15">
        <v>29846171</v>
      </c>
      <c r="D1463" s="15" t="s">
        <v>1740</v>
      </c>
      <c r="E1463" s="15">
        <v>15</v>
      </c>
      <c r="F1463" s="15">
        <v>78012618</v>
      </c>
      <c r="G1463" s="15" t="s">
        <v>361</v>
      </c>
      <c r="H1463" s="15" t="s">
        <v>362</v>
      </c>
      <c r="I1463" s="134">
        <v>0.26941399999999999</v>
      </c>
      <c r="J1463" s="134">
        <v>-1.0393299999999999E-2</v>
      </c>
      <c r="K1463" s="134">
        <v>1.7476600000000001E-3</v>
      </c>
      <c r="L1463" s="132">
        <v>2.69998E-9</v>
      </c>
    </row>
    <row r="1464" spans="2:12">
      <c r="B1464" s="66" t="s">
        <v>196</v>
      </c>
      <c r="C1464" s="15">
        <v>29846171</v>
      </c>
      <c r="D1464" s="15" t="s">
        <v>1741</v>
      </c>
      <c r="E1464" s="15">
        <v>15</v>
      </c>
      <c r="F1464" s="15">
        <v>100692953</v>
      </c>
      <c r="G1464" s="15" t="s">
        <v>359</v>
      </c>
      <c r="H1464" s="15" t="s">
        <v>358</v>
      </c>
      <c r="I1464" s="134">
        <v>0.11144999999999999</v>
      </c>
      <c r="J1464" s="134">
        <v>-1.63172E-2</v>
      </c>
      <c r="K1464" s="134">
        <v>2.4497E-3</v>
      </c>
      <c r="L1464" s="132">
        <v>2.70023E-11</v>
      </c>
    </row>
    <row r="1465" spans="2:12">
      <c r="B1465" s="66" t="s">
        <v>196</v>
      </c>
      <c r="C1465" s="15">
        <v>29846171</v>
      </c>
      <c r="D1465" s="15" t="s">
        <v>1742</v>
      </c>
      <c r="E1465" s="15">
        <v>15</v>
      </c>
      <c r="F1465" s="15">
        <v>41456374</v>
      </c>
      <c r="G1465" s="15" t="s">
        <v>361</v>
      </c>
      <c r="H1465" s="15" t="s">
        <v>359</v>
      </c>
      <c r="I1465" s="134">
        <v>0.26166899999999998</v>
      </c>
      <c r="J1465" s="134">
        <v>1.0649799999999999E-2</v>
      </c>
      <c r="K1465" s="134">
        <v>1.75622E-3</v>
      </c>
      <c r="L1465" s="132">
        <v>1.29999E-9</v>
      </c>
    </row>
    <row r="1466" spans="2:12">
      <c r="B1466" s="66" t="s">
        <v>196</v>
      </c>
      <c r="C1466" s="15">
        <v>29846171</v>
      </c>
      <c r="D1466" s="15" t="s">
        <v>1743</v>
      </c>
      <c r="E1466" s="15">
        <v>16</v>
      </c>
      <c r="F1466" s="15">
        <v>51806701</v>
      </c>
      <c r="G1466" s="15" t="s">
        <v>358</v>
      </c>
      <c r="H1466" s="15" t="s">
        <v>361</v>
      </c>
      <c r="I1466" s="134">
        <v>8.4978999999999999E-2</v>
      </c>
      <c r="J1466" s="134">
        <v>-1.5614100000000001E-2</v>
      </c>
      <c r="K1466" s="134">
        <v>2.7726999999999999E-3</v>
      </c>
      <c r="L1466" s="132">
        <v>1.79999E-8</v>
      </c>
    </row>
    <row r="1467" spans="2:12">
      <c r="B1467" s="66" t="s">
        <v>196</v>
      </c>
      <c r="C1467" s="15">
        <v>29846171</v>
      </c>
      <c r="D1467" s="15" t="s">
        <v>1744</v>
      </c>
      <c r="E1467" s="15">
        <v>16</v>
      </c>
      <c r="F1467" s="15">
        <v>53806453</v>
      </c>
      <c r="G1467" s="15" t="s">
        <v>358</v>
      </c>
      <c r="H1467" s="15" t="s">
        <v>359</v>
      </c>
      <c r="I1467" s="134">
        <v>0.40464600000000001</v>
      </c>
      <c r="J1467" s="134">
        <v>4.1033E-2</v>
      </c>
      <c r="K1467" s="134">
        <v>1.57131E-3</v>
      </c>
      <c r="L1467" s="132">
        <v>2.5003500000000001E-150</v>
      </c>
    </row>
    <row r="1468" spans="2:12">
      <c r="B1468" s="66" t="s">
        <v>196</v>
      </c>
      <c r="C1468" s="15">
        <v>29846171</v>
      </c>
      <c r="D1468" s="15" t="s">
        <v>1745</v>
      </c>
      <c r="E1468" s="15">
        <v>16</v>
      </c>
      <c r="F1468" s="15">
        <v>74658430</v>
      </c>
      <c r="G1468" s="15" t="s">
        <v>361</v>
      </c>
      <c r="H1468" s="15" t="s">
        <v>359</v>
      </c>
      <c r="I1468" s="134">
        <v>0.36261500000000002</v>
      </c>
      <c r="J1468" s="134">
        <v>-9.7747800000000003E-3</v>
      </c>
      <c r="K1468" s="134">
        <v>1.60607E-3</v>
      </c>
      <c r="L1468" s="132">
        <v>1.2E-9</v>
      </c>
    </row>
    <row r="1469" spans="2:12">
      <c r="B1469" s="66" t="s">
        <v>196</v>
      </c>
      <c r="C1469" s="15">
        <v>29846171</v>
      </c>
      <c r="D1469" s="15" t="s">
        <v>972</v>
      </c>
      <c r="E1469" s="15">
        <v>16</v>
      </c>
      <c r="F1469" s="15">
        <v>4015729</v>
      </c>
      <c r="G1469" s="15" t="s">
        <v>361</v>
      </c>
      <c r="H1469" s="15" t="s">
        <v>362</v>
      </c>
      <c r="I1469" s="134">
        <v>0.61328499999999997</v>
      </c>
      <c r="J1469" s="134">
        <v>1.4718999999999999E-2</v>
      </c>
      <c r="K1469" s="134">
        <v>1.58851E-3</v>
      </c>
      <c r="L1469" s="132">
        <v>1.9002E-20</v>
      </c>
    </row>
    <row r="1470" spans="2:12">
      <c r="B1470" s="66" t="s">
        <v>196</v>
      </c>
      <c r="C1470" s="15">
        <v>29846171</v>
      </c>
      <c r="D1470" s="15" t="s">
        <v>1746</v>
      </c>
      <c r="E1470" s="15">
        <v>16</v>
      </c>
      <c r="F1470" s="15">
        <v>4316498</v>
      </c>
      <c r="G1470" s="15" t="s">
        <v>358</v>
      </c>
      <c r="H1470" s="15" t="s">
        <v>361</v>
      </c>
      <c r="I1470" s="134">
        <v>0.24663599999999999</v>
      </c>
      <c r="J1470" s="134">
        <v>1.1060199999999999E-2</v>
      </c>
      <c r="K1470" s="134">
        <v>1.79199E-3</v>
      </c>
      <c r="L1470" s="132">
        <v>6.69993E-10</v>
      </c>
    </row>
    <row r="1471" spans="2:12">
      <c r="B1471" s="66" t="s">
        <v>196</v>
      </c>
      <c r="C1471" s="15">
        <v>29846171</v>
      </c>
      <c r="D1471" s="15" t="s">
        <v>1747</v>
      </c>
      <c r="E1471" s="15">
        <v>16</v>
      </c>
      <c r="F1471" s="15">
        <v>4940023</v>
      </c>
      <c r="G1471" s="15" t="s">
        <v>362</v>
      </c>
      <c r="H1471" s="15" t="s">
        <v>361</v>
      </c>
      <c r="I1471" s="134">
        <v>0.36485000000000001</v>
      </c>
      <c r="J1471" s="134">
        <v>1.08857E-2</v>
      </c>
      <c r="K1471" s="134">
        <v>1.60421E-3</v>
      </c>
      <c r="L1471" s="132">
        <v>1.20005E-11</v>
      </c>
    </row>
    <row r="1472" spans="2:12">
      <c r="B1472" s="66" t="s">
        <v>196</v>
      </c>
      <c r="C1472" s="15">
        <v>29846171</v>
      </c>
      <c r="D1472" s="15" t="s">
        <v>1748</v>
      </c>
      <c r="E1472" s="15">
        <v>16</v>
      </c>
      <c r="F1472" s="15">
        <v>85324544</v>
      </c>
      <c r="G1472" s="15" t="s">
        <v>358</v>
      </c>
      <c r="H1472" s="15" t="s">
        <v>359</v>
      </c>
      <c r="I1472" s="134">
        <v>0.78900700000000001</v>
      </c>
      <c r="J1472" s="134">
        <v>-1.11483E-2</v>
      </c>
      <c r="K1472" s="134">
        <v>1.8974899999999999E-3</v>
      </c>
      <c r="L1472" s="132">
        <v>4.2000100000000003E-9</v>
      </c>
    </row>
    <row r="1473" spans="2:12">
      <c r="B1473" s="66" t="s">
        <v>196</v>
      </c>
      <c r="C1473" s="15">
        <v>29846171</v>
      </c>
      <c r="D1473" s="15" t="s">
        <v>1749</v>
      </c>
      <c r="E1473" s="15">
        <v>16</v>
      </c>
      <c r="F1473" s="15">
        <v>406427</v>
      </c>
      <c r="G1473" s="15" t="s">
        <v>362</v>
      </c>
      <c r="H1473" s="15" t="s">
        <v>358</v>
      </c>
      <c r="I1473" s="134">
        <v>0.35354600000000003</v>
      </c>
      <c r="J1473" s="134">
        <v>-9.1891500000000001E-3</v>
      </c>
      <c r="K1473" s="134">
        <v>1.6186200000000001E-3</v>
      </c>
      <c r="L1473" s="132">
        <v>1.40001E-8</v>
      </c>
    </row>
    <row r="1474" spans="2:12">
      <c r="B1474" s="66" t="s">
        <v>196</v>
      </c>
      <c r="C1474" s="15">
        <v>29846171</v>
      </c>
      <c r="D1474" s="15" t="s">
        <v>977</v>
      </c>
      <c r="E1474" s="15">
        <v>16</v>
      </c>
      <c r="F1474" s="15">
        <v>28883241</v>
      </c>
      <c r="G1474" s="15" t="s">
        <v>358</v>
      </c>
      <c r="H1474" s="15" t="s">
        <v>359</v>
      </c>
      <c r="I1474" s="134">
        <v>0.39956199999999997</v>
      </c>
      <c r="J1474" s="134">
        <v>2.3206399999999999E-2</v>
      </c>
      <c r="K1474" s="134">
        <v>1.5760800000000001E-3</v>
      </c>
      <c r="L1474" s="132">
        <v>4.4998699999999997E-49</v>
      </c>
    </row>
    <row r="1475" spans="2:12">
      <c r="B1475" s="66" t="s">
        <v>196</v>
      </c>
      <c r="C1475" s="15">
        <v>29846171</v>
      </c>
      <c r="D1475" s="15" t="s">
        <v>1750</v>
      </c>
      <c r="E1475" s="15">
        <v>16</v>
      </c>
      <c r="F1475" s="15">
        <v>31079371</v>
      </c>
      <c r="G1475" s="15" t="s">
        <v>361</v>
      </c>
      <c r="H1475" s="15" t="s">
        <v>358</v>
      </c>
      <c r="I1475" s="134">
        <v>0.37539600000000001</v>
      </c>
      <c r="J1475" s="134">
        <v>-1.4734199999999999E-2</v>
      </c>
      <c r="K1475" s="134">
        <v>1.59151E-3</v>
      </c>
      <c r="L1475" s="132">
        <v>2.0999100000000001E-20</v>
      </c>
    </row>
    <row r="1476" spans="2:12">
      <c r="B1476" s="66" t="s">
        <v>196</v>
      </c>
      <c r="C1476" s="15">
        <v>29846171</v>
      </c>
      <c r="D1476" s="15" t="s">
        <v>1751</v>
      </c>
      <c r="E1476" s="15">
        <v>16</v>
      </c>
      <c r="F1476" s="15">
        <v>69549749</v>
      </c>
      <c r="G1476" s="15" t="s">
        <v>362</v>
      </c>
      <c r="H1476" s="15" t="s">
        <v>359</v>
      </c>
      <c r="I1476" s="134">
        <v>0.58378699999999994</v>
      </c>
      <c r="J1476" s="134">
        <v>-1.5878699999999999E-2</v>
      </c>
      <c r="K1476" s="134">
        <v>1.58501E-3</v>
      </c>
      <c r="L1476" s="132">
        <v>1.2998700000000001E-23</v>
      </c>
    </row>
    <row r="1477" spans="2:12">
      <c r="B1477" s="66" t="s">
        <v>196</v>
      </c>
      <c r="C1477" s="15">
        <v>29846171</v>
      </c>
      <c r="D1477" s="15" t="s">
        <v>1752</v>
      </c>
      <c r="E1477" s="15">
        <v>16</v>
      </c>
      <c r="F1477" s="15">
        <v>19279464</v>
      </c>
      <c r="G1477" s="15" t="s">
        <v>358</v>
      </c>
      <c r="H1477" s="15" t="s">
        <v>361</v>
      </c>
      <c r="I1477" s="134">
        <v>0.56133100000000002</v>
      </c>
      <c r="J1477" s="134">
        <v>8.6734299999999993E-3</v>
      </c>
      <c r="K1477" s="134">
        <v>1.5847400000000001E-3</v>
      </c>
      <c r="L1477" s="132">
        <v>4.3999700000000001E-8</v>
      </c>
    </row>
    <row r="1478" spans="2:12">
      <c r="B1478" s="66" t="s">
        <v>196</v>
      </c>
      <c r="C1478" s="15">
        <v>29846171</v>
      </c>
      <c r="D1478" s="15" t="s">
        <v>1753</v>
      </c>
      <c r="E1478" s="15">
        <v>16</v>
      </c>
      <c r="F1478" s="15">
        <v>24726237</v>
      </c>
      <c r="G1478" s="15" t="s">
        <v>358</v>
      </c>
      <c r="H1478" s="15" t="s">
        <v>359</v>
      </c>
      <c r="I1478" s="134">
        <v>0.56908499999999995</v>
      </c>
      <c r="J1478" s="134">
        <v>1.04802E-2</v>
      </c>
      <c r="K1478" s="134">
        <v>1.5588500000000001E-3</v>
      </c>
      <c r="L1478" s="132">
        <v>1.8001100000000001E-11</v>
      </c>
    </row>
    <row r="1479" spans="2:12">
      <c r="B1479" s="66" t="s">
        <v>196</v>
      </c>
      <c r="C1479" s="15">
        <v>29846171</v>
      </c>
      <c r="D1479" s="15" t="s">
        <v>1754</v>
      </c>
      <c r="E1479" s="15">
        <v>16</v>
      </c>
      <c r="F1479" s="15">
        <v>30120308</v>
      </c>
      <c r="G1479" s="15" t="s">
        <v>358</v>
      </c>
      <c r="H1479" s="15" t="s">
        <v>359</v>
      </c>
      <c r="I1479" s="134">
        <v>0.34859400000000001</v>
      </c>
      <c r="J1479" s="134">
        <v>-9.5211199999999992E-3</v>
      </c>
      <c r="K1479" s="134">
        <v>1.65613E-3</v>
      </c>
      <c r="L1479" s="132">
        <v>8.9999500000000001E-9</v>
      </c>
    </row>
    <row r="1480" spans="2:12">
      <c r="B1480" s="66" t="s">
        <v>196</v>
      </c>
      <c r="C1480" s="15">
        <v>29846171</v>
      </c>
      <c r="D1480" s="15" t="s">
        <v>1755</v>
      </c>
      <c r="E1480" s="15">
        <v>16</v>
      </c>
      <c r="F1480" s="15">
        <v>72251132</v>
      </c>
      <c r="G1480" s="15" t="s">
        <v>361</v>
      </c>
      <c r="H1480" s="15" t="s">
        <v>362</v>
      </c>
      <c r="I1480" s="134">
        <v>0.53727599999999998</v>
      </c>
      <c r="J1480" s="134">
        <v>9.5458000000000001E-3</v>
      </c>
      <c r="K1480" s="134">
        <v>1.5569399999999999E-3</v>
      </c>
      <c r="L1480" s="132">
        <v>8.70001E-10</v>
      </c>
    </row>
    <row r="1481" spans="2:12">
      <c r="B1481" s="66" t="s">
        <v>196</v>
      </c>
      <c r="C1481" s="15">
        <v>29846171</v>
      </c>
      <c r="D1481" s="15" t="s">
        <v>988</v>
      </c>
      <c r="E1481" s="15">
        <v>16</v>
      </c>
      <c r="F1481" s="15">
        <v>82872628</v>
      </c>
      <c r="G1481" s="15" t="s">
        <v>358</v>
      </c>
      <c r="H1481" s="15" t="s">
        <v>362</v>
      </c>
      <c r="I1481" s="134">
        <v>0.321575</v>
      </c>
      <c r="J1481" s="134">
        <v>1.0167600000000001E-2</v>
      </c>
      <c r="K1481" s="134">
        <v>1.6523600000000001E-3</v>
      </c>
      <c r="L1481" s="132">
        <v>7.5999400000000001E-10</v>
      </c>
    </row>
    <row r="1482" spans="2:12">
      <c r="B1482" s="66" t="s">
        <v>196</v>
      </c>
      <c r="C1482" s="15">
        <v>29846171</v>
      </c>
      <c r="D1482" s="15" t="s">
        <v>1756</v>
      </c>
      <c r="E1482" s="15">
        <v>16</v>
      </c>
      <c r="F1482" s="15">
        <v>89818340</v>
      </c>
      <c r="G1482" s="15" t="s">
        <v>362</v>
      </c>
      <c r="H1482" s="15" t="s">
        <v>358</v>
      </c>
      <c r="I1482" s="134">
        <v>0.41525600000000001</v>
      </c>
      <c r="J1482" s="134">
        <v>-1.0350399999999999E-2</v>
      </c>
      <c r="K1482" s="134">
        <v>1.5647899999999999E-3</v>
      </c>
      <c r="L1482" s="132">
        <v>3.6999900000000002E-11</v>
      </c>
    </row>
    <row r="1483" spans="2:12">
      <c r="B1483" s="66" t="s">
        <v>196</v>
      </c>
      <c r="C1483" s="15">
        <v>29846171</v>
      </c>
      <c r="D1483" s="15" t="s">
        <v>1757</v>
      </c>
      <c r="E1483" s="15">
        <v>17</v>
      </c>
      <c r="F1483" s="15">
        <v>1835482</v>
      </c>
      <c r="G1483" s="15" t="s">
        <v>361</v>
      </c>
      <c r="H1483" s="15" t="s">
        <v>362</v>
      </c>
      <c r="I1483" s="134">
        <v>0.154504</v>
      </c>
      <c r="J1483" s="134">
        <v>-2.08407E-2</v>
      </c>
      <c r="K1483" s="134">
        <v>2.1439599999999999E-3</v>
      </c>
      <c r="L1483" s="132">
        <v>2.4997700000000002E-22</v>
      </c>
    </row>
    <row r="1484" spans="2:12">
      <c r="B1484" s="66" t="s">
        <v>196</v>
      </c>
      <c r="C1484" s="15">
        <v>29846171</v>
      </c>
      <c r="D1484" s="15" t="s">
        <v>1758</v>
      </c>
      <c r="E1484" s="15">
        <v>17</v>
      </c>
      <c r="F1484" s="15">
        <v>7461343</v>
      </c>
      <c r="G1484" s="15" t="s">
        <v>359</v>
      </c>
      <c r="H1484" s="15" t="s">
        <v>358</v>
      </c>
      <c r="I1484" s="134">
        <v>0.26598699999999997</v>
      </c>
      <c r="J1484" s="134">
        <v>1.1347400000000001E-2</v>
      </c>
      <c r="K1484" s="134">
        <v>1.7579900000000001E-3</v>
      </c>
      <c r="L1484" s="132">
        <v>1.09999E-10</v>
      </c>
    </row>
    <row r="1485" spans="2:12">
      <c r="B1485" s="66" t="s">
        <v>196</v>
      </c>
      <c r="C1485" s="15">
        <v>29846171</v>
      </c>
      <c r="D1485" s="15" t="s">
        <v>1759</v>
      </c>
      <c r="E1485" s="15">
        <v>17</v>
      </c>
      <c r="F1485" s="15">
        <v>21281663</v>
      </c>
      <c r="G1485" s="15" t="s">
        <v>358</v>
      </c>
      <c r="H1485" s="15" t="s">
        <v>359</v>
      </c>
      <c r="I1485" s="134">
        <v>0.62633899999999998</v>
      </c>
      <c r="J1485" s="134">
        <v>-1.09061E-2</v>
      </c>
      <c r="K1485" s="134">
        <v>1.6109099999999999E-3</v>
      </c>
      <c r="L1485" s="132">
        <v>1.29987E-11</v>
      </c>
    </row>
    <row r="1486" spans="2:12">
      <c r="B1486" s="66" t="s">
        <v>196</v>
      </c>
      <c r="C1486" s="15">
        <v>29846171</v>
      </c>
      <c r="D1486" s="15" t="s">
        <v>1760</v>
      </c>
      <c r="E1486" s="15">
        <v>17</v>
      </c>
      <c r="F1486" s="15">
        <v>42290015</v>
      </c>
      <c r="G1486" s="15" t="s">
        <v>359</v>
      </c>
      <c r="H1486" s="15" t="s">
        <v>358</v>
      </c>
      <c r="I1486" s="134">
        <v>0.24154100000000001</v>
      </c>
      <c r="J1486" s="134">
        <v>1.53102E-2</v>
      </c>
      <c r="K1486" s="134">
        <v>1.8177200000000001E-3</v>
      </c>
      <c r="L1486" s="132">
        <v>3.6999900000000003E-17</v>
      </c>
    </row>
    <row r="1487" spans="2:12">
      <c r="B1487" s="66" t="s">
        <v>196</v>
      </c>
      <c r="C1487" s="15">
        <v>29846171</v>
      </c>
      <c r="D1487" s="15" t="s">
        <v>1761</v>
      </c>
      <c r="E1487" s="15">
        <v>17</v>
      </c>
      <c r="F1487" s="15">
        <v>47090785</v>
      </c>
      <c r="G1487" s="15" t="s">
        <v>361</v>
      </c>
      <c r="H1487" s="15" t="s">
        <v>362</v>
      </c>
      <c r="I1487" s="134">
        <v>0.32856200000000002</v>
      </c>
      <c r="J1487" s="134">
        <v>-1.30416E-2</v>
      </c>
      <c r="K1487" s="134">
        <v>1.6463199999999999E-3</v>
      </c>
      <c r="L1487" s="132">
        <v>2.2998500000000001E-15</v>
      </c>
    </row>
    <row r="1488" spans="2:12">
      <c r="B1488" s="66" t="s">
        <v>196</v>
      </c>
      <c r="C1488" s="15">
        <v>29846171</v>
      </c>
      <c r="D1488" s="15" t="s">
        <v>1762</v>
      </c>
      <c r="E1488" s="15">
        <v>17</v>
      </c>
      <c r="F1488" s="15">
        <v>3969527</v>
      </c>
      <c r="G1488" s="15" t="s">
        <v>359</v>
      </c>
      <c r="H1488" s="15" t="s">
        <v>361</v>
      </c>
      <c r="I1488" s="134">
        <v>0.33327499999999999</v>
      </c>
      <c r="J1488" s="134">
        <v>1.00634E-2</v>
      </c>
      <c r="K1488" s="134">
        <v>1.6377399999999999E-3</v>
      </c>
      <c r="L1488" s="132">
        <v>8.0000000000000003E-10</v>
      </c>
    </row>
    <row r="1489" spans="2:12">
      <c r="B1489" s="66" t="s">
        <v>196</v>
      </c>
      <c r="C1489" s="15">
        <v>29846171</v>
      </c>
      <c r="D1489" s="15" t="s">
        <v>1763</v>
      </c>
      <c r="E1489" s="15">
        <v>17</v>
      </c>
      <c r="F1489" s="15">
        <v>31495076</v>
      </c>
      <c r="G1489" s="15" t="s">
        <v>362</v>
      </c>
      <c r="H1489" s="15" t="s">
        <v>361</v>
      </c>
      <c r="I1489" s="134">
        <v>0.60880999999999996</v>
      </c>
      <c r="J1489" s="134">
        <v>8.8399499999999992E-3</v>
      </c>
      <c r="K1489" s="134">
        <v>1.5804700000000001E-3</v>
      </c>
      <c r="L1489" s="132">
        <v>2.19999E-8</v>
      </c>
    </row>
    <row r="1490" spans="2:12">
      <c r="B1490" s="66" t="s">
        <v>196</v>
      </c>
      <c r="C1490" s="15">
        <v>29846171</v>
      </c>
      <c r="D1490" s="15" t="s">
        <v>1764</v>
      </c>
      <c r="E1490" s="15">
        <v>17</v>
      </c>
      <c r="F1490" s="15">
        <v>65832016</v>
      </c>
      <c r="G1490" s="15" t="s">
        <v>362</v>
      </c>
      <c r="H1490" s="15" t="s">
        <v>361</v>
      </c>
      <c r="I1490" s="134">
        <v>0.19730200000000001</v>
      </c>
      <c r="J1490" s="134">
        <v>2.11077E-2</v>
      </c>
      <c r="K1490" s="134">
        <v>1.9428200000000001E-3</v>
      </c>
      <c r="L1490" s="132">
        <v>1.6998099999999999E-27</v>
      </c>
    </row>
    <row r="1491" spans="2:12">
      <c r="B1491" s="66" t="s">
        <v>196</v>
      </c>
      <c r="C1491" s="15">
        <v>29846171</v>
      </c>
      <c r="D1491" s="15" t="s">
        <v>1765</v>
      </c>
      <c r="E1491" s="15">
        <v>17</v>
      </c>
      <c r="F1491" s="15">
        <v>73863589</v>
      </c>
      <c r="G1491" s="15" t="s">
        <v>358</v>
      </c>
      <c r="H1491" s="15" t="s">
        <v>361</v>
      </c>
      <c r="I1491" s="134">
        <v>0.20883399999999999</v>
      </c>
      <c r="J1491" s="134">
        <v>1.19487E-2</v>
      </c>
      <c r="K1491" s="134">
        <v>1.90099E-3</v>
      </c>
      <c r="L1491" s="132">
        <v>3.2999700000000002E-10</v>
      </c>
    </row>
    <row r="1492" spans="2:12">
      <c r="B1492" s="66" t="s">
        <v>196</v>
      </c>
      <c r="C1492" s="15">
        <v>29846171</v>
      </c>
      <c r="D1492" s="15" t="s">
        <v>1766</v>
      </c>
      <c r="E1492" s="15">
        <v>17</v>
      </c>
      <c r="F1492" s="15">
        <v>7101292</v>
      </c>
      <c r="G1492" s="15" t="s">
        <v>361</v>
      </c>
      <c r="H1492" s="15" t="s">
        <v>362</v>
      </c>
      <c r="I1492" s="134">
        <v>0.45688299999999998</v>
      </c>
      <c r="J1492" s="134">
        <v>9.1542499999999992E-3</v>
      </c>
      <c r="K1492" s="134">
        <v>1.5480699999999999E-3</v>
      </c>
      <c r="L1492" s="132">
        <v>3.4000100000000001E-9</v>
      </c>
    </row>
    <row r="1493" spans="2:12">
      <c r="B1493" s="66" t="s">
        <v>196</v>
      </c>
      <c r="C1493" s="15">
        <v>29846171</v>
      </c>
      <c r="D1493" s="15" t="s">
        <v>1767</v>
      </c>
      <c r="E1493" s="15">
        <v>17</v>
      </c>
      <c r="F1493" s="15">
        <v>44625928</v>
      </c>
      <c r="G1493" s="15" t="s">
        <v>359</v>
      </c>
      <c r="H1493" s="15" t="s">
        <v>362</v>
      </c>
      <c r="I1493" s="134">
        <v>0.74149200000000004</v>
      </c>
      <c r="J1493" s="134">
        <v>-1.13255E-2</v>
      </c>
      <c r="K1493" s="134">
        <v>1.8583600000000001E-3</v>
      </c>
      <c r="L1493" s="132">
        <v>1.09999E-9</v>
      </c>
    </row>
    <row r="1494" spans="2:12">
      <c r="B1494" s="66" t="s">
        <v>196</v>
      </c>
      <c r="C1494" s="15">
        <v>29846171</v>
      </c>
      <c r="D1494" s="15" t="s">
        <v>1768</v>
      </c>
      <c r="E1494" s="15">
        <v>17</v>
      </c>
      <c r="F1494" s="15">
        <v>28074563</v>
      </c>
      <c r="G1494" s="15" t="s">
        <v>358</v>
      </c>
      <c r="H1494" s="15" t="s">
        <v>361</v>
      </c>
      <c r="I1494" s="134">
        <v>0.51933499999999999</v>
      </c>
      <c r="J1494" s="134">
        <v>1.25471E-2</v>
      </c>
      <c r="K1494" s="134">
        <v>1.54189E-3</v>
      </c>
      <c r="L1494" s="132">
        <v>4.0003699999999999E-16</v>
      </c>
    </row>
    <row r="1495" spans="2:12">
      <c r="B1495" s="66" t="s">
        <v>196</v>
      </c>
      <c r="C1495" s="15">
        <v>29846171</v>
      </c>
      <c r="D1495" s="15" t="s">
        <v>1769</v>
      </c>
      <c r="E1495" s="15">
        <v>17</v>
      </c>
      <c r="F1495" s="15">
        <v>61954471</v>
      </c>
      <c r="G1495" s="15" t="s">
        <v>359</v>
      </c>
      <c r="H1495" s="15" t="s">
        <v>358</v>
      </c>
      <c r="I1495" s="134">
        <v>0.322077</v>
      </c>
      <c r="J1495" s="134">
        <v>1.1000899999999999E-2</v>
      </c>
      <c r="K1495" s="134">
        <v>1.6465900000000001E-3</v>
      </c>
      <c r="L1495" s="132">
        <v>2.3999400000000001E-11</v>
      </c>
    </row>
    <row r="1496" spans="2:12">
      <c r="B1496" s="66" t="s">
        <v>196</v>
      </c>
      <c r="C1496" s="15">
        <v>29846171</v>
      </c>
      <c r="D1496" s="15" t="s">
        <v>1770</v>
      </c>
      <c r="E1496" s="15">
        <v>17</v>
      </c>
      <c r="F1496" s="15">
        <v>78757626</v>
      </c>
      <c r="G1496" s="15" t="s">
        <v>358</v>
      </c>
      <c r="H1496" s="15" t="s">
        <v>359</v>
      </c>
      <c r="I1496" s="134">
        <v>0.31769599999999998</v>
      </c>
      <c r="J1496" s="134">
        <v>-1.26783E-2</v>
      </c>
      <c r="K1496" s="134">
        <v>1.66019E-3</v>
      </c>
      <c r="L1496" s="132">
        <v>2.19989E-14</v>
      </c>
    </row>
    <row r="1497" spans="2:12">
      <c r="B1497" s="66" t="s">
        <v>196</v>
      </c>
      <c r="C1497" s="15">
        <v>29846171</v>
      </c>
      <c r="D1497" s="15" t="s">
        <v>1771</v>
      </c>
      <c r="E1497" s="15">
        <v>18</v>
      </c>
      <c r="F1497" s="15">
        <v>1660497</v>
      </c>
      <c r="G1497" s="15" t="s">
        <v>359</v>
      </c>
      <c r="H1497" s="15" t="s">
        <v>358</v>
      </c>
      <c r="I1497" s="134">
        <v>0.30150100000000002</v>
      </c>
      <c r="J1497" s="134">
        <v>-9.42576E-3</v>
      </c>
      <c r="K1497" s="134">
        <v>1.6841600000000001E-3</v>
      </c>
      <c r="L1497" s="132">
        <v>2.19999E-8</v>
      </c>
    </row>
    <row r="1498" spans="2:12">
      <c r="B1498" s="66" t="s">
        <v>196</v>
      </c>
      <c r="C1498" s="15">
        <v>29846171</v>
      </c>
      <c r="D1498" s="15" t="s">
        <v>1393</v>
      </c>
      <c r="E1498" s="15">
        <v>18</v>
      </c>
      <c r="F1498" s="15">
        <v>2846812</v>
      </c>
      <c r="G1498" s="15" t="s">
        <v>361</v>
      </c>
      <c r="H1498" s="15" t="s">
        <v>359</v>
      </c>
      <c r="I1498" s="134">
        <v>0.373948</v>
      </c>
      <c r="J1498" s="134">
        <v>1.0994E-2</v>
      </c>
      <c r="K1498" s="134">
        <v>1.6347600000000001E-3</v>
      </c>
      <c r="L1498" s="132">
        <v>1.8001100000000001E-11</v>
      </c>
    </row>
    <row r="1499" spans="2:12">
      <c r="B1499" s="66" t="s">
        <v>196</v>
      </c>
      <c r="C1499" s="15">
        <v>29846171</v>
      </c>
      <c r="D1499" s="15" t="s">
        <v>1008</v>
      </c>
      <c r="E1499" s="15">
        <v>18</v>
      </c>
      <c r="F1499" s="15">
        <v>22164216</v>
      </c>
      <c r="G1499" s="15" t="s">
        <v>359</v>
      </c>
      <c r="H1499" s="15" t="s">
        <v>358</v>
      </c>
      <c r="I1499" s="134">
        <v>0.37587100000000001</v>
      </c>
      <c r="J1499" s="134">
        <v>-9.6216600000000006E-3</v>
      </c>
      <c r="K1499" s="134">
        <v>1.6000999999999999E-3</v>
      </c>
      <c r="L1499" s="132">
        <v>1.7999899999999999E-9</v>
      </c>
    </row>
    <row r="1500" spans="2:12">
      <c r="B1500" s="66" t="s">
        <v>196</v>
      </c>
      <c r="C1500" s="15">
        <v>29846171</v>
      </c>
      <c r="D1500" s="15" t="s">
        <v>1772</v>
      </c>
      <c r="E1500" s="15">
        <v>18</v>
      </c>
      <c r="F1500" s="15">
        <v>40768309</v>
      </c>
      <c r="G1500" s="15" t="s">
        <v>361</v>
      </c>
      <c r="H1500" s="15" t="s">
        <v>359</v>
      </c>
      <c r="I1500" s="134">
        <v>0.34318900000000002</v>
      </c>
      <c r="J1500" s="134">
        <v>-1.3782900000000001E-2</v>
      </c>
      <c r="K1500" s="134">
        <v>1.63035E-3</v>
      </c>
      <c r="L1500" s="132">
        <v>2.80027E-17</v>
      </c>
    </row>
    <row r="1501" spans="2:12">
      <c r="B1501" s="66" t="s">
        <v>196</v>
      </c>
      <c r="C1501" s="15">
        <v>29846171</v>
      </c>
      <c r="D1501" s="15" t="s">
        <v>1773</v>
      </c>
      <c r="E1501" s="15">
        <v>18</v>
      </c>
      <c r="F1501" s="15">
        <v>42575661</v>
      </c>
      <c r="G1501" s="15" t="s">
        <v>358</v>
      </c>
      <c r="H1501" s="15" t="s">
        <v>362</v>
      </c>
      <c r="I1501" s="134">
        <v>0.65961599999999998</v>
      </c>
      <c r="J1501" s="134">
        <v>9.6517300000000007E-3</v>
      </c>
      <c r="K1501" s="134">
        <v>1.63558E-3</v>
      </c>
      <c r="L1501" s="132">
        <v>3.5999799999999998E-9</v>
      </c>
    </row>
    <row r="1502" spans="2:12">
      <c r="B1502" s="66" t="s">
        <v>196</v>
      </c>
      <c r="C1502" s="15">
        <v>29846171</v>
      </c>
      <c r="D1502" s="15" t="s">
        <v>1014</v>
      </c>
      <c r="E1502" s="15">
        <v>18</v>
      </c>
      <c r="F1502" s="15">
        <v>57829135</v>
      </c>
      <c r="G1502" s="15" t="s">
        <v>362</v>
      </c>
      <c r="H1502" s="15" t="s">
        <v>361</v>
      </c>
      <c r="I1502" s="134">
        <v>0.23267599999999999</v>
      </c>
      <c r="J1502" s="134">
        <v>2.5457899999999999E-2</v>
      </c>
      <c r="K1502" s="134">
        <v>1.82642E-3</v>
      </c>
      <c r="L1502" s="132">
        <v>3.6999900000000001E-44</v>
      </c>
    </row>
    <row r="1503" spans="2:12">
      <c r="B1503" s="66" t="s">
        <v>196</v>
      </c>
      <c r="C1503" s="15">
        <v>29846171</v>
      </c>
      <c r="D1503" s="15" t="s">
        <v>1774</v>
      </c>
      <c r="E1503" s="15">
        <v>18</v>
      </c>
      <c r="F1503" s="15">
        <v>1839339</v>
      </c>
      <c r="G1503" s="15" t="s">
        <v>361</v>
      </c>
      <c r="H1503" s="15" t="s">
        <v>362</v>
      </c>
      <c r="I1503" s="134">
        <v>0.144431</v>
      </c>
      <c r="J1503" s="134">
        <v>1.27569E-2</v>
      </c>
      <c r="K1503" s="134">
        <v>2.2065100000000001E-3</v>
      </c>
      <c r="L1503" s="132">
        <v>7.3999699999999996E-9</v>
      </c>
    </row>
    <row r="1504" spans="2:12">
      <c r="B1504" s="66" t="s">
        <v>196</v>
      </c>
      <c r="C1504" s="15">
        <v>29846171</v>
      </c>
      <c r="D1504" s="15" t="s">
        <v>1775</v>
      </c>
      <c r="E1504" s="15">
        <v>18</v>
      </c>
      <c r="F1504" s="15">
        <v>39910592</v>
      </c>
      <c r="G1504" s="15" t="s">
        <v>361</v>
      </c>
      <c r="H1504" s="15" t="s">
        <v>358</v>
      </c>
      <c r="I1504" s="134">
        <v>0.298122</v>
      </c>
      <c r="J1504" s="134">
        <v>1.0748499999999999E-2</v>
      </c>
      <c r="K1504" s="134">
        <v>1.6968599999999999E-3</v>
      </c>
      <c r="L1504" s="132">
        <v>2.3999899999999999E-10</v>
      </c>
    </row>
    <row r="1505" spans="2:12">
      <c r="B1505" s="66" t="s">
        <v>196</v>
      </c>
      <c r="C1505" s="15">
        <v>29846171</v>
      </c>
      <c r="D1505" s="15" t="s">
        <v>1776</v>
      </c>
      <c r="E1505" s="15">
        <v>18</v>
      </c>
      <c r="F1505" s="15">
        <v>13072979</v>
      </c>
      <c r="G1505" s="15" t="s">
        <v>362</v>
      </c>
      <c r="H1505" s="15" t="s">
        <v>361</v>
      </c>
      <c r="I1505" s="134">
        <v>0.45071600000000001</v>
      </c>
      <c r="J1505" s="134">
        <v>9.6117800000000003E-3</v>
      </c>
      <c r="K1505" s="134">
        <v>1.5500799999999999E-3</v>
      </c>
      <c r="L1505" s="132">
        <v>5.6000299999999995E-10</v>
      </c>
    </row>
    <row r="1506" spans="2:12">
      <c r="B1506" s="66" t="s">
        <v>196</v>
      </c>
      <c r="C1506" s="15">
        <v>29846171</v>
      </c>
      <c r="D1506" s="15" t="s">
        <v>1777</v>
      </c>
      <c r="E1506" s="15">
        <v>18</v>
      </c>
      <c r="F1506" s="15">
        <v>21080859</v>
      </c>
      <c r="G1506" s="15" t="s">
        <v>359</v>
      </c>
      <c r="H1506" s="15" t="s">
        <v>362</v>
      </c>
      <c r="I1506" s="134">
        <v>0.46009800000000001</v>
      </c>
      <c r="J1506" s="134">
        <v>-1.6398900000000001E-2</v>
      </c>
      <c r="K1506" s="134">
        <v>1.5568800000000001E-3</v>
      </c>
      <c r="L1506" s="132">
        <v>6.0995800000000004E-26</v>
      </c>
    </row>
    <row r="1507" spans="2:12">
      <c r="B1507" s="66" t="s">
        <v>196</v>
      </c>
      <c r="C1507" s="15">
        <v>29846171</v>
      </c>
      <c r="D1507" s="15" t="s">
        <v>1778</v>
      </c>
      <c r="E1507" s="15">
        <v>19</v>
      </c>
      <c r="F1507" s="15">
        <v>4050424</v>
      </c>
      <c r="G1507" s="15" t="s">
        <v>359</v>
      </c>
      <c r="H1507" s="15" t="s">
        <v>358</v>
      </c>
      <c r="I1507" s="134">
        <v>0.190192</v>
      </c>
      <c r="J1507" s="134">
        <v>-1.71142E-2</v>
      </c>
      <c r="K1507" s="134">
        <v>1.98547E-3</v>
      </c>
      <c r="L1507" s="132">
        <v>6.7003899999999997E-18</v>
      </c>
    </row>
    <row r="1508" spans="2:12">
      <c r="B1508" s="66" t="s">
        <v>196</v>
      </c>
      <c r="C1508" s="15">
        <v>29846171</v>
      </c>
      <c r="D1508" s="15" t="s">
        <v>1779</v>
      </c>
      <c r="E1508" s="15">
        <v>19</v>
      </c>
      <c r="F1508" s="15">
        <v>8670147</v>
      </c>
      <c r="G1508" s="15" t="s">
        <v>361</v>
      </c>
      <c r="H1508" s="15" t="s">
        <v>362</v>
      </c>
      <c r="I1508" s="134">
        <v>3.7191000000000002E-2</v>
      </c>
      <c r="J1508" s="134">
        <v>-2.4963699999999998E-2</v>
      </c>
      <c r="K1508" s="134">
        <v>4.2371199999999996E-3</v>
      </c>
      <c r="L1508" s="132">
        <v>3.7999699999999996E-9</v>
      </c>
    </row>
    <row r="1509" spans="2:12">
      <c r="B1509" s="66" t="s">
        <v>196</v>
      </c>
      <c r="C1509" s="15">
        <v>29846171</v>
      </c>
      <c r="D1509" s="15" t="s">
        <v>1780</v>
      </c>
      <c r="E1509" s="15">
        <v>19</v>
      </c>
      <c r="F1509" s="15">
        <v>33868013</v>
      </c>
      <c r="G1509" s="15" t="s">
        <v>358</v>
      </c>
      <c r="H1509" s="15" t="s">
        <v>359</v>
      </c>
      <c r="I1509" s="134">
        <v>0.54574199999999995</v>
      </c>
      <c r="J1509" s="134">
        <v>8.7899599999999994E-3</v>
      </c>
      <c r="K1509" s="134">
        <v>1.5486499999999999E-3</v>
      </c>
      <c r="L1509" s="132">
        <v>1.40001E-8</v>
      </c>
    </row>
    <row r="1510" spans="2:12">
      <c r="B1510" s="66" t="s">
        <v>196</v>
      </c>
      <c r="C1510" s="15">
        <v>29846171</v>
      </c>
      <c r="D1510" s="15" t="s">
        <v>1781</v>
      </c>
      <c r="E1510" s="15">
        <v>19</v>
      </c>
      <c r="F1510" s="15">
        <v>18452195</v>
      </c>
      <c r="G1510" s="15" t="s">
        <v>361</v>
      </c>
      <c r="H1510" s="15" t="s">
        <v>362</v>
      </c>
      <c r="I1510" s="134">
        <v>0.26762399999999997</v>
      </c>
      <c r="J1510" s="134">
        <v>-1.26806E-2</v>
      </c>
      <c r="K1510" s="134">
        <v>1.74938E-3</v>
      </c>
      <c r="L1510" s="132">
        <v>4.1995199999999999E-13</v>
      </c>
    </row>
    <row r="1511" spans="2:12">
      <c r="B1511" s="66" t="s">
        <v>196</v>
      </c>
      <c r="C1511" s="15">
        <v>29846171</v>
      </c>
      <c r="D1511" s="15" t="s">
        <v>1782</v>
      </c>
      <c r="E1511" s="15">
        <v>19</v>
      </c>
      <c r="F1511" s="15">
        <v>18812785</v>
      </c>
      <c r="G1511" s="15" t="s">
        <v>358</v>
      </c>
      <c r="H1511" s="15" t="s">
        <v>359</v>
      </c>
      <c r="I1511" s="134">
        <v>0.40037600000000001</v>
      </c>
      <c r="J1511" s="134">
        <v>-1.4358900000000001E-2</v>
      </c>
      <c r="K1511" s="134">
        <v>1.5800300000000001E-3</v>
      </c>
      <c r="L1511" s="132">
        <v>9.9999999999999998E-20</v>
      </c>
    </row>
    <row r="1512" spans="2:12">
      <c r="B1512" s="66" t="s">
        <v>196</v>
      </c>
      <c r="C1512" s="15">
        <v>29846171</v>
      </c>
      <c r="D1512" s="15" t="s">
        <v>1783</v>
      </c>
      <c r="E1512" s="15">
        <v>19</v>
      </c>
      <c r="F1512" s="15">
        <v>46182304</v>
      </c>
      <c r="G1512" s="15" t="s">
        <v>359</v>
      </c>
      <c r="H1512" s="15" t="s">
        <v>361</v>
      </c>
      <c r="I1512" s="134">
        <v>0.194436</v>
      </c>
      <c r="J1512" s="134">
        <v>-2.3250199999999999E-2</v>
      </c>
      <c r="K1512" s="134">
        <v>1.94747E-3</v>
      </c>
      <c r="L1512" s="132">
        <v>7.3994599999999994E-33</v>
      </c>
    </row>
    <row r="1513" spans="2:12">
      <c r="B1513" s="66" t="s">
        <v>196</v>
      </c>
      <c r="C1513" s="15">
        <v>29846171</v>
      </c>
      <c r="D1513" s="15" t="s">
        <v>1784</v>
      </c>
      <c r="E1513" s="15">
        <v>19</v>
      </c>
      <c r="F1513" s="15">
        <v>18383506</v>
      </c>
      <c r="G1513" s="15" t="s">
        <v>362</v>
      </c>
      <c r="H1513" s="15" t="s">
        <v>361</v>
      </c>
      <c r="I1513" s="134">
        <v>0.62529299999999999</v>
      </c>
      <c r="J1513" s="134">
        <v>-1.7709099999999998E-2</v>
      </c>
      <c r="K1513" s="134">
        <v>1.60075E-3</v>
      </c>
      <c r="L1513" s="132">
        <v>1.9002E-28</v>
      </c>
    </row>
    <row r="1514" spans="2:12">
      <c r="B1514" s="66" t="s">
        <v>196</v>
      </c>
      <c r="C1514" s="15">
        <v>29846171</v>
      </c>
      <c r="D1514" s="15" t="s">
        <v>1785</v>
      </c>
      <c r="E1514" s="15">
        <v>19</v>
      </c>
      <c r="F1514" s="15">
        <v>34008600</v>
      </c>
      <c r="G1514" s="15" t="s">
        <v>361</v>
      </c>
      <c r="H1514" s="15" t="s">
        <v>362</v>
      </c>
      <c r="I1514" s="134">
        <v>0.46432699999999999</v>
      </c>
      <c r="J1514" s="134">
        <v>-1.63804E-2</v>
      </c>
      <c r="K1514" s="134">
        <v>1.5677200000000001E-3</v>
      </c>
      <c r="L1514" s="132">
        <v>1.50003E-25</v>
      </c>
    </row>
    <row r="1515" spans="2:12">
      <c r="B1515" s="66" t="s">
        <v>196</v>
      </c>
      <c r="C1515" s="15">
        <v>29846171</v>
      </c>
      <c r="D1515" s="15" t="s">
        <v>1030</v>
      </c>
      <c r="E1515" s="15">
        <v>19</v>
      </c>
      <c r="F1515" s="15">
        <v>47602577</v>
      </c>
      <c r="G1515" s="15" t="s">
        <v>359</v>
      </c>
      <c r="H1515" s="15" t="s">
        <v>361</v>
      </c>
      <c r="I1515" s="134">
        <v>0.76364200000000004</v>
      </c>
      <c r="J1515" s="134">
        <v>1.18765E-2</v>
      </c>
      <c r="K1515" s="134">
        <v>1.8209299999999999E-3</v>
      </c>
      <c r="L1515" s="132">
        <v>6.8992200000000002E-11</v>
      </c>
    </row>
    <row r="1516" spans="2:12">
      <c r="B1516" s="66" t="s">
        <v>196</v>
      </c>
      <c r="C1516" s="15">
        <v>29846171</v>
      </c>
      <c r="D1516" s="15" t="s">
        <v>1025</v>
      </c>
      <c r="E1516" s="15">
        <v>19</v>
      </c>
      <c r="F1516" s="15">
        <v>30272202</v>
      </c>
      <c r="G1516" s="15" t="s">
        <v>359</v>
      </c>
      <c r="H1516" s="15" t="s">
        <v>358</v>
      </c>
      <c r="I1516" s="134">
        <v>0.32958999999999999</v>
      </c>
      <c r="J1516" s="134">
        <v>1.23462E-2</v>
      </c>
      <c r="K1516" s="134">
        <v>1.65332E-3</v>
      </c>
      <c r="L1516" s="132">
        <v>8.1997400000000005E-14</v>
      </c>
    </row>
    <row r="1517" spans="2:12">
      <c r="B1517" s="66" t="s">
        <v>196</v>
      </c>
      <c r="C1517" s="15">
        <v>29846171</v>
      </c>
      <c r="D1517" s="15" t="s">
        <v>1786</v>
      </c>
      <c r="E1517" s="15">
        <v>20</v>
      </c>
      <c r="F1517" s="15">
        <v>41990761</v>
      </c>
      <c r="G1517" s="15" t="s">
        <v>362</v>
      </c>
      <c r="H1517" s="15" t="s">
        <v>361</v>
      </c>
      <c r="I1517" s="134">
        <v>0.12668399999999999</v>
      </c>
      <c r="J1517" s="134">
        <v>-1.47849E-2</v>
      </c>
      <c r="K1517" s="134">
        <v>2.32906E-3</v>
      </c>
      <c r="L1517" s="132">
        <v>2.1999900000000001E-10</v>
      </c>
    </row>
    <row r="1518" spans="2:12">
      <c r="B1518" s="66" t="s">
        <v>196</v>
      </c>
      <c r="C1518" s="15">
        <v>29846171</v>
      </c>
      <c r="D1518" s="15" t="s">
        <v>1787</v>
      </c>
      <c r="E1518" s="15">
        <v>20</v>
      </c>
      <c r="F1518" s="15">
        <v>46365636</v>
      </c>
      <c r="G1518" s="15" t="s">
        <v>361</v>
      </c>
      <c r="H1518" s="15" t="s">
        <v>362</v>
      </c>
      <c r="I1518" s="134">
        <v>0.211814</v>
      </c>
      <c r="J1518" s="134">
        <v>-1.28916E-2</v>
      </c>
      <c r="K1518" s="134">
        <v>1.8879599999999999E-3</v>
      </c>
      <c r="L1518" s="132">
        <v>8.6000299999999993E-12</v>
      </c>
    </row>
    <row r="1519" spans="2:12">
      <c r="B1519" s="66" t="s">
        <v>196</v>
      </c>
      <c r="C1519" s="15">
        <v>29846171</v>
      </c>
      <c r="D1519" s="15" t="s">
        <v>1788</v>
      </c>
      <c r="E1519" s="15">
        <v>20</v>
      </c>
      <c r="F1519" s="15">
        <v>51100420</v>
      </c>
      <c r="G1519" s="15" t="s">
        <v>359</v>
      </c>
      <c r="H1519" s="15" t="s">
        <v>361</v>
      </c>
      <c r="I1519" s="134">
        <v>0.32177</v>
      </c>
      <c r="J1519" s="134">
        <v>-1.30773E-2</v>
      </c>
      <c r="K1519" s="134">
        <v>1.6559000000000001E-3</v>
      </c>
      <c r="L1519" s="132">
        <v>2.80027E-15</v>
      </c>
    </row>
    <row r="1520" spans="2:12">
      <c r="B1520" s="66" t="s">
        <v>196</v>
      </c>
      <c r="C1520" s="15">
        <v>29846171</v>
      </c>
      <c r="D1520" s="15" t="s">
        <v>1789</v>
      </c>
      <c r="E1520" s="15">
        <v>20</v>
      </c>
      <c r="F1520" s="15">
        <v>53444487</v>
      </c>
      <c r="G1520" s="15" t="s">
        <v>362</v>
      </c>
      <c r="H1520" s="15" t="s">
        <v>361</v>
      </c>
      <c r="I1520" s="134">
        <v>0.76546499999999995</v>
      </c>
      <c r="J1520" s="134">
        <v>-1.0516599999999999E-2</v>
      </c>
      <c r="K1520" s="134">
        <v>1.85641E-3</v>
      </c>
      <c r="L1520" s="132">
        <v>1.4999999999999999E-8</v>
      </c>
    </row>
    <row r="1521" spans="2:12">
      <c r="B1521" s="66" t="s">
        <v>196</v>
      </c>
      <c r="C1521" s="15">
        <v>29846171</v>
      </c>
      <c r="D1521" s="15" t="s">
        <v>1790</v>
      </c>
      <c r="E1521" s="15">
        <v>20</v>
      </c>
      <c r="F1521" s="15">
        <v>32904636</v>
      </c>
      <c r="G1521" s="15" t="s">
        <v>358</v>
      </c>
      <c r="H1521" s="15" t="s">
        <v>361</v>
      </c>
      <c r="I1521" s="134">
        <v>0.93641399999999997</v>
      </c>
      <c r="J1521" s="134">
        <v>1.9486199999999999E-2</v>
      </c>
      <c r="K1521" s="134">
        <v>3.1661300000000001E-3</v>
      </c>
      <c r="L1521" s="132">
        <v>7.4999799999999998E-10</v>
      </c>
    </row>
    <row r="1522" spans="2:12">
      <c r="B1522" s="66" t="s">
        <v>196</v>
      </c>
      <c r="C1522" s="15">
        <v>29846171</v>
      </c>
      <c r="D1522" s="15" t="s">
        <v>1791</v>
      </c>
      <c r="E1522" s="15">
        <v>20</v>
      </c>
      <c r="F1522" s="15">
        <v>15816236</v>
      </c>
      <c r="G1522" s="15" t="s">
        <v>362</v>
      </c>
      <c r="H1522" s="15" t="s">
        <v>361</v>
      </c>
      <c r="I1522" s="134">
        <v>0.12775700000000001</v>
      </c>
      <c r="J1522" s="134">
        <v>1.40368E-2</v>
      </c>
      <c r="K1522" s="134">
        <v>2.3188200000000001E-3</v>
      </c>
      <c r="L1522" s="132">
        <v>1.40001E-9</v>
      </c>
    </row>
    <row r="1523" spans="2:12">
      <c r="B1523" s="66" t="s">
        <v>196</v>
      </c>
      <c r="C1523" s="15">
        <v>29846171</v>
      </c>
      <c r="D1523" s="15" t="s">
        <v>1792</v>
      </c>
      <c r="E1523" s="15">
        <v>20</v>
      </c>
      <c r="F1523" s="15">
        <v>25278600</v>
      </c>
      <c r="G1523" s="15" t="s">
        <v>359</v>
      </c>
      <c r="H1523" s="15" t="s">
        <v>358</v>
      </c>
      <c r="I1523" s="134">
        <v>0.437471</v>
      </c>
      <c r="J1523" s="134">
        <v>1.30676E-2</v>
      </c>
      <c r="K1523" s="134">
        <v>1.55587E-3</v>
      </c>
      <c r="L1523" s="132">
        <v>4.4998699999999998E-17</v>
      </c>
    </row>
    <row r="1524" spans="2:12">
      <c r="B1524" s="66" t="s">
        <v>196</v>
      </c>
      <c r="C1524" s="15">
        <v>29846171</v>
      </c>
      <c r="D1524" s="15" t="s">
        <v>1793</v>
      </c>
      <c r="E1524" s="15">
        <v>20</v>
      </c>
      <c r="F1524" s="15">
        <v>47498117</v>
      </c>
      <c r="G1524" s="15" t="s">
        <v>359</v>
      </c>
      <c r="H1524" s="15" t="s">
        <v>358</v>
      </c>
      <c r="I1524" s="134">
        <v>0.157829</v>
      </c>
      <c r="J1524" s="134">
        <v>-1.6440300000000001E-2</v>
      </c>
      <c r="K1524" s="134">
        <v>2.1506400000000001E-3</v>
      </c>
      <c r="L1524" s="132">
        <v>2.09991E-14</v>
      </c>
    </row>
    <row r="1525" spans="2:12">
      <c r="B1525" s="66" t="s">
        <v>196</v>
      </c>
      <c r="C1525" s="15">
        <v>29846171</v>
      </c>
      <c r="D1525" s="15" t="s">
        <v>1794</v>
      </c>
      <c r="E1525" s="15">
        <v>20</v>
      </c>
      <c r="F1525" s="15">
        <v>62370349</v>
      </c>
      <c r="G1525" s="15" t="s">
        <v>362</v>
      </c>
      <c r="H1525" s="15" t="s">
        <v>361</v>
      </c>
      <c r="I1525" s="134">
        <v>0.67530100000000004</v>
      </c>
      <c r="J1525" s="134">
        <v>1.20757E-2</v>
      </c>
      <c r="K1525" s="134">
        <v>1.6494999999999999E-3</v>
      </c>
      <c r="L1525" s="132">
        <v>2.49977E-13</v>
      </c>
    </row>
    <row r="1526" spans="2:12">
      <c r="B1526" s="66" t="s">
        <v>196</v>
      </c>
      <c r="C1526" s="15">
        <v>29846171</v>
      </c>
      <c r="D1526" s="15" t="s">
        <v>1795</v>
      </c>
      <c r="E1526" s="15">
        <v>21</v>
      </c>
      <c r="F1526" s="15">
        <v>36741262</v>
      </c>
      <c r="G1526" s="15" t="s">
        <v>358</v>
      </c>
      <c r="H1526" s="15" t="s">
        <v>359</v>
      </c>
      <c r="I1526" s="134">
        <v>0.166049</v>
      </c>
      <c r="J1526" s="134">
        <v>-1.2795600000000001E-2</v>
      </c>
      <c r="K1526" s="134">
        <v>2.08683E-3</v>
      </c>
      <c r="L1526" s="132">
        <v>8.70001E-10</v>
      </c>
    </row>
    <row r="1527" spans="2:12">
      <c r="B1527" s="66" t="s">
        <v>196</v>
      </c>
      <c r="C1527" s="15">
        <v>29846171</v>
      </c>
      <c r="D1527" s="15" t="s">
        <v>1796</v>
      </c>
      <c r="E1527" s="15">
        <v>21</v>
      </c>
      <c r="F1527" s="15">
        <v>46581798</v>
      </c>
      <c r="G1527" s="15" t="s">
        <v>362</v>
      </c>
      <c r="H1527" s="15" t="s">
        <v>361</v>
      </c>
      <c r="I1527" s="134">
        <v>0.53774699999999998</v>
      </c>
      <c r="J1527" s="134">
        <v>1.2390200000000001E-2</v>
      </c>
      <c r="K1527" s="134">
        <v>1.5547499999999999E-3</v>
      </c>
      <c r="L1527" s="132">
        <v>1.5999299999999999E-15</v>
      </c>
    </row>
    <row r="1528" spans="2:12">
      <c r="B1528" s="66" t="s">
        <v>196</v>
      </c>
      <c r="C1528" s="15">
        <v>29846171</v>
      </c>
      <c r="D1528" s="15" t="s">
        <v>1797</v>
      </c>
      <c r="E1528" s="15">
        <v>21</v>
      </c>
      <c r="F1528" s="15">
        <v>38885506</v>
      </c>
      <c r="G1528" s="15" t="s">
        <v>361</v>
      </c>
      <c r="H1528" s="15" t="s">
        <v>362</v>
      </c>
      <c r="I1528" s="134">
        <v>6.6803000000000001E-2</v>
      </c>
      <c r="J1528" s="134">
        <v>-1.8045200000000001E-2</v>
      </c>
      <c r="K1528" s="134">
        <v>3.1453200000000001E-3</v>
      </c>
      <c r="L1528" s="132">
        <v>9.5999700000000003E-9</v>
      </c>
    </row>
    <row r="1529" spans="2:12">
      <c r="B1529" s="66" t="s">
        <v>196</v>
      </c>
      <c r="C1529" s="15">
        <v>29846171</v>
      </c>
      <c r="D1529" s="15" t="s">
        <v>1798</v>
      </c>
      <c r="E1529" s="15">
        <v>21</v>
      </c>
      <c r="F1529" s="15">
        <v>18085482</v>
      </c>
      <c r="G1529" s="15" t="s">
        <v>362</v>
      </c>
      <c r="H1529" s="15" t="s">
        <v>358</v>
      </c>
      <c r="I1529" s="134">
        <v>0.50536800000000004</v>
      </c>
      <c r="J1529" s="134">
        <v>8.7532100000000009E-3</v>
      </c>
      <c r="K1529" s="134">
        <v>1.5520499999999999E-3</v>
      </c>
      <c r="L1529" s="132">
        <v>1.7E-8</v>
      </c>
    </row>
    <row r="1530" spans="2:12">
      <c r="B1530" s="66" t="s">
        <v>196</v>
      </c>
      <c r="C1530" s="15">
        <v>29846171</v>
      </c>
      <c r="D1530" s="15" t="s">
        <v>1799</v>
      </c>
      <c r="E1530" s="15">
        <v>21</v>
      </c>
      <c r="F1530" s="15">
        <v>40683196</v>
      </c>
      <c r="G1530" s="15" t="s">
        <v>362</v>
      </c>
      <c r="H1530" s="15" t="s">
        <v>361</v>
      </c>
      <c r="I1530" s="134">
        <v>0.15797600000000001</v>
      </c>
      <c r="J1530" s="134">
        <v>1.32675E-2</v>
      </c>
      <c r="K1530" s="134">
        <v>2.1317799999999998E-3</v>
      </c>
      <c r="L1530" s="132">
        <v>4.90004E-10</v>
      </c>
    </row>
    <row r="1531" spans="2:12">
      <c r="B1531" s="66" t="s">
        <v>196</v>
      </c>
      <c r="C1531" s="15">
        <v>29846171</v>
      </c>
      <c r="D1531" s="15" t="s">
        <v>1800</v>
      </c>
      <c r="E1531" s="15">
        <v>22</v>
      </c>
      <c r="F1531" s="15">
        <v>38119213</v>
      </c>
      <c r="G1531" s="15" t="s">
        <v>359</v>
      </c>
      <c r="H1531" s="15" t="s">
        <v>358</v>
      </c>
      <c r="I1531" s="134">
        <v>0.61705399999999999</v>
      </c>
      <c r="J1531" s="134">
        <v>-9.5971400000000005E-3</v>
      </c>
      <c r="K1531" s="134">
        <v>1.59107E-3</v>
      </c>
      <c r="L1531" s="132">
        <v>1.6000000000000001E-9</v>
      </c>
    </row>
    <row r="1532" spans="2:12">
      <c r="B1532" s="66" t="s">
        <v>196</v>
      </c>
      <c r="C1532" s="15">
        <v>29846171</v>
      </c>
      <c r="D1532" s="15" t="s">
        <v>1801</v>
      </c>
      <c r="E1532" s="15">
        <v>22</v>
      </c>
      <c r="F1532" s="15">
        <v>38599767</v>
      </c>
      <c r="G1532" s="15" t="s">
        <v>358</v>
      </c>
      <c r="H1532" s="15" t="s">
        <v>362</v>
      </c>
      <c r="I1532" s="134">
        <v>0.58095799999999997</v>
      </c>
      <c r="J1532" s="134">
        <v>-1.69383E-2</v>
      </c>
      <c r="K1532" s="134">
        <v>1.56868E-3</v>
      </c>
      <c r="L1532" s="132">
        <v>3.50026E-27</v>
      </c>
    </row>
    <row r="1533" spans="2:12">
      <c r="B1533" s="66" t="s">
        <v>196</v>
      </c>
      <c r="C1533" s="15">
        <v>29846171</v>
      </c>
      <c r="D1533" s="15" t="s">
        <v>1052</v>
      </c>
      <c r="E1533" s="15">
        <v>22</v>
      </c>
      <c r="F1533" s="15">
        <v>18220831</v>
      </c>
      <c r="G1533" s="15" t="s">
        <v>358</v>
      </c>
      <c r="H1533" s="15" t="s">
        <v>359</v>
      </c>
      <c r="I1533" s="134">
        <v>0.17183799999999999</v>
      </c>
      <c r="J1533" s="134">
        <v>1.21586E-2</v>
      </c>
      <c r="K1533" s="134">
        <v>2.0459100000000002E-3</v>
      </c>
      <c r="L1533" s="132">
        <v>2.8000100000000001E-9</v>
      </c>
    </row>
    <row r="1534" spans="2:12">
      <c r="B1534" s="66" t="s">
        <v>196</v>
      </c>
      <c r="C1534" s="15">
        <v>29846171</v>
      </c>
      <c r="D1534" s="15" t="s">
        <v>1802</v>
      </c>
      <c r="E1534" s="15">
        <v>22</v>
      </c>
      <c r="F1534" s="15">
        <v>48874412</v>
      </c>
      <c r="G1534" s="15" t="s">
        <v>361</v>
      </c>
      <c r="H1534" s="15" t="s">
        <v>358</v>
      </c>
      <c r="I1534" s="134">
        <v>0.45678400000000002</v>
      </c>
      <c r="J1534" s="134">
        <v>1.04441E-2</v>
      </c>
      <c r="K1534" s="134">
        <v>1.5507699999999999E-3</v>
      </c>
      <c r="L1534" s="132">
        <v>1.5999299999999999E-11</v>
      </c>
    </row>
    <row r="1535" spans="2:12">
      <c r="B1535" s="66" t="s">
        <v>196</v>
      </c>
      <c r="C1535" s="15">
        <v>26833246</v>
      </c>
      <c r="D1535" s="15" t="s">
        <v>1803</v>
      </c>
      <c r="E1535" s="15">
        <v>2</v>
      </c>
      <c r="F1535" s="15">
        <v>635721</v>
      </c>
      <c r="G1535" s="15" t="s">
        <v>362</v>
      </c>
      <c r="H1535" s="15" t="s">
        <v>361</v>
      </c>
      <c r="I1535" s="134">
        <v>0.83150000000000002</v>
      </c>
      <c r="J1535" s="134">
        <v>3.9199999999999999E-2</v>
      </c>
      <c r="K1535" s="134">
        <v>6.1000000000000004E-3</v>
      </c>
      <c r="L1535" s="132">
        <v>1.41198E-10</v>
      </c>
    </row>
    <row r="1536" spans="2:12">
      <c r="B1536" s="66" t="s">
        <v>196</v>
      </c>
      <c r="C1536" s="15">
        <v>26833246</v>
      </c>
      <c r="D1536" s="15" t="s">
        <v>1804</v>
      </c>
      <c r="E1536" s="15">
        <v>2</v>
      </c>
      <c r="F1536" s="15">
        <v>165544450</v>
      </c>
      <c r="G1536" s="15" t="s">
        <v>359</v>
      </c>
      <c r="H1536" s="15" t="s">
        <v>358</v>
      </c>
      <c r="I1536" s="134">
        <v>0.37</v>
      </c>
      <c r="J1536" s="134">
        <v>3.04E-2</v>
      </c>
      <c r="K1536" s="134">
        <v>5.1999999999999998E-3</v>
      </c>
      <c r="L1536" s="132">
        <v>5.6789800000000002E-9</v>
      </c>
    </row>
    <row r="1537" spans="2:12">
      <c r="B1537" s="66" t="s">
        <v>196</v>
      </c>
      <c r="C1537" s="15">
        <v>26833246</v>
      </c>
      <c r="D1537" s="15" t="s">
        <v>1805</v>
      </c>
      <c r="E1537" s="15">
        <v>2</v>
      </c>
      <c r="F1537" s="15">
        <v>227108446</v>
      </c>
      <c r="G1537" s="15" t="s">
        <v>361</v>
      </c>
      <c r="H1537" s="15" t="s">
        <v>362</v>
      </c>
      <c r="I1537" s="134">
        <v>0.6401</v>
      </c>
      <c r="J1537" s="134">
        <v>-3.3500000000000002E-2</v>
      </c>
      <c r="K1537" s="134">
        <v>4.7000000000000002E-3</v>
      </c>
      <c r="L1537" s="132">
        <v>1.5339100000000001E-12</v>
      </c>
    </row>
    <row r="1538" spans="2:12">
      <c r="B1538" s="66" t="s">
        <v>196</v>
      </c>
      <c r="C1538" s="15">
        <v>26833246</v>
      </c>
      <c r="D1538" s="15" t="s">
        <v>1806</v>
      </c>
      <c r="E1538" s="15">
        <v>13</v>
      </c>
      <c r="F1538" s="15">
        <v>80958288</v>
      </c>
      <c r="G1538" s="15" t="s">
        <v>361</v>
      </c>
      <c r="H1538" s="15" t="s">
        <v>362</v>
      </c>
      <c r="I1538" s="134">
        <v>0.68030000000000002</v>
      </c>
      <c r="J1538" s="134">
        <v>-2.8299999999999999E-2</v>
      </c>
      <c r="K1538" s="134">
        <v>4.8999999999999998E-3</v>
      </c>
      <c r="L1538" s="132">
        <v>6.5620600000000004E-9</v>
      </c>
    </row>
    <row r="1539" spans="2:12">
      <c r="B1539" s="66" t="s">
        <v>196</v>
      </c>
      <c r="C1539" s="15">
        <v>26833246</v>
      </c>
      <c r="D1539" s="15" t="s">
        <v>1807</v>
      </c>
      <c r="E1539" s="15">
        <v>16</v>
      </c>
      <c r="F1539" s="15">
        <v>28855727</v>
      </c>
      <c r="G1539" s="15" t="s">
        <v>358</v>
      </c>
      <c r="H1539" s="15" t="s">
        <v>359</v>
      </c>
      <c r="I1539" s="134">
        <v>0.3826</v>
      </c>
      <c r="J1539" s="134">
        <v>2.69E-2</v>
      </c>
      <c r="K1539" s="134">
        <v>4.7000000000000002E-3</v>
      </c>
      <c r="L1539" s="132">
        <v>1.21099E-8</v>
      </c>
    </row>
    <row r="1540" spans="2:12">
      <c r="B1540" s="66" t="s">
        <v>196</v>
      </c>
      <c r="C1540" s="15">
        <v>26833246</v>
      </c>
      <c r="D1540" s="15" t="s">
        <v>1088</v>
      </c>
      <c r="E1540" s="15">
        <v>16</v>
      </c>
      <c r="F1540" s="15">
        <v>53803574</v>
      </c>
      <c r="G1540" s="15" t="s">
        <v>359</v>
      </c>
      <c r="H1540" s="15" t="s">
        <v>361</v>
      </c>
      <c r="I1540" s="134">
        <v>0.40410000000000001</v>
      </c>
      <c r="J1540" s="134">
        <v>5.0999999999999997E-2</v>
      </c>
      <c r="K1540" s="134">
        <v>4.7000000000000002E-3</v>
      </c>
      <c r="L1540" s="132">
        <v>3.7940199999999999E-27</v>
      </c>
    </row>
    <row r="1541" spans="2:12">
      <c r="B1541" s="66" t="s">
        <v>196</v>
      </c>
      <c r="C1541" s="15">
        <v>26833246</v>
      </c>
      <c r="D1541" s="15" t="s">
        <v>1808</v>
      </c>
      <c r="E1541" s="15">
        <v>17</v>
      </c>
      <c r="F1541" s="15">
        <v>47091420</v>
      </c>
      <c r="G1541" s="15" t="s">
        <v>361</v>
      </c>
      <c r="H1541" s="15" t="s">
        <v>362</v>
      </c>
      <c r="I1541" s="134">
        <v>0.3276</v>
      </c>
      <c r="J1541" s="134">
        <v>-3.3300000000000003E-2</v>
      </c>
      <c r="K1541" s="134">
        <v>6.0000000000000001E-3</v>
      </c>
      <c r="L1541" s="132">
        <v>2.857E-8</v>
      </c>
    </row>
    <row r="1542" spans="2:12">
      <c r="B1542" s="66" t="s">
        <v>196</v>
      </c>
      <c r="C1542" s="15">
        <v>26833246</v>
      </c>
      <c r="D1542" s="15" t="s">
        <v>1014</v>
      </c>
      <c r="E1542" s="15">
        <v>18</v>
      </c>
      <c r="F1542" s="15">
        <v>57829135</v>
      </c>
      <c r="G1542" s="15" t="s">
        <v>362</v>
      </c>
      <c r="H1542" s="15" t="s">
        <v>361</v>
      </c>
      <c r="I1542" s="134">
        <v>0.25</v>
      </c>
      <c r="J1542" s="134">
        <v>3.4099999999999998E-2</v>
      </c>
      <c r="K1542" s="134">
        <v>5.3E-3</v>
      </c>
      <c r="L1542" s="132">
        <v>1.3329999999999999E-10</v>
      </c>
    </row>
    <row r="1543" spans="2:12">
      <c r="B1543" s="66" t="s">
        <v>196</v>
      </c>
      <c r="C1543" s="15">
        <v>26833246</v>
      </c>
      <c r="D1543" s="15" t="s">
        <v>1809</v>
      </c>
      <c r="E1543" s="15">
        <v>19</v>
      </c>
      <c r="F1543" s="15">
        <v>45392254</v>
      </c>
      <c r="G1543" s="15" t="s">
        <v>361</v>
      </c>
      <c r="H1543" s="15" t="s">
        <v>362</v>
      </c>
      <c r="I1543" s="134">
        <v>0.16089999999999999</v>
      </c>
      <c r="J1543" s="134">
        <v>-4.8000000000000001E-2</v>
      </c>
      <c r="K1543" s="134">
        <v>8.3000000000000001E-3</v>
      </c>
      <c r="L1543" s="132">
        <v>6.8419499999999999E-9</v>
      </c>
    </row>
    <row r="1544" spans="2:12">
      <c r="B1544" s="66" t="s">
        <v>1810</v>
      </c>
      <c r="C1544" s="15">
        <v>31501611</v>
      </c>
      <c r="D1544" s="15" t="s">
        <v>835</v>
      </c>
      <c r="E1544" s="15">
        <v>10</v>
      </c>
      <c r="F1544" s="15">
        <v>16750129</v>
      </c>
      <c r="G1544" s="15" t="s">
        <v>358</v>
      </c>
      <c r="H1544" s="15" t="s">
        <v>361</v>
      </c>
      <c r="I1544" s="134">
        <v>0.32600000000000001</v>
      </c>
      <c r="J1544" s="134">
        <v>-1.78548193458134E-2</v>
      </c>
      <c r="K1544" s="134">
        <v>2.63177848791673E-3</v>
      </c>
      <c r="L1544" s="132">
        <v>1.16637032743926E-11</v>
      </c>
    </row>
    <row r="1545" spans="2:12">
      <c r="B1545" s="66" t="s">
        <v>1810</v>
      </c>
      <c r="C1545" s="15">
        <v>31501611</v>
      </c>
      <c r="D1545" s="15" t="s">
        <v>1811</v>
      </c>
      <c r="E1545" s="15">
        <v>10</v>
      </c>
      <c r="F1545" s="15">
        <v>22058137</v>
      </c>
      <c r="G1545" s="15" t="s">
        <v>358</v>
      </c>
      <c r="H1545" s="15" t="s">
        <v>362</v>
      </c>
      <c r="I1545" s="134">
        <v>0.29520000000000002</v>
      </c>
      <c r="J1545" s="134">
        <v>2.56690412896756E-2</v>
      </c>
      <c r="K1545" s="134">
        <v>2.7583449767889E-3</v>
      </c>
      <c r="L1545" s="132">
        <v>1.32790326606484E-20</v>
      </c>
    </row>
    <row r="1546" spans="2:12">
      <c r="B1546" s="66" t="s">
        <v>1810</v>
      </c>
      <c r="C1546" s="15">
        <v>31501611</v>
      </c>
      <c r="D1546" s="15" t="s">
        <v>1812</v>
      </c>
      <c r="E1546" s="15">
        <v>10</v>
      </c>
      <c r="F1546" s="15">
        <v>33720175</v>
      </c>
      <c r="G1546" s="15" t="s">
        <v>359</v>
      </c>
      <c r="H1546" s="15" t="s">
        <v>358</v>
      </c>
      <c r="I1546" s="134">
        <v>0.13020000000000001</v>
      </c>
      <c r="J1546" s="134">
        <v>2.10715195173409E-2</v>
      </c>
      <c r="K1546" s="134">
        <v>3.6138233314185202E-3</v>
      </c>
      <c r="L1546" s="132">
        <v>5.5158752266696698E-9</v>
      </c>
    </row>
    <row r="1547" spans="2:12">
      <c r="B1547" s="66" t="s">
        <v>1810</v>
      </c>
      <c r="C1547" s="15">
        <v>31501611</v>
      </c>
      <c r="D1547" s="15" t="s">
        <v>1813</v>
      </c>
      <c r="E1547" s="15">
        <v>10</v>
      </c>
      <c r="F1547" s="15">
        <v>75519691</v>
      </c>
      <c r="G1547" s="15" t="s">
        <v>359</v>
      </c>
      <c r="H1547" s="15" t="s">
        <v>362</v>
      </c>
      <c r="I1547" s="134">
        <v>3.28000000000001E-2</v>
      </c>
      <c r="J1547" s="134">
        <v>-3.9582023861648698E-2</v>
      </c>
      <c r="K1547" s="134">
        <v>6.4811064331341999E-3</v>
      </c>
      <c r="L1547" s="132">
        <v>1.0133433482141801E-9</v>
      </c>
    </row>
    <row r="1548" spans="2:12">
      <c r="B1548" s="66" t="s">
        <v>1810</v>
      </c>
      <c r="C1548" s="15">
        <v>31501611</v>
      </c>
      <c r="D1548" s="15" t="s">
        <v>1814</v>
      </c>
      <c r="E1548" s="15">
        <v>10</v>
      </c>
      <c r="F1548" s="15">
        <v>99769388</v>
      </c>
      <c r="G1548" s="15" t="s">
        <v>361</v>
      </c>
      <c r="H1548" s="15" t="s">
        <v>362</v>
      </c>
      <c r="I1548" s="134">
        <v>0.44140000000000001</v>
      </c>
      <c r="J1548" s="134">
        <v>-1.76682564561884E-2</v>
      </c>
      <c r="K1548" s="134">
        <v>2.4981719321027301E-3</v>
      </c>
      <c r="L1548" s="132">
        <v>1.5219532344709501E-12</v>
      </c>
    </row>
    <row r="1549" spans="2:12">
      <c r="B1549" s="66" t="s">
        <v>1810</v>
      </c>
      <c r="C1549" s="15">
        <v>31501611</v>
      </c>
      <c r="D1549" s="15" t="s">
        <v>1815</v>
      </c>
      <c r="E1549" s="15">
        <v>10</v>
      </c>
      <c r="F1549" s="15">
        <v>107744042</v>
      </c>
      <c r="G1549" s="15" t="s">
        <v>362</v>
      </c>
      <c r="H1549" s="15" t="s">
        <v>361</v>
      </c>
      <c r="I1549" s="134">
        <v>0.2356</v>
      </c>
      <c r="J1549" s="134">
        <v>-1.6620680175475199E-2</v>
      </c>
      <c r="K1549" s="134">
        <v>2.9944647320021699E-3</v>
      </c>
      <c r="L1549" s="132">
        <v>2.8490613068419598E-8</v>
      </c>
    </row>
    <row r="1550" spans="2:12">
      <c r="B1550" s="66" t="s">
        <v>1810</v>
      </c>
      <c r="C1550" s="15">
        <v>31501611</v>
      </c>
      <c r="D1550" s="15" t="s">
        <v>1657</v>
      </c>
      <c r="E1550" s="15">
        <v>10</v>
      </c>
      <c r="F1550" s="15">
        <v>118650996</v>
      </c>
      <c r="G1550" s="15" t="s">
        <v>361</v>
      </c>
      <c r="H1550" s="15" t="s">
        <v>362</v>
      </c>
      <c r="I1550" s="134">
        <v>0.26040000000000002</v>
      </c>
      <c r="J1550" s="134">
        <v>1.6398533440647199E-2</v>
      </c>
      <c r="K1550" s="134">
        <v>2.8877303398389801E-3</v>
      </c>
      <c r="L1550" s="132">
        <v>1.35728002296259E-8</v>
      </c>
    </row>
    <row r="1551" spans="2:12">
      <c r="B1551" s="66" t="s">
        <v>1810</v>
      </c>
      <c r="C1551" s="15">
        <v>31501611</v>
      </c>
      <c r="D1551" s="15" t="s">
        <v>1651</v>
      </c>
      <c r="E1551" s="15">
        <v>10</v>
      </c>
      <c r="F1551" s="15">
        <v>133978962</v>
      </c>
      <c r="G1551" s="15" t="s">
        <v>361</v>
      </c>
      <c r="H1551" s="15" t="s">
        <v>362</v>
      </c>
      <c r="I1551" s="134">
        <v>0.47320000000000001</v>
      </c>
      <c r="J1551" s="134">
        <v>1.68706767006324E-2</v>
      </c>
      <c r="K1551" s="134">
        <v>2.5115116027659601E-3</v>
      </c>
      <c r="L1551" s="132">
        <v>1.8507212741296E-11</v>
      </c>
    </row>
    <row r="1552" spans="2:12">
      <c r="B1552" s="66" t="s">
        <v>1810</v>
      </c>
      <c r="C1552" s="15">
        <v>31501611</v>
      </c>
      <c r="D1552" s="15" t="s">
        <v>1816</v>
      </c>
      <c r="E1552" s="15">
        <v>11</v>
      </c>
      <c r="F1552" s="15">
        <v>8639200</v>
      </c>
      <c r="G1552" s="15" t="s">
        <v>361</v>
      </c>
      <c r="H1552" s="15" t="s">
        <v>362</v>
      </c>
      <c r="I1552" s="134">
        <v>0.37669999999999998</v>
      </c>
      <c r="J1552" s="134">
        <v>-1.79757615518897E-2</v>
      </c>
      <c r="K1552" s="134">
        <v>2.5882176856386599E-3</v>
      </c>
      <c r="L1552" s="132">
        <v>3.7784997714437603E-12</v>
      </c>
    </row>
    <row r="1553" spans="2:12">
      <c r="B1553" s="66" t="s">
        <v>1810</v>
      </c>
      <c r="C1553" s="15">
        <v>31501611</v>
      </c>
      <c r="D1553" s="15" t="s">
        <v>1817</v>
      </c>
      <c r="E1553" s="15">
        <v>11</v>
      </c>
      <c r="F1553" s="15">
        <v>13331808</v>
      </c>
      <c r="G1553" s="15" t="s">
        <v>358</v>
      </c>
      <c r="H1553" s="15" t="s">
        <v>359</v>
      </c>
      <c r="I1553" s="134">
        <v>0.41349999999999998</v>
      </c>
      <c r="J1553" s="134">
        <v>-1.5855465114058099E-2</v>
      </c>
      <c r="K1553" s="134">
        <v>2.5246706231131901E-3</v>
      </c>
      <c r="L1553" s="132">
        <v>3.3811306516590998E-10</v>
      </c>
    </row>
    <row r="1554" spans="2:12">
      <c r="B1554" s="66" t="s">
        <v>1810</v>
      </c>
      <c r="C1554" s="15">
        <v>31501611</v>
      </c>
      <c r="D1554" s="15" t="s">
        <v>1818</v>
      </c>
      <c r="E1554" s="15">
        <v>11</v>
      </c>
      <c r="F1554" s="15">
        <v>30430332</v>
      </c>
      <c r="G1554" s="15" t="s">
        <v>362</v>
      </c>
      <c r="H1554" s="15" t="s">
        <v>358</v>
      </c>
      <c r="I1554" s="134">
        <v>0.35389999999999999</v>
      </c>
      <c r="J1554" s="134">
        <v>-1.68891741276966E-2</v>
      </c>
      <c r="K1554" s="134">
        <v>2.5773690077681801E-3</v>
      </c>
      <c r="L1554" s="132">
        <v>5.6440171066844701E-11</v>
      </c>
    </row>
    <row r="1555" spans="2:12">
      <c r="B1555" s="66" t="s">
        <v>1810</v>
      </c>
      <c r="C1555" s="15">
        <v>31501611</v>
      </c>
      <c r="D1555" s="15" t="s">
        <v>1819</v>
      </c>
      <c r="E1555" s="15">
        <v>11</v>
      </c>
      <c r="F1555" s="15">
        <v>43693110</v>
      </c>
      <c r="G1555" s="15" t="s">
        <v>359</v>
      </c>
      <c r="H1555" s="15" t="s">
        <v>358</v>
      </c>
      <c r="I1555" s="134">
        <v>0.34889999999999999</v>
      </c>
      <c r="J1555" s="134">
        <v>2.33542187439079E-2</v>
      </c>
      <c r="K1555" s="134">
        <v>2.6748613098959398E-3</v>
      </c>
      <c r="L1555" s="132">
        <v>2.5242680076799599E-18</v>
      </c>
    </row>
    <row r="1556" spans="2:12">
      <c r="B1556" s="66" t="s">
        <v>1810</v>
      </c>
      <c r="C1556" s="15">
        <v>31501611</v>
      </c>
      <c r="D1556" s="15" t="s">
        <v>1820</v>
      </c>
      <c r="E1556" s="15">
        <v>11</v>
      </c>
      <c r="F1556" s="15">
        <v>47669861</v>
      </c>
      <c r="G1556" s="15" t="s">
        <v>359</v>
      </c>
      <c r="H1556" s="15" t="s">
        <v>358</v>
      </c>
      <c r="I1556" s="134">
        <v>0.42249999999999999</v>
      </c>
      <c r="J1556" s="134">
        <v>2.4395151276335701E-2</v>
      </c>
      <c r="K1556" s="134">
        <v>2.5203802825045601E-3</v>
      </c>
      <c r="L1556" s="132">
        <v>3.6975956848810301E-22</v>
      </c>
    </row>
    <row r="1557" spans="2:12">
      <c r="B1557" s="66" t="s">
        <v>1810</v>
      </c>
      <c r="C1557" s="15">
        <v>31501611</v>
      </c>
      <c r="D1557" s="15" t="s">
        <v>1681</v>
      </c>
      <c r="E1557" s="15">
        <v>11</v>
      </c>
      <c r="F1557" s="15">
        <v>65278461</v>
      </c>
      <c r="G1557" s="15" t="s">
        <v>362</v>
      </c>
      <c r="H1557" s="15" t="s">
        <v>361</v>
      </c>
      <c r="I1557" s="134">
        <v>0.20180000000000001</v>
      </c>
      <c r="J1557" s="134">
        <v>2.2403644654149901E-2</v>
      </c>
      <c r="K1557" s="134">
        <v>3.00793251548012E-3</v>
      </c>
      <c r="L1557" s="132">
        <v>9.4631437310466101E-14</v>
      </c>
    </row>
    <row r="1558" spans="2:12">
      <c r="B1558" s="66" t="s">
        <v>1810</v>
      </c>
      <c r="C1558" s="15">
        <v>31501611</v>
      </c>
      <c r="D1558" s="15" t="s">
        <v>1821</v>
      </c>
      <c r="E1558" s="15">
        <v>11</v>
      </c>
      <c r="F1558" s="15">
        <v>66050712</v>
      </c>
      <c r="G1558" s="15" t="s">
        <v>359</v>
      </c>
      <c r="H1558" s="15" t="s">
        <v>358</v>
      </c>
      <c r="I1558" s="134">
        <v>0.36180000000000001</v>
      </c>
      <c r="J1558" s="134">
        <v>-1.7506411603668001E-2</v>
      </c>
      <c r="K1558" s="134">
        <v>2.58197419646706E-3</v>
      </c>
      <c r="L1558" s="132">
        <v>1.19974196295322E-11</v>
      </c>
    </row>
    <row r="1559" spans="2:12">
      <c r="B1559" s="66" t="s">
        <v>1810</v>
      </c>
      <c r="C1559" s="15">
        <v>31501611</v>
      </c>
      <c r="D1559" s="15" t="s">
        <v>1682</v>
      </c>
      <c r="E1559" s="15">
        <v>11</v>
      </c>
      <c r="F1559" s="15">
        <v>89922417</v>
      </c>
      <c r="G1559" s="15" t="s">
        <v>358</v>
      </c>
      <c r="H1559" s="15" t="s">
        <v>359</v>
      </c>
      <c r="I1559" s="134">
        <v>0.26540000000000002</v>
      </c>
      <c r="J1559" s="134">
        <v>1.6831235502817499E-2</v>
      </c>
      <c r="K1559" s="134">
        <v>2.8386166978235801E-3</v>
      </c>
      <c r="L1559" s="132">
        <v>3.0408166608379301E-9</v>
      </c>
    </row>
    <row r="1560" spans="2:12">
      <c r="B1560" s="66" t="s">
        <v>1810</v>
      </c>
      <c r="C1560" s="15">
        <v>31501611</v>
      </c>
      <c r="D1560" s="15" t="s">
        <v>1663</v>
      </c>
      <c r="E1560" s="15">
        <v>11</v>
      </c>
      <c r="F1560" s="15">
        <v>113234679</v>
      </c>
      <c r="G1560" s="15" t="s">
        <v>361</v>
      </c>
      <c r="H1560" s="15" t="s">
        <v>362</v>
      </c>
      <c r="I1560" s="134">
        <v>0.36780000000000002</v>
      </c>
      <c r="J1560" s="134">
        <v>1.7378811062491901E-2</v>
      </c>
      <c r="K1560" s="134">
        <v>2.5402101800725998E-3</v>
      </c>
      <c r="L1560" s="132">
        <v>7.8376150162572093E-12</v>
      </c>
    </row>
    <row r="1561" spans="2:12">
      <c r="B1561" s="66" t="s">
        <v>1810</v>
      </c>
      <c r="C1561" s="15">
        <v>31501611</v>
      </c>
      <c r="D1561" s="15" t="s">
        <v>1664</v>
      </c>
      <c r="E1561" s="15">
        <v>11</v>
      </c>
      <c r="F1561" s="15">
        <v>134515899</v>
      </c>
      <c r="G1561" s="15" t="s">
        <v>361</v>
      </c>
      <c r="H1561" s="15" t="s">
        <v>362</v>
      </c>
      <c r="I1561" s="134">
        <v>0.16200000000000001</v>
      </c>
      <c r="J1561" s="134">
        <v>-2.2871978374897801E-2</v>
      </c>
      <c r="K1561" s="134">
        <v>3.3347099574110202E-3</v>
      </c>
      <c r="L1561" s="132">
        <v>6.9460366556994302E-12</v>
      </c>
    </row>
    <row r="1562" spans="2:12">
      <c r="B1562" s="66" t="s">
        <v>1810</v>
      </c>
      <c r="C1562" s="15">
        <v>31501611</v>
      </c>
      <c r="D1562" s="15" t="s">
        <v>1822</v>
      </c>
      <c r="E1562" s="15">
        <v>12</v>
      </c>
      <c r="F1562" s="15">
        <v>991306</v>
      </c>
      <c r="G1562" s="15" t="s">
        <v>359</v>
      </c>
      <c r="H1562" s="15" t="s">
        <v>358</v>
      </c>
      <c r="I1562" s="134">
        <v>0.18790000000000001</v>
      </c>
      <c r="J1562" s="134">
        <v>2.26732503104475E-2</v>
      </c>
      <c r="K1562" s="134">
        <v>3.0359302943080801E-3</v>
      </c>
      <c r="L1562" s="132">
        <v>8.12350104095585E-14</v>
      </c>
    </row>
    <row r="1563" spans="2:12">
      <c r="B1563" s="66" t="s">
        <v>1810</v>
      </c>
      <c r="C1563" s="15">
        <v>31501611</v>
      </c>
      <c r="D1563" s="15" t="s">
        <v>1823</v>
      </c>
      <c r="E1563" s="15">
        <v>12</v>
      </c>
      <c r="F1563" s="15">
        <v>41866904</v>
      </c>
      <c r="G1563" s="15" t="s">
        <v>361</v>
      </c>
      <c r="H1563" s="15" t="s">
        <v>359</v>
      </c>
      <c r="I1563" s="134">
        <v>0.44429999999999997</v>
      </c>
      <c r="J1563" s="134">
        <v>1.6460001515330201E-2</v>
      </c>
      <c r="K1563" s="134">
        <v>2.4825839377981699E-3</v>
      </c>
      <c r="L1563" s="132">
        <v>3.3525659236577198E-11</v>
      </c>
    </row>
    <row r="1564" spans="2:12">
      <c r="B1564" s="66" t="s">
        <v>1810</v>
      </c>
      <c r="C1564" s="15">
        <v>31501611</v>
      </c>
      <c r="D1564" s="15" t="s">
        <v>1691</v>
      </c>
      <c r="E1564" s="15">
        <v>12</v>
      </c>
      <c r="F1564" s="15">
        <v>50263148</v>
      </c>
      <c r="G1564" s="15" t="s">
        <v>359</v>
      </c>
      <c r="H1564" s="15" t="s">
        <v>358</v>
      </c>
      <c r="I1564" s="134">
        <v>0.3569</v>
      </c>
      <c r="J1564" s="134">
        <v>2.5531302985834399E-2</v>
      </c>
      <c r="K1564" s="134">
        <v>2.5468923259706899E-3</v>
      </c>
      <c r="L1564" s="132">
        <v>1.1896922301912801E-23</v>
      </c>
    </row>
    <row r="1565" spans="2:12">
      <c r="B1565" s="66" t="s">
        <v>1810</v>
      </c>
      <c r="C1565" s="15">
        <v>31501611</v>
      </c>
      <c r="D1565" s="15" t="s">
        <v>1824</v>
      </c>
      <c r="E1565" s="15">
        <v>12</v>
      </c>
      <c r="F1565" s="15">
        <v>56497903</v>
      </c>
      <c r="G1565" s="15" t="s">
        <v>361</v>
      </c>
      <c r="H1565" s="15" t="s">
        <v>362</v>
      </c>
      <c r="I1565" s="134">
        <v>0.33900000000000002</v>
      </c>
      <c r="J1565" s="134">
        <v>-1.52125889602718E-2</v>
      </c>
      <c r="K1565" s="134">
        <v>2.62752631044803E-3</v>
      </c>
      <c r="L1565" s="132">
        <v>7.0512270045507004E-9</v>
      </c>
    </row>
    <row r="1566" spans="2:12">
      <c r="B1566" s="66" t="s">
        <v>1810</v>
      </c>
      <c r="C1566" s="15">
        <v>31501611</v>
      </c>
      <c r="D1566" s="15" t="s">
        <v>1825</v>
      </c>
      <c r="E1566" s="15">
        <v>12</v>
      </c>
      <c r="F1566" s="15">
        <v>60951398</v>
      </c>
      <c r="G1566" s="15" t="s">
        <v>361</v>
      </c>
      <c r="H1566" s="15" t="s">
        <v>358</v>
      </c>
      <c r="I1566" s="134">
        <v>0.45429999999999998</v>
      </c>
      <c r="J1566" s="134">
        <v>1.4127176969003299E-2</v>
      </c>
      <c r="K1566" s="134">
        <v>2.51436403899902E-3</v>
      </c>
      <c r="L1566" s="132">
        <v>1.92523732233206E-8</v>
      </c>
    </row>
    <row r="1567" spans="2:12">
      <c r="B1567" s="66" t="s">
        <v>1810</v>
      </c>
      <c r="C1567" s="15">
        <v>31501611</v>
      </c>
      <c r="D1567" s="15" t="s">
        <v>1701</v>
      </c>
      <c r="E1567" s="15">
        <v>12</v>
      </c>
      <c r="F1567" s="15">
        <v>89771903</v>
      </c>
      <c r="G1567" s="15" t="s">
        <v>362</v>
      </c>
      <c r="H1567" s="15" t="s">
        <v>361</v>
      </c>
      <c r="I1567" s="134">
        <v>0.44230000000000003</v>
      </c>
      <c r="J1567" s="134">
        <v>1.6451912880442902E-2</v>
      </c>
      <c r="K1567" s="134">
        <v>2.4903096244837299E-3</v>
      </c>
      <c r="L1567" s="132">
        <v>3.93851308746736E-11</v>
      </c>
    </row>
    <row r="1568" spans="2:12">
      <c r="B1568" s="66" t="s">
        <v>1810</v>
      </c>
      <c r="C1568" s="15">
        <v>31501611</v>
      </c>
      <c r="D1568" s="15" t="s">
        <v>1826</v>
      </c>
      <c r="E1568" s="15">
        <v>12</v>
      </c>
      <c r="F1568" s="15">
        <v>97925364</v>
      </c>
      <c r="G1568" s="15" t="s">
        <v>358</v>
      </c>
      <c r="H1568" s="15" t="s">
        <v>361</v>
      </c>
      <c r="I1568" s="134">
        <v>0.10440000000000001</v>
      </c>
      <c r="J1568" s="134">
        <v>2.11919909459891E-2</v>
      </c>
      <c r="K1568" s="134">
        <v>3.8720051681432298E-3</v>
      </c>
      <c r="L1568" s="132">
        <v>4.42153377209387E-8</v>
      </c>
    </row>
    <row r="1569" spans="2:12">
      <c r="B1569" s="66" t="s">
        <v>1810</v>
      </c>
      <c r="C1569" s="15">
        <v>31501611</v>
      </c>
      <c r="D1569" s="15" t="s">
        <v>1827</v>
      </c>
      <c r="E1569" s="15">
        <v>12</v>
      </c>
      <c r="F1569" s="15">
        <v>103701537</v>
      </c>
      <c r="G1569" s="15" t="s">
        <v>362</v>
      </c>
      <c r="H1569" s="15" t="s">
        <v>361</v>
      </c>
      <c r="I1569" s="134">
        <v>0.28129999999999999</v>
      </c>
      <c r="J1569" s="134">
        <v>-1.87009453402406E-2</v>
      </c>
      <c r="K1569" s="134">
        <v>2.85449522963212E-3</v>
      </c>
      <c r="L1569" s="132">
        <v>5.69994442889806E-11</v>
      </c>
    </row>
    <row r="1570" spans="2:12">
      <c r="B1570" s="66" t="s">
        <v>1810</v>
      </c>
      <c r="C1570" s="15">
        <v>31501611</v>
      </c>
      <c r="D1570" s="15" t="s">
        <v>1828</v>
      </c>
      <c r="E1570" s="15">
        <v>12</v>
      </c>
      <c r="F1570" s="15">
        <v>120907309</v>
      </c>
      <c r="G1570" s="15" t="s">
        <v>359</v>
      </c>
      <c r="H1570" s="15" t="s">
        <v>361</v>
      </c>
      <c r="I1570" s="134">
        <v>2.98E-2</v>
      </c>
      <c r="J1570" s="134">
        <v>-4.2363179642934602E-2</v>
      </c>
      <c r="K1570" s="134">
        <v>6.3112492227657101E-3</v>
      </c>
      <c r="L1570" s="132">
        <v>1.9154253346666699E-11</v>
      </c>
    </row>
    <row r="1571" spans="2:12">
      <c r="B1571" s="66" t="s">
        <v>1810</v>
      </c>
      <c r="C1571" s="15">
        <v>31501611</v>
      </c>
      <c r="D1571" s="15" t="s">
        <v>1829</v>
      </c>
      <c r="E1571" s="15">
        <v>12</v>
      </c>
      <c r="F1571" s="15">
        <v>123043145</v>
      </c>
      <c r="G1571" s="15" t="s">
        <v>358</v>
      </c>
      <c r="H1571" s="15" t="s">
        <v>361</v>
      </c>
      <c r="I1571" s="134">
        <v>0.26240000000000002</v>
      </c>
      <c r="J1571" s="134">
        <v>-1.7215152065521499E-2</v>
      </c>
      <c r="K1571" s="134">
        <v>2.7983455382693898E-3</v>
      </c>
      <c r="L1571" s="132">
        <v>7.6558397092114198E-10</v>
      </c>
    </row>
    <row r="1572" spans="2:12">
      <c r="B1572" s="66" t="s">
        <v>1810</v>
      </c>
      <c r="C1572" s="15">
        <v>31501611</v>
      </c>
      <c r="D1572" s="15" t="s">
        <v>1830</v>
      </c>
      <c r="E1572" s="15">
        <v>12</v>
      </c>
      <c r="F1572" s="15">
        <v>123425575</v>
      </c>
      <c r="G1572" s="15" t="s">
        <v>361</v>
      </c>
      <c r="H1572" s="15" t="s">
        <v>362</v>
      </c>
      <c r="I1572" s="134">
        <v>0.41549999999999998</v>
      </c>
      <c r="J1572" s="134">
        <v>1.52783928193258E-2</v>
      </c>
      <c r="K1572" s="134">
        <v>2.5172417456538199E-3</v>
      </c>
      <c r="L1572" s="132">
        <v>1.28310982254486E-9</v>
      </c>
    </row>
    <row r="1573" spans="2:12">
      <c r="B1573" s="66" t="s">
        <v>1810</v>
      </c>
      <c r="C1573" s="15">
        <v>31501611</v>
      </c>
      <c r="D1573" s="15" t="s">
        <v>1831</v>
      </c>
      <c r="E1573" s="15">
        <v>12</v>
      </c>
      <c r="F1573" s="15">
        <v>133395038</v>
      </c>
      <c r="G1573" s="15" t="s">
        <v>359</v>
      </c>
      <c r="H1573" s="15" t="s">
        <v>358</v>
      </c>
      <c r="I1573" s="134">
        <v>0.27829999999999999</v>
      </c>
      <c r="J1573" s="134">
        <v>1.5897526819525502E-2</v>
      </c>
      <c r="K1573" s="134">
        <v>2.67593904455803E-3</v>
      </c>
      <c r="L1573" s="132">
        <v>2.8343529330793799E-9</v>
      </c>
    </row>
    <row r="1574" spans="2:12">
      <c r="B1574" s="66" t="s">
        <v>1810</v>
      </c>
      <c r="C1574" s="15">
        <v>31501611</v>
      </c>
      <c r="D1574" s="15" t="s">
        <v>1832</v>
      </c>
      <c r="E1574" s="15">
        <v>13</v>
      </c>
      <c r="F1574" s="15">
        <v>28012527</v>
      </c>
      <c r="G1574" s="15" t="s">
        <v>359</v>
      </c>
      <c r="H1574" s="15" t="s">
        <v>358</v>
      </c>
      <c r="I1574" s="134">
        <v>0.3201</v>
      </c>
      <c r="J1574" s="134">
        <v>-1.43878592640087E-2</v>
      </c>
      <c r="K1574" s="134">
        <v>2.6197573379128599E-3</v>
      </c>
      <c r="L1574" s="132">
        <v>3.9727685318685802E-8</v>
      </c>
    </row>
    <row r="1575" spans="2:12">
      <c r="B1575" s="66" t="s">
        <v>1810</v>
      </c>
      <c r="C1575" s="15">
        <v>31501611</v>
      </c>
      <c r="D1575" s="15" t="s">
        <v>1833</v>
      </c>
      <c r="E1575" s="15">
        <v>13</v>
      </c>
      <c r="F1575" s="15">
        <v>31012904</v>
      </c>
      <c r="G1575" s="15" t="s">
        <v>362</v>
      </c>
      <c r="H1575" s="15" t="s">
        <v>361</v>
      </c>
      <c r="I1575" s="134">
        <v>0.27339999999999998</v>
      </c>
      <c r="J1575" s="134">
        <v>-2.1059875570386001E-2</v>
      </c>
      <c r="K1575" s="134">
        <v>2.82664018768808E-3</v>
      </c>
      <c r="L1575" s="132">
        <v>9.2988923224640703E-14</v>
      </c>
    </row>
    <row r="1576" spans="2:12">
      <c r="B1576" s="66" t="s">
        <v>1810</v>
      </c>
      <c r="C1576" s="15">
        <v>31501611</v>
      </c>
      <c r="D1576" s="15" t="s">
        <v>1834</v>
      </c>
      <c r="E1576" s="15">
        <v>13</v>
      </c>
      <c r="F1576" s="15">
        <v>33366248</v>
      </c>
      <c r="G1576" s="15" t="s">
        <v>361</v>
      </c>
      <c r="H1576" s="15" t="s">
        <v>362</v>
      </c>
      <c r="I1576" s="134">
        <v>0.47610000000000002</v>
      </c>
      <c r="J1576" s="134">
        <v>-1.3815035446066701E-2</v>
      </c>
      <c r="K1576" s="134">
        <v>2.4995549620086999E-3</v>
      </c>
      <c r="L1576" s="132">
        <v>3.2575654708083799E-8</v>
      </c>
    </row>
    <row r="1577" spans="2:12">
      <c r="B1577" s="66" t="s">
        <v>1810</v>
      </c>
      <c r="C1577" s="15">
        <v>31501611</v>
      </c>
      <c r="D1577" s="15" t="s">
        <v>1345</v>
      </c>
      <c r="E1577" s="15">
        <v>13</v>
      </c>
      <c r="F1577" s="15">
        <v>54453811</v>
      </c>
      <c r="G1577" s="15" t="s">
        <v>362</v>
      </c>
      <c r="H1577" s="15" t="s">
        <v>361</v>
      </c>
      <c r="I1577" s="134">
        <v>0.19980000000000001</v>
      </c>
      <c r="J1577" s="134">
        <v>2.0753934562960701E-2</v>
      </c>
      <c r="K1577" s="134">
        <v>3.0806733946905801E-3</v>
      </c>
      <c r="L1577" s="132">
        <v>1.6189326385643101E-11</v>
      </c>
    </row>
    <row r="1578" spans="2:12">
      <c r="B1578" s="66" t="s">
        <v>1810</v>
      </c>
      <c r="C1578" s="15">
        <v>31501611</v>
      </c>
      <c r="D1578" s="15" t="s">
        <v>1835</v>
      </c>
      <c r="E1578" s="15">
        <v>13</v>
      </c>
      <c r="F1578" s="15">
        <v>59257944</v>
      </c>
      <c r="G1578" s="15" t="s">
        <v>361</v>
      </c>
      <c r="H1578" s="15" t="s">
        <v>362</v>
      </c>
      <c r="I1578" s="134">
        <v>0.14610000000000001</v>
      </c>
      <c r="J1578" s="134">
        <v>-1.8832034890705101E-2</v>
      </c>
      <c r="K1578" s="134">
        <v>3.20124878848851E-3</v>
      </c>
      <c r="L1578" s="132">
        <v>4.0359007592537898E-9</v>
      </c>
    </row>
    <row r="1579" spans="2:12">
      <c r="B1579" s="66" t="s">
        <v>1810</v>
      </c>
      <c r="C1579" s="15">
        <v>31501611</v>
      </c>
      <c r="D1579" s="15" t="s">
        <v>1836</v>
      </c>
      <c r="E1579" s="15">
        <v>13</v>
      </c>
      <c r="F1579" s="15">
        <v>65484906</v>
      </c>
      <c r="G1579" s="15" t="s">
        <v>361</v>
      </c>
      <c r="H1579" s="15" t="s">
        <v>362</v>
      </c>
      <c r="I1579" s="134">
        <v>0.22070000000000001</v>
      </c>
      <c r="J1579" s="134">
        <v>-1.6532812568740798E-2</v>
      </c>
      <c r="K1579" s="134">
        <v>2.9036636786636499E-3</v>
      </c>
      <c r="L1579" s="132">
        <v>1.24259584555425E-8</v>
      </c>
    </row>
    <row r="1580" spans="2:12">
      <c r="B1580" s="66" t="s">
        <v>1810</v>
      </c>
      <c r="C1580" s="15">
        <v>31501611</v>
      </c>
      <c r="D1580" s="15" t="s">
        <v>1837</v>
      </c>
      <c r="E1580" s="15">
        <v>13</v>
      </c>
      <c r="F1580" s="15">
        <v>86490590</v>
      </c>
      <c r="G1580" s="15" t="s">
        <v>358</v>
      </c>
      <c r="H1580" s="15" t="s">
        <v>361</v>
      </c>
      <c r="I1580" s="134">
        <v>0.27729999999999999</v>
      </c>
      <c r="J1580" s="134">
        <v>1.73461352571113E-2</v>
      </c>
      <c r="K1580" s="134">
        <v>2.75972906659438E-3</v>
      </c>
      <c r="L1580" s="132">
        <v>3.2690826944505798E-10</v>
      </c>
    </row>
    <row r="1581" spans="2:12">
      <c r="B1581" s="66" t="s">
        <v>1810</v>
      </c>
      <c r="C1581" s="15">
        <v>31501611</v>
      </c>
      <c r="D1581" s="15" t="s">
        <v>1838</v>
      </c>
      <c r="E1581" s="15">
        <v>13</v>
      </c>
      <c r="F1581" s="15">
        <v>96983940</v>
      </c>
      <c r="G1581" s="15" t="s">
        <v>361</v>
      </c>
      <c r="H1581" s="15" t="s">
        <v>362</v>
      </c>
      <c r="I1581" s="134">
        <v>0.44829999999999998</v>
      </c>
      <c r="J1581" s="134">
        <v>1.48032373605943E-2</v>
      </c>
      <c r="K1581" s="134">
        <v>2.5200095287899E-3</v>
      </c>
      <c r="L1581" s="132">
        <v>4.2468933407830001E-9</v>
      </c>
    </row>
    <row r="1582" spans="2:12">
      <c r="B1582" s="66" t="s">
        <v>1810</v>
      </c>
      <c r="C1582" s="15">
        <v>31501611</v>
      </c>
      <c r="D1582" s="15" t="s">
        <v>1839</v>
      </c>
      <c r="E1582" s="15">
        <v>13</v>
      </c>
      <c r="F1582" s="15">
        <v>99117149</v>
      </c>
      <c r="G1582" s="15" t="s">
        <v>359</v>
      </c>
      <c r="H1582" s="15" t="s">
        <v>358</v>
      </c>
      <c r="I1582" s="134">
        <v>0.26840000000000003</v>
      </c>
      <c r="J1582" s="134">
        <v>-1.6287821757927898E-2</v>
      </c>
      <c r="K1582" s="134">
        <v>2.7289515896564598E-3</v>
      </c>
      <c r="L1582" s="132">
        <v>2.3940475752640398E-9</v>
      </c>
    </row>
    <row r="1583" spans="2:12">
      <c r="B1583" s="66" t="s">
        <v>1810</v>
      </c>
      <c r="C1583" s="15">
        <v>31501611</v>
      </c>
      <c r="D1583" s="15" t="s">
        <v>1840</v>
      </c>
      <c r="E1583" s="15">
        <v>13</v>
      </c>
      <c r="F1583" s="15">
        <v>112230701</v>
      </c>
      <c r="G1583" s="15" t="s">
        <v>359</v>
      </c>
      <c r="H1583" s="15" t="s">
        <v>358</v>
      </c>
      <c r="I1583" s="134">
        <v>0.41749999999999998</v>
      </c>
      <c r="J1583" s="134">
        <v>1.8717098176228301E-2</v>
      </c>
      <c r="K1583" s="134">
        <v>2.51367838301106E-3</v>
      </c>
      <c r="L1583" s="132">
        <v>9.6140647990494104E-14</v>
      </c>
    </row>
    <row r="1584" spans="2:12">
      <c r="B1584" s="66" t="s">
        <v>1810</v>
      </c>
      <c r="C1584" s="15">
        <v>31501611</v>
      </c>
      <c r="D1584" s="15" t="s">
        <v>1841</v>
      </c>
      <c r="E1584" s="15">
        <v>14</v>
      </c>
      <c r="F1584" s="15">
        <v>25930988</v>
      </c>
      <c r="G1584" s="15" t="s">
        <v>362</v>
      </c>
      <c r="H1584" s="15" t="s">
        <v>359</v>
      </c>
      <c r="I1584" s="134">
        <v>0.34789999999999999</v>
      </c>
      <c r="J1584" s="134">
        <v>-1.9945798735964498E-2</v>
      </c>
      <c r="K1584" s="134">
        <v>2.6501340567137099E-3</v>
      </c>
      <c r="L1584" s="132">
        <v>5.2184044652750399E-14</v>
      </c>
    </row>
    <row r="1585" spans="2:12">
      <c r="B1585" s="66" t="s">
        <v>1810</v>
      </c>
      <c r="C1585" s="15">
        <v>31501611</v>
      </c>
      <c r="D1585" s="15" t="s">
        <v>1842</v>
      </c>
      <c r="E1585" s="15">
        <v>14</v>
      </c>
      <c r="F1585" s="15">
        <v>29675957</v>
      </c>
      <c r="G1585" s="15" t="s">
        <v>358</v>
      </c>
      <c r="H1585" s="15" t="s">
        <v>362</v>
      </c>
      <c r="I1585" s="134">
        <v>0.1988</v>
      </c>
      <c r="J1585" s="134">
        <v>-1.7309957425213001E-2</v>
      </c>
      <c r="K1585" s="134">
        <v>3.16496990552061E-3</v>
      </c>
      <c r="L1585" s="132">
        <v>4.5198758985859903E-8</v>
      </c>
    </row>
    <row r="1586" spans="2:12">
      <c r="B1586" s="66" t="s">
        <v>1810</v>
      </c>
      <c r="C1586" s="15">
        <v>31501611</v>
      </c>
      <c r="D1586" s="15" t="s">
        <v>1843</v>
      </c>
      <c r="E1586" s="15">
        <v>14</v>
      </c>
      <c r="F1586" s="15">
        <v>47298505</v>
      </c>
      <c r="G1586" s="15" t="s">
        <v>358</v>
      </c>
      <c r="H1586" s="15" t="s">
        <v>359</v>
      </c>
      <c r="I1586" s="134">
        <v>0.47910000000000003</v>
      </c>
      <c r="J1586" s="134">
        <v>1.6689582776789301E-2</v>
      </c>
      <c r="K1586" s="134">
        <v>2.4772661871661698E-3</v>
      </c>
      <c r="L1586" s="132">
        <v>1.6158223752675699E-11</v>
      </c>
    </row>
    <row r="1587" spans="2:12">
      <c r="B1587" s="66" t="s">
        <v>1810</v>
      </c>
      <c r="C1587" s="15">
        <v>31501611</v>
      </c>
      <c r="D1587" s="15" t="s">
        <v>938</v>
      </c>
      <c r="E1587" s="15">
        <v>14</v>
      </c>
      <c r="F1587" s="15">
        <v>62360075</v>
      </c>
      <c r="G1587" s="15" t="s">
        <v>362</v>
      </c>
      <c r="H1587" s="15" t="s">
        <v>361</v>
      </c>
      <c r="I1587" s="134">
        <v>0.2475</v>
      </c>
      <c r="J1587" s="134">
        <v>1.7486178181337499E-2</v>
      </c>
      <c r="K1587" s="134">
        <v>2.78310330538779E-3</v>
      </c>
      <c r="L1587" s="132">
        <v>3.32147050366023E-10</v>
      </c>
    </row>
    <row r="1588" spans="2:12">
      <c r="B1588" s="66" t="s">
        <v>1810</v>
      </c>
      <c r="C1588" s="15">
        <v>31501611</v>
      </c>
      <c r="D1588" s="15" t="s">
        <v>1844</v>
      </c>
      <c r="E1588" s="15">
        <v>14</v>
      </c>
      <c r="F1588" s="15">
        <v>79942647</v>
      </c>
      <c r="G1588" s="15" t="s">
        <v>359</v>
      </c>
      <c r="H1588" s="15" t="s">
        <v>358</v>
      </c>
      <c r="I1588" s="134">
        <v>0.2087</v>
      </c>
      <c r="J1588" s="134">
        <v>2.6865090911526598E-2</v>
      </c>
      <c r="K1588" s="134">
        <v>2.9804125558746302E-3</v>
      </c>
      <c r="L1588" s="132">
        <v>1.9888635060256999E-19</v>
      </c>
    </row>
    <row r="1589" spans="2:12">
      <c r="B1589" s="66" t="s">
        <v>1810</v>
      </c>
      <c r="C1589" s="15">
        <v>31501611</v>
      </c>
      <c r="D1589" s="15" t="s">
        <v>1845</v>
      </c>
      <c r="E1589" s="15">
        <v>14</v>
      </c>
      <c r="F1589" s="15">
        <v>94006257</v>
      </c>
      <c r="G1589" s="15" t="s">
        <v>362</v>
      </c>
      <c r="H1589" s="15" t="s">
        <v>361</v>
      </c>
      <c r="I1589" s="134">
        <v>0.38069999999999998</v>
      </c>
      <c r="J1589" s="134">
        <v>-2.0101054312499499E-2</v>
      </c>
      <c r="K1589" s="134">
        <v>2.5808235166354899E-3</v>
      </c>
      <c r="L1589" s="132">
        <v>6.7744877344524301E-15</v>
      </c>
    </row>
    <row r="1590" spans="2:12">
      <c r="B1590" s="66" t="s">
        <v>1810</v>
      </c>
      <c r="C1590" s="15">
        <v>31501611</v>
      </c>
      <c r="D1590" s="15" t="s">
        <v>1846</v>
      </c>
      <c r="E1590" s="15">
        <v>14</v>
      </c>
      <c r="F1590" s="15">
        <v>101155220</v>
      </c>
      <c r="G1590" s="15" t="s">
        <v>358</v>
      </c>
      <c r="H1590" s="15" t="s">
        <v>359</v>
      </c>
      <c r="I1590" s="134">
        <v>0.30620000000000003</v>
      </c>
      <c r="J1590" s="134">
        <v>1.6249964246812399E-2</v>
      </c>
      <c r="K1590" s="134">
        <v>2.7391739711474898E-3</v>
      </c>
      <c r="L1590" s="132">
        <v>2.98479407670584E-9</v>
      </c>
    </row>
    <row r="1591" spans="2:12">
      <c r="B1591" s="66" t="s">
        <v>1810</v>
      </c>
      <c r="C1591" s="15">
        <v>31501611</v>
      </c>
      <c r="D1591" s="15" t="s">
        <v>1847</v>
      </c>
      <c r="E1591" s="15">
        <v>14</v>
      </c>
      <c r="F1591" s="15">
        <v>103380403</v>
      </c>
      <c r="G1591" s="15" t="s">
        <v>361</v>
      </c>
      <c r="H1591" s="15" t="s">
        <v>358</v>
      </c>
      <c r="I1591" s="134">
        <v>0.1918</v>
      </c>
      <c r="J1591" s="134">
        <v>2.2949626735857799E-2</v>
      </c>
      <c r="K1591" s="134">
        <v>3.2868133203655201E-3</v>
      </c>
      <c r="L1591" s="132">
        <v>2.9031695554694501E-12</v>
      </c>
    </row>
    <row r="1592" spans="2:12">
      <c r="B1592" s="66" t="s">
        <v>1810</v>
      </c>
      <c r="C1592" s="15">
        <v>31501611</v>
      </c>
      <c r="D1592" s="15" t="s">
        <v>1848</v>
      </c>
      <c r="E1592" s="15">
        <v>15</v>
      </c>
      <c r="F1592" s="15">
        <v>35927468</v>
      </c>
      <c r="G1592" s="15" t="s">
        <v>362</v>
      </c>
      <c r="H1592" s="15" t="s">
        <v>361</v>
      </c>
      <c r="I1592" s="134">
        <v>0.10829999999999999</v>
      </c>
      <c r="J1592" s="134">
        <v>-1.9914352946979599E-2</v>
      </c>
      <c r="K1592" s="134">
        <v>3.4816481783336798E-3</v>
      </c>
      <c r="L1592" s="132">
        <v>1.0664560270230601E-8</v>
      </c>
    </row>
    <row r="1593" spans="2:12">
      <c r="B1593" s="66" t="s">
        <v>1810</v>
      </c>
      <c r="C1593" s="15">
        <v>31501611</v>
      </c>
      <c r="D1593" s="15" t="s">
        <v>1849</v>
      </c>
      <c r="E1593" s="15">
        <v>15</v>
      </c>
      <c r="F1593" s="15">
        <v>47738451</v>
      </c>
      <c r="G1593" s="15" t="s">
        <v>362</v>
      </c>
      <c r="H1593" s="15" t="s">
        <v>361</v>
      </c>
      <c r="I1593" s="134">
        <v>0.37380000000000002</v>
      </c>
      <c r="J1593" s="134">
        <v>1.4851976484641399E-2</v>
      </c>
      <c r="K1593" s="134">
        <v>2.5278307914603998E-3</v>
      </c>
      <c r="L1593" s="132">
        <v>4.2186439273498504E-9</v>
      </c>
    </row>
    <row r="1594" spans="2:12">
      <c r="B1594" s="66" t="s">
        <v>1810</v>
      </c>
      <c r="C1594" s="15">
        <v>31501611</v>
      </c>
      <c r="D1594" s="15" t="s">
        <v>1850</v>
      </c>
      <c r="E1594" s="15">
        <v>15</v>
      </c>
      <c r="F1594" s="15">
        <v>67988133</v>
      </c>
      <c r="G1594" s="15" t="s">
        <v>362</v>
      </c>
      <c r="H1594" s="15" t="s">
        <v>361</v>
      </c>
      <c r="I1594" s="134">
        <v>0.40760000000000002</v>
      </c>
      <c r="J1594" s="134">
        <v>-2.43853937675447E-2</v>
      </c>
      <c r="K1594" s="134">
        <v>2.53097605136219E-3</v>
      </c>
      <c r="L1594" s="132">
        <v>5.7014801297531196E-22</v>
      </c>
    </row>
    <row r="1595" spans="2:12">
      <c r="B1595" s="66" t="s">
        <v>1810</v>
      </c>
      <c r="C1595" s="15">
        <v>31501611</v>
      </c>
      <c r="D1595" s="15" t="s">
        <v>1851</v>
      </c>
      <c r="E1595" s="15">
        <v>15</v>
      </c>
      <c r="F1595" s="15">
        <v>75027880</v>
      </c>
      <c r="G1595" s="15" t="s">
        <v>361</v>
      </c>
      <c r="H1595" s="15" t="s">
        <v>362</v>
      </c>
      <c r="I1595" s="134">
        <v>0.2147</v>
      </c>
      <c r="J1595" s="134">
        <v>1.6565675748776501E-2</v>
      </c>
      <c r="K1595" s="134">
        <v>2.79473751334724E-3</v>
      </c>
      <c r="L1595" s="132">
        <v>3.0766903941497901E-9</v>
      </c>
    </row>
    <row r="1596" spans="2:12">
      <c r="B1596" s="66" t="s">
        <v>1810</v>
      </c>
      <c r="C1596" s="15">
        <v>31501611</v>
      </c>
      <c r="D1596" s="15" t="s">
        <v>1852</v>
      </c>
      <c r="E1596" s="15">
        <v>15</v>
      </c>
      <c r="F1596" s="15">
        <v>77883130</v>
      </c>
      <c r="G1596" s="15" t="s">
        <v>362</v>
      </c>
      <c r="H1596" s="15" t="s">
        <v>361</v>
      </c>
      <c r="I1596" s="134">
        <v>0.39560000000000001</v>
      </c>
      <c r="J1596" s="134">
        <v>-1.5918151274727399E-2</v>
      </c>
      <c r="K1596" s="134">
        <v>2.5840833486207699E-3</v>
      </c>
      <c r="L1596" s="132">
        <v>7.2709781877607804E-10</v>
      </c>
    </row>
    <row r="1597" spans="2:12">
      <c r="B1597" s="66" t="s">
        <v>1810</v>
      </c>
      <c r="C1597" s="15">
        <v>31501611</v>
      </c>
      <c r="D1597" s="15" t="s">
        <v>1853</v>
      </c>
      <c r="E1597" s="15">
        <v>15</v>
      </c>
      <c r="F1597" s="15">
        <v>80988600</v>
      </c>
      <c r="G1597" s="15" t="s">
        <v>359</v>
      </c>
      <c r="H1597" s="15" t="s">
        <v>358</v>
      </c>
      <c r="I1597" s="134">
        <v>0.27929999999999999</v>
      </c>
      <c r="J1597" s="134">
        <v>-1.7496348119829801E-2</v>
      </c>
      <c r="K1597" s="134">
        <v>2.7067579322684401E-3</v>
      </c>
      <c r="L1597" s="132">
        <v>1.02004543294619E-10</v>
      </c>
    </row>
    <row r="1598" spans="2:12">
      <c r="B1598" s="66" t="s">
        <v>1810</v>
      </c>
      <c r="C1598" s="15">
        <v>31501611</v>
      </c>
      <c r="D1598" s="15" t="s">
        <v>1854</v>
      </c>
      <c r="E1598" s="15">
        <v>15</v>
      </c>
      <c r="F1598" s="15">
        <v>84539424</v>
      </c>
      <c r="G1598" s="15" t="s">
        <v>361</v>
      </c>
      <c r="H1598" s="15" t="s">
        <v>358</v>
      </c>
      <c r="I1598" s="134">
        <v>0.26640000000000003</v>
      </c>
      <c r="J1598" s="134">
        <v>-1.54067465525786E-2</v>
      </c>
      <c r="K1598" s="134">
        <v>2.7601173452823698E-3</v>
      </c>
      <c r="L1598" s="132">
        <v>2.3788159434670401E-8</v>
      </c>
    </row>
    <row r="1599" spans="2:12">
      <c r="B1599" s="66" t="s">
        <v>1810</v>
      </c>
      <c r="C1599" s="15">
        <v>31501611</v>
      </c>
      <c r="D1599" s="15" t="s">
        <v>1855</v>
      </c>
      <c r="E1599" s="15">
        <v>15</v>
      </c>
      <c r="F1599" s="15">
        <v>92571283</v>
      </c>
      <c r="G1599" s="15" t="s">
        <v>361</v>
      </c>
      <c r="H1599" s="15" t="s">
        <v>358</v>
      </c>
      <c r="I1599" s="134">
        <v>0.2107</v>
      </c>
      <c r="J1599" s="134">
        <v>-1.6409132562251901E-2</v>
      </c>
      <c r="K1599" s="134">
        <v>3.0097546002401101E-3</v>
      </c>
      <c r="L1599" s="132">
        <v>4.9811065499160499E-8</v>
      </c>
    </row>
    <row r="1600" spans="2:12">
      <c r="B1600" s="66" t="s">
        <v>1810</v>
      </c>
      <c r="C1600" s="15">
        <v>31501611</v>
      </c>
      <c r="D1600" s="15" t="s">
        <v>1856</v>
      </c>
      <c r="E1600" s="15">
        <v>15</v>
      </c>
      <c r="F1600" s="15">
        <v>99238661</v>
      </c>
      <c r="G1600" s="15" t="s">
        <v>361</v>
      </c>
      <c r="H1600" s="15" t="s">
        <v>362</v>
      </c>
      <c r="I1600" s="134">
        <v>0.161</v>
      </c>
      <c r="J1600" s="134">
        <v>-1.7694372983994299E-2</v>
      </c>
      <c r="K1600" s="134">
        <v>3.0991870719307602E-3</v>
      </c>
      <c r="L1600" s="132">
        <v>1.13402164002011E-8</v>
      </c>
    </row>
    <row r="1601" spans="2:12">
      <c r="B1601" s="66" t="s">
        <v>1810</v>
      </c>
      <c r="C1601" s="15">
        <v>31501611</v>
      </c>
      <c r="D1601" s="15" t="s">
        <v>1857</v>
      </c>
      <c r="E1601" s="15">
        <v>16</v>
      </c>
      <c r="F1601" s="15">
        <v>393564</v>
      </c>
      <c r="G1601" s="15" t="s">
        <v>362</v>
      </c>
      <c r="H1601" s="15" t="s">
        <v>359</v>
      </c>
      <c r="I1601" s="134">
        <v>0.24160000000000001</v>
      </c>
      <c r="J1601" s="134">
        <v>-1.7495935799520801E-2</v>
      </c>
      <c r="K1601" s="134">
        <v>2.8378620072032098E-3</v>
      </c>
      <c r="L1601" s="132">
        <v>7.04021128442325E-10</v>
      </c>
    </row>
    <row r="1602" spans="2:12">
      <c r="B1602" s="66" t="s">
        <v>1810</v>
      </c>
      <c r="C1602" s="15">
        <v>31501611</v>
      </c>
      <c r="D1602" s="15" t="s">
        <v>1858</v>
      </c>
      <c r="E1602" s="15">
        <v>16</v>
      </c>
      <c r="F1602" s="15">
        <v>2175323</v>
      </c>
      <c r="G1602" s="15" t="s">
        <v>361</v>
      </c>
      <c r="H1602" s="15" t="s">
        <v>358</v>
      </c>
      <c r="I1602" s="134">
        <v>0.18090000000000001</v>
      </c>
      <c r="J1602" s="134">
        <v>-2.28237718585152E-2</v>
      </c>
      <c r="K1602" s="134">
        <v>3.2451495765733699E-3</v>
      </c>
      <c r="L1602" s="132">
        <v>2.0185601276852701E-12</v>
      </c>
    </row>
    <row r="1603" spans="2:12">
      <c r="B1603" s="66" t="s">
        <v>1810</v>
      </c>
      <c r="C1603" s="15">
        <v>31501611</v>
      </c>
      <c r="D1603" s="15" t="s">
        <v>972</v>
      </c>
      <c r="E1603" s="15">
        <v>16</v>
      </c>
      <c r="F1603" s="15">
        <v>4015729</v>
      </c>
      <c r="G1603" s="15" t="s">
        <v>362</v>
      </c>
      <c r="H1603" s="15" t="s">
        <v>361</v>
      </c>
      <c r="I1603" s="134">
        <v>0.38869999999999999</v>
      </c>
      <c r="J1603" s="134">
        <v>-2.0561427868439699E-2</v>
      </c>
      <c r="K1603" s="134">
        <v>2.5575392485236901E-3</v>
      </c>
      <c r="L1603" s="132">
        <v>9.0179575840873104E-16</v>
      </c>
    </row>
    <row r="1604" spans="2:12">
      <c r="B1604" s="66" t="s">
        <v>1810</v>
      </c>
      <c r="C1604" s="15">
        <v>31501611</v>
      </c>
      <c r="D1604" s="15" t="s">
        <v>1753</v>
      </c>
      <c r="E1604" s="15">
        <v>16</v>
      </c>
      <c r="F1604" s="15">
        <v>24726237</v>
      </c>
      <c r="G1604" s="15" t="s">
        <v>359</v>
      </c>
      <c r="H1604" s="15" t="s">
        <v>358</v>
      </c>
      <c r="I1604" s="134">
        <v>0.45829999999999999</v>
      </c>
      <c r="J1604" s="134">
        <v>-1.6629117877450101E-2</v>
      </c>
      <c r="K1604" s="134">
        <v>2.5062854496819601E-3</v>
      </c>
      <c r="L1604" s="132">
        <v>3.2457810447721697E-11</v>
      </c>
    </row>
    <row r="1605" spans="2:12">
      <c r="B1605" s="66" t="s">
        <v>1810</v>
      </c>
      <c r="C1605" s="15">
        <v>31501611</v>
      </c>
      <c r="D1605" s="15" t="s">
        <v>977</v>
      </c>
      <c r="E1605" s="15">
        <v>16</v>
      </c>
      <c r="F1605" s="15">
        <v>28883241</v>
      </c>
      <c r="G1605" s="15" t="s">
        <v>358</v>
      </c>
      <c r="H1605" s="15" t="s">
        <v>359</v>
      </c>
      <c r="I1605" s="134">
        <v>0.32900000000000001</v>
      </c>
      <c r="J1605" s="134">
        <v>2.6913788054599801E-2</v>
      </c>
      <c r="K1605" s="134">
        <v>2.52819792676829E-3</v>
      </c>
      <c r="L1605" s="132">
        <v>1.8311030615270999E-26</v>
      </c>
    </row>
    <row r="1606" spans="2:12">
      <c r="B1606" s="66" t="s">
        <v>1810</v>
      </c>
      <c r="C1606" s="15">
        <v>31501611</v>
      </c>
      <c r="D1606" s="15" t="s">
        <v>1859</v>
      </c>
      <c r="E1606" s="15">
        <v>16</v>
      </c>
      <c r="F1606" s="15">
        <v>29954654</v>
      </c>
      <c r="G1606" s="15" t="s">
        <v>361</v>
      </c>
      <c r="H1606" s="15" t="s">
        <v>358</v>
      </c>
      <c r="I1606" s="134">
        <v>0.48209999999999997</v>
      </c>
      <c r="J1606" s="134">
        <v>-2.6272698370207102E-2</v>
      </c>
      <c r="K1606" s="134">
        <v>2.4946137990023102E-3</v>
      </c>
      <c r="L1606" s="132">
        <v>6.1664033918135101E-26</v>
      </c>
    </row>
    <row r="1607" spans="2:12">
      <c r="B1607" s="66" t="s">
        <v>1810</v>
      </c>
      <c r="C1607" s="15">
        <v>31501611</v>
      </c>
      <c r="D1607" s="15" t="s">
        <v>1744</v>
      </c>
      <c r="E1607" s="15">
        <v>16</v>
      </c>
      <c r="F1607" s="15">
        <v>53806453</v>
      </c>
      <c r="G1607" s="15" t="s">
        <v>358</v>
      </c>
      <c r="H1607" s="15" t="s">
        <v>359</v>
      </c>
      <c r="I1607" s="134">
        <v>0.43440000000000001</v>
      </c>
      <c r="J1607" s="134">
        <v>6.4693181134186595E-2</v>
      </c>
      <c r="K1607" s="134">
        <v>2.52175886705999E-3</v>
      </c>
      <c r="L1607" s="132">
        <v>3.81594459913837E-145</v>
      </c>
    </row>
    <row r="1608" spans="2:12">
      <c r="B1608" s="66" t="s">
        <v>1810</v>
      </c>
      <c r="C1608" s="15">
        <v>31501611</v>
      </c>
      <c r="D1608" s="15" t="s">
        <v>1860</v>
      </c>
      <c r="E1608" s="15">
        <v>16</v>
      </c>
      <c r="F1608" s="15">
        <v>62816628</v>
      </c>
      <c r="G1608" s="15" t="s">
        <v>359</v>
      </c>
      <c r="H1608" s="15" t="s">
        <v>358</v>
      </c>
      <c r="I1608" s="134">
        <v>0.47020000000000001</v>
      </c>
      <c r="J1608" s="134">
        <v>-1.53546647024014E-2</v>
      </c>
      <c r="K1608" s="134">
        <v>2.4875582411977601E-3</v>
      </c>
      <c r="L1608" s="132">
        <v>6.7182385431169295E-10</v>
      </c>
    </row>
    <row r="1609" spans="2:12">
      <c r="B1609" s="66" t="s">
        <v>1810</v>
      </c>
      <c r="C1609" s="15">
        <v>31501611</v>
      </c>
      <c r="D1609" s="15" t="s">
        <v>1861</v>
      </c>
      <c r="E1609" s="15">
        <v>17</v>
      </c>
      <c r="F1609" s="15">
        <v>1844519</v>
      </c>
      <c r="G1609" s="15" t="s">
        <v>359</v>
      </c>
      <c r="H1609" s="15" t="s">
        <v>358</v>
      </c>
      <c r="I1609" s="134">
        <v>0.18090000000000001</v>
      </c>
      <c r="J1609" s="134">
        <v>-2.5590789149575199E-2</v>
      </c>
      <c r="K1609" s="134">
        <v>3.1829110543809699E-3</v>
      </c>
      <c r="L1609" s="132">
        <v>8.979603644789651E-16</v>
      </c>
    </row>
    <row r="1610" spans="2:12">
      <c r="B1610" s="66" t="s">
        <v>1810</v>
      </c>
      <c r="C1610" s="15">
        <v>31501611</v>
      </c>
      <c r="D1610" s="15" t="s">
        <v>1862</v>
      </c>
      <c r="E1610" s="15">
        <v>17</v>
      </c>
      <c r="F1610" s="15">
        <v>3981148</v>
      </c>
      <c r="G1610" s="15" t="s">
        <v>362</v>
      </c>
      <c r="H1610" s="15" t="s">
        <v>358</v>
      </c>
      <c r="I1610" s="134">
        <v>0.3221</v>
      </c>
      <c r="J1610" s="134">
        <v>1.7448272629405001E-2</v>
      </c>
      <c r="K1610" s="134">
        <v>2.6381869724181298E-3</v>
      </c>
      <c r="L1610" s="132">
        <v>3.7473934628677102E-11</v>
      </c>
    </row>
    <row r="1611" spans="2:12">
      <c r="B1611" s="66" t="s">
        <v>1810</v>
      </c>
      <c r="C1611" s="15">
        <v>31501611</v>
      </c>
      <c r="D1611" s="15" t="s">
        <v>1766</v>
      </c>
      <c r="E1611" s="15">
        <v>17</v>
      </c>
      <c r="F1611" s="15">
        <v>7101292</v>
      </c>
      <c r="G1611" s="15" t="s">
        <v>361</v>
      </c>
      <c r="H1611" s="15" t="s">
        <v>362</v>
      </c>
      <c r="I1611" s="134">
        <v>0.4612</v>
      </c>
      <c r="J1611" s="134">
        <v>1.4335910865752E-2</v>
      </c>
      <c r="K1611" s="134">
        <v>2.4847297646542E-3</v>
      </c>
      <c r="L1611" s="132">
        <v>7.9457255222411304E-9</v>
      </c>
    </row>
    <row r="1612" spans="2:12">
      <c r="B1612" s="66" t="s">
        <v>1810</v>
      </c>
      <c r="C1612" s="15">
        <v>31501611</v>
      </c>
      <c r="D1612" s="15" t="s">
        <v>1863</v>
      </c>
      <c r="E1612" s="15">
        <v>17</v>
      </c>
      <c r="F1612" s="15">
        <v>28546914</v>
      </c>
      <c r="G1612" s="15" t="s">
        <v>361</v>
      </c>
      <c r="H1612" s="15" t="s">
        <v>362</v>
      </c>
      <c r="I1612" s="134">
        <v>0.37869999999999998</v>
      </c>
      <c r="J1612" s="134">
        <v>1.51581001270727E-2</v>
      </c>
      <c r="K1612" s="134">
        <v>2.53636807285927E-3</v>
      </c>
      <c r="L1612" s="132">
        <v>2.2826048576761499E-9</v>
      </c>
    </row>
    <row r="1613" spans="2:12">
      <c r="B1613" s="66" t="s">
        <v>1810</v>
      </c>
      <c r="C1613" s="15">
        <v>31501611</v>
      </c>
      <c r="D1613" s="15" t="s">
        <v>1864</v>
      </c>
      <c r="E1613" s="15">
        <v>17</v>
      </c>
      <c r="F1613" s="15">
        <v>34951204</v>
      </c>
      <c r="G1613" s="15" t="s">
        <v>358</v>
      </c>
      <c r="H1613" s="15" t="s">
        <v>359</v>
      </c>
      <c r="I1613" s="134">
        <v>0.44829999999999998</v>
      </c>
      <c r="J1613" s="134">
        <v>1.9965972217174301E-2</v>
      </c>
      <c r="K1613" s="134">
        <v>2.4769438840343098E-3</v>
      </c>
      <c r="L1613" s="132">
        <v>7.5841089446204199E-16</v>
      </c>
    </row>
    <row r="1614" spans="2:12">
      <c r="B1614" s="66" t="s">
        <v>1810</v>
      </c>
      <c r="C1614" s="15">
        <v>31501611</v>
      </c>
      <c r="D1614" s="15" t="s">
        <v>1865</v>
      </c>
      <c r="E1614" s="15">
        <v>17</v>
      </c>
      <c r="F1614" s="15">
        <v>40696915</v>
      </c>
      <c r="G1614" s="15" t="s">
        <v>361</v>
      </c>
      <c r="H1614" s="15" t="s">
        <v>362</v>
      </c>
      <c r="I1614" s="134">
        <v>0.25840000000000002</v>
      </c>
      <c r="J1614" s="134">
        <v>1.7915674672541401E-2</v>
      </c>
      <c r="K1614" s="134">
        <v>2.7587275607359502E-3</v>
      </c>
      <c r="L1614" s="132">
        <v>8.34866157974024E-11</v>
      </c>
    </row>
    <row r="1615" spans="2:12">
      <c r="B1615" s="66" t="s">
        <v>1810</v>
      </c>
      <c r="C1615" s="15">
        <v>31501611</v>
      </c>
      <c r="D1615" s="15" t="s">
        <v>1866</v>
      </c>
      <c r="E1615" s="15">
        <v>17</v>
      </c>
      <c r="F1615" s="15">
        <v>46270606</v>
      </c>
      <c r="G1615" s="15" t="s">
        <v>362</v>
      </c>
      <c r="H1615" s="15" t="s">
        <v>361</v>
      </c>
      <c r="I1615" s="134">
        <v>8.8499999999999995E-2</v>
      </c>
      <c r="J1615" s="134">
        <v>3.6627542510471497E-2</v>
      </c>
      <c r="K1615" s="134">
        <v>4.9386168915631799E-3</v>
      </c>
      <c r="L1615" s="132">
        <v>1.2020253961827799E-13</v>
      </c>
    </row>
    <row r="1616" spans="2:12">
      <c r="B1616" s="66" t="s">
        <v>1810</v>
      </c>
      <c r="C1616" s="15">
        <v>31501611</v>
      </c>
      <c r="D1616" s="15" t="s">
        <v>1867</v>
      </c>
      <c r="E1616" s="15">
        <v>17</v>
      </c>
      <c r="F1616" s="15">
        <v>52940772</v>
      </c>
      <c r="G1616" s="15" t="s">
        <v>361</v>
      </c>
      <c r="H1616" s="15" t="s">
        <v>362</v>
      </c>
      <c r="I1616" s="134">
        <v>0.14910000000000001</v>
      </c>
      <c r="J1616" s="134">
        <v>1.9578023534031899E-2</v>
      </c>
      <c r="K1616" s="134">
        <v>3.5357385069378902E-3</v>
      </c>
      <c r="L1616" s="132">
        <v>3.0737912065515198E-8</v>
      </c>
    </row>
    <row r="1617" spans="2:12">
      <c r="B1617" s="66" t="s">
        <v>1810</v>
      </c>
      <c r="C1617" s="15">
        <v>31501611</v>
      </c>
      <c r="D1617" s="15" t="s">
        <v>1868</v>
      </c>
      <c r="E1617" s="15">
        <v>17</v>
      </c>
      <c r="F1617" s="15">
        <v>65847060</v>
      </c>
      <c r="G1617" s="15" t="s">
        <v>358</v>
      </c>
      <c r="H1617" s="15" t="s">
        <v>359</v>
      </c>
      <c r="I1617" s="134">
        <v>0.2147</v>
      </c>
      <c r="J1617" s="134">
        <v>2.5467411828825899E-2</v>
      </c>
      <c r="K1617" s="134">
        <v>3.1252958298344999E-3</v>
      </c>
      <c r="L1617" s="132">
        <v>3.6755210975670898E-16</v>
      </c>
    </row>
    <row r="1618" spans="2:12">
      <c r="B1618" s="66" t="s">
        <v>1810</v>
      </c>
      <c r="C1618" s="15">
        <v>31501611</v>
      </c>
      <c r="D1618" s="15" t="s">
        <v>1770</v>
      </c>
      <c r="E1618" s="15">
        <v>17</v>
      </c>
      <c r="F1618" s="15">
        <v>78757626</v>
      </c>
      <c r="G1618" s="15" t="s">
        <v>358</v>
      </c>
      <c r="H1618" s="15" t="s">
        <v>359</v>
      </c>
      <c r="I1618" s="134">
        <v>0.31509999999999999</v>
      </c>
      <c r="J1618" s="134">
        <v>-1.9426655689260299E-2</v>
      </c>
      <c r="K1618" s="134">
        <v>2.6649492552355001E-3</v>
      </c>
      <c r="L1618" s="132">
        <v>3.1066750741718002E-13</v>
      </c>
    </row>
    <row r="1619" spans="2:12">
      <c r="B1619" s="66" t="s">
        <v>1810</v>
      </c>
      <c r="C1619" s="15">
        <v>31501611</v>
      </c>
      <c r="D1619" s="15" t="s">
        <v>1869</v>
      </c>
      <c r="E1619" s="15">
        <v>18</v>
      </c>
      <c r="F1619" s="15">
        <v>21109466</v>
      </c>
      <c r="G1619" s="15" t="s">
        <v>361</v>
      </c>
      <c r="H1619" s="15" t="s">
        <v>358</v>
      </c>
      <c r="I1619" s="134">
        <v>0.44529999999999997</v>
      </c>
      <c r="J1619" s="134">
        <v>-2.0876763809292501E-2</v>
      </c>
      <c r="K1619" s="134">
        <v>2.4829328946554098E-3</v>
      </c>
      <c r="L1619" s="132">
        <v>4.1668329347822201E-17</v>
      </c>
    </row>
    <row r="1620" spans="2:12">
      <c r="B1620" s="66" t="s">
        <v>1810</v>
      </c>
      <c r="C1620" s="15">
        <v>31501611</v>
      </c>
      <c r="D1620" s="15" t="s">
        <v>1870</v>
      </c>
      <c r="E1620" s="15">
        <v>18</v>
      </c>
      <c r="F1620" s="15">
        <v>40744790</v>
      </c>
      <c r="G1620" s="15" t="s">
        <v>359</v>
      </c>
      <c r="H1620" s="15" t="s">
        <v>362</v>
      </c>
      <c r="I1620" s="134">
        <v>0.37480000000000002</v>
      </c>
      <c r="J1620" s="134">
        <v>-1.8117555192803302E-2</v>
      </c>
      <c r="K1620" s="134">
        <v>2.5677787601817402E-3</v>
      </c>
      <c r="L1620" s="132">
        <v>1.71696176971968E-12</v>
      </c>
    </row>
    <row r="1621" spans="2:12">
      <c r="B1621" s="66" t="s">
        <v>1810</v>
      </c>
      <c r="C1621" s="15">
        <v>31501611</v>
      </c>
      <c r="D1621" s="15" t="s">
        <v>1871</v>
      </c>
      <c r="E1621" s="15">
        <v>18</v>
      </c>
      <c r="F1621" s="15">
        <v>58121144</v>
      </c>
      <c r="G1621" s="15" t="s">
        <v>362</v>
      </c>
      <c r="H1621" s="15" t="s">
        <v>361</v>
      </c>
      <c r="I1621" s="134">
        <v>1.7899999999999999E-2</v>
      </c>
      <c r="J1621" s="134">
        <v>-6.1749657280967402E-2</v>
      </c>
      <c r="K1621" s="134">
        <v>7.6114502918984998E-3</v>
      </c>
      <c r="L1621" s="132">
        <v>4.9494102318227902E-16</v>
      </c>
    </row>
    <row r="1622" spans="2:12">
      <c r="B1622" s="66" t="s">
        <v>1810</v>
      </c>
      <c r="C1622" s="15">
        <v>31501611</v>
      </c>
      <c r="D1622" s="15" t="s">
        <v>1872</v>
      </c>
      <c r="E1622" s="15">
        <v>19</v>
      </c>
      <c r="F1622" s="15">
        <v>1956035</v>
      </c>
      <c r="G1622" s="15" t="s">
        <v>358</v>
      </c>
      <c r="H1622" s="15" t="s">
        <v>359</v>
      </c>
      <c r="I1622" s="134">
        <v>0.39169999999999999</v>
      </c>
      <c r="J1622" s="134">
        <v>-1.46089274554682E-2</v>
      </c>
      <c r="K1622" s="134">
        <v>2.5777192928308E-3</v>
      </c>
      <c r="L1622" s="132">
        <v>1.44993370577604E-8</v>
      </c>
    </row>
    <row r="1623" spans="2:12">
      <c r="B1623" s="66" t="s">
        <v>1810</v>
      </c>
      <c r="C1623" s="15">
        <v>31501611</v>
      </c>
      <c r="D1623" s="15" t="s">
        <v>1873</v>
      </c>
      <c r="E1623" s="15">
        <v>19</v>
      </c>
      <c r="F1623" s="15">
        <v>18326222</v>
      </c>
      <c r="G1623" s="15" t="s">
        <v>362</v>
      </c>
      <c r="H1623" s="15" t="s">
        <v>361</v>
      </c>
      <c r="I1623" s="134">
        <v>0.2863</v>
      </c>
      <c r="J1623" s="134">
        <v>2.8893212655259699E-2</v>
      </c>
      <c r="K1623" s="134">
        <v>2.7300181365865002E-3</v>
      </c>
      <c r="L1623" s="132">
        <v>3.5533650677782202E-26</v>
      </c>
    </row>
    <row r="1624" spans="2:12">
      <c r="B1624" s="66" t="s">
        <v>1810</v>
      </c>
      <c r="C1624" s="15">
        <v>31501611</v>
      </c>
      <c r="D1624" s="15" t="s">
        <v>1874</v>
      </c>
      <c r="E1624" s="15">
        <v>19</v>
      </c>
      <c r="F1624" s="15">
        <v>18830704</v>
      </c>
      <c r="G1624" s="15" t="s">
        <v>358</v>
      </c>
      <c r="H1624" s="15" t="s">
        <v>359</v>
      </c>
      <c r="I1624" s="134">
        <v>0.499</v>
      </c>
      <c r="J1624" s="134">
        <v>-1.8489216044478601E-2</v>
      </c>
      <c r="K1624" s="134">
        <v>2.47551267584321E-3</v>
      </c>
      <c r="L1624" s="132">
        <v>8.0902864747194499E-14</v>
      </c>
    </row>
    <row r="1625" spans="2:12">
      <c r="B1625" s="66" t="s">
        <v>1810</v>
      </c>
      <c r="C1625" s="15">
        <v>31501611</v>
      </c>
      <c r="D1625" s="15" t="s">
        <v>1875</v>
      </c>
      <c r="E1625" s="15">
        <v>19</v>
      </c>
      <c r="F1625" s="15">
        <v>30289779</v>
      </c>
      <c r="G1625" s="15" t="s">
        <v>361</v>
      </c>
      <c r="H1625" s="15" t="s">
        <v>362</v>
      </c>
      <c r="I1625" s="134">
        <v>0.2893</v>
      </c>
      <c r="J1625" s="134">
        <v>1.92450825321097E-2</v>
      </c>
      <c r="K1625" s="134">
        <v>2.6459116598876002E-3</v>
      </c>
      <c r="L1625" s="132">
        <v>3.50247583019967E-13</v>
      </c>
    </row>
    <row r="1626" spans="2:12">
      <c r="B1626" s="66" t="s">
        <v>1810</v>
      </c>
      <c r="C1626" s="15">
        <v>31501611</v>
      </c>
      <c r="D1626" s="15" t="s">
        <v>1876</v>
      </c>
      <c r="E1626" s="15">
        <v>19</v>
      </c>
      <c r="F1626" s="15">
        <v>33900257</v>
      </c>
      <c r="G1626" s="15" t="s">
        <v>362</v>
      </c>
      <c r="H1626" s="15" t="s">
        <v>358</v>
      </c>
      <c r="I1626" s="134">
        <v>0.33200000000000002</v>
      </c>
      <c r="J1626" s="134">
        <v>-1.5243720309441201E-2</v>
      </c>
      <c r="K1626" s="134">
        <v>2.6427519286397199E-3</v>
      </c>
      <c r="L1626" s="132">
        <v>8.0158911961305704E-9</v>
      </c>
    </row>
    <row r="1627" spans="2:12">
      <c r="B1627" s="66" t="s">
        <v>1810</v>
      </c>
      <c r="C1627" s="15">
        <v>31501611</v>
      </c>
      <c r="D1627" s="15" t="s">
        <v>1783</v>
      </c>
      <c r="E1627" s="15">
        <v>19</v>
      </c>
      <c r="F1627" s="15">
        <v>46182304</v>
      </c>
      <c r="G1627" s="15" t="s">
        <v>359</v>
      </c>
      <c r="H1627" s="15" t="s">
        <v>361</v>
      </c>
      <c r="I1627" s="134">
        <v>0.2137</v>
      </c>
      <c r="J1627" s="134">
        <v>-3.2775687386093801E-2</v>
      </c>
      <c r="K1627" s="134">
        <v>3.1260132789065601E-3</v>
      </c>
      <c r="L1627" s="132">
        <v>1.01438344588194E-25</v>
      </c>
    </row>
    <row r="1628" spans="2:12">
      <c r="B1628" s="66" t="s">
        <v>1810</v>
      </c>
      <c r="C1628" s="15">
        <v>31501611</v>
      </c>
      <c r="D1628" s="15" t="s">
        <v>1030</v>
      </c>
      <c r="E1628" s="15">
        <v>19</v>
      </c>
      <c r="F1628" s="15">
        <v>47602577</v>
      </c>
      <c r="G1628" s="15" t="s">
        <v>361</v>
      </c>
      <c r="H1628" s="15" t="s">
        <v>359</v>
      </c>
      <c r="I1628" s="134">
        <v>0.23960000000000001</v>
      </c>
      <c r="J1628" s="134">
        <v>-1.6543518524373399E-2</v>
      </c>
      <c r="K1628" s="134">
        <v>2.9329766481507899E-3</v>
      </c>
      <c r="L1628" s="132">
        <v>1.6953566817200799E-8</v>
      </c>
    </row>
    <row r="1629" spans="2:12">
      <c r="B1629" s="66" t="s">
        <v>1810</v>
      </c>
      <c r="C1629" s="15">
        <v>31501611</v>
      </c>
      <c r="D1629" s="15" t="s">
        <v>1877</v>
      </c>
      <c r="E1629" s="15">
        <v>1</v>
      </c>
      <c r="F1629" s="15">
        <v>1548470</v>
      </c>
      <c r="G1629" s="15" t="s">
        <v>358</v>
      </c>
      <c r="H1629" s="15" t="s">
        <v>359</v>
      </c>
      <c r="I1629" s="134">
        <v>0.35189999999999999</v>
      </c>
      <c r="J1629" s="134">
        <v>-1.7000824098266799E-2</v>
      </c>
      <c r="K1629" s="134">
        <v>2.5575630008212798E-3</v>
      </c>
      <c r="L1629" s="132">
        <v>2.9856928386278597E-11</v>
      </c>
    </row>
    <row r="1630" spans="2:12">
      <c r="B1630" s="66" t="s">
        <v>1810</v>
      </c>
      <c r="C1630" s="15">
        <v>31501611</v>
      </c>
      <c r="D1630" s="15" t="s">
        <v>1878</v>
      </c>
      <c r="E1630" s="15">
        <v>1</v>
      </c>
      <c r="F1630" s="15">
        <v>2424765</v>
      </c>
      <c r="G1630" s="15" t="s">
        <v>359</v>
      </c>
      <c r="H1630" s="15" t="s">
        <v>358</v>
      </c>
      <c r="I1630" s="134">
        <v>0.49009999999999998</v>
      </c>
      <c r="J1630" s="134">
        <v>-1.4310857196561701E-2</v>
      </c>
      <c r="K1630" s="134">
        <v>2.4733818974658501E-3</v>
      </c>
      <c r="L1630" s="132">
        <v>7.21048386630081E-9</v>
      </c>
    </row>
    <row r="1631" spans="2:12">
      <c r="B1631" s="66" t="s">
        <v>1810</v>
      </c>
      <c r="C1631" s="15">
        <v>31501611</v>
      </c>
      <c r="D1631" s="15" t="s">
        <v>1879</v>
      </c>
      <c r="E1631" s="15">
        <v>1</v>
      </c>
      <c r="F1631" s="15">
        <v>39969059</v>
      </c>
      <c r="G1631" s="15" t="s">
        <v>361</v>
      </c>
      <c r="H1631" s="15" t="s">
        <v>362</v>
      </c>
      <c r="I1631" s="134">
        <v>0.2356</v>
      </c>
      <c r="J1631" s="134">
        <v>2.0886958467538901E-2</v>
      </c>
      <c r="K1631" s="134">
        <v>2.95812030799896E-3</v>
      </c>
      <c r="L1631" s="132">
        <v>1.6544098671487299E-12</v>
      </c>
    </row>
    <row r="1632" spans="2:12">
      <c r="B1632" s="66" t="s">
        <v>1810</v>
      </c>
      <c r="C1632" s="15">
        <v>31501611</v>
      </c>
      <c r="D1632" s="15" t="s">
        <v>1880</v>
      </c>
      <c r="E1632" s="15">
        <v>1</v>
      </c>
      <c r="F1632" s="15">
        <v>46260329</v>
      </c>
      <c r="G1632" s="15" t="s">
        <v>359</v>
      </c>
      <c r="H1632" s="15" t="s">
        <v>362</v>
      </c>
      <c r="I1632" s="134">
        <v>3.8799999999999897E-2</v>
      </c>
      <c r="J1632" s="134">
        <v>-3.6585246402720602E-2</v>
      </c>
      <c r="K1632" s="134">
        <v>5.7250884490988099E-3</v>
      </c>
      <c r="L1632" s="132">
        <v>1.6552020868905601E-10</v>
      </c>
    </row>
    <row r="1633" spans="2:12">
      <c r="B1633" s="66" t="s">
        <v>1810</v>
      </c>
      <c r="C1633" s="15">
        <v>31501611</v>
      </c>
      <c r="D1633" s="15" t="s">
        <v>1881</v>
      </c>
      <c r="E1633" s="15">
        <v>1</v>
      </c>
      <c r="F1633" s="15">
        <v>49963473</v>
      </c>
      <c r="G1633" s="15" t="s">
        <v>361</v>
      </c>
      <c r="H1633" s="15" t="s">
        <v>362</v>
      </c>
      <c r="I1633" s="134">
        <v>0.30120000000000002</v>
      </c>
      <c r="J1633" s="134">
        <v>2.23294824048457E-2</v>
      </c>
      <c r="K1633" s="134">
        <v>2.6547730140770599E-3</v>
      </c>
      <c r="L1633" s="132">
        <v>4.0628617541301401E-17</v>
      </c>
    </row>
    <row r="1634" spans="2:12">
      <c r="B1634" s="66" t="s">
        <v>1810</v>
      </c>
      <c r="C1634" s="15">
        <v>31501611</v>
      </c>
      <c r="D1634" s="15" t="s">
        <v>1105</v>
      </c>
      <c r="E1634" s="15">
        <v>1</v>
      </c>
      <c r="F1634" s="15">
        <v>62594677</v>
      </c>
      <c r="G1634" s="15" t="s">
        <v>362</v>
      </c>
      <c r="H1634" s="15" t="s">
        <v>361</v>
      </c>
      <c r="I1634" s="134">
        <v>0.4284</v>
      </c>
      <c r="J1634" s="134">
        <v>-1.7841762856778898E-2</v>
      </c>
      <c r="K1634" s="134">
        <v>2.4903529891495899E-3</v>
      </c>
      <c r="L1634" s="132">
        <v>7.8155937530257099E-13</v>
      </c>
    </row>
    <row r="1635" spans="2:12">
      <c r="B1635" s="66" t="s">
        <v>1810</v>
      </c>
      <c r="C1635" s="15">
        <v>31501611</v>
      </c>
      <c r="D1635" s="15" t="s">
        <v>1882</v>
      </c>
      <c r="E1635" s="15">
        <v>1</v>
      </c>
      <c r="F1635" s="15">
        <v>72647903</v>
      </c>
      <c r="G1635" s="15" t="s">
        <v>359</v>
      </c>
      <c r="H1635" s="15" t="s">
        <v>358</v>
      </c>
      <c r="I1635" s="134">
        <v>0.2137</v>
      </c>
      <c r="J1635" s="134">
        <v>-1.8469132165336799E-2</v>
      </c>
      <c r="K1635" s="134">
        <v>2.9574207943838301E-3</v>
      </c>
      <c r="L1635" s="132">
        <v>4.2376408228672102E-10</v>
      </c>
    </row>
    <row r="1636" spans="2:12">
      <c r="B1636" s="66" t="s">
        <v>1810</v>
      </c>
      <c r="C1636" s="15">
        <v>31501611</v>
      </c>
      <c r="D1636" s="15" t="s">
        <v>1468</v>
      </c>
      <c r="E1636" s="15">
        <v>1</v>
      </c>
      <c r="F1636" s="15">
        <v>77967507</v>
      </c>
      <c r="G1636" s="15" t="s">
        <v>359</v>
      </c>
      <c r="H1636" s="15" t="s">
        <v>361</v>
      </c>
      <c r="I1636" s="134">
        <v>8.6499999999999994E-2</v>
      </c>
      <c r="J1636" s="134">
        <v>3.4701145721952202E-2</v>
      </c>
      <c r="K1636" s="134">
        <v>3.7847850335294602E-3</v>
      </c>
      <c r="L1636" s="132">
        <v>4.7924217708381401E-20</v>
      </c>
    </row>
    <row r="1637" spans="2:12">
      <c r="B1637" s="66" t="s">
        <v>1810</v>
      </c>
      <c r="C1637" s="15">
        <v>31501611</v>
      </c>
      <c r="D1637" s="15" t="s">
        <v>1883</v>
      </c>
      <c r="E1637" s="15">
        <v>1</v>
      </c>
      <c r="F1637" s="15">
        <v>96884006</v>
      </c>
      <c r="G1637" s="15" t="s">
        <v>358</v>
      </c>
      <c r="H1637" s="15" t="s">
        <v>359</v>
      </c>
      <c r="I1637" s="134">
        <v>0.36680000000000001</v>
      </c>
      <c r="J1637" s="134">
        <v>1.8684231834156202E-2</v>
      </c>
      <c r="K1637" s="134">
        <v>2.56569829727831E-3</v>
      </c>
      <c r="L1637" s="132">
        <v>3.2813157225042598E-13</v>
      </c>
    </row>
    <row r="1638" spans="2:12">
      <c r="B1638" s="66" t="s">
        <v>1810</v>
      </c>
      <c r="C1638" s="15">
        <v>31501611</v>
      </c>
      <c r="D1638" s="15" t="s">
        <v>1884</v>
      </c>
      <c r="E1638" s="15">
        <v>1</v>
      </c>
      <c r="F1638" s="15">
        <v>98376502</v>
      </c>
      <c r="G1638" s="15" t="s">
        <v>358</v>
      </c>
      <c r="H1638" s="15" t="s">
        <v>361</v>
      </c>
      <c r="I1638" s="134">
        <v>0.2266</v>
      </c>
      <c r="J1638" s="134">
        <v>1.7783389882140802E-2</v>
      </c>
      <c r="K1638" s="134">
        <v>2.9568923031832299E-3</v>
      </c>
      <c r="L1638" s="132">
        <v>1.80759026113203E-9</v>
      </c>
    </row>
    <row r="1639" spans="2:12">
      <c r="B1639" s="66" t="s">
        <v>1810</v>
      </c>
      <c r="C1639" s="15">
        <v>31501611</v>
      </c>
      <c r="D1639" s="15" t="s">
        <v>1885</v>
      </c>
      <c r="E1639" s="15">
        <v>1</v>
      </c>
      <c r="F1639" s="15">
        <v>107592959</v>
      </c>
      <c r="G1639" s="15" t="s">
        <v>359</v>
      </c>
      <c r="H1639" s="15" t="s">
        <v>358</v>
      </c>
      <c r="I1639" s="134">
        <v>0.3211</v>
      </c>
      <c r="J1639" s="134">
        <v>1.5699712838086102E-2</v>
      </c>
      <c r="K1639" s="134">
        <v>2.6243393003986299E-3</v>
      </c>
      <c r="L1639" s="132">
        <v>2.1994276477399198E-9</v>
      </c>
    </row>
    <row r="1640" spans="2:12">
      <c r="B1640" s="66" t="s">
        <v>1810</v>
      </c>
      <c r="C1640" s="15">
        <v>31501611</v>
      </c>
      <c r="D1640" s="15" t="s">
        <v>1886</v>
      </c>
      <c r="E1640" s="15">
        <v>1</v>
      </c>
      <c r="F1640" s="15">
        <v>110082886</v>
      </c>
      <c r="G1640" s="15" t="s">
        <v>361</v>
      </c>
      <c r="H1640" s="15" t="s">
        <v>362</v>
      </c>
      <c r="I1640" s="134">
        <v>2.98E-2</v>
      </c>
      <c r="J1640" s="134">
        <v>6.1532622439873397E-2</v>
      </c>
      <c r="K1640" s="134">
        <v>7.8665414891690502E-3</v>
      </c>
      <c r="L1640" s="132">
        <v>5.1962525409078703E-15</v>
      </c>
    </row>
    <row r="1641" spans="2:12">
      <c r="B1641" s="66" t="s">
        <v>1810</v>
      </c>
      <c r="C1641" s="15">
        <v>31501611</v>
      </c>
      <c r="D1641" s="15" t="s">
        <v>1887</v>
      </c>
      <c r="E1641" s="15">
        <v>1</v>
      </c>
      <c r="F1641" s="15">
        <v>115585759</v>
      </c>
      <c r="G1641" s="15" t="s">
        <v>358</v>
      </c>
      <c r="H1641" s="15" t="s">
        <v>362</v>
      </c>
      <c r="I1641" s="134">
        <v>0.1173</v>
      </c>
      <c r="J1641" s="134">
        <v>-2.3084502235569699E-2</v>
      </c>
      <c r="K1641" s="134">
        <v>4.0033821472496497E-3</v>
      </c>
      <c r="L1641" s="132">
        <v>8.1054806210812304E-9</v>
      </c>
    </row>
    <row r="1642" spans="2:12">
      <c r="B1642" s="66" t="s">
        <v>1810</v>
      </c>
      <c r="C1642" s="15">
        <v>31501611</v>
      </c>
      <c r="D1642" s="15" t="s">
        <v>1888</v>
      </c>
      <c r="E1642" s="15">
        <v>1</v>
      </c>
      <c r="F1642" s="15">
        <v>156019075</v>
      </c>
      <c r="G1642" s="15" t="s">
        <v>361</v>
      </c>
      <c r="H1642" s="15" t="s">
        <v>358</v>
      </c>
      <c r="I1642" s="134">
        <v>0.12720000000000001</v>
      </c>
      <c r="J1642" s="134">
        <v>2.3662032519916502E-2</v>
      </c>
      <c r="K1642" s="134">
        <v>3.5257632988805799E-3</v>
      </c>
      <c r="L1642" s="132">
        <v>1.9305663604601599E-11</v>
      </c>
    </row>
    <row r="1643" spans="2:12">
      <c r="B1643" s="66" t="s">
        <v>1810</v>
      </c>
      <c r="C1643" s="15">
        <v>31501611</v>
      </c>
      <c r="D1643" s="15" t="s">
        <v>1889</v>
      </c>
      <c r="E1643" s="15">
        <v>1</v>
      </c>
      <c r="F1643" s="15">
        <v>177889025</v>
      </c>
      <c r="G1643" s="15" t="s">
        <v>362</v>
      </c>
      <c r="H1643" s="15" t="s">
        <v>359</v>
      </c>
      <c r="I1643" s="134">
        <v>0.18390000000000001</v>
      </c>
      <c r="J1643" s="134">
        <v>3.7988851671353498E-2</v>
      </c>
      <c r="K1643" s="134">
        <v>3.0517745685384799E-3</v>
      </c>
      <c r="L1643" s="132">
        <v>1.4318065364149699E-35</v>
      </c>
    </row>
    <row r="1644" spans="2:12">
      <c r="B1644" s="66" t="s">
        <v>1810</v>
      </c>
      <c r="C1644" s="15">
        <v>31501611</v>
      </c>
      <c r="D1644" s="15" t="s">
        <v>1462</v>
      </c>
      <c r="E1644" s="15">
        <v>1</v>
      </c>
      <c r="F1644" s="15">
        <v>201800511</v>
      </c>
      <c r="G1644" s="15" t="s">
        <v>358</v>
      </c>
      <c r="H1644" s="15" t="s">
        <v>361</v>
      </c>
      <c r="I1644" s="134">
        <v>0.30520000000000003</v>
      </c>
      <c r="J1644" s="134">
        <v>2.30585370098077E-2</v>
      </c>
      <c r="K1644" s="134">
        <v>2.6148395750088798E-3</v>
      </c>
      <c r="L1644" s="132">
        <v>1.16171990708712E-18</v>
      </c>
    </row>
    <row r="1645" spans="2:12">
      <c r="B1645" s="66" t="s">
        <v>1810</v>
      </c>
      <c r="C1645" s="15">
        <v>31501611</v>
      </c>
      <c r="D1645" s="15" t="s">
        <v>1890</v>
      </c>
      <c r="E1645" s="15">
        <v>1</v>
      </c>
      <c r="F1645" s="15">
        <v>209218583</v>
      </c>
      <c r="G1645" s="15" t="s">
        <v>362</v>
      </c>
      <c r="H1645" s="15" t="s">
        <v>358</v>
      </c>
      <c r="I1645" s="134">
        <v>0.39069999999999999</v>
      </c>
      <c r="J1645" s="134">
        <v>1.49873196358444E-2</v>
      </c>
      <c r="K1645" s="134">
        <v>2.5426380050541102E-3</v>
      </c>
      <c r="L1645" s="132">
        <v>3.7605045653465303E-9</v>
      </c>
    </row>
    <row r="1646" spans="2:12">
      <c r="B1646" s="66" t="s">
        <v>1810</v>
      </c>
      <c r="C1646" s="15">
        <v>31501611</v>
      </c>
      <c r="D1646" s="15" t="s">
        <v>1891</v>
      </c>
      <c r="E1646" s="15">
        <v>20</v>
      </c>
      <c r="F1646" s="15">
        <v>25186502</v>
      </c>
      <c r="G1646" s="15" t="s">
        <v>358</v>
      </c>
      <c r="H1646" s="15" t="s">
        <v>362</v>
      </c>
      <c r="I1646" s="134">
        <v>0.34689999999999999</v>
      </c>
      <c r="J1646" s="134">
        <v>1.77581336648573E-2</v>
      </c>
      <c r="K1646" s="134">
        <v>2.62190360313923E-3</v>
      </c>
      <c r="L1646" s="132">
        <v>1.26145418858648E-11</v>
      </c>
    </row>
    <row r="1647" spans="2:12">
      <c r="B1647" s="66" t="s">
        <v>1810</v>
      </c>
      <c r="C1647" s="15">
        <v>31501611</v>
      </c>
      <c r="D1647" s="15" t="s">
        <v>1892</v>
      </c>
      <c r="E1647" s="15">
        <v>20</v>
      </c>
      <c r="F1647" s="15">
        <v>50951298</v>
      </c>
      <c r="G1647" s="15" t="s">
        <v>358</v>
      </c>
      <c r="H1647" s="15" t="s">
        <v>359</v>
      </c>
      <c r="I1647" s="134">
        <v>0.18190000000000001</v>
      </c>
      <c r="J1647" s="134">
        <v>-2.8390231303812099E-2</v>
      </c>
      <c r="K1647" s="134">
        <v>3.15608076013823E-3</v>
      </c>
      <c r="L1647" s="132">
        <v>2.3535830505103299E-19</v>
      </c>
    </row>
    <row r="1648" spans="2:12">
      <c r="B1648" s="66" t="s">
        <v>1810</v>
      </c>
      <c r="C1648" s="15">
        <v>31501611</v>
      </c>
      <c r="D1648" s="15" t="s">
        <v>1893</v>
      </c>
      <c r="E1648" s="15">
        <v>20</v>
      </c>
      <c r="F1648" s="15">
        <v>62372706</v>
      </c>
      <c r="G1648" s="15" t="s">
        <v>358</v>
      </c>
      <c r="H1648" s="15" t="s">
        <v>359</v>
      </c>
      <c r="I1648" s="134">
        <v>0.27929999999999999</v>
      </c>
      <c r="J1648" s="134">
        <v>-1.46069096335059E-2</v>
      </c>
      <c r="K1648" s="134">
        <v>2.6398859382189901E-3</v>
      </c>
      <c r="L1648" s="132">
        <v>3.14513442584115E-8</v>
      </c>
    </row>
    <row r="1649" spans="2:12">
      <c r="B1649" s="66" t="s">
        <v>1810</v>
      </c>
      <c r="C1649" s="15">
        <v>31501611</v>
      </c>
      <c r="D1649" s="15" t="s">
        <v>1894</v>
      </c>
      <c r="E1649" s="15">
        <v>21</v>
      </c>
      <c r="F1649" s="15">
        <v>46488959</v>
      </c>
      <c r="G1649" s="15" t="s">
        <v>359</v>
      </c>
      <c r="H1649" s="15" t="s">
        <v>358</v>
      </c>
      <c r="I1649" s="134">
        <v>4.6699999999999998E-2</v>
      </c>
      <c r="J1649" s="134">
        <v>-4.5090700002726698E-2</v>
      </c>
      <c r="K1649" s="134">
        <v>5.5052575448639096E-3</v>
      </c>
      <c r="L1649" s="132">
        <v>2.60187118398735E-16</v>
      </c>
    </row>
    <row r="1650" spans="2:12">
      <c r="B1650" s="66" t="s">
        <v>1810</v>
      </c>
      <c r="C1650" s="15">
        <v>31501611</v>
      </c>
      <c r="D1650" s="15" t="s">
        <v>1895</v>
      </c>
      <c r="E1650" s="15">
        <v>2</v>
      </c>
      <c r="F1650" s="15">
        <v>455477</v>
      </c>
      <c r="G1650" s="15" t="s">
        <v>361</v>
      </c>
      <c r="H1650" s="15" t="s">
        <v>362</v>
      </c>
      <c r="I1650" s="134">
        <v>3.0800000000000001E-2</v>
      </c>
      <c r="J1650" s="134">
        <v>-7.5379420280308806E-2</v>
      </c>
      <c r="K1650" s="134">
        <v>6.5679339027838899E-3</v>
      </c>
      <c r="L1650" s="132">
        <v>1.72380146105528E-30</v>
      </c>
    </row>
    <row r="1651" spans="2:12">
      <c r="B1651" s="66" t="s">
        <v>1810</v>
      </c>
      <c r="C1651" s="15">
        <v>31501611</v>
      </c>
      <c r="D1651" s="15" t="s">
        <v>1896</v>
      </c>
      <c r="E1651" s="15">
        <v>2</v>
      </c>
      <c r="F1651" s="15">
        <v>637830</v>
      </c>
      <c r="G1651" s="15" t="s">
        <v>359</v>
      </c>
      <c r="H1651" s="15" t="s">
        <v>358</v>
      </c>
      <c r="I1651" s="134">
        <v>0.17399999999999999</v>
      </c>
      <c r="J1651" s="134">
        <v>-4.4470509944128697E-2</v>
      </c>
      <c r="K1651" s="134">
        <v>3.2773813488974801E-3</v>
      </c>
      <c r="L1651" s="132">
        <v>6.12213086270787E-42</v>
      </c>
    </row>
    <row r="1652" spans="2:12">
      <c r="B1652" s="66" t="s">
        <v>1810</v>
      </c>
      <c r="C1652" s="15">
        <v>31501611</v>
      </c>
      <c r="D1652" s="15" t="s">
        <v>1897</v>
      </c>
      <c r="E1652" s="15">
        <v>2</v>
      </c>
      <c r="F1652" s="15">
        <v>25150641</v>
      </c>
      <c r="G1652" s="15" t="s">
        <v>358</v>
      </c>
      <c r="H1652" s="15" t="s">
        <v>359</v>
      </c>
      <c r="I1652" s="134">
        <v>0.4652</v>
      </c>
      <c r="J1652" s="134">
        <v>2.6140849866905999E-2</v>
      </c>
      <c r="K1652" s="134">
        <v>2.48111679007413E-3</v>
      </c>
      <c r="L1652" s="132">
        <v>5.9003016176720196E-26</v>
      </c>
    </row>
    <row r="1653" spans="2:12">
      <c r="B1653" s="66" t="s">
        <v>1810</v>
      </c>
      <c r="C1653" s="15">
        <v>31501611</v>
      </c>
      <c r="D1653" s="15" t="s">
        <v>1898</v>
      </c>
      <c r="E1653" s="15">
        <v>2</v>
      </c>
      <c r="F1653" s="15">
        <v>27035978</v>
      </c>
      <c r="G1653" s="15" t="s">
        <v>359</v>
      </c>
      <c r="H1653" s="15" t="s">
        <v>362</v>
      </c>
      <c r="I1653" s="134">
        <v>0.4284</v>
      </c>
      <c r="J1653" s="134">
        <v>-1.53609344050537E-2</v>
      </c>
      <c r="K1653" s="134">
        <v>2.4995456608129202E-3</v>
      </c>
      <c r="L1653" s="132">
        <v>7.9716725856082003E-10</v>
      </c>
    </row>
    <row r="1654" spans="2:12">
      <c r="B1654" s="66" t="s">
        <v>1810</v>
      </c>
      <c r="C1654" s="15">
        <v>31501611</v>
      </c>
      <c r="D1654" s="15" t="s">
        <v>1509</v>
      </c>
      <c r="E1654" s="15">
        <v>2</v>
      </c>
      <c r="F1654" s="15">
        <v>47313562</v>
      </c>
      <c r="G1654" s="15" t="s">
        <v>359</v>
      </c>
      <c r="H1654" s="15" t="s">
        <v>358</v>
      </c>
      <c r="I1654" s="134">
        <v>7.9500000000000001E-2</v>
      </c>
      <c r="J1654" s="134">
        <v>-2.4818935199365001E-2</v>
      </c>
      <c r="K1654" s="134">
        <v>4.4625078715102399E-3</v>
      </c>
      <c r="L1654" s="132">
        <v>2.67226128343882E-8</v>
      </c>
    </row>
    <row r="1655" spans="2:12">
      <c r="B1655" s="66" t="s">
        <v>1810</v>
      </c>
      <c r="C1655" s="15">
        <v>31501611</v>
      </c>
      <c r="D1655" s="15" t="s">
        <v>1490</v>
      </c>
      <c r="E1655" s="15">
        <v>2</v>
      </c>
      <c r="F1655" s="15">
        <v>50742227</v>
      </c>
      <c r="G1655" s="15" t="s">
        <v>361</v>
      </c>
      <c r="H1655" s="15" t="s">
        <v>362</v>
      </c>
      <c r="I1655" s="134">
        <v>0.39760000000000001</v>
      </c>
      <c r="J1655" s="134">
        <v>-1.7220821385564598E-2</v>
      </c>
      <c r="K1655" s="134">
        <v>2.5847591297137999E-3</v>
      </c>
      <c r="L1655" s="132">
        <v>2.6930497192704099E-11</v>
      </c>
    </row>
    <row r="1656" spans="2:12">
      <c r="B1656" s="66" t="s">
        <v>1810</v>
      </c>
      <c r="C1656" s="15">
        <v>31501611</v>
      </c>
      <c r="D1656" s="15" t="s">
        <v>1899</v>
      </c>
      <c r="E1656" s="15">
        <v>2</v>
      </c>
      <c r="F1656" s="15">
        <v>57239889</v>
      </c>
      <c r="G1656" s="15" t="s">
        <v>358</v>
      </c>
      <c r="H1656" s="15" t="s">
        <v>359</v>
      </c>
      <c r="I1656" s="134">
        <v>0.499</v>
      </c>
      <c r="J1656" s="134">
        <v>1.37004626431205E-2</v>
      </c>
      <c r="K1656" s="134">
        <v>2.48788278649229E-3</v>
      </c>
      <c r="L1656" s="132">
        <v>3.6525681500885601E-8</v>
      </c>
    </row>
    <row r="1657" spans="2:12">
      <c r="B1657" s="66" t="s">
        <v>1810</v>
      </c>
      <c r="C1657" s="15">
        <v>31501611</v>
      </c>
      <c r="D1657" s="15" t="s">
        <v>1900</v>
      </c>
      <c r="E1657" s="15">
        <v>2</v>
      </c>
      <c r="F1657" s="15">
        <v>59330227</v>
      </c>
      <c r="G1657" s="15" t="s">
        <v>359</v>
      </c>
      <c r="H1657" s="15" t="s">
        <v>358</v>
      </c>
      <c r="I1657" s="134">
        <v>0.37769999999999998</v>
      </c>
      <c r="J1657" s="134">
        <v>2.2714138021971801E-2</v>
      </c>
      <c r="K1657" s="134">
        <v>2.5412352351126201E-3</v>
      </c>
      <c r="L1657" s="132">
        <v>3.9546318045713602E-19</v>
      </c>
    </row>
    <row r="1658" spans="2:12">
      <c r="B1658" s="66" t="s">
        <v>1810</v>
      </c>
      <c r="C1658" s="15">
        <v>31501611</v>
      </c>
      <c r="D1658" s="15" t="s">
        <v>1901</v>
      </c>
      <c r="E1658" s="15">
        <v>2</v>
      </c>
      <c r="F1658" s="15">
        <v>67841326</v>
      </c>
      <c r="G1658" s="15" t="s">
        <v>362</v>
      </c>
      <c r="H1658" s="15" t="s">
        <v>361</v>
      </c>
      <c r="I1658" s="134">
        <v>0.40260000000000001</v>
      </c>
      <c r="J1658" s="134">
        <v>-2.03477610745747E-2</v>
      </c>
      <c r="K1658" s="134">
        <v>2.51644879482713E-3</v>
      </c>
      <c r="L1658" s="132">
        <v>6.1705240410956103E-16</v>
      </c>
    </row>
    <row r="1659" spans="2:12">
      <c r="B1659" s="66" t="s">
        <v>1810</v>
      </c>
      <c r="C1659" s="15">
        <v>31501611</v>
      </c>
      <c r="D1659" s="15" t="s">
        <v>1902</v>
      </c>
      <c r="E1659" s="15">
        <v>2</v>
      </c>
      <c r="F1659" s="15">
        <v>100841235</v>
      </c>
      <c r="G1659" s="15" t="s">
        <v>359</v>
      </c>
      <c r="H1659" s="15" t="s">
        <v>358</v>
      </c>
      <c r="I1659" s="134">
        <v>0.39069999999999999</v>
      </c>
      <c r="J1659" s="134">
        <v>-1.9643358563087E-2</v>
      </c>
      <c r="K1659" s="134">
        <v>2.53456204439362E-3</v>
      </c>
      <c r="L1659" s="132">
        <v>9.1749124477357098E-15</v>
      </c>
    </row>
    <row r="1660" spans="2:12">
      <c r="B1660" s="66" t="s">
        <v>1810</v>
      </c>
      <c r="C1660" s="15">
        <v>31501611</v>
      </c>
      <c r="D1660" s="15" t="s">
        <v>1903</v>
      </c>
      <c r="E1660" s="15">
        <v>2</v>
      </c>
      <c r="F1660" s="15">
        <v>104288396</v>
      </c>
      <c r="G1660" s="15" t="s">
        <v>359</v>
      </c>
      <c r="H1660" s="15" t="s">
        <v>358</v>
      </c>
      <c r="I1660" s="134">
        <v>0.44529999999999997</v>
      </c>
      <c r="J1660" s="134">
        <v>1.3945588823816401E-2</v>
      </c>
      <c r="K1660" s="134">
        <v>2.5331560858296701E-3</v>
      </c>
      <c r="L1660" s="132">
        <v>3.6870152611583497E-8</v>
      </c>
    </row>
    <row r="1661" spans="2:12">
      <c r="B1661" s="66" t="s">
        <v>1810</v>
      </c>
      <c r="C1661" s="15">
        <v>31501611</v>
      </c>
      <c r="D1661" s="15" t="s">
        <v>1904</v>
      </c>
      <c r="E1661" s="15">
        <v>2</v>
      </c>
      <c r="F1661" s="15">
        <v>136407479</v>
      </c>
      <c r="G1661" s="15" t="s">
        <v>358</v>
      </c>
      <c r="H1661" s="15" t="s">
        <v>359</v>
      </c>
      <c r="I1661" s="134">
        <v>0.4612</v>
      </c>
      <c r="J1661" s="134">
        <v>-1.68937437542734E-2</v>
      </c>
      <c r="K1661" s="134">
        <v>2.96442823733554E-3</v>
      </c>
      <c r="L1661" s="132">
        <v>1.2063931907585701E-8</v>
      </c>
    </row>
    <row r="1662" spans="2:12">
      <c r="B1662" s="66" t="s">
        <v>1810</v>
      </c>
      <c r="C1662" s="15">
        <v>31501611</v>
      </c>
      <c r="D1662" s="15" t="s">
        <v>1905</v>
      </c>
      <c r="E1662" s="15">
        <v>2</v>
      </c>
      <c r="F1662" s="15">
        <v>147903802</v>
      </c>
      <c r="G1662" s="15" t="s">
        <v>358</v>
      </c>
      <c r="H1662" s="15" t="s">
        <v>359</v>
      </c>
      <c r="I1662" s="134">
        <v>0.43740000000000001</v>
      </c>
      <c r="J1662" s="134">
        <v>1.49753387585785E-2</v>
      </c>
      <c r="K1662" s="134">
        <v>2.5140268027286101E-3</v>
      </c>
      <c r="L1662" s="132">
        <v>2.5735997885837898E-9</v>
      </c>
    </row>
    <row r="1663" spans="2:12">
      <c r="B1663" s="66" t="s">
        <v>1810</v>
      </c>
      <c r="C1663" s="15">
        <v>31501611</v>
      </c>
      <c r="D1663" s="15" t="s">
        <v>1906</v>
      </c>
      <c r="E1663" s="15">
        <v>2</v>
      </c>
      <c r="F1663" s="15">
        <v>159607760</v>
      </c>
      <c r="G1663" s="15" t="s">
        <v>362</v>
      </c>
      <c r="H1663" s="15" t="s">
        <v>361</v>
      </c>
      <c r="I1663" s="134">
        <v>0.28029999999999999</v>
      </c>
      <c r="J1663" s="134">
        <v>-1.6234134462320499E-2</v>
      </c>
      <c r="K1663" s="134">
        <v>2.73607506474152E-3</v>
      </c>
      <c r="L1663" s="132">
        <v>2.9678643499021899E-9</v>
      </c>
    </row>
    <row r="1664" spans="2:12">
      <c r="B1664" s="66" t="s">
        <v>1810</v>
      </c>
      <c r="C1664" s="15">
        <v>31501611</v>
      </c>
      <c r="D1664" s="15" t="s">
        <v>1907</v>
      </c>
      <c r="E1664" s="15">
        <v>2</v>
      </c>
      <c r="F1664" s="15">
        <v>171605495</v>
      </c>
      <c r="G1664" s="15" t="s">
        <v>361</v>
      </c>
      <c r="H1664" s="15" t="s">
        <v>362</v>
      </c>
      <c r="I1664" s="134">
        <v>0.34989999999999999</v>
      </c>
      <c r="J1664" s="134">
        <v>1.6183174159936201E-2</v>
      </c>
      <c r="K1664" s="134">
        <v>2.59607314199036E-3</v>
      </c>
      <c r="L1664" s="132">
        <v>4.5550810278994799E-10</v>
      </c>
    </row>
    <row r="1665" spans="2:12">
      <c r="B1665" s="66" t="s">
        <v>1810</v>
      </c>
      <c r="C1665" s="15">
        <v>31501611</v>
      </c>
      <c r="D1665" s="15" t="s">
        <v>1908</v>
      </c>
      <c r="E1665" s="15">
        <v>2</v>
      </c>
      <c r="F1665" s="15">
        <v>181606895</v>
      </c>
      <c r="G1665" s="15" t="s">
        <v>362</v>
      </c>
      <c r="H1665" s="15" t="s">
        <v>361</v>
      </c>
      <c r="I1665" s="134">
        <v>0.34989999999999999</v>
      </c>
      <c r="J1665" s="134">
        <v>-1.7247646787438901E-2</v>
      </c>
      <c r="K1665" s="134">
        <v>2.61446701192932E-3</v>
      </c>
      <c r="L1665" s="132">
        <v>4.1955220619086802E-11</v>
      </c>
    </row>
    <row r="1666" spans="2:12">
      <c r="B1666" s="66" t="s">
        <v>1810</v>
      </c>
      <c r="C1666" s="15">
        <v>31501611</v>
      </c>
      <c r="D1666" s="15" t="s">
        <v>1909</v>
      </c>
      <c r="E1666" s="15">
        <v>2</v>
      </c>
      <c r="F1666" s="15">
        <v>188075837</v>
      </c>
      <c r="G1666" s="15" t="s">
        <v>361</v>
      </c>
      <c r="H1666" s="15" t="s">
        <v>362</v>
      </c>
      <c r="I1666" s="134">
        <v>0.499</v>
      </c>
      <c r="J1666" s="134">
        <v>-1.44897613604927E-2</v>
      </c>
      <c r="K1666" s="134">
        <v>2.4860897041303399E-3</v>
      </c>
      <c r="L1666" s="132">
        <v>5.5983417875397198E-9</v>
      </c>
    </row>
    <row r="1667" spans="2:12">
      <c r="B1667" s="66" t="s">
        <v>1810</v>
      </c>
      <c r="C1667" s="15">
        <v>31501611</v>
      </c>
      <c r="D1667" s="15" t="s">
        <v>606</v>
      </c>
      <c r="E1667" s="15">
        <v>2</v>
      </c>
      <c r="F1667" s="15">
        <v>205375909</v>
      </c>
      <c r="G1667" s="15" t="s">
        <v>362</v>
      </c>
      <c r="H1667" s="15" t="s">
        <v>359</v>
      </c>
      <c r="I1667" s="134">
        <v>8.0500000000000002E-2</v>
      </c>
      <c r="J1667" s="134">
        <v>3.61795501379421E-2</v>
      </c>
      <c r="K1667" s="134">
        <v>4.7151179029731099E-3</v>
      </c>
      <c r="L1667" s="132">
        <v>1.6789434109629301E-14</v>
      </c>
    </row>
    <row r="1668" spans="2:12">
      <c r="B1668" s="66" t="s">
        <v>1810</v>
      </c>
      <c r="C1668" s="15">
        <v>31501611</v>
      </c>
      <c r="D1668" s="15" t="s">
        <v>1910</v>
      </c>
      <c r="E1668" s="15">
        <v>2</v>
      </c>
      <c r="F1668" s="15">
        <v>212258767</v>
      </c>
      <c r="G1668" s="15" t="s">
        <v>361</v>
      </c>
      <c r="H1668" s="15" t="s">
        <v>359</v>
      </c>
      <c r="I1668" s="134">
        <v>0.23760000000000001</v>
      </c>
      <c r="J1668" s="134">
        <v>1.9127773110281101E-2</v>
      </c>
      <c r="K1668" s="134">
        <v>2.97285331050683E-3</v>
      </c>
      <c r="L1668" s="132">
        <v>1.24169223874769E-10</v>
      </c>
    </row>
    <row r="1669" spans="2:12">
      <c r="B1669" s="66" t="s">
        <v>1810</v>
      </c>
      <c r="C1669" s="15">
        <v>31501611</v>
      </c>
      <c r="D1669" s="15" t="s">
        <v>1911</v>
      </c>
      <c r="E1669" s="15">
        <v>2</v>
      </c>
      <c r="F1669" s="15">
        <v>228985505</v>
      </c>
      <c r="G1669" s="15" t="s">
        <v>361</v>
      </c>
      <c r="H1669" s="15" t="s">
        <v>362</v>
      </c>
      <c r="I1669" s="134">
        <v>0.34</v>
      </c>
      <c r="J1669" s="134">
        <v>1.7080381333879499E-2</v>
      </c>
      <c r="K1669" s="134">
        <v>2.60765767330519E-3</v>
      </c>
      <c r="L1669" s="132">
        <v>5.7504059537753598E-11</v>
      </c>
    </row>
    <row r="1670" spans="2:12">
      <c r="B1670" s="66" t="s">
        <v>1810</v>
      </c>
      <c r="C1670" s="15">
        <v>31501611</v>
      </c>
      <c r="D1670" s="15" t="s">
        <v>1506</v>
      </c>
      <c r="E1670" s="15">
        <v>2</v>
      </c>
      <c r="F1670" s="15">
        <v>230624929</v>
      </c>
      <c r="G1670" s="15" t="s">
        <v>361</v>
      </c>
      <c r="H1670" s="15" t="s">
        <v>362</v>
      </c>
      <c r="I1670" s="134">
        <v>0.35189999999999999</v>
      </c>
      <c r="J1670" s="134">
        <v>2.19354143898935E-2</v>
      </c>
      <c r="K1670" s="134">
        <v>2.6681999096969901E-3</v>
      </c>
      <c r="L1670" s="132">
        <v>2.0172313160879801E-16</v>
      </c>
    </row>
    <row r="1671" spans="2:12">
      <c r="B1671" s="66" t="s">
        <v>1810</v>
      </c>
      <c r="C1671" s="15">
        <v>31501611</v>
      </c>
      <c r="D1671" s="15" t="s">
        <v>1912</v>
      </c>
      <c r="E1671" s="15">
        <v>3</v>
      </c>
      <c r="F1671" s="15">
        <v>9511736</v>
      </c>
      <c r="G1671" s="15" t="s">
        <v>361</v>
      </c>
      <c r="H1671" s="15" t="s">
        <v>362</v>
      </c>
      <c r="I1671" s="134">
        <v>8.7499999999999994E-2</v>
      </c>
      <c r="J1671" s="134">
        <v>2.3816885226398798E-2</v>
      </c>
      <c r="K1671" s="134">
        <v>4.1063845148638402E-3</v>
      </c>
      <c r="L1671" s="132">
        <v>6.6328881299844101E-9</v>
      </c>
    </row>
    <row r="1672" spans="2:12">
      <c r="B1672" s="66" t="s">
        <v>1810</v>
      </c>
      <c r="C1672" s="15">
        <v>31501611</v>
      </c>
      <c r="D1672" s="15" t="s">
        <v>1913</v>
      </c>
      <c r="E1672" s="15">
        <v>3</v>
      </c>
      <c r="F1672" s="15">
        <v>12392272</v>
      </c>
      <c r="G1672" s="15" t="s">
        <v>361</v>
      </c>
      <c r="H1672" s="15" t="s">
        <v>362</v>
      </c>
      <c r="I1672" s="134">
        <v>0.12130000000000001</v>
      </c>
      <c r="J1672" s="134">
        <v>2.5485346032723202E-2</v>
      </c>
      <c r="K1672" s="134">
        <v>3.7905430503922398E-3</v>
      </c>
      <c r="L1672" s="132">
        <v>1.7752948175468601E-11</v>
      </c>
    </row>
    <row r="1673" spans="2:12">
      <c r="B1673" s="66" t="s">
        <v>1810</v>
      </c>
      <c r="C1673" s="15">
        <v>31501611</v>
      </c>
      <c r="D1673" s="15" t="s">
        <v>1914</v>
      </c>
      <c r="E1673" s="15">
        <v>3</v>
      </c>
      <c r="F1673" s="15">
        <v>35667057</v>
      </c>
      <c r="G1673" s="15" t="s">
        <v>358</v>
      </c>
      <c r="H1673" s="15" t="s">
        <v>361</v>
      </c>
      <c r="I1673" s="134">
        <v>0.35980000000000001</v>
      </c>
      <c r="J1673" s="134">
        <v>1.9749242790877201E-2</v>
      </c>
      <c r="K1673" s="134">
        <v>2.5691930175111601E-3</v>
      </c>
      <c r="L1673" s="132">
        <v>1.50691079927065E-14</v>
      </c>
    </row>
    <row r="1674" spans="2:12">
      <c r="B1674" s="66" t="s">
        <v>1810</v>
      </c>
      <c r="C1674" s="15">
        <v>31501611</v>
      </c>
      <c r="D1674" s="15" t="s">
        <v>1915</v>
      </c>
      <c r="E1674" s="15">
        <v>3</v>
      </c>
      <c r="F1674" s="15">
        <v>42305131</v>
      </c>
      <c r="G1674" s="15" t="s">
        <v>362</v>
      </c>
      <c r="H1674" s="15" t="s">
        <v>358</v>
      </c>
      <c r="I1674" s="134">
        <v>0.10440000000000001</v>
      </c>
      <c r="J1674" s="134">
        <v>-2.301643378097E-2</v>
      </c>
      <c r="K1674" s="134">
        <v>3.8900669353714402E-3</v>
      </c>
      <c r="L1674" s="132">
        <v>3.2842665491606499E-9</v>
      </c>
    </row>
    <row r="1675" spans="2:12">
      <c r="B1675" s="66" t="s">
        <v>1810</v>
      </c>
      <c r="C1675" s="15">
        <v>31501611</v>
      </c>
      <c r="D1675" s="15" t="s">
        <v>1916</v>
      </c>
      <c r="E1675" s="15">
        <v>3</v>
      </c>
      <c r="F1675" s="15">
        <v>49960388</v>
      </c>
      <c r="G1675" s="15" t="s">
        <v>361</v>
      </c>
      <c r="H1675" s="15" t="s">
        <v>362</v>
      </c>
      <c r="I1675" s="134">
        <v>0.503</v>
      </c>
      <c r="J1675" s="134">
        <v>-2.9925738992800599E-2</v>
      </c>
      <c r="K1675" s="134">
        <v>2.4772558941864599E-3</v>
      </c>
      <c r="L1675" s="132">
        <v>1.3439749715387999E-33</v>
      </c>
    </row>
    <row r="1676" spans="2:12">
      <c r="B1676" s="66" t="s">
        <v>1810</v>
      </c>
      <c r="C1676" s="15">
        <v>31501611</v>
      </c>
      <c r="D1676" s="15" t="s">
        <v>1917</v>
      </c>
      <c r="E1676" s="15">
        <v>3</v>
      </c>
      <c r="F1676" s="15">
        <v>52041566</v>
      </c>
      <c r="G1676" s="15" t="s">
        <v>359</v>
      </c>
      <c r="H1676" s="15" t="s">
        <v>358</v>
      </c>
      <c r="I1676" s="134">
        <v>0.10929999999999999</v>
      </c>
      <c r="J1676" s="134">
        <v>-2.2741990224533399E-2</v>
      </c>
      <c r="K1676" s="134">
        <v>4.0611178005567202E-3</v>
      </c>
      <c r="L1676" s="132">
        <v>2.1443386482523601E-8</v>
      </c>
    </row>
    <row r="1677" spans="2:12">
      <c r="B1677" s="66" t="s">
        <v>1810</v>
      </c>
      <c r="C1677" s="15">
        <v>31501611</v>
      </c>
      <c r="D1677" s="15" t="s">
        <v>1918</v>
      </c>
      <c r="E1677" s="15">
        <v>3</v>
      </c>
      <c r="F1677" s="15">
        <v>61239698</v>
      </c>
      <c r="G1677" s="15" t="s">
        <v>358</v>
      </c>
      <c r="H1677" s="15" t="s">
        <v>359</v>
      </c>
      <c r="I1677" s="134">
        <v>0.15509999999999999</v>
      </c>
      <c r="J1677" s="134">
        <v>-2.1981644860668701E-2</v>
      </c>
      <c r="K1677" s="134">
        <v>3.4106371494460499E-3</v>
      </c>
      <c r="L1677" s="132">
        <v>1.15580655456635E-10</v>
      </c>
    </row>
    <row r="1678" spans="2:12">
      <c r="B1678" s="66" t="s">
        <v>1810</v>
      </c>
      <c r="C1678" s="15">
        <v>31501611</v>
      </c>
      <c r="D1678" s="15" t="s">
        <v>1919</v>
      </c>
      <c r="E1678" s="15">
        <v>3</v>
      </c>
      <c r="F1678" s="15">
        <v>62433911</v>
      </c>
      <c r="G1678" s="15" t="s">
        <v>361</v>
      </c>
      <c r="H1678" s="15" t="s">
        <v>362</v>
      </c>
      <c r="I1678" s="134">
        <v>0.36880000000000002</v>
      </c>
      <c r="J1678" s="134">
        <v>1.53514318675266E-2</v>
      </c>
      <c r="K1678" s="134">
        <v>2.56065182767651E-3</v>
      </c>
      <c r="L1678" s="132">
        <v>2.0332698682431999E-9</v>
      </c>
    </row>
    <row r="1679" spans="2:12">
      <c r="B1679" s="66" t="s">
        <v>1810</v>
      </c>
      <c r="C1679" s="15">
        <v>31501611</v>
      </c>
      <c r="D1679" s="15" t="s">
        <v>1920</v>
      </c>
      <c r="E1679" s="15">
        <v>3</v>
      </c>
      <c r="F1679" s="15">
        <v>82710125</v>
      </c>
      <c r="G1679" s="15" t="s">
        <v>359</v>
      </c>
      <c r="H1679" s="15" t="s">
        <v>358</v>
      </c>
      <c r="I1679" s="134">
        <v>0.37480000000000002</v>
      </c>
      <c r="J1679" s="134">
        <v>1.7228736530786101E-2</v>
      </c>
      <c r="K1679" s="134">
        <v>2.5755833814898699E-3</v>
      </c>
      <c r="L1679" s="132">
        <v>2.2430807663366101E-11</v>
      </c>
    </row>
    <row r="1680" spans="2:12">
      <c r="B1680" s="66" t="s">
        <v>1810</v>
      </c>
      <c r="C1680" s="15">
        <v>31501611</v>
      </c>
      <c r="D1680" s="15" t="s">
        <v>1921</v>
      </c>
      <c r="E1680" s="15">
        <v>3</v>
      </c>
      <c r="F1680" s="15">
        <v>85898626</v>
      </c>
      <c r="G1680" s="15" t="s">
        <v>358</v>
      </c>
      <c r="H1680" s="15" t="s">
        <v>359</v>
      </c>
      <c r="I1680" s="134">
        <v>0.34789999999999999</v>
      </c>
      <c r="J1680" s="134">
        <v>-2.1447962226049801E-2</v>
      </c>
      <c r="K1680" s="134">
        <v>2.6480593848095899E-3</v>
      </c>
      <c r="L1680" s="132">
        <v>5.5184629443703302E-16</v>
      </c>
    </row>
    <row r="1681" spans="2:12">
      <c r="B1681" s="66" t="s">
        <v>1810</v>
      </c>
      <c r="C1681" s="15">
        <v>31501611</v>
      </c>
      <c r="D1681" s="15" t="s">
        <v>1922</v>
      </c>
      <c r="E1681" s="15">
        <v>3</v>
      </c>
      <c r="F1681" s="15">
        <v>88187052</v>
      </c>
      <c r="G1681" s="15" t="s">
        <v>361</v>
      </c>
      <c r="H1681" s="15" t="s">
        <v>362</v>
      </c>
      <c r="I1681" s="134">
        <v>0.15409999999999999</v>
      </c>
      <c r="J1681" s="134">
        <v>-2.0335322627029001E-2</v>
      </c>
      <c r="K1681" s="134">
        <v>3.4679930435718999E-3</v>
      </c>
      <c r="L1681" s="132">
        <v>4.5262426793478097E-9</v>
      </c>
    </row>
    <row r="1682" spans="2:12">
      <c r="B1682" s="66" t="s">
        <v>1810</v>
      </c>
      <c r="C1682" s="15">
        <v>31501611</v>
      </c>
      <c r="D1682" s="15" t="s">
        <v>1530</v>
      </c>
      <c r="E1682" s="15">
        <v>3</v>
      </c>
      <c r="F1682" s="15">
        <v>94038085</v>
      </c>
      <c r="G1682" s="15" t="s">
        <v>362</v>
      </c>
      <c r="H1682" s="15" t="s">
        <v>358</v>
      </c>
      <c r="I1682" s="134">
        <v>0.45229999999999998</v>
      </c>
      <c r="J1682" s="134">
        <v>2.30071178524748E-2</v>
      </c>
      <c r="K1682" s="134">
        <v>2.4755214614840901E-3</v>
      </c>
      <c r="L1682" s="132">
        <v>1.4881018783639699E-20</v>
      </c>
    </row>
    <row r="1683" spans="2:12">
      <c r="B1683" s="66" t="s">
        <v>1810</v>
      </c>
      <c r="C1683" s="15">
        <v>31501611</v>
      </c>
      <c r="D1683" s="15" t="s">
        <v>1923</v>
      </c>
      <c r="E1683" s="15">
        <v>3</v>
      </c>
      <c r="F1683" s="15">
        <v>131637173</v>
      </c>
      <c r="G1683" s="15" t="s">
        <v>359</v>
      </c>
      <c r="H1683" s="15" t="s">
        <v>358</v>
      </c>
      <c r="I1683" s="134">
        <v>0.26640000000000003</v>
      </c>
      <c r="J1683" s="134">
        <v>2.3159726243429001E-2</v>
      </c>
      <c r="K1683" s="134">
        <v>2.7792475154732499E-3</v>
      </c>
      <c r="L1683" s="132">
        <v>7.8757672184971698E-17</v>
      </c>
    </row>
    <row r="1684" spans="2:12">
      <c r="B1684" s="66" t="s">
        <v>1810</v>
      </c>
      <c r="C1684" s="15">
        <v>31501611</v>
      </c>
      <c r="D1684" s="15" t="s">
        <v>1924</v>
      </c>
      <c r="E1684" s="15">
        <v>3</v>
      </c>
      <c r="F1684" s="15">
        <v>136505832</v>
      </c>
      <c r="G1684" s="15" t="s">
        <v>361</v>
      </c>
      <c r="H1684" s="15" t="s">
        <v>362</v>
      </c>
      <c r="I1684" s="134">
        <v>0.16700000000000001</v>
      </c>
      <c r="J1684" s="134">
        <v>-2.1721038475345501E-2</v>
      </c>
      <c r="K1684" s="134">
        <v>3.4725528079783199E-3</v>
      </c>
      <c r="L1684" s="132">
        <v>3.9735408810825701E-10</v>
      </c>
    </row>
    <row r="1685" spans="2:12">
      <c r="B1685" s="66" t="s">
        <v>1810</v>
      </c>
      <c r="C1685" s="15">
        <v>31501611</v>
      </c>
      <c r="D1685" s="15" t="s">
        <v>1925</v>
      </c>
      <c r="E1685" s="15">
        <v>3</v>
      </c>
      <c r="F1685" s="15">
        <v>141207575</v>
      </c>
      <c r="G1685" s="15" t="s">
        <v>359</v>
      </c>
      <c r="H1685" s="15" t="s">
        <v>358</v>
      </c>
      <c r="I1685" s="134">
        <v>0.42149999999999999</v>
      </c>
      <c r="J1685" s="134">
        <v>1.44102006416825E-2</v>
      </c>
      <c r="K1685" s="134">
        <v>2.5062770710831102E-3</v>
      </c>
      <c r="L1685" s="132">
        <v>8.9431615251600893E-9</v>
      </c>
    </row>
    <row r="1686" spans="2:12">
      <c r="B1686" s="66" t="s">
        <v>1810</v>
      </c>
      <c r="C1686" s="15">
        <v>31501611</v>
      </c>
      <c r="D1686" s="15" t="s">
        <v>1926</v>
      </c>
      <c r="E1686" s="15">
        <v>3</v>
      </c>
      <c r="F1686" s="15">
        <v>156317073</v>
      </c>
      <c r="G1686" s="15" t="s">
        <v>362</v>
      </c>
      <c r="H1686" s="15" t="s">
        <v>361</v>
      </c>
      <c r="I1686" s="134">
        <v>0.12720000000000001</v>
      </c>
      <c r="J1686" s="134">
        <v>-2.21447125411629E-2</v>
      </c>
      <c r="K1686" s="134">
        <v>3.4692896650369599E-3</v>
      </c>
      <c r="L1686" s="132">
        <v>1.7357455385538301E-10</v>
      </c>
    </row>
    <row r="1687" spans="2:12">
      <c r="B1687" s="66" t="s">
        <v>1810</v>
      </c>
      <c r="C1687" s="15">
        <v>31501611</v>
      </c>
      <c r="D1687" s="15" t="s">
        <v>1927</v>
      </c>
      <c r="E1687" s="15">
        <v>3</v>
      </c>
      <c r="F1687" s="15">
        <v>173107443</v>
      </c>
      <c r="G1687" s="15" t="s">
        <v>361</v>
      </c>
      <c r="H1687" s="15" t="s">
        <v>362</v>
      </c>
      <c r="I1687" s="134">
        <v>0.47020000000000001</v>
      </c>
      <c r="J1687" s="134">
        <v>-1.43864199747793E-2</v>
      </c>
      <c r="K1687" s="134">
        <v>2.4889480726145098E-3</v>
      </c>
      <c r="L1687" s="132">
        <v>7.4647105071800995E-9</v>
      </c>
    </row>
    <row r="1688" spans="2:12">
      <c r="B1688" s="66" t="s">
        <v>1810</v>
      </c>
      <c r="C1688" s="15">
        <v>31501611</v>
      </c>
      <c r="D1688" s="15" t="s">
        <v>1928</v>
      </c>
      <c r="E1688" s="15">
        <v>3</v>
      </c>
      <c r="F1688" s="15">
        <v>173742542</v>
      </c>
      <c r="G1688" s="15" t="s">
        <v>358</v>
      </c>
      <c r="H1688" s="15" t="s">
        <v>359</v>
      </c>
      <c r="I1688" s="134">
        <v>0.24349999999999999</v>
      </c>
      <c r="J1688" s="134">
        <v>-1.6955972873456598E-2</v>
      </c>
      <c r="K1688" s="134">
        <v>2.8583893654181101E-3</v>
      </c>
      <c r="L1688" s="132">
        <v>2.9926205914552401E-9</v>
      </c>
    </row>
    <row r="1689" spans="2:12">
      <c r="B1689" s="66" t="s">
        <v>1810</v>
      </c>
      <c r="C1689" s="15">
        <v>31501611</v>
      </c>
      <c r="D1689" s="15" t="s">
        <v>1929</v>
      </c>
      <c r="E1689" s="15">
        <v>3</v>
      </c>
      <c r="F1689" s="15">
        <v>185830488</v>
      </c>
      <c r="G1689" s="15" t="s">
        <v>361</v>
      </c>
      <c r="H1689" s="15" t="s">
        <v>362</v>
      </c>
      <c r="I1689" s="134">
        <v>0.18690000000000001</v>
      </c>
      <c r="J1689" s="134">
        <v>-2.3318082346574402E-2</v>
      </c>
      <c r="K1689" s="134">
        <v>3.2077010091421201E-3</v>
      </c>
      <c r="L1689" s="132">
        <v>3.6107052062351001E-13</v>
      </c>
    </row>
    <row r="1690" spans="2:12">
      <c r="B1690" s="66" t="s">
        <v>1810</v>
      </c>
      <c r="C1690" s="15">
        <v>31501611</v>
      </c>
      <c r="D1690" s="15" t="s">
        <v>1930</v>
      </c>
      <c r="E1690" s="15">
        <v>4</v>
      </c>
      <c r="F1690" s="15">
        <v>3241845</v>
      </c>
      <c r="G1690" s="15" t="s">
        <v>361</v>
      </c>
      <c r="H1690" s="15" t="s">
        <v>362</v>
      </c>
      <c r="I1690" s="134">
        <v>6.2600000000000003E-2</v>
      </c>
      <c r="J1690" s="134">
        <v>2.86955417074003E-2</v>
      </c>
      <c r="K1690" s="134">
        <v>4.7870438172724497E-3</v>
      </c>
      <c r="L1690" s="132">
        <v>2.0421545574494999E-9</v>
      </c>
    </row>
    <row r="1691" spans="2:12">
      <c r="B1691" s="66" t="s">
        <v>1810</v>
      </c>
      <c r="C1691" s="15">
        <v>31501611</v>
      </c>
      <c r="D1691" s="15" t="s">
        <v>1931</v>
      </c>
      <c r="E1691" s="15">
        <v>4</v>
      </c>
      <c r="F1691" s="15">
        <v>18351898</v>
      </c>
      <c r="G1691" s="15" t="s">
        <v>361</v>
      </c>
      <c r="H1691" s="15" t="s">
        <v>362</v>
      </c>
      <c r="I1691" s="134">
        <v>0.44729999999999998</v>
      </c>
      <c r="J1691" s="134">
        <v>1.8498894788290501E-2</v>
      </c>
      <c r="K1691" s="134">
        <v>2.49736872151033E-3</v>
      </c>
      <c r="L1691" s="132">
        <v>1.28843971016181E-13</v>
      </c>
    </row>
    <row r="1692" spans="2:12">
      <c r="B1692" s="66" t="s">
        <v>1810</v>
      </c>
      <c r="C1692" s="15">
        <v>31501611</v>
      </c>
      <c r="D1692" s="15" t="s">
        <v>659</v>
      </c>
      <c r="E1692" s="15">
        <v>4</v>
      </c>
      <c r="F1692" s="15">
        <v>25408838</v>
      </c>
      <c r="G1692" s="15" t="s">
        <v>359</v>
      </c>
      <c r="H1692" s="15" t="s">
        <v>358</v>
      </c>
      <c r="I1692" s="134">
        <v>0.2167</v>
      </c>
      <c r="J1692" s="134">
        <v>-1.90887730590991E-2</v>
      </c>
      <c r="K1692" s="134">
        <v>2.9270146489485502E-3</v>
      </c>
      <c r="L1692" s="132">
        <v>6.9568558844218795E-11</v>
      </c>
    </row>
    <row r="1693" spans="2:12">
      <c r="B1693" s="66" t="s">
        <v>1810</v>
      </c>
      <c r="C1693" s="15">
        <v>31501611</v>
      </c>
      <c r="D1693" s="15" t="s">
        <v>660</v>
      </c>
      <c r="E1693" s="15">
        <v>4</v>
      </c>
      <c r="F1693" s="15">
        <v>28489339</v>
      </c>
      <c r="G1693" s="15" t="s">
        <v>361</v>
      </c>
      <c r="H1693" s="15" t="s">
        <v>359</v>
      </c>
      <c r="I1693" s="134">
        <v>0.18490000000000001</v>
      </c>
      <c r="J1693" s="134">
        <v>-2.1092519388668501E-2</v>
      </c>
      <c r="K1693" s="134">
        <v>3.5877843455430301E-3</v>
      </c>
      <c r="L1693" s="132">
        <v>4.12797390082566E-9</v>
      </c>
    </row>
    <row r="1694" spans="2:12">
      <c r="B1694" s="66" t="s">
        <v>1810</v>
      </c>
      <c r="C1694" s="15">
        <v>31501611</v>
      </c>
      <c r="D1694" s="15" t="s">
        <v>1932</v>
      </c>
      <c r="E1694" s="15">
        <v>4</v>
      </c>
      <c r="F1694" s="15">
        <v>45186139</v>
      </c>
      <c r="G1694" s="15" t="s">
        <v>359</v>
      </c>
      <c r="H1694" s="15" t="s">
        <v>358</v>
      </c>
      <c r="I1694" s="134">
        <v>0.42049999999999998</v>
      </c>
      <c r="J1694" s="134">
        <v>2.8359315639225401E-2</v>
      </c>
      <c r="K1694" s="134">
        <v>2.5044272872939998E-3</v>
      </c>
      <c r="L1694" s="132">
        <v>1.00184526425727E-29</v>
      </c>
    </row>
    <row r="1695" spans="2:12">
      <c r="B1695" s="66" t="s">
        <v>1810</v>
      </c>
      <c r="C1695" s="15">
        <v>31501611</v>
      </c>
      <c r="D1695" s="15" t="s">
        <v>1933</v>
      </c>
      <c r="E1695" s="15">
        <v>4</v>
      </c>
      <c r="F1695" s="15">
        <v>52818664</v>
      </c>
      <c r="G1695" s="15" t="s">
        <v>358</v>
      </c>
      <c r="H1695" s="15" t="s">
        <v>359</v>
      </c>
      <c r="I1695" s="134">
        <v>0.28029999999999999</v>
      </c>
      <c r="J1695" s="134">
        <v>1.5694994384346801E-2</v>
      </c>
      <c r="K1695" s="134">
        <v>2.6568943818416602E-3</v>
      </c>
      <c r="L1695" s="132">
        <v>3.4782191995373502E-9</v>
      </c>
    </row>
    <row r="1696" spans="2:12">
      <c r="B1696" s="66" t="s">
        <v>1810</v>
      </c>
      <c r="C1696" s="15">
        <v>31501611</v>
      </c>
      <c r="D1696" s="15" t="s">
        <v>1934</v>
      </c>
      <c r="E1696" s="15">
        <v>4</v>
      </c>
      <c r="F1696" s="15">
        <v>80810453</v>
      </c>
      <c r="G1696" s="15" t="s">
        <v>361</v>
      </c>
      <c r="H1696" s="15" t="s">
        <v>359</v>
      </c>
      <c r="I1696" s="134">
        <v>0.43140000000000001</v>
      </c>
      <c r="J1696" s="134">
        <v>1.55445336070868E-2</v>
      </c>
      <c r="K1696" s="134">
        <v>2.5197035061869199E-3</v>
      </c>
      <c r="L1696" s="132">
        <v>6.8640029956725997E-10</v>
      </c>
    </row>
    <row r="1697" spans="2:12">
      <c r="B1697" s="66" t="s">
        <v>1810</v>
      </c>
      <c r="C1697" s="15">
        <v>31501611</v>
      </c>
      <c r="D1697" s="15" t="s">
        <v>1935</v>
      </c>
      <c r="E1697" s="15">
        <v>4</v>
      </c>
      <c r="F1697" s="15">
        <v>96150044</v>
      </c>
      <c r="G1697" s="15" t="s">
        <v>361</v>
      </c>
      <c r="H1697" s="15" t="s">
        <v>359</v>
      </c>
      <c r="I1697" s="134">
        <v>0.37569999999999998</v>
      </c>
      <c r="J1697" s="134">
        <v>1.38691025611394E-2</v>
      </c>
      <c r="K1697" s="134">
        <v>2.5197356513639701E-3</v>
      </c>
      <c r="L1697" s="132">
        <v>3.7087042725514398E-8</v>
      </c>
    </row>
    <row r="1698" spans="2:12">
      <c r="B1698" s="66" t="s">
        <v>1810</v>
      </c>
      <c r="C1698" s="15">
        <v>31501611</v>
      </c>
      <c r="D1698" s="15" t="s">
        <v>1550</v>
      </c>
      <c r="E1698" s="15">
        <v>4</v>
      </c>
      <c r="F1698" s="15">
        <v>100239319</v>
      </c>
      <c r="G1698" s="15" t="s">
        <v>361</v>
      </c>
      <c r="H1698" s="15" t="s">
        <v>362</v>
      </c>
      <c r="I1698" s="134">
        <v>2.8799999999999999E-2</v>
      </c>
      <c r="J1698" s="134">
        <v>-4.98192242869697E-2</v>
      </c>
      <c r="K1698" s="134">
        <v>8.3864232862401501E-3</v>
      </c>
      <c r="L1698" s="132">
        <v>2.8422088024486299E-9</v>
      </c>
    </row>
    <row r="1699" spans="2:12">
      <c r="B1699" s="66" t="s">
        <v>1810</v>
      </c>
      <c r="C1699" s="15">
        <v>31501611</v>
      </c>
      <c r="D1699" s="15" t="s">
        <v>1936</v>
      </c>
      <c r="E1699" s="15">
        <v>4</v>
      </c>
      <c r="F1699" s="15">
        <v>103198082</v>
      </c>
      <c r="G1699" s="15" t="s">
        <v>358</v>
      </c>
      <c r="H1699" s="15" t="s">
        <v>359</v>
      </c>
      <c r="I1699" s="134">
        <v>8.5500000000000007E-2</v>
      </c>
      <c r="J1699" s="134">
        <v>3.2562217126640501E-2</v>
      </c>
      <c r="K1699" s="134">
        <v>4.5392703866281702E-3</v>
      </c>
      <c r="L1699" s="132">
        <v>7.3132385709344398E-13</v>
      </c>
    </row>
    <row r="1700" spans="2:12">
      <c r="B1700" s="66" t="s">
        <v>1810</v>
      </c>
      <c r="C1700" s="15">
        <v>31501611</v>
      </c>
      <c r="D1700" s="15" t="s">
        <v>1559</v>
      </c>
      <c r="E1700" s="15">
        <v>4</v>
      </c>
      <c r="F1700" s="15">
        <v>137094048</v>
      </c>
      <c r="G1700" s="15" t="s">
        <v>362</v>
      </c>
      <c r="H1700" s="15" t="s">
        <v>359</v>
      </c>
      <c r="I1700" s="134">
        <v>0.42049999999999998</v>
      </c>
      <c r="J1700" s="134">
        <v>1.5576560651956801E-2</v>
      </c>
      <c r="K1700" s="134">
        <v>2.5249595095948002E-3</v>
      </c>
      <c r="L1700" s="132">
        <v>6.8708524978681197E-10</v>
      </c>
    </row>
    <row r="1701" spans="2:12">
      <c r="B1701" s="66" t="s">
        <v>1810</v>
      </c>
      <c r="C1701" s="15">
        <v>31501611</v>
      </c>
      <c r="D1701" s="15" t="s">
        <v>1192</v>
      </c>
      <c r="E1701" s="15">
        <v>4</v>
      </c>
      <c r="F1701" s="15">
        <v>140874760</v>
      </c>
      <c r="G1701" s="15" t="s">
        <v>359</v>
      </c>
      <c r="H1701" s="15" t="s">
        <v>358</v>
      </c>
      <c r="I1701" s="134">
        <v>0.33900000000000002</v>
      </c>
      <c r="J1701" s="134">
        <v>-1.5842556390037999E-2</v>
      </c>
      <c r="K1701" s="134">
        <v>2.5734451147663802E-3</v>
      </c>
      <c r="L1701" s="132">
        <v>7.4526910967681404E-10</v>
      </c>
    </row>
    <row r="1702" spans="2:12">
      <c r="B1702" s="66" t="s">
        <v>1810</v>
      </c>
      <c r="C1702" s="15">
        <v>31501611</v>
      </c>
      <c r="D1702" s="15" t="s">
        <v>1937</v>
      </c>
      <c r="E1702" s="15">
        <v>4</v>
      </c>
      <c r="F1702" s="15">
        <v>162091639</v>
      </c>
      <c r="G1702" s="15" t="s">
        <v>361</v>
      </c>
      <c r="H1702" s="15" t="s">
        <v>362</v>
      </c>
      <c r="I1702" s="134">
        <v>0.47120000000000001</v>
      </c>
      <c r="J1702" s="134">
        <v>-1.40749161696477E-2</v>
      </c>
      <c r="K1702" s="134">
        <v>2.4850717807295098E-3</v>
      </c>
      <c r="L1702" s="132">
        <v>1.4806856213680899E-8</v>
      </c>
    </row>
    <row r="1703" spans="2:12">
      <c r="B1703" s="66" t="s">
        <v>1810</v>
      </c>
      <c r="C1703" s="15">
        <v>31501611</v>
      </c>
      <c r="D1703" s="15" t="s">
        <v>1938</v>
      </c>
      <c r="E1703" s="15">
        <v>4</v>
      </c>
      <c r="F1703" s="15">
        <v>171055797</v>
      </c>
      <c r="G1703" s="15" t="s">
        <v>361</v>
      </c>
      <c r="H1703" s="15" t="s">
        <v>362</v>
      </c>
      <c r="I1703" s="134">
        <v>0.41549999999999998</v>
      </c>
      <c r="J1703" s="134">
        <v>1.39203977969635E-2</v>
      </c>
      <c r="K1703" s="134">
        <v>2.5207392797588599E-3</v>
      </c>
      <c r="L1703" s="132">
        <v>3.3450044065212199E-8</v>
      </c>
    </row>
    <row r="1704" spans="2:12">
      <c r="B1704" s="66" t="s">
        <v>1810</v>
      </c>
      <c r="C1704" s="15">
        <v>31501611</v>
      </c>
      <c r="D1704" s="15" t="s">
        <v>1939</v>
      </c>
      <c r="E1704" s="15">
        <v>4</v>
      </c>
      <c r="F1704" s="15">
        <v>175246482</v>
      </c>
      <c r="G1704" s="15" t="s">
        <v>358</v>
      </c>
      <c r="H1704" s="15" t="s">
        <v>359</v>
      </c>
      <c r="I1704" s="134">
        <v>6.6600000000000006E-2</v>
      </c>
      <c r="J1704" s="134">
        <v>-2.5746149713945801E-2</v>
      </c>
      <c r="K1704" s="134">
        <v>4.6862378057941799E-3</v>
      </c>
      <c r="L1704" s="132">
        <v>3.9294986636821397E-8</v>
      </c>
    </row>
    <row r="1705" spans="2:12">
      <c r="B1705" s="66" t="s">
        <v>1810</v>
      </c>
      <c r="C1705" s="15">
        <v>31501611</v>
      </c>
      <c r="D1705" s="15" t="s">
        <v>1940</v>
      </c>
      <c r="E1705" s="15">
        <v>5</v>
      </c>
      <c r="F1705" s="15">
        <v>43160167</v>
      </c>
      <c r="G1705" s="15" t="s">
        <v>358</v>
      </c>
      <c r="H1705" s="15" t="s">
        <v>359</v>
      </c>
      <c r="I1705" s="134">
        <v>0.34789999999999999</v>
      </c>
      <c r="J1705" s="134">
        <v>-1.45318056538013E-2</v>
      </c>
      <c r="K1705" s="134">
        <v>2.6430925086686702E-3</v>
      </c>
      <c r="L1705" s="132">
        <v>3.8405451531821998E-8</v>
      </c>
    </row>
    <row r="1706" spans="2:12">
      <c r="B1706" s="66" t="s">
        <v>1810</v>
      </c>
      <c r="C1706" s="15">
        <v>31501611</v>
      </c>
      <c r="D1706" s="15" t="s">
        <v>1941</v>
      </c>
      <c r="E1706" s="15">
        <v>5</v>
      </c>
      <c r="F1706" s="15">
        <v>63020536</v>
      </c>
      <c r="G1706" s="15" t="s">
        <v>361</v>
      </c>
      <c r="H1706" s="15" t="s">
        <v>362</v>
      </c>
      <c r="I1706" s="134">
        <v>0.51690000000000003</v>
      </c>
      <c r="J1706" s="134">
        <v>1.6587917843441002E-2</v>
      </c>
      <c r="K1706" s="134">
        <v>2.4783112228067001E-3</v>
      </c>
      <c r="L1706" s="132">
        <v>2.1829110562051901E-11</v>
      </c>
    </row>
    <row r="1707" spans="2:12">
      <c r="B1707" s="66" t="s">
        <v>1810</v>
      </c>
      <c r="C1707" s="15">
        <v>31501611</v>
      </c>
      <c r="D1707" s="15" t="s">
        <v>1579</v>
      </c>
      <c r="E1707" s="15">
        <v>5</v>
      </c>
      <c r="F1707" s="15">
        <v>75003678</v>
      </c>
      <c r="G1707" s="15" t="s">
        <v>362</v>
      </c>
      <c r="H1707" s="15" t="s">
        <v>361</v>
      </c>
      <c r="I1707" s="134">
        <v>0.39560000000000001</v>
      </c>
      <c r="J1707" s="134">
        <v>-2.6013580741261502E-2</v>
      </c>
      <c r="K1707" s="134">
        <v>2.5356349312237298E-3</v>
      </c>
      <c r="L1707" s="132">
        <v>1.07596656346912E-24</v>
      </c>
    </row>
    <row r="1708" spans="2:12">
      <c r="B1708" s="66" t="s">
        <v>1810</v>
      </c>
      <c r="C1708" s="15">
        <v>31501611</v>
      </c>
      <c r="D1708" s="15" t="s">
        <v>1942</v>
      </c>
      <c r="E1708" s="15">
        <v>5</v>
      </c>
      <c r="F1708" s="15">
        <v>103944020</v>
      </c>
      <c r="G1708" s="15" t="s">
        <v>361</v>
      </c>
      <c r="H1708" s="15" t="s">
        <v>358</v>
      </c>
      <c r="I1708" s="134">
        <v>0.42149999999999999</v>
      </c>
      <c r="J1708" s="134">
        <v>1.5586955985972701E-2</v>
      </c>
      <c r="K1708" s="134">
        <v>2.4952343652688098E-3</v>
      </c>
      <c r="L1708" s="132">
        <v>4.1924150068810498E-10</v>
      </c>
    </row>
    <row r="1709" spans="2:12">
      <c r="B1709" s="66" t="s">
        <v>1810</v>
      </c>
      <c r="C1709" s="15">
        <v>31501611</v>
      </c>
      <c r="D1709" s="15" t="s">
        <v>706</v>
      </c>
      <c r="E1709" s="15">
        <v>5</v>
      </c>
      <c r="F1709" s="15">
        <v>107439012</v>
      </c>
      <c r="G1709" s="15" t="s">
        <v>359</v>
      </c>
      <c r="H1709" s="15" t="s">
        <v>358</v>
      </c>
      <c r="I1709" s="134">
        <v>0.1799</v>
      </c>
      <c r="J1709" s="134">
        <v>-2.4457105010902602E-2</v>
      </c>
      <c r="K1709" s="134">
        <v>3.3141712391788398E-3</v>
      </c>
      <c r="L1709" s="132">
        <v>1.5882087704725399E-13</v>
      </c>
    </row>
    <row r="1710" spans="2:12">
      <c r="B1710" s="66" t="s">
        <v>1810</v>
      </c>
      <c r="C1710" s="15">
        <v>31501611</v>
      </c>
      <c r="D1710" s="15" t="s">
        <v>1943</v>
      </c>
      <c r="E1710" s="15">
        <v>5</v>
      </c>
      <c r="F1710" s="15">
        <v>153213196</v>
      </c>
      <c r="G1710" s="15" t="s">
        <v>359</v>
      </c>
      <c r="H1710" s="15" t="s">
        <v>358</v>
      </c>
      <c r="I1710" s="134">
        <v>0.32500000000000001</v>
      </c>
      <c r="J1710" s="134">
        <v>1.7481246152136001E-2</v>
      </c>
      <c r="K1710" s="134">
        <v>2.6236110174725799E-3</v>
      </c>
      <c r="L1710" s="132">
        <v>2.6820600835976E-11</v>
      </c>
    </row>
    <row r="1711" spans="2:12">
      <c r="B1711" s="66" t="s">
        <v>1810</v>
      </c>
      <c r="C1711" s="15">
        <v>31501611</v>
      </c>
      <c r="D1711" s="15" t="s">
        <v>1944</v>
      </c>
      <c r="E1711" s="15">
        <v>5</v>
      </c>
      <c r="F1711" s="15">
        <v>153546427</v>
      </c>
      <c r="G1711" s="15" t="s">
        <v>359</v>
      </c>
      <c r="H1711" s="15" t="s">
        <v>362</v>
      </c>
      <c r="I1711" s="134">
        <v>0.44140000000000001</v>
      </c>
      <c r="J1711" s="134">
        <v>1.3926757208119801E-2</v>
      </c>
      <c r="K1711" s="134">
        <v>2.5033730812827099E-3</v>
      </c>
      <c r="L1711" s="132">
        <v>2.6487682885440501E-8</v>
      </c>
    </row>
    <row r="1712" spans="2:12">
      <c r="B1712" s="66" t="s">
        <v>1810</v>
      </c>
      <c r="C1712" s="15">
        <v>31501611</v>
      </c>
      <c r="D1712" s="15" t="s">
        <v>1945</v>
      </c>
      <c r="E1712" s="15">
        <v>5</v>
      </c>
      <c r="F1712" s="15">
        <v>170532105</v>
      </c>
      <c r="G1712" s="15" t="s">
        <v>359</v>
      </c>
      <c r="H1712" s="15" t="s">
        <v>358</v>
      </c>
      <c r="I1712" s="134">
        <v>0.27829999999999999</v>
      </c>
      <c r="J1712" s="134">
        <v>-1.95895815995232E-2</v>
      </c>
      <c r="K1712" s="134">
        <v>2.7890584033801601E-3</v>
      </c>
      <c r="L1712" s="132">
        <v>2.1602849767422599E-12</v>
      </c>
    </row>
    <row r="1713" spans="2:12">
      <c r="B1713" s="66" t="s">
        <v>1810</v>
      </c>
      <c r="C1713" s="15">
        <v>31501611</v>
      </c>
      <c r="D1713" s="15" t="s">
        <v>1585</v>
      </c>
      <c r="E1713" s="15">
        <v>6</v>
      </c>
      <c r="F1713" s="15">
        <v>26211146</v>
      </c>
      <c r="G1713" s="15" t="s">
        <v>361</v>
      </c>
      <c r="H1713" s="15" t="s">
        <v>358</v>
      </c>
      <c r="I1713" s="134">
        <v>0.29720000000000002</v>
      </c>
      <c r="J1713" s="134">
        <v>-2.4580787809789E-2</v>
      </c>
      <c r="K1713" s="134">
        <v>2.7891180967143298E-3</v>
      </c>
      <c r="L1713" s="132">
        <v>1.2172754294217701E-18</v>
      </c>
    </row>
    <row r="1714" spans="2:12">
      <c r="B1714" s="66" t="s">
        <v>1810</v>
      </c>
      <c r="C1714" s="15">
        <v>31501611</v>
      </c>
      <c r="D1714" s="15" t="s">
        <v>1946</v>
      </c>
      <c r="E1714" s="15">
        <v>6</v>
      </c>
      <c r="F1714" s="15">
        <v>31782180</v>
      </c>
      <c r="G1714" s="15" t="s">
        <v>361</v>
      </c>
      <c r="H1714" s="15" t="s">
        <v>358</v>
      </c>
      <c r="I1714" s="134">
        <v>3.6799999999999999E-2</v>
      </c>
      <c r="J1714" s="134">
        <v>-3.3976397101894401E-2</v>
      </c>
      <c r="K1714" s="134">
        <v>5.9131503669076699E-3</v>
      </c>
      <c r="L1714" s="132">
        <v>9.1430920647334995E-9</v>
      </c>
    </row>
    <row r="1715" spans="2:12">
      <c r="B1715" s="66" t="s">
        <v>1810</v>
      </c>
      <c r="C1715" s="15">
        <v>31501611</v>
      </c>
      <c r="D1715" s="15" t="s">
        <v>1947</v>
      </c>
      <c r="E1715" s="15">
        <v>6</v>
      </c>
      <c r="F1715" s="15">
        <v>33294098</v>
      </c>
      <c r="G1715" s="15" t="s">
        <v>361</v>
      </c>
      <c r="H1715" s="15" t="s">
        <v>362</v>
      </c>
      <c r="I1715" s="134">
        <v>0.15010000000000001</v>
      </c>
      <c r="J1715" s="134">
        <v>2.30719070938201E-2</v>
      </c>
      <c r="K1715" s="134">
        <v>3.2274605774936199E-3</v>
      </c>
      <c r="L1715" s="132">
        <v>8.7651072722346096E-13</v>
      </c>
    </row>
    <row r="1716" spans="2:12">
      <c r="B1716" s="66" t="s">
        <v>1810</v>
      </c>
      <c r="C1716" s="15">
        <v>31501611</v>
      </c>
      <c r="D1716" s="15" t="s">
        <v>1948</v>
      </c>
      <c r="E1716" s="15">
        <v>6</v>
      </c>
      <c r="F1716" s="15">
        <v>34580221</v>
      </c>
      <c r="G1716" s="15" t="s">
        <v>361</v>
      </c>
      <c r="H1716" s="15" t="s">
        <v>362</v>
      </c>
      <c r="I1716" s="134">
        <v>0.3201</v>
      </c>
      <c r="J1716" s="134">
        <v>2.1408431738152201E-2</v>
      </c>
      <c r="K1716" s="134">
        <v>2.6960510081402199E-3</v>
      </c>
      <c r="L1716" s="132">
        <v>2.01103832164671E-15</v>
      </c>
    </row>
    <row r="1717" spans="2:12">
      <c r="B1717" s="66" t="s">
        <v>1810</v>
      </c>
      <c r="C1717" s="15">
        <v>31501611</v>
      </c>
      <c r="D1717" s="15" t="s">
        <v>1949</v>
      </c>
      <c r="E1717" s="15">
        <v>6</v>
      </c>
      <c r="F1717" s="15">
        <v>40362023</v>
      </c>
      <c r="G1717" s="15" t="s">
        <v>362</v>
      </c>
      <c r="H1717" s="15" t="s">
        <v>361</v>
      </c>
      <c r="I1717" s="134">
        <v>0.43240000000000001</v>
      </c>
      <c r="J1717" s="134">
        <v>2.4393121514789999E-2</v>
      </c>
      <c r="K1717" s="134">
        <v>2.4874686995873499E-3</v>
      </c>
      <c r="L1717" s="132">
        <v>1.05667792981492E-22</v>
      </c>
    </row>
    <row r="1718" spans="2:12">
      <c r="B1718" s="66" t="s">
        <v>1810</v>
      </c>
      <c r="C1718" s="15">
        <v>31501611</v>
      </c>
      <c r="D1718" s="15" t="s">
        <v>1588</v>
      </c>
      <c r="E1718" s="15">
        <v>6</v>
      </c>
      <c r="F1718" s="15">
        <v>50816887</v>
      </c>
      <c r="G1718" s="15" t="s">
        <v>361</v>
      </c>
      <c r="H1718" s="15" t="s">
        <v>358</v>
      </c>
      <c r="I1718" s="134">
        <v>0.17299999999999999</v>
      </c>
      <c r="J1718" s="134">
        <v>3.6155501102009997E-2</v>
      </c>
      <c r="K1718" s="134">
        <v>3.3042098931229799E-3</v>
      </c>
      <c r="L1718" s="132">
        <v>7.2378429661126696E-28</v>
      </c>
    </row>
    <row r="1719" spans="2:12">
      <c r="B1719" s="66" t="s">
        <v>1810</v>
      </c>
      <c r="C1719" s="15">
        <v>31501611</v>
      </c>
      <c r="D1719" s="15" t="s">
        <v>1599</v>
      </c>
      <c r="E1719" s="15">
        <v>6</v>
      </c>
      <c r="F1719" s="15">
        <v>51809081</v>
      </c>
      <c r="G1719" s="15" t="s">
        <v>362</v>
      </c>
      <c r="H1719" s="15" t="s">
        <v>359</v>
      </c>
      <c r="I1719" s="134">
        <v>0.35489999999999999</v>
      </c>
      <c r="J1719" s="134">
        <v>-1.56285621255597E-2</v>
      </c>
      <c r="K1719" s="134">
        <v>2.6048662199002698E-3</v>
      </c>
      <c r="L1719" s="132">
        <v>1.9761406538895E-9</v>
      </c>
    </row>
    <row r="1720" spans="2:12">
      <c r="B1720" s="66" t="s">
        <v>1810</v>
      </c>
      <c r="C1720" s="15">
        <v>31501611</v>
      </c>
      <c r="D1720" s="15" t="s">
        <v>1583</v>
      </c>
      <c r="E1720" s="15">
        <v>6</v>
      </c>
      <c r="F1720" s="15">
        <v>80310375</v>
      </c>
      <c r="G1720" s="15" t="s">
        <v>361</v>
      </c>
      <c r="H1720" s="15" t="s">
        <v>362</v>
      </c>
      <c r="I1720" s="134">
        <v>0.13719999999999999</v>
      </c>
      <c r="J1720" s="134">
        <v>1.9766800030471699E-2</v>
      </c>
      <c r="K1720" s="134">
        <v>3.4360543913788798E-3</v>
      </c>
      <c r="L1720" s="132">
        <v>8.7797517932363792E-9</v>
      </c>
    </row>
    <row r="1721" spans="2:12">
      <c r="B1721" s="66" t="s">
        <v>1810</v>
      </c>
      <c r="C1721" s="15">
        <v>31501611</v>
      </c>
      <c r="D1721" s="15" t="s">
        <v>1950</v>
      </c>
      <c r="E1721" s="15">
        <v>6</v>
      </c>
      <c r="F1721" s="15">
        <v>97929355</v>
      </c>
      <c r="G1721" s="15" t="s">
        <v>359</v>
      </c>
      <c r="H1721" s="15" t="s">
        <v>358</v>
      </c>
      <c r="I1721" s="134">
        <v>0.26340000000000002</v>
      </c>
      <c r="J1721" s="134">
        <v>-1.8173220720469601E-2</v>
      </c>
      <c r="K1721" s="134">
        <v>2.80147970020151E-3</v>
      </c>
      <c r="L1721" s="132">
        <v>8.7557796387732201E-11</v>
      </c>
    </row>
    <row r="1722" spans="2:12">
      <c r="B1722" s="66" t="s">
        <v>1810</v>
      </c>
      <c r="C1722" s="15">
        <v>31501611</v>
      </c>
      <c r="D1722" s="15" t="s">
        <v>739</v>
      </c>
      <c r="E1722" s="15">
        <v>6</v>
      </c>
      <c r="F1722" s="15">
        <v>98429337</v>
      </c>
      <c r="G1722" s="15" t="s">
        <v>361</v>
      </c>
      <c r="H1722" s="15" t="s">
        <v>362</v>
      </c>
      <c r="I1722" s="134">
        <v>0.40760000000000002</v>
      </c>
      <c r="J1722" s="134">
        <v>-2.32047987777028E-2</v>
      </c>
      <c r="K1722" s="134">
        <v>2.5317051101246702E-3</v>
      </c>
      <c r="L1722" s="132">
        <v>4.9235586067338901E-20</v>
      </c>
    </row>
    <row r="1723" spans="2:12">
      <c r="B1723" s="66" t="s">
        <v>1810</v>
      </c>
      <c r="C1723" s="15">
        <v>31501611</v>
      </c>
      <c r="D1723" s="15" t="s">
        <v>1951</v>
      </c>
      <c r="E1723" s="15">
        <v>6</v>
      </c>
      <c r="F1723" s="15">
        <v>108888593</v>
      </c>
      <c r="G1723" s="15" t="s">
        <v>362</v>
      </c>
      <c r="H1723" s="15" t="s">
        <v>358</v>
      </c>
      <c r="I1723" s="134">
        <v>0.43340000000000001</v>
      </c>
      <c r="J1723" s="134">
        <v>-2.0934205656066102E-2</v>
      </c>
      <c r="K1723" s="134">
        <v>2.56321263346351E-3</v>
      </c>
      <c r="L1723" s="132">
        <v>3.1569528104587701E-16</v>
      </c>
    </row>
    <row r="1724" spans="2:12">
      <c r="B1724" s="66" t="s">
        <v>1810</v>
      </c>
      <c r="C1724" s="15">
        <v>31501611</v>
      </c>
      <c r="D1724" s="15" t="s">
        <v>1952</v>
      </c>
      <c r="E1724" s="15">
        <v>6</v>
      </c>
      <c r="F1724" s="15">
        <v>129440026</v>
      </c>
      <c r="G1724" s="15" t="s">
        <v>362</v>
      </c>
      <c r="H1724" s="15" t="s">
        <v>361</v>
      </c>
      <c r="I1724" s="134">
        <v>0.2087</v>
      </c>
      <c r="J1724" s="134">
        <v>-1.7652908923718302E-2</v>
      </c>
      <c r="K1724" s="134">
        <v>3.09758690100209E-3</v>
      </c>
      <c r="L1724" s="132">
        <v>1.2056673282070601E-8</v>
      </c>
    </row>
    <row r="1725" spans="2:12">
      <c r="B1725" s="66" t="s">
        <v>1810</v>
      </c>
      <c r="C1725" s="15">
        <v>31501611</v>
      </c>
      <c r="D1725" s="15" t="s">
        <v>1953</v>
      </c>
      <c r="E1725" s="15">
        <v>6</v>
      </c>
      <c r="F1725" s="15">
        <v>154315310</v>
      </c>
      <c r="G1725" s="15" t="s">
        <v>361</v>
      </c>
      <c r="H1725" s="15" t="s">
        <v>362</v>
      </c>
      <c r="I1725" s="134">
        <v>0.1113</v>
      </c>
      <c r="J1725" s="134">
        <v>2.17685725848237E-2</v>
      </c>
      <c r="K1725" s="134">
        <v>3.7405146719983501E-3</v>
      </c>
      <c r="L1725" s="132">
        <v>5.8962835074787299E-9</v>
      </c>
    </row>
    <row r="1726" spans="2:12">
      <c r="B1726" s="66" t="s">
        <v>1810</v>
      </c>
      <c r="C1726" s="15">
        <v>31501611</v>
      </c>
      <c r="D1726" s="15" t="s">
        <v>1954</v>
      </c>
      <c r="E1726" s="15">
        <v>7</v>
      </c>
      <c r="F1726" s="15">
        <v>2908277</v>
      </c>
      <c r="G1726" s="15" t="s">
        <v>359</v>
      </c>
      <c r="H1726" s="15" t="s">
        <v>358</v>
      </c>
      <c r="I1726" s="134">
        <v>0.10340000000000001</v>
      </c>
      <c r="J1726" s="134">
        <v>2.0664764510701199E-2</v>
      </c>
      <c r="K1726" s="134">
        <v>3.7277864761159699E-3</v>
      </c>
      <c r="L1726" s="132">
        <v>2.96584583430018E-8</v>
      </c>
    </row>
    <row r="1727" spans="2:12">
      <c r="B1727" s="66" t="s">
        <v>1810</v>
      </c>
      <c r="C1727" s="15">
        <v>31501611</v>
      </c>
      <c r="D1727" s="15" t="s">
        <v>1955</v>
      </c>
      <c r="E1727" s="15">
        <v>7</v>
      </c>
      <c r="F1727" s="15">
        <v>5557255</v>
      </c>
      <c r="G1727" s="15" t="s">
        <v>362</v>
      </c>
      <c r="H1727" s="15" t="s">
        <v>358</v>
      </c>
      <c r="I1727" s="134">
        <v>0.33</v>
      </c>
      <c r="J1727" s="134">
        <v>1.4624638916769199E-2</v>
      </c>
      <c r="K1727" s="134">
        <v>2.57163071302837E-3</v>
      </c>
      <c r="L1727" s="132">
        <v>1.2935667107964E-8</v>
      </c>
    </row>
    <row r="1728" spans="2:12">
      <c r="B1728" s="66" t="s">
        <v>1810</v>
      </c>
      <c r="C1728" s="15">
        <v>31501611</v>
      </c>
      <c r="D1728" s="15" t="s">
        <v>1956</v>
      </c>
      <c r="E1728" s="15">
        <v>7</v>
      </c>
      <c r="F1728" s="15">
        <v>32360096</v>
      </c>
      <c r="G1728" s="15" t="s">
        <v>362</v>
      </c>
      <c r="H1728" s="15" t="s">
        <v>361</v>
      </c>
      <c r="I1728" s="134">
        <v>0.36980000000000002</v>
      </c>
      <c r="J1728" s="134">
        <v>1.5755115137714899E-2</v>
      </c>
      <c r="K1728" s="134">
        <v>2.5500799532584902E-3</v>
      </c>
      <c r="L1728" s="132">
        <v>6.4802557260946801E-10</v>
      </c>
    </row>
    <row r="1729" spans="2:12">
      <c r="B1729" s="66" t="s">
        <v>1810</v>
      </c>
      <c r="C1729" s="15">
        <v>31501611</v>
      </c>
      <c r="D1729" s="15" t="s">
        <v>1957</v>
      </c>
      <c r="E1729" s="15">
        <v>7</v>
      </c>
      <c r="F1729" s="15">
        <v>44801682</v>
      </c>
      <c r="G1729" s="15" t="s">
        <v>362</v>
      </c>
      <c r="H1729" s="15" t="s">
        <v>361</v>
      </c>
      <c r="I1729" s="134">
        <v>0.1163</v>
      </c>
      <c r="J1729" s="134">
        <v>1.9820585936466299E-2</v>
      </c>
      <c r="K1729" s="134">
        <v>3.5986948714524999E-3</v>
      </c>
      <c r="L1729" s="132">
        <v>3.6352117915820097E-8</v>
      </c>
    </row>
    <row r="1730" spans="2:12">
      <c r="B1730" s="66" t="s">
        <v>1810</v>
      </c>
      <c r="C1730" s="15">
        <v>31501611</v>
      </c>
      <c r="D1730" s="15" t="s">
        <v>1958</v>
      </c>
      <c r="E1730" s="15">
        <v>7</v>
      </c>
      <c r="F1730" s="15">
        <v>70045443</v>
      </c>
      <c r="G1730" s="15" t="s">
        <v>362</v>
      </c>
      <c r="H1730" s="15" t="s">
        <v>358</v>
      </c>
      <c r="I1730" s="134">
        <v>0.41349999999999998</v>
      </c>
      <c r="J1730" s="134">
        <v>1.6257192315927101E-2</v>
      </c>
      <c r="K1730" s="134">
        <v>2.50839844463057E-3</v>
      </c>
      <c r="L1730" s="132">
        <v>9.1053608617390497E-11</v>
      </c>
    </row>
    <row r="1731" spans="2:12">
      <c r="B1731" s="66" t="s">
        <v>1810</v>
      </c>
      <c r="C1731" s="15">
        <v>31501611</v>
      </c>
      <c r="D1731" s="15" t="s">
        <v>1959</v>
      </c>
      <c r="E1731" s="15">
        <v>7</v>
      </c>
      <c r="F1731" s="15">
        <v>71580718</v>
      </c>
      <c r="G1731" s="15" t="s">
        <v>359</v>
      </c>
      <c r="H1731" s="15" t="s">
        <v>358</v>
      </c>
      <c r="I1731" s="134">
        <v>0.18990000000000001</v>
      </c>
      <c r="J1731" s="134">
        <v>-1.7485462863293898E-2</v>
      </c>
      <c r="K1731" s="134">
        <v>3.20739052872178E-3</v>
      </c>
      <c r="L1731" s="132">
        <v>4.9914028938142599E-8</v>
      </c>
    </row>
    <row r="1732" spans="2:12">
      <c r="B1732" s="66" t="s">
        <v>1810</v>
      </c>
      <c r="C1732" s="15">
        <v>31501611</v>
      </c>
      <c r="D1732" s="15" t="s">
        <v>1960</v>
      </c>
      <c r="E1732" s="15">
        <v>7</v>
      </c>
      <c r="F1732" s="15">
        <v>75101707</v>
      </c>
      <c r="G1732" s="15" t="s">
        <v>361</v>
      </c>
      <c r="H1732" s="15" t="s">
        <v>359</v>
      </c>
      <c r="I1732" s="134">
        <v>0.44429999999999997</v>
      </c>
      <c r="J1732" s="134">
        <v>-1.9495789053583099E-2</v>
      </c>
      <c r="K1732" s="134">
        <v>2.5087718117227098E-3</v>
      </c>
      <c r="L1732" s="132">
        <v>7.7838686055550499E-15</v>
      </c>
    </row>
    <row r="1733" spans="2:12">
      <c r="B1733" s="66" t="s">
        <v>1810</v>
      </c>
      <c r="C1733" s="15">
        <v>31501611</v>
      </c>
      <c r="D1733" s="15" t="s">
        <v>1961</v>
      </c>
      <c r="E1733" s="15">
        <v>7</v>
      </c>
      <c r="F1733" s="15">
        <v>76610299</v>
      </c>
      <c r="G1733" s="15" t="s">
        <v>359</v>
      </c>
      <c r="H1733" s="15" t="s">
        <v>358</v>
      </c>
      <c r="I1733" s="134">
        <v>0.1928</v>
      </c>
      <c r="J1733" s="134">
        <v>1.97950139710764E-2</v>
      </c>
      <c r="K1733" s="134">
        <v>3.4156766167207399E-3</v>
      </c>
      <c r="L1733" s="132">
        <v>6.8182114327604499E-9</v>
      </c>
    </row>
    <row r="1734" spans="2:12">
      <c r="B1734" s="66" t="s">
        <v>1810</v>
      </c>
      <c r="C1734" s="15">
        <v>31501611</v>
      </c>
      <c r="D1734" s="15" t="s">
        <v>1962</v>
      </c>
      <c r="E1734" s="15">
        <v>7</v>
      </c>
      <c r="F1734" s="15">
        <v>99126640</v>
      </c>
      <c r="G1734" s="15" t="s">
        <v>362</v>
      </c>
      <c r="H1734" s="15" t="s">
        <v>361</v>
      </c>
      <c r="I1734" s="134">
        <v>0.15509999999999999</v>
      </c>
      <c r="J1734" s="134">
        <v>-2.5588100987804199E-2</v>
      </c>
      <c r="K1734" s="134">
        <v>3.48699767243568E-3</v>
      </c>
      <c r="L1734" s="132">
        <v>2.1657147522835201E-13</v>
      </c>
    </row>
    <row r="1735" spans="2:12">
      <c r="B1735" s="66" t="s">
        <v>1810</v>
      </c>
      <c r="C1735" s="15">
        <v>31501611</v>
      </c>
      <c r="D1735" s="15" t="s">
        <v>1963</v>
      </c>
      <c r="E1735" s="15">
        <v>7</v>
      </c>
      <c r="F1735" s="15">
        <v>112984493</v>
      </c>
      <c r="G1735" s="15" t="s">
        <v>359</v>
      </c>
      <c r="H1735" s="15" t="s">
        <v>362</v>
      </c>
      <c r="I1735" s="134">
        <v>0.41049999999999998</v>
      </c>
      <c r="J1735" s="134">
        <v>-1.7767510161097198E-2</v>
      </c>
      <c r="K1735" s="134">
        <v>2.5005912830763999E-3</v>
      </c>
      <c r="L1735" s="132">
        <v>1.20040972226225E-12</v>
      </c>
    </row>
    <row r="1736" spans="2:12">
      <c r="B1736" s="66" t="s">
        <v>1810</v>
      </c>
      <c r="C1736" s="15">
        <v>31501611</v>
      </c>
      <c r="D1736" s="15" t="s">
        <v>1964</v>
      </c>
      <c r="E1736" s="15">
        <v>8</v>
      </c>
      <c r="F1736" s="15">
        <v>14238841</v>
      </c>
      <c r="G1736" s="15" t="s">
        <v>358</v>
      </c>
      <c r="H1736" s="15" t="s">
        <v>359</v>
      </c>
      <c r="I1736" s="134">
        <v>0.29620000000000002</v>
      </c>
      <c r="J1736" s="134">
        <v>1.7055509755644301E-2</v>
      </c>
      <c r="K1736" s="134">
        <v>2.73748931685405E-3</v>
      </c>
      <c r="L1736" s="132">
        <v>4.6540163726071099E-10</v>
      </c>
    </row>
    <row r="1737" spans="2:12">
      <c r="B1737" s="66" t="s">
        <v>1810</v>
      </c>
      <c r="C1737" s="15">
        <v>31501611</v>
      </c>
      <c r="D1737" s="15" t="s">
        <v>1965</v>
      </c>
      <c r="E1737" s="15">
        <v>8</v>
      </c>
      <c r="F1737" s="15">
        <v>25759022</v>
      </c>
      <c r="G1737" s="15" t="s">
        <v>362</v>
      </c>
      <c r="H1737" s="15" t="s">
        <v>361</v>
      </c>
      <c r="I1737" s="134">
        <v>0.5</v>
      </c>
      <c r="J1737" s="134">
        <v>-1.3799250960522501E-2</v>
      </c>
      <c r="K1737" s="134">
        <v>2.4810777991534898E-3</v>
      </c>
      <c r="L1737" s="132">
        <v>2.6701084449744299E-8</v>
      </c>
    </row>
    <row r="1738" spans="2:12">
      <c r="B1738" s="66" t="s">
        <v>1810</v>
      </c>
      <c r="C1738" s="15">
        <v>31501611</v>
      </c>
      <c r="D1738" s="15" t="s">
        <v>1627</v>
      </c>
      <c r="E1738" s="15">
        <v>8</v>
      </c>
      <c r="F1738" s="15">
        <v>27261138</v>
      </c>
      <c r="G1738" s="15" t="s">
        <v>358</v>
      </c>
      <c r="H1738" s="15" t="s">
        <v>362</v>
      </c>
      <c r="I1738" s="134">
        <v>8.4500000000000006E-2</v>
      </c>
      <c r="J1738" s="134">
        <v>2.4785725570387301E-2</v>
      </c>
      <c r="K1738" s="134">
        <v>4.2021169765931003E-3</v>
      </c>
      <c r="L1738" s="132">
        <v>3.6706511492810798E-9</v>
      </c>
    </row>
    <row r="1739" spans="2:12">
      <c r="B1739" s="66" t="s">
        <v>1810</v>
      </c>
      <c r="C1739" s="15">
        <v>31501611</v>
      </c>
      <c r="D1739" s="15" t="s">
        <v>1966</v>
      </c>
      <c r="E1739" s="15">
        <v>8</v>
      </c>
      <c r="F1739" s="15">
        <v>30861607</v>
      </c>
      <c r="G1739" s="15" t="s">
        <v>362</v>
      </c>
      <c r="H1739" s="15" t="s">
        <v>361</v>
      </c>
      <c r="I1739" s="134">
        <v>0.504</v>
      </c>
      <c r="J1739" s="134">
        <v>-1.5107302345233799E-2</v>
      </c>
      <c r="K1739" s="134">
        <v>2.4751720658211301E-3</v>
      </c>
      <c r="L1739" s="132">
        <v>1.03747046457708E-9</v>
      </c>
    </row>
    <row r="1740" spans="2:12">
      <c r="B1740" s="66" t="s">
        <v>1810</v>
      </c>
      <c r="C1740" s="15">
        <v>31501611</v>
      </c>
      <c r="D1740" s="15" t="s">
        <v>1967</v>
      </c>
      <c r="E1740" s="15">
        <v>8</v>
      </c>
      <c r="F1740" s="15">
        <v>73449940</v>
      </c>
      <c r="G1740" s="15" t="s">
        <v>358</v>
      </c>
      <c r="H1740" s="15" t="s">
        <v>359</v>
      </c>
      <c r="I1740" s="134">
        <v>0.30020000000000002</v>
      </c>
      <c r="J1740" s="134">
        <v>2.0056041437355399E-2</v>
      </c>
      <c r="K1740" s="134">
        <v>2.7526465493528402E-3</v>
      </c>
      <c r="L1740" s="132">
        <v>3.1907045652205501E-13</v>
      </c>
    </row>
    <row r="1741" spans="2:12">
      <c r="B1741" s="66" t="s">
        <v>1810</v>
      </c>
      <c r="C1741" s="15">
        <v>31501611</v>
      </c>
      <c r="D1741" s="15" t="s">
        <v>1968</v>
      </c>
      <c r="E1741" s="15">
        <v>8</v>
      </c>
      <c r="F1741" s="15">
        <v>76301610</v>
      </c>
      <c r="G1741" s="15" t="s">
        <v>361</v>
      </c>
      <c r="H1741" s="15" t="s">
        <v>362</v>
      </c>
      <c r="I1741" s="134">
        <v>0.19980000000000001</v>
      </c>
      <c r="J1741" s="134">
        <v>-2.2405317466387801E-2</v>
      </c>
      <c r="K1741" s="134">
        <v>3.2323993850512599E-3</v>
      </c>
      <c r="L1741" s="132">
        <v>4.1645507836582797E-12</v>
      </c>
    </row>
    <row r="1742" spans="2:12">
      <c r="B1742" s="66" t="s">
        <v>1810</v>
      </c>
      <c r="C1742" s="15">
        <v>31501611</v>
      </c>
      <c r="D1742" s="15" t="s">
        <v>1969</v>
      </c>
      <c r="E1742" s="15">
        <v>8</v>
      </c>
      <c r="F1742" s="15">
        <v>87476439</v>
      </c>
      <c r="G1742" s="15" t="s">
        <v>362</v>
      </c>
      <c r="H1742" s="15" t="s">
        <v>361</v>
      </c>
      <c r="I1742" s="134">
        <v>0.44929999999999998</v>
      </c>
      <c r="J1742" s="134">
        <v>-1.6236845570632898E-2</v>
      </c>
      <c r="K1742" s="134">
        <v>2.4861002621599801E-3</v>
      </c>
      <c r="L1742" s="132">
        <v>6.53101097396584E-11</v>
      </c>
    </row>
    <row r="1743" spans="2:12">
      <c r="B1743" s="66" t="s">
        <v>1810</v>
      </c>
      <c r="C1743" s="15">
        <v>31501611</v>
      </c>
      <c r="D1743" s="15" t="s">
        <v>1970</v>
      </c>
      <c r="E1743" s="15">
        <v>8</v>
      </c>
      <c r="F1743" s="15">
        <v>95308350</v>
      </c>
      <c r="G1743" s="15" t="s">
        <v>359</v>
      </c>
      <c r="H1743" s="15" t="s">
        <v>362</v>
      </c>
      <c r="I1743" s="134">
        <v>0.42449999999999999</v>
      </c>
      <c r="J1743" s="134">
        <v>-1.4048291761744099E-2</v>
      </c>
      <c r="K1743" s="134">
        <v>2.5497694024967398E-3</v>
      </c>
      <c r="L1743" s="132">
        <v>3.5958412178031498E-8</v>
      </c>
    </row>
    <row r="1744" spans="2:12">
      <c r="B1744" s="66" t="s">
        <v>1810</v>
      </c>
      <c r="C1744" s="15">
        <v>31501611</v>
      </c>
      <c r="D1744" s="15" t="s">
        <v>1971</v>
      </c>
      <c r="E1744" s="15">
        <v>8</v>
      </c>
      <c r="F1744" s="15">
        <v>116825690</v>
      </c>
      <c r="G1744" s="15" t="s">
        <v>362</v>
      </c>
      <c r="H1744" s="15" t="s">
        <v>361</v>
      </c>
      <c r="I1744" s="134">
        <v>0.2137</v>
      </c>
      <c r="J1744" s="134">
        <v>-1.8117339610796802E-2</v>
      </c>
      <c r="K1744" s="134">
        <v>2.9339861608142E-3</v>
      </c>
      <c r="L1744" s="132">
        <v>6.6167029425936204E-10</v>
      </c>
    </row>
    <row r="1745" spans="2:12">
      <c r="B1745" s="66" t="s">
        <v>1810</v>
      </c>
      <c r="C1745" s="15">
        <v>31501611</v>
      </c>
      <c r="D1745" s="15" t="s">
        <v>1972</v>
      </c>
      <c r="E1745" s="15">
        <v>9</v>
      </c>
      <c r="F1745" s="15">
        <v>15885041</v>
      </c>
      <c r="G1745" s="15" t="s">
        <v>358</v>
      </c>
      <c r="H1745" s="15" t="s">
        <v>359</v>
      </c>
      <c r="I1745" s="134">
        <v>0.47220000000000001</v>
      </c>
      <c r="J1745" s="134">
        <v>-1.9681360748119998E-2</v>
      </c>
      <c r="K1745" s="134">
        <v>2.49850710531718E-3</v>
      </c>
      <c r="L1745" s="132">
        <v>3.3466954833184E-15</v>
      </c>
    </row>
    <row r="1746" spans="2:12">
      <c r="B1746" s="66" t="s">
        <v>1810</v>
      </c>
      <c r="C1746" s="15">
        <v>31501611</v>
      </c>
      <c r="D1746" s="15" t="s">
        <v>1973</v>
      </c>
      <c r="E1746" s="15">
        <v>9</v>
      </c>
      <c r="F1746" s="15">
        <v>16739403</v>
      </c>
      <c r="G1746" s="15" t="s">
        <v>359</v>
      </c>
      <c r="H1746" s="15" t="s">
        <v>358</v>
      </c>
      <c r="I1746" s="134">
        <v>0.25840000000000002</v>
      </c>
      <c r="J1746" s="134">
        <v>1.86694028401167E-2</v>
      </c>
      <c r="K1746" s="134">
        <v>2.81977562035005E-3</v>
      </c>
      <c r="L1746" s="132">
        <v>3.5706090122730303E-11</v>
      </c>
    </row>
    <row r="1747" spans="2:12">
      <c r="B1747" s="66" t="s">
        <v>1810</v>
      </c>
      <c r="C1747" s="15">
        <v>31501611</v>
      </c>
      <c r="D1747" s="15" t="s">
        <v>1640</v>
      </c>
      <c r="E1747" s="15">
        <v>9</v>
      </c>
      <c r="F1747" s="15">
        <v>28414625</v>
      </c>
      <c r="G1747" s="15" t="s">
        <v>361</v>
      </c>
      <c r="H1747" s="15" t="s">
        <v>362</v>
      </c>
      <c r="I1747" s="134">
        <v>0.30220000000000002</v>
      </c>
      <c r="J1747" s="134">
        <v>2.4723384960976098E-2</v>
      </c>
      <c r="K1747" s="134">
        <v>2.64091859546659E-3</v>
      </c>
      <c r="L1747" s="132">
        <v>7.8492783463144702E-21</v>
      </c>
    </row>
    <row r="1748" spans="2:12">
      <c r="B1748" s="66" t="s">
        <v>1810</v>
      </c>
      <c r="C1748" s="15">
        <v>31501611</v>
      </c>
      <c r="D1748" s="15" t="s">
        <v>1974</v>
      </c>
      <c r="E1748" s="15">
        <v>9</v>
      </c>
      <c r="F1748" s="15">
        <v>30835804</v>
      </c>
      <c r="G1748" s="15" t="s">
        <v>361</v>
      </c>
      <c r="H1748" s="15" t="s">
        <v>359</v>
      </c>
      <c r="I1748" s="134">
        <v>1.9900000000000001E-2</v>
      </c>
      <c r="J1748" s="134">
        <v>-5.3239923841723102E-2</v>
      </c>
      <c r="K1748" s="134">
        <v>9.4104437908525893E-3</v>
      </c>
      <c r="L1748" s="132">
        <v>1.5356167833302899E-8</v>
      </c>
    </row>
    <row r="1749" spans="2:12">
      <c r="B1749" s="66" t="s">
        <v>1810</v>
      </c>
      <c r="C1749" s="15">
        <v>31501611</v>
      </c>
      <c r="D1749" s="15" t="s">
        <v>1975</v>
      </c>
      <c r="E1749" s="15">
        <v>9</v>
      </c>
      <c r="F1749" s="15">
        <v>73832360</v>
      </c>
      <c r="G1749" s="15" t="s">
        <v>362</v>
      </c>
      <c r="H1749" s="15" t="s">
        <v>359</v>
      </c>
      <c r="I1749" s="134">
        <v>0.4284</v>
      </c>
      <c r="J1749" s="134">
        <v>1.41331906428919E-2</v>
      </c>
      <c r="K1749" s="134">
        <v>2.49210568899073E-3</v>
      </c>
      <c r="L1749" s="132">
        <v>1.4181374111949701E-8</v>
      </c>
    </row>
    <row r="1750" spans="2:12">
      <c r="B1750" s="66" t="s">
        <v>1810</v>
      </c>
      <c r="C1750" s="15">
        <v>31501611</v>
      </c>
      <c r="D1750" s="15" t="s">
        <v>1976</v>
      </c>
      <c r="E1750" s="15">
        <v>9</v>
      </c>
      <c r="F1750" s="15">
        <v>92209151</v>
      </c>
      <c r="G1750" s="15" t="s">
        <v>362</v>
      </c>
      <c r="H1750" s="15" t="s">
        <v>358</v>
      </c>
      <c r="I1750" s="134">
        <v>0.48409999999999997</v>
      </c>
      <c r="J1750" s="134">
        <v>1.60195925003749E-2</v>
      </c>
      <c r="K1750" s="134">
        <v>2.4885802703483902E-3</v>
      </c>
      <c r="L1750" s="132">
        <v>1.21664178830932E-10</v>
      </c>
    </row>
    <row r="1751" spans="2:12">
      <c r="B1751" s="66" t="s">
        <v>1810</v>
      </c>
      <c r="C1751" s="15">
        <v>31501611</v>
      </c>
      <c r="D1751" s="15" t="s">
        <v>1977</v>
      </c>
      <c r="E1751" s="15">
        <v>9</v>
      </c>
      <c r="F1751" s="15">
        <v>94186527</v>
      </c>
      <c r="G1751" s="15" t="s">
        <v>359</v>
      </c>
      <c r="H1751" s="15" t="s">
        <v>361</v>
      </c>
      <c r="I1751" s="134">
        <v>0.33900000000000002</v>
      </c>
      <c r="J1751" s="134">
        <v>-1.61262126114591E-2</v>
      </c>
      <c r="K1751" s="134">
        <v>2.6233249899722702E-3</v>
      </c>
      <c r="L1751" s="132">
        <v>7.88419734753887E-10</v>
      </c>
    </row>
    <row r="1752" spans="2:12">
      <c r="B1752" s="66" t="s">
        <v>1810</v>
      </c>
      <c r="C1752" s="15">
        <v>31501611</v>
      </c>
      <c r="D1752" s="15" t="s">
        <v>1978</v>
      </c>
      <c r="E1752" s="15">
        <v>9</v>
      </c>
      <c r="F1752" s="15">
        <v>96346188</v>
      </c>
      <c r="G1752" s="15" t="s">
        <v>359</v>
      </c>
      <c r="H1752" s="15" t="s">
        <v>358</v>
      </c>
      <c r="I1752" s="134">
        <v>0.18690000000000001</v>
      </c>
      <c r="J1752" s="134">
        <v>1.8599236936056401E-2</v>
      </c>
      <c r="K1752" s="134">
        <v>3.3533688676996502E-3</v>
      </c>
      <c r="L1752" s="132">
        <v>2.9155568585673101E-8</v>
      </c>
    </row>
    <row r="1753" spans="2:12">
      <c r="B1753" s="66" t="s">
        <v>1810</v>
      </c>
      <c r="C1753" s="15">
        <v>31501611</v>
      </c>
      <c r="D1753" s="15" t="s">
        <v>1979</v>
      </c>
      <c r="E1753" s="15">
        <v>9</v>
      </c>
      <c r="F1753" s="15">
        <v>111963641</v>
      </c>
      <c r="G1753" s="15" t="s">
        <v>362</v>
      </c>
      <c r="H1753" s="15" t="s">
        <v>358</v>
      </c>
      <c r="I1753" s="134">
        <v>0.29920000000000002</v>
      </c>
      <c r="J1753" s="134">
        <v>-1.54366775077215E-2</v>
      </c>
      <c r="K1753" s="134">
        <v>2.7388739966038998E-3</v>
      </c>
      <c r="L1753" s="132">
        <v>1.73903938000755E-8</v>
      </c>
    </row>
    <row r="1754" spans="2:12" ht="16" thickBot="1">
      <c r="B1754" s="67" t="s">
        <v>1810</v>
      </c>
      <c r="C1754" s="22">
        <v>31501611</v>
      </c>
      <c r="D1754" s="22" t="s">
        <v>1281</v>
      </c>
      <c r="E1754" s="22">
        <v>9</v>
      </c>
      <c r="F1754" s="22">
        <v>126544609</v>
      </c>
      <c r="G1754" s="22" t="s">
        <v>362</v>
      </c>
      <c r="H1754" s="22" t="s">
        <v>361</v>
      </c>
      <c r="I1754" s="136">
        <v>0.13519999999999999</v>
      </c>
      <c r="J1754" s="136">
        <v>2.1307484748017799E-2</v>
      </c>
      <c r="K1754" s="136">
        <v>3.6634119518817502E-3</v>
      </c>
      <c r="L1754" s="133">
        <v>6.0166235305887297E-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B2E94-3A69-45C8-B387-3B27387CCA0F}">
  <sheetPr>
    <pageSetUpPr fitToPage="1"/>
  </sheetPr>
  <dimension ref="B1:I15"/>
  <sheetViews>
    <sheetView zoomScaleNormal="100" workbookViewId="0">
      <selection activeCell="B1" sqref="B1"/>
    </sheetView>
  </sheetViews>
  <sheetFormatPr defaultColWidth="8.90625" defaultRowHeight="15.5"/>
  <cols>
    <col min="1" max="1" width="8.90625" style="1"/>
    <col min="2" max="2" width="32.90625" style="1" bestFit="1" customWidth="1"/>
    <col min="3" max="3" width="15.90625" style="1" customWidth="1"/>
    <col min="4" max="4" width="24.90625" style="1" customWidth="1"/>
    <col min="5" max="5" width="18.81640625" style="1" customWidth="1"/>
    <col min="6" max="6" width="30.08984375" style="1" customWidth="1"/>
    <col min="7" max="7" width="8.90625" style="1"/>
    <col min="8" max="8" width="15.6328125" style="1" customWidth="1"/>
    <col min="9" max="9" width="13.6328125" style="1" bestFit="1" customWidth="1"/>
    <col min="10" max="16384" width="8.90625" style="1"/>
  </cols>
  <sheetData>
    <row r="1" spans="2:9" ht="18" customHeight="1" thickBot="1">
      <c r="B1" s="75" t="s">
        <v>3112</v>
      </c>
    </row>
    <row r="2" spans="2:9">
      <c r="B2" s="151" t="s">
        <v>201</v>
      </c>
      <c r="C2" s="153" t="s">
        <v>258</v>
      </c>
      <c r="D2" s="153"/>
      <c r="E2" s="153"/>
      <c r="F2" s="154"/>
      <c r="G2" s="106"/>
      <c r="H2" s="153" t="s">
        <v>259</v>
      </c>
      <c r="I2" s="155"/>
    </row>
    <row r="3" spans="2:9">
      <c r="B3" s="152"/>
      <c r="C3" s="107" t="s">
        <v>257</v>
      </c>
      <c r="D3" s="107" t="s">
        <v>256</v>
      </c>
      <c r="E3" s="108" t="s">
        <v>254</v>
      </c>
      <c r="F3" s="108" t="s">
        <v>255</v>
      </c>
      <c r="G3" s="107"/>
      <c r="H3" s="107" t="s">
        <v>257</v>
      </c>
      <c r="I3" s="109" t="s">
        <v>255</v>
      </c>
    </row>
    <row r="4" spans="2:9">
      <c r="B4" s="10" t="s">
        <v>27</v>
      </c>
      <c r="C4" s="11" t="s">
        <v>303</v>
      </c>
      <c r="D4" s="117">
        <v>465</v>
      </c>
      <c r="E4" s="117">
        <v>465</v>
      </c>
      <c r="F4" s="118" t="s">
        <v>260</v>
      </c>
      <c r="G4" s="119"/>
      <c r="H4" s="118" t="s">
        <v>292</v>
      </c>
      <c r="I4" s="120" t="s">
        <v>278</v>
      </c>
    </row>
    <row r="5" spans="2:9">
      <c r="B5" s="5" t="s">
        <v>37</v>
      </c>
      <c r="C5" s="7" t="s">
        <v>304</v>
      </c>
      <c r="D5" s="97" t="s">
        <v>262</v>
      </c>
      <c r="E5" s="97">
        <v>4660</v>
      </c>
      <c r="F5" s="121" t="s">
        <v>261</v>
      </c>
      <c r="G5" s="116"/>
      <c r="H5" s="121" t="s">
        <v>293</v>
      </c>
      <c r="I5" s="92" t="s">
        <v>279</v>
      </c>
    </row>
    <row r="6" spans="2:9" ht="46.5">
      <c r="B6" s="5" t="s">
        <v>41</v>
      </c>
      <c r="C6" s="7" t="s">
        <v>305</v>
      </c>
      <c r="D6" s="97" t="s">
        <v>265</v>
      </c>
      <c r="E6" s="97" t="s">
        <v>264</v>
      </c>
      <c r="F6" s="121" t="s">
        <v>263</v>
      </c>
      <c r="G6" s="116"/>
      <c r="H6" s="121" t="s">
        <v>294</v>
      </c>
      <c r="I6" s="92" t="s">
        <v>280</v>
      </c>
    </row>
    <row r="7" spans="2:9">
      <c r="B7" s="5" t="s">
        <v>48</v>
      </c>
      <c r="C7" s="7" t="s">
        <v>306</v>
      </c>
      <c r="D7" s="97">
        <v>510</v>
      </c>
      <c r="E7" s="97">
        <v>510</v>
      </c>
      <c r="F7" s="121" t="s">
        <v>267</v>
      </c>
      <c r="G7" s="116"/>
      <c r="H7" s="121" t="s">
        <v>295</v>
      </c>
      <c r="I7" s="92" t="s">
        <v>281</v>
      </c>
    </row>
    <row r="8" spans="2:9" ht="31">
      <c r="B8" s="5" t="s">
        <v>49</v>
      </c>
      <c r="C8" s="7" t="s">
        <v>307</v>
      </c>
      <c r="D8" s="97">
        <v>493</v>
      </c>
      <c r="E8" s="97">
        <v>493</v>
      </c>
      <c r="F8" s="121" t="s">
        <v>283</v>
      </c>
      <c r="G8" s="116"/>
      <c r="H8" s="121" t="s">
        <v>296</v>
      </c>
      <c r="I8" s="92" t="s">
        <v>282</v>
      </c>
    </row>
    <row r="9" spans="2:9" ht="31">
      <c r="B9" s="5" t="s">
        <v>53</v>
      </c>
      <c r="C9" s="7" t="s">
        <v>308</v>
      </c>
      <c r="D9" s="97" t="s">
        <v>270</v>
      </c>
      <c r="E9" s="97" t="s">
        <v>269</v>
      </c>
      <c r="F9" s="121" t="s">
        <v>268</v>
      </c>
      <c r="G9" s="116"/>
      <c r="H9" s="121" t="s">
        <v>297</v>
      </c>
      <c r="I9" s="92" t="s">
        <v>284</v>
      </c>
    </row>
    <row r="10" spans="2:9" ht="31">
      <c r="B10" s="5" t="s">
        <v>290</v>
      </c>
      <c r="C10" s="7" t="s">
        <v>309</v>
      </c>
      <c r="D10" s="97">
        <v>49109</v>
      </c>
      <c r="E10" s="97">
        <v>4919</v>
      </c>
      <c r="F10" s="121" t="s">
        <v>271</v>
      </c>
      <c r="G10" s="116"/>
      <c r="H10" s="121" t="s">
        <v>298</v>
      </c>
      <c r="I10" s="92" t="s">
        <v>291</v>
      </c>
    </row>
    <row r="11" spans="2:9">
      <c r="B11" s="5" t="s">
        <v>62</v>
      </c>
      <c r="C11" s="7" t="s">
        <v>310</v>
      </c>
      <c r="D11" s="97">
        <v>450</v>
      </c>
      <c r="E11" s="97">
        <v>415</v>
      </c>
      <c r="F11" s="121" t="s">
        <v>272</v>
      </c>
      <c r="G11" s="116"/>
      <c r="H11" s="121" t="s">
        <v>299</v>
      </c>
      <c r="I11" s="92" t="s">
        <v>285</v>
      </c>
    </row>
    <row r="12" spans="2:9">
      <c r="B12" s="5" t="s">
        <v>63</v>
      </c>
      <c r="C12" s="7" t="s">
        <v>311</v>
      </c>
      <c r="D12" s="97">
        <v>42600</v>
      </c>
      <c r="E12" s="97" t="s">
        <v>274</v>
      </c>
      <c r="F12" s="121" t="s">
        <v>273</v>
      </c>
      <c r="G12" s="116"/>
      <c r="H12" s="121" t="s">
        <v>300</v>
      </c>
      <c r="I12" s="92" t="s">
        <v>273</v>
      </c>
    </row>
    <row r="13" spans="2:9">
      <c r="B13" s="5" t="s">
        <v>289</v>
      </c>
      <c r="C13" s="7" t="s">
        <v>312</v>
      </c>
      <c r="D13" s="97" t="s">
        <v>276</v>
      </c>
      <c r="E13" s="97" t="s">
        <v>275</v>
      </c>
      <c r="F13" s="121" t="s">
        <v>277</v>
      </c>
      <c r="G13" s="116"/>
      <c r="H13" s="121" t="s">
        <v>301</v>
      </c>
      <c r="I13" s="92" t="s">
        <v>286</v>
      </c>
    </row>
    <row r="14" spans="2:9" ht="16" thickBot="1">
      <c r="B14" s="20" t="s">
        <v>287</v>
      </c>
      <c r="C14" s="21" t="s">
        <v>313</v>
      </c>
      <c r="D14" s="102" t="s">
        <v>262</v>
      </c>
      <c r="E14" s="102">
        <v>3472</v>
      </c>
      <c r="F14" s="110" t="s">
        <v>266</v>
      </c>
      <c r="G14" s="111"/>
      <c r="H14" s="110" t="s">
        <v>302</v>
      </c>
      <c r="I14" s="124" t="s">
        <v>288</v>
      </c>
    </row>
    <row r="15" spans="2:9">
      <c r="B15" s="1" t="s">
        <v>314</v>
      </c>
    </row>
  </sheetData>
  <mergeCells count="3">
    <mergeCell ref="B2:B3"/>
    <mergeCell ref="C2:F2"/>
    <mergeCell ref="H2:I2"/>
  </mergeCells>
  <phoneticPr fontId="2" type="noConversion"/>
  <pageMargins left="0.7" right="0.7" top="0.75" bottom="0.75" header="0.3" footer="0.3"/>
  <pageSetup paperSize="9" scale="74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C33D5-BF54-480D-9871-3F98EDB52023}">
  <sheetPr>
    <pageSetUpPr fitToPage="1"/>
  </sheetPr>
  <dimension ref="B1:F13"/>
  <sheetViews>
    <sheetView workbookViewId="0">
      <selection activeCell="B3" sqref="B3"/>
    </sheetView>
  </sheetViews>
  <sheetFormatPr defaultRowHeight="14.5"/>
  <cols>
    <col min="2" max="2" width="40.6328125" customWidth="1"/>
    <col min="3" max="3" width="13.08984375" customWidth="1"/>
    <col min="4" max="4" width="13.81640625" style="62" customWidth="1"/>
    <col min="5" max="5" width="8.54296875" customWidth="1"/>
    <col min="6" max="6" width="14.453125" customWidth="1"/>
    <col min="7" max="7" width="13.453125" customWidth="1"/>
  </cols>
  <sheetData>
    <row r="1" spans="2:6" ht="18" customHeight="1" thickBot="1">
      <c r="B1" s="78" t="s">
        <v>343</v>
      </c>
      <c r="C1" s="1"/>
      <c r="D1" s="63"/>
      <c r="E1" s="1"/>
      <c r="F1" s="1"/>
    </row>
    <row r="2" spans="2:6" ht="18.5">
      <c r="B2" s="79" t="s">
        <v>6</v>
      </c>
      <c r="C2" s="80" t="s">
        <v>3</v>
      </c>
      <c r="D2" s="83" t="s">
        <v>221</v>
      </c>
      <c r="E2" s="81" t="s">
        <v>233</v>
      </c>
      <c r="F2" s="82" t="s">
        <v>220</v>
      </c>
    </row>
    <row r="3" spans="2:6" ht="18.5">
      <c r="B3" s="47" t="s">
        <v>212</v>
      </c>
      <c r="C3" s="6">
        <v>31043758</v>
      </c>
      <c r="D3" s="104">
        <v>298142</v>
      </c>
      <c r="E3" s="29">
        <v>2.91507541166246E-2</v>
      </c>
      <c r="F3" s="85">
        <v>56.452967752790201</v>
      </c>
    </row>
    <row r="4" spans="2:6" ht="18.5">
      <c r="B4" s="5" t="s">
        <v>208</v>
      </c>
      <c r="C4" s="6">
        <v>33045005</v>
      </c>
      <c r="D4" s="104">
        <v>39620</v>
      </c>
      <c r="E4" s="29">
        <v>2.1980326810667201E-2</v>
      </c>
      <c r="F4" s="85">
        <v>58.155994046770601</v>
      </c>
    </row>
    <row r="5" spans="2:6" ht="18.5">
      <c r="B5" s="47" t="s">
        <v>213</v>
      </c>
      <c r="C5" s="6">
        <v>30124842</v>
      </c>
      <c r="D5" s="104">
        <v>806834</v>
      </c>
      <c r="E5" s="29">
        <v>5.33486318270288E-2</v>
      </c>
      <c r="F5" s="85">
        <v>81.234726637538103</v>
      </c>
    </row>
    <row r="6" spans="2:6" ht="18.5">
      <c r="B6" s="47" t="s">
        <v>214</v>
      </c>
      <c r="C6" s="6">
        <v>25673413</v>
      </c>
      <c r="D6" s="104">
        <v>322154</v>
      </c>
      <c r="E6" s="29">
        <v>2.1151019307355801E-2</v>
      </c>
      <c r="F6" s="85">
        <v>103.328497310949</v>
      </c>
    </row>
    <row r="7" spans="2:6" ht="18.5">
      <c r="B7" s="47" t="s">
        <v>215</v>
      </c>
      <c r="C7" s="6">
        <v>30124842</v>
      </c>
      <c r="D7" s="104">
        <v>697734</v>
      </c>
      <c r="E7" s="29">
        <v>3.5169424685772201E-2</v>
      </c>
      <c r="F7" s="85">
        <v>69.924618758052304</v>
      </c>
    </row>
    <row r="8" spans="2:6" ht="18.5">
      <c r="B8" s="47" t="s">
        <v>216</v>
      </c>
      <c r="C8" s="6">
        <v>25673412</v>
      </c>
      <c r="D8" s="104">
        <v>212244</v>
      </c>
      <c r="E8" s="29">
        <v>7.7888578763800004E-3</v>
      </c>
      <c r="F8" s="85">
        <v>57.025492449678701</v>
      </c>
    </row>
    <row r="9" spans="2:6" ht="18.5">
      <c r="B9" s="47" t="s">
        <v>217</v>
      </c>
      <c r="C9" s="6">
        <v>29846171</v>
      </c>
      <c r="D9" s="104">
        <v>454633</v>
      </c>
      <c r="E9" s="29">
        <v>2.6557292916030501E-2</v>
      </c>
      <c r="F9" s="85">
        <v>31.2018233329065</v>
      </c>
    </row>
    <row r="10" spans="2:6" ht="18.5">
      <c r="B10" s="47" t="s">
        <v>218</v>
      </c>
      <c r="C10" s="6">
        <v>26833246</v>
      </c>
      <c r="D10" s="104">
        <v>65831</v>
      </c>
      <c r="E10" s="29">
        <v>4.86810835815479E-3</v>
      </c>
      <c r="F10" s="85">
        <v>35.630844286855897</v>
      </c>
    </row>
    <row r="11" spans="2:6" ht="18.649999999999999" customHeight="1" thickBot="1">
      <c r="B11" s="51" t="s">
        <v>219</v>
      </c>
      <c r="C11" s="53">
        <v>31501611</v>
      </c>
      <c r="D11" s="84">
        <v>325153</v>
      </c>
      <c r="E11" s="31">
        <v>3.4085939001114798E-2</v>
      </c>
      <c r="F11" s="86">
        <v>52.5423337244534</v>
      </c>
    </row>
    <row r="12" spans="2:6" ht="16.75" customHeight="1">
      <c r="B12" s="105" t="s">
        <v>329</v>
      </c>
      <c r="C12" s="105"/>
      <c r="D12" s="105"/>
      <c r="E12" s="105"/>
      <c r="F12" s="105"/>
    </row>
    <row r="13" spans="2:6" ht="16.75" customHeight="1">
      <c r="B13" s="89" t="s">
        <v>330</v>
      </c>
      <c r="C13" s="89"/>
      <c r="D13" s="89"/>
      <c r="E13" s="89"/>
      <c r="F13" s="89"/>
    </row>
  </sheetData>
  <phoneticPr fontId="2" type="noConversion"/>
  <pageMargins left="0.7" right="0.7" top="0.75" bottom="0.75" header="0.3" footer="0.3"/>
  <pageSetup paperSize="9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83D5-1E2D-4E2E-9555-28E9CB4CACBB}">
  <sheetPr>
    <pageSetUpPr fitToPage="1"/>
  </sheetPr>
  <dimension ref="B1:AG105"/>
  <sheetViews>
    <sheetView zoomScale="40" zoomScaleNormal="40" workbookViewId="0">
      <selection activeCell="Q36" sqref="Q36"/>
    </sheetView>
  </sheetViews>
  <sheetFormatPr defaultRowHeight="14.5"/>
  <cols>
    <col min="2" max="2" width="38.6328125" bestFit="1" customWidth="1"/>
    <col min="3" max="3" width="11.08984375" style="62" bestFit="1" customWidth="1"/>
    <col min="4" max="4" width="12.453125" style="62" bestFit="1" customWidth="1"/>
    <col min="5" max="5" width="12.36328125" style="62" bestFit="1" customWidth="1"/>
    <col min="6" max="6" width="2.08984375" customWidth="1"/>
    <col min="7" max="7" width="11.08984375" style="62" bestFit="1" customWidth="1"/>
    <col min="8" max="8" width="12.453125" style="62" bestFit="1" customWidth="1"/>
    <col min="9" max="9" width="12.36328125" style="62" bestFit="1" customWidth="1"/>
    <col min="10" max="10" width="2.08984375" customWidth="1"/>
    <col min="11" max="11" width="13.08984375" style="62" customWidth="1"/>
    <col min="12" max="12" width="12.453125" style="62" bestFit="1" customWidth="1"/>
    <col min="13" max="13" width="12.36328125" style="62" bestFit="1" customWidth="1"/>
    <col min="14" max="14" width="2.08984375" style="62" customWidth="1"/>
    <col min="15" max="15" width="11.08984375" style="62" bestFit="1" customWidth="1"/>
    <col min="16" max="16" width="12.453125" style="62" bestFit="1" customWidth="1"/>
    <col min="17" max="17" width="12.36328125" style="62" bestFit="1" customWidth="1"/>
    <col min="18" max="18" width="2.08984375" style="62" customWidth="1"/>
    <col min="19" max="19" width="11.08984375" style="62" bestFit="1" customWidth="1"/>
    <col min="20" max="20" width="12.453125" style="62" bestFit="1" customWidth="1"/>
    <col min="21" max="21" width="12.36328125" style="62" bestFit="1" customWidth="1"/>
    <col min="22" max="22" width="2.08984375" style="62" customWidth="1"/>
    <col min="23" max="23" width="11.08984375" style="62" bestFit="1" customWidth="1"/>
    <col min="24" max="24" width="12.453125" style="62" bestFit="1" customWidth="1"/>
    <col min="25" max="25" width="12.36328125" style="62" bestFit="1" customWidth="1"/>
    <col min="26" max="26" width="2.08984375" style="62" customWidth="1"/>
    <col min="27" max="27" width="13.08984375" bestFit="1" customWidth="1"/>
    <col min="28" max="28" width="11.08984375" bestFit="1" customWidth="1"/>
    <col min="29" max="29" width="10.90625" bestFit="1" customWidth="1"/>
    <col min="30" max="30" width="2.08984375" customWidth="1"/>
    <col min="31" max="31" width="13.08984375" bestFit="1" customWidth="1"/>
    <col min="32" max="32" width="11.08984375" bestFit="1" customWidth="1"/>
    <col min="33" max="33" width="10.90625" bestFit="1" customWidth="1"/>
  </cols>
  <sheetData>
    <row r="1" spans="2:33" s="1" customFormat="1" ht="18" customHeight="1" thickBot="1">
      <c r="B1" s="39" t="s">
        <v>344</v>
      </c>
      <c r="C1" s="63"/>
      <c r="D1" s="63"/>
      <c r="E1" s="63"/>
      <c r="G1" s="63"/>
      <c r="H1" s="63"/>
      <c r="I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</row>
    <row r="2" spans="2:33" ht="21.5" customHeight="1">
      <c r="B2" s="158" t="s">
        <v>201</v>
      </c>
      <c r="C2" s="160" t="s">
        <v>191</v>
      </c>
      <c r="D2" s="160"/>
      <c r="E2" s="160"/>
      <c r="F2" s="60"/>
      <c r="G2" s="156" t="s">
        <v>197</v>
      </c>
      <c r="H2" s="156"/>
      <c r="I2" s="156"/>
      <c r="J2" s="60"/>
      <c r="K2" s="156" t="s">
        <v>190</v>
      </c>
      <c r="L2" s="156"/>
      <c r="M2" s="156"/>
      <c r="N2" s="60"/>
      <c r="O2" s="156" t="s">
        <v>195</v>
      </c>
      <c r="P2" s="156"/>
      <c r="Q2" s="156"/>
      <c r="R2" s="60"/>
      <c r="S2" s="156" t="s">
        <v>196</v>
      </c>
      <c r="T2" s="156"/>
      <c r="U2" s="156"/>
      <c r="V2" s="60"/>
      <c r="W2" s="156" t="s">
        <v>194</v>
      </c>
      <c r="X2" s="156"/>
      <c r="Y2" s="156"/>
      <c r="Z2" s="60"/>
      <c r="AA2" s="156" t="s">
        <v>210</v>
      </c>
      <c r="AB2" s="156"/>
      <c r="AC2" s="156"/>
      <c r="AD2" s="76"/>
      <c r="AE2" s="156" t="s">
        <v>211</v>
      </c>
      <c r="AF2" s="156"/>
      <c r="AG2" s="157"/>
    </row>
    <row r="3" spans="2:33" s="65" customFormat="1" ht="65" customHeight="1">
      <c r="B3" s="159"/>
      <c r="C3" s="73" t="s">
        <v>200</v>
      </c>
      <c r="D3" s="73" t="s">
        <v>199</v>
      </c>
      <c r="E3" s="73" t="s">
        <v>198</v>
      </c>
      <c r="F3" s="74"/>
      <c r="G3" s="59" t="s">
        <v>200</v>
      </c>
      <c r="H3" s="59" t="s">
        <v>199</v>
      </c>
      <c r="I3" s="59" t="s">
        <v>198</v>
      </c>
      <c r="J3" s="74"/>
      <c r="K3" s="59" t="s">
        <v>200</v>
      </c>
      <c r="L3" s="59" t="s">
        <v>199</v>
      </c>
      <c r="M3" s="59" t="s">
        <v>198</v>
      </c>
      <c r="N3" s="59"/>
      <c r="O3" s="59" t="s">
        <v>200</v>
      </c>
      <c r="P3" s="59" t="s">
        <v>199</v>
      </c>
      <c r="Q3" s="59" t="s">
        <v>198</v>
      </c>
      <c r="R3" s="59"/>
      <c r="S3" s="59" t="s">
        <v>200</v>
      </c>
      <c r="T3" s="59" t="s">
        <v>199</v>
      </c>
      <c r="U3" s="59" t="s">
        <v>198</v>
      </c>
      <c r="V3" s="59"/>
      <c r="W3" s="59" t="s">
        <v>200</v>
      </c>
      <c r="X3" s="59" t="s">
        <v>199</v>
      </c>
      <c r="Y3" s="59" t="s">
        <v>198</v>
      </c>
      <c r="Z3" s="125"/>
      <c r="AA3" s="74" t="s">
        <v>200</v>
      </c>
      <c r="AB3" s="74" t="s">
        <v>199</v>
      </c>
      <c r="AC3" s="74" t="s">
        <v>198</v>
      </c>
      <c r="AD3" s="74"/>
      <c r="AE3" s="74" t="s">
        <v>200</v>
      </c>
      <c r="AF3" s="74" t="s">
        <v>199</v>
      </c>
      <c r="AG3" s="77" t="s">
        <v>198</v>
      </c>
    </row>
    <row r="4" spans="2:33" s="64" customFormat="1" ht="15.5">
      <c r="B4" s="66" t="s">
        <v>27</v>
      </c>
      <c r="C4" s="122">
        <v>1.46724354228934E-2</v>
      </c>
      <c r="D4" s="122">
        <v>4.4017306268680202E-2</v>
      </c>
      <c r="E4" s="122" t="s">
        <v>193</v>
      </c>
      <c r="F4" s="122"/>
      <c r="G4" s="122">
        <v>0.366509488819655</v>
      </c>
      <c r="H4" s="122">
        <v>0.54976423322948198</v>
      </c>
      <c r="I4" s="122" t="s">
        <v>192</v>
      </c>
      <c r="J4" s="122"/>
      <c r="K4" s="122">
        <v>3.7302358045014799E-3</v>
      </c>
      <c r="L4" s="122">
        <v>4.9736477393352999E-3</v>
      </c>
      <c r="M4" s="122" t="s">
        <v>193</v>
      </c>
      <c r="N4" s="122"/>
      <c r="O4" s="122">
        <v>4.33110350375214E-2</v>
      </c>
      <c r="P4" s="122">
        <v>9.9028723689401396E-2</v>
      </c>
      <c r="Q4" s="122" t="s">
        <v>192</v>
      </c>
      <c r="R4" s="122"/>
      <c r="S4" s="122">
        <v>2.8968443181217498E-3</v>
      </c>
      <c r="T4" s="122">
        <v>4.3452664771826202E-3</v>
      </c>
      <c r="U4" s="122" t="s">
        <v>193</v>
      </c>
      <c r="V4" s="122"/>
      <c r="W4" s="123">
        <v>6.5737725557023897E-5</v>
      </c>
      <c r="X4" s="123">
        <v>8.7650300742698502E-5</v>
      </c>
      <c r="Y4" s="122" t="s">
        <v>193</v>
      </c>
      <c r="Z4" s="122"/>
      <c r="AA4" s="122">
        <v>2.60514714212794E-2</v>
      </c>
      <c r="AB4" s="122">
        <v>3.9077207131919103E-2</v>
      </c>
      <c r="AC4" s="122" t="s">
        <v>193</v>
      </c>
      <c r="AD4" s="122"/>
      <c r="AE4" s="122">
        <v>0.109096918461505</v>
      </c>
      <c r="AF4" s="122">
        <v>0.17631296654242801</v>
      </c>
      <c r="AG4" s="70" t="s">
        <v>192</v>
      </c>
    </row>
    <row r="5" spans="2:33" s="64" customFormat="1" ht="15.5">
      <c r="B5" s="66" t="s">
        <v>37</v>
      </c>
      <c r="C5" s="122">
        <v>0.44481351106204298</v>
      </c>
      <c r="D5" s="122">
        <v>0.74081676971696198</v>
      </c>
      <c r="E5" s="122" t="s">
        <v>192</v>
      </c>
      <c r="F5" s="122"/>
      <c r="G5" s="122">
        <v>0.68738839115717598</v>
      </c>
      <c r="H5" s="122">
        <v>0.91651785487623405</v>
      </c>
      <c r="I5" s="122" t="s">
        <v>192</v>
      </c>
      <c r="J5" s="122"/>
      <c r="K5" s="123">
        <v>8.5746047466760998E-11</v>
      </c>
      <c r="L5" s="123">
        <v>1.71492094933522E-10</v>
      </c>
      <c r="M5" s="122" t="s">
        <v>193</v>
      </c>
      <c r="N5" s="122"/>
      <c r="O5" s="122">
        <v>5.2945891829705499E-3</v>
      </c>
      <c r="P5" s="122">
        <v>1.58837675489116E-2</v>
      </c>
      <c r="Q5" s="122" t="s">
        <v>193</v>
      </c>
      <c r="R5" s="122"/>
      <c r="S5" s="123">
        <v>4.3741994277369502E-10</v>
      </c>
      <c r="T5" s="123">
        <v>8.7483988554739003E-10</v>
      </c>
      <c r="U5" s="122" t="s">
        <v>193</v>
      </c>
      <c r="V5" s="122"/>
      <c r="W5" s="123">
        <v>7.7342185908383698E-6</v>
      </c>
      <c r="X5" s="123">
        <v>1.16013278862575E-5</v>
      </c>
      <c r="Y5" s="122" t="s">
        <v>193</v>
      </c>
      <c r="Z5" s="122"/>
      <c r="AA5" s="123">
        <v>3.86124541803025E-5</v>
      </c>
      <c r="AB5" s="123">
        <v>7.7224908360605001E-5</v>
      </c>
      <c r="AC5" s="122" t="s">
        <v>193</v>
      </c>
      <c r="AD5" s="122"/>
      <c r="AE5" s="122">
        <v>6.3759217549093097E-2</v>
      </c>
      <c r="AF5" s="122">
        <v>0.127518435098186</v>
      </c>
      <c r="AG5" s="70" t="s">
        <v>192</v>
      </c>
    </row>
    <row r="6" spans="2:33" s="64" customFormat="1" ht="15.5">
      <c r="B6" s="66" t="s">
        <v>41</v>
      </c>
      <c r="C6" s="122">
        <v>0.28694186302605301</v>
      </c>
      <c r="D6" s="122">
        <v>0.68866047126252705</v>
      </c>
      <c r="E6" s="122" t="s">
        <v>192</v>
      </c>
      <c r="F6" s="122"/>
      <c r="G6" s="122">
        <v>5.9105728418724697E-2</v>
      </c>
      <c r="H6" s="122">
        <v>0.14010396875263201</v>
      </c>
      <c r="I6" s="122" t="s">
        <v>192</v>
      </c>
      <c r="J6" s="122"/>
      <c r="K6" s="123">
        <v>6.1707216097562301E-15</v>
      </c>
      <c r="L6" s="123">
        <v>1.8512164829268601E-14</v>
      </c>
      <c r="M6" s="122" t="s">
        <v>193</v>
      </c>
      <c r="N6" s="122"/>
      <c r="O6" s="122">
        <v>4.9514361844700698E-2</v>
      </c>
      <c r="P6" s="122">
        <v>9.9028723689401396E-2</v>
      </c>
      <c r="Q6" s="122" t="s">
        <v>192</v>
      </c>
      <c r="R6" s="122"/>
      <c r="S6" s="123">
        <v>5.64626125870422E-16</v>
      </c>
      <c r="T6" s="123">
        <v>1.6938783776112601E-15</v>
      </c>
      <c r="U6" s="122" t="s">
        <v>193</v>
      </c>
      <c r="V6" s="122"/>
      <c r="W6" s="123">
        <v>6.94109894077303E-16</v>
      </c>
      <c r="X6" s="123">
        <v>1.66586374578552E-15</v>
      </c>
      <c r="Y6" s="122" t="s">
        <v>193</v>
      </c>
      <c r="Z6" s="122"/>
      <c r="AA6" s="123">
        <v>3.3767357222486098E-12</v>
      </c>
      <c r="AB6" s="123">
        <v>1.01302071667458E-11</v>
      </c>
      <c r="AC6" s="122" t="s">
        <v>193</v>
      </c>
      <c r="AD6" s="122"/>
      <c r="AE6" s="122">
        <v>4.8471577553435799E-2</v>
      </c>
      <c r="AF6" s="122">
        <v>0.127518435098186</v>
      </c>
      <c r="AG6" s="70" t="s">
        <v>192</v>
      </c>
    </row>
    <row r="7" spans="2:33" s="64" customFormat="1" ht="15.5">
      <c r="B7" s="66" t="s">
        <v>48</v>
      </c>
      <c r="C7" s="122">
        <v>0.77278734728286502</v>
      </c>
      <c r="D7" s="122">
        <v>0.77278734728286502</v>
      </c>
      <c r="E7" s="122" t="s">
        <v>192</v>
      </c>
      <c r="F7" s="122"/>
      <c r="G7" s="122">
        <v>0.99865585799115397</v>
      </c>
      <c r="H7" s="122">
        <v>0.99865585799115397</v>
      </c>
      <c r="I7" s="122" t="s">
        <v>192</v>
      </c>
      <c r="J7" s="122"/>
      <c r="K7" s="122">
        <v>0.53686555201536301</v>
      </c>
      <c r="L7" s="122">
        <v>0.53686555201536301</v>
      </c>
      <c r="M7" s="122" t="s">
        <v>192</v>
      </c>
      <c r="N7" s="122"/>
      <c r="O7" s="122">
        <v>0.55947958349776905</v>
      </c>
      <c r="P7" s="122">
        <v>0.55947958349776905</v>
      </c>
      <c r="Q7" s="122" t="s">
        <v>192</v>
      </c>
      <c r="R7" s="122"/>
      <c r="S7" s="122">
        <v>8.5649590661744102E-2</v>
      </c>
      <c r="T7" s="122">
        <v>9.3435917085539E-2</v>
      </c>
      <c r="U7" s="122" t="s">
        <v>192</v>
      </c>
      <c r="V7" s="122"/>
      <c r="W7" s="122">
        <v>0.42355411349824201</v>
      </c>
      <c r="X7" s="122">
        <v>0.42355411349824201</v>
      </c>
      <c r="Y7" s="122" t="s">
        <v>192</v>
      </c>
      <c r="Z7" s="122"/>
      <c r="AA7" s="122">
        <v>0.72496377954409497</v>
      </c>
      <c r="AB7" s="122">
        <v>0.72496377954409497</v>
      </c>
      <c r="AC7" s="122" t="s">
        <v>192</v>
      </c>
      <c r="AD7" s="122"/>
      <c r="AE7" s="122">
        <v>0.85901518690693102</v>
      </c>
      <c r="AF7" s="122">
        <v>0.85901518690693102</v>
      </c>
      <c r="AG7" s="70" t="s">
        <v>192</v>
      </c>
    </row>
    <row r="8" spans="2:33" s="64" customFormat="1" ht="15.5">
      <c r="B8" s="66" t="s">
        <v>49</v>
      </c>
      <c r="C8" s="122">
        <v>0.63561930608704198</v>
      </c>
      <c r="D8" s="122">
        <v>0.76274316730445002</v>
      </c>
      <c r="E8" s="122" t="s">
        <v>192</v>
      </c>
      <c r="F8" s="122"/>
      <c r="G8" s="123">
        <v>7.0369681984689997E-8</v>
      </c>
      <c r="H8" s="123">
        <v>2.8147872793875999E-7</v>
      </c>
      <c r="I8" s="122" t="s">
        <v>193</v>
      </c>
      <c r="J8" s="122"/>
      <c r="K8" s="123">
        <v>7.6076604526385096E-29</v>
      </c>
      <c r="L8" s="123">
        <v>4.5645962715830999E-28</v>
      </c>
      <c r="M8" s="122" t="s">
        <v>193</v>
      </c>
      <c r="N8" s="122"/>
      <c r="O8" s="123">
        <v>1.91629161646951E-5</v>
      </c>
      <c r="P8" s="123">
        <v>7.6651664658780401E-5</v>
      </c>
      <c r="Q8" s="122" t="s">
        <v>193</v>
      </c>
      <c r="R8" s="122"/>
      <c r="S8" s="123">
        <v>1.01871387844489E-19</v>
      </c>
      <c r="T8" s="123">
        <v>6.1122832706693399E-19</v>
      </c>
      <c r="U8" s="122" t="s">
        <v>193</v>
      </c>
      <c r="V8" s="122"/>
      <c r="W8" s="123">
        <v>2.7846931820501299E-33</v>
      </c>
      <c r="X8" s="123">
        <v>1.1138772728200501E-32</v>
      </c>
      <c r="Y8" s="122" t="s">
        <v>193</v>
      </c>
      <c r="Z8" s="122"/>
      <c r="AA8" s="123">
        <v>2.2395656199126E-26</v>
      </c>
      <c r="AB8" s="123">
        <v>2.68747874389512E-25</v>
      </c>
      <c r="AC8" s="122" t="s">
        <v>193</v>
      </c>
      <c r="AD8" s="122"/>
      <c r="AE8" s="123">
        <v>1.29515222983748E-6</v>
      </c>
      <c r="AF8" s="123">
        <v>1.5541826758049699E-5</v>
      </c>
      <c r="AG8" s="70" t="s">
        <v>193</v>
      </c>
    </row>
    <row r="9" spans="2:33" s="64" customFormat="1" ht="15.5">
      <c r="B9" s="66" t="s">
        <v>53</v>
      </c>
      <c r="C9" s="122">
        <v>0.73250727063183896</v>
      </c>
      <c r="D9" s="122">
        <v>0.77278734728286502</v>
      </c>
      <c r="E9" s="122" t="s">
        <v>192</v>
      </c>
      <c r="F9" s="122"/>
      <c r="G9" s="123">
        <v>8.6963787414482405E-4</v>
      </c>
      <c r="H9" s="123">
        <v>2.6089136224344699E-3</v>
      </c>
      <c r="I9" s="122" t="s">
        <v>193</v>
      </c>
      <c r="J9" s="122"/>
      <c r="K9" s="123">
        <v>9.0773683575454093E-21</v>
      </c>
      <c r="L9" s="123">
        <v>3.6309473430181601E-20</v>
      </c>
      <c r="M9" s="122" t="s">
        <v>193</v>
      </c>
      <c r="N9" s="122"/>
      <c r="O9" s="123">
        <v>1.6834082045498101E-6</v>
      </c>
      <c r="P9" s="123">
        <v>1.0100449227298799E-5</v>
      </c>
      <c r="Q9" s="122" t="s">
        <v>193</v>
      </c>
      <c r="R9" s="122"/>
      <c r="S9" s="123">
        <v>3.14426501154179E-19</v>
      </c>
      <c r="T9" s="123">
        <v>1.25770600461671E-18</v>
      </c>
      <c r="U9" s="122" t="s">
        <v>193</v>
      </c>
      <c r="V9" s="122"/>
      <c r="W9" s="123">
        <v>9.9812358891410001E-39</v>
      </c>
      <c r="X9" s="123">
        <v>5.9887415334845998E-38</v>
      </c>
      <c r="Y9" s="122" t="s">
        <v>193</v>
      </c>
      <c r="Z9" s="122"/>
      <c r="AA9" s="123">
        <v>1.2649903439810201E-20</v>
      </c>
      <c r="AB9" s="123">
        <v>5.0599613759240802E-20</v>
      </c>
      <c r="AC9" s="122" t="s">
        <v>193</v>
      </c>
      <c r="AD9" s="122"/>
      <c r="AE9" s="123">
        <v>7.5744489081295305E-5</v>
      </c>
      <c r="AF9" s="123">
        <v>4.5446693448777101E-4</v>
      </c>
      <c r="AG9" s="70" t="s">
        <v>193</v>
      </c>
    </row>
    <row r="10" spans="2:33" s="64" customFormat="1" ht="15.5">
      <c r="B10" s="66" t="s">
        <v>59</v>
      </c>
      <c r="C10" s="122">
        <v>0.48806478411554799</v>
      </c>
      <c r="D10" s="122">
        <v>0.74081676971696198</v>
      </c>
      <c r="E10" s="122" t="s">
        <v>192</v>
      </c>
      <c r="F10" s="122"/>
      <c r="G10" s="122">
        <v>7.0051984376316101E-2</v>
      </c>
      <c r="H10" s="122">
        <v>0.14010396875263201</v>
      </c>
      <c r="I10" s="122" t="s">
        <v>192</v>
      </c>
      <c r="J10" s="122"/>
      <c r="K10" s="123">
        <v>2.7198090224252202E-3</v>
      </c>
      <c r="L10" s="122">
        <v>4.0797135336378297E-3</v>
      </c>
      <c r="M10" s="122" t="s">
        <v>193</v>
      </c>
      <c r="N10" s="122"/>
      <c r="O10" s="122">
        <v>0.255958281440132</v>
      </c>
      <c r="P10" s="122">
        <v>0.38393742216019799</v>
      </c>
      <c r="Q10" s="122" t="s">
        <v>192</v>
      </c>
      <c r="R10" s="122"/>
      <c r="S10" s="122">
        <v>8.2385241080442498E-2</v>
      </c>
      <c r="T10" s="122">
        <v>9.3435917085539E-2</v>
      </c>
      <c r="U10" s="122" t="s">
        <v>192</v>
      </c>
      <c r="V10" s="122"/>
      <c r="W10" s="123">
        <v>4.8605734019591402E-24</v>
      </c>
      <c r="X10" s="123">
        <v>1.4581720205877401E-23</v>
      </c>
      <c r="Y10" s="122" t="s">
        <v>193</v>
      </c>
      <c r="Z10" s="122"/>
      <c r="AA10" s="123">
        <v>5.4196508294470001E-2</v>
      </c>
      <c r="AB10" s="123">
        <v>6.5035809953363999E-2</v>
      </c>
      <c r="AC10" s="122" t="s">
        <v>192</v>
      </c>
      <c r="AD10" s="122"/>
      <c r="AE10" s="123">
        <v>0.22679119742991899</v>
      </c>
      <c r="AF10" s="123">
        <v>0.27214943691590199</v>
      </c>
      <c r="AG10" s="70" t="s">
        <v>192</v>
      </c>
    </row>
    <row r="11" spans="2:33" s="64" customFormat="1" ht="15.5">
      <c r="B11" s="66" t="s">
        <v>62</v>
      </c>
      <c r="C11" s="122">
        <v>3.6446883680082099E-3</v>
      </c>
      <c r="D11" s="122">
        <v>2.1868130208049199E-2</v>
      </c>
      <c r="E11" s="122" t="s">
        <v>193</v>
      </c>
      <c r="F11" s="122"/>
      <c r="G11" s="123">
        <v>4.00589250531735E-8</v>
      </c>
      <c r="H11" s="123">
        <v>2.4035355031904101E-7</v>
      </c>
      <c r="I11" s="122" t="s">
        <v>193</v>
      </c>
      <c r="J11" s="122"/>
      <c r="K11" s="123">
        <v>5.3152983750133E-13</v>
      </c>
      <c r="L11" s="123">
        <v>1.2756716100031899E-12</v>
      </c>
      <c r="M11" s="122" t="s">
        <v>193</v>
      </c>
      <c r="N11" s="122"/>
      <c r="O11" s="122">
        <v>0.40078271914902802</v>
      </c>
      <c r="P11" s="122">
        <v>0.477844327838091</v>
      </c>
      <c r="Q11" s="122" t="s">
        <v>192</v>
      </c>
      <c r="R11" s="122"/>
      <c r="S11" s="123">
        <v>2.1638799045991801E-10</v>
      </c>
      <c r="T11" s="123">
        <v>5.1933117710380295E-10</v>
      </c>
      <c r="U11" s="122" t="s">
        <v>193</v>
      </c>
      <c r="V11" s="122"/>
      <c r="W11" s="123">
        <v>5.69128467430249E-11</v>
      </c>
      <c r="X11" s="123">
        <v>1.13825693486049E-10</v>
      </c>
      <c r="Y11" s="122" t="s">
        <v>193</v>
      </c>
      <c r="Z11" s="122"/>
      <c r="AA11" s="123">
        <v>1.9326324789197001E-6</v>
      </c>
      <c r="AB11" s="123">
        <v>4.6383179494072796E-6</v>
      </c>
      <c r="AC11" s="122" t="s">
        <v>193</v>
      </c>
      <c r="AD11" s="122"/>
      <c r="AE11" s="122">
        <v>2.5288047500120598E-3</v>
      </c>
      <c r="AF11" s="122">
        <v>1.0115219000048199E-2</v>
      </c>
      <c r="AG11" s="70" t="s">
        <v>193</v>
      </c>
    </row>
    <row r="12" spans="2:33" s="64" customFormat="1" ht="15.5">
      <c r="B12" s="66" t="s">
        <v>63</v>
      </c>
      <c r="C12" s="122">
        <v>0.55561257728772195</v>
      </c>
      <c r="D12" s="122">
        <v>0.74081676971696198</v>
      </c>
      <c r="E12" s="122" t="s">
        <v>192</v>
      </c>
      <c r="F12" s="122"/>
      <c r="G12" s="122">
        <v>0.20473445270877699</v>
      </c>
      <c r="H12" s="122">
        <v>0.35097334750075998</v>
      </c>
      <c r="I12" s="122" t="s">
        <v>192</v>
      </c>
      <c r="J12" s="122"/>
      <c r="K12" s="122">
        <v>6.7958910160794903E-2</v>
      </c>
      <c r="L12" s="122">
        <v>7.41369929026853E-2</v>
      </c>
      <c r="M12" s="122" t="s">
        <v>192</v>
      </c>
      <c r="N12" s="122"/>
      <c r="O12" s="122">
        <v>0.29079987777212002</v>
      </c>
      <c r="P12" s="122">
        <v>0.38773317036282601</v>
      </c>
      <c r="Q12" s="122" t="s">
        <v>192</v>
      </c>
      <c r="R12" s="122"/>
      <c r="S12" s="122">
        <v>2.4651666016476E-2</v>
      </c>
      <c r="T12" s="122">
        <v>3.2868888021967899E-2</v>
      </c>
      <c r="U12" s="122" t="s">
        <v>193</v>
      </c>
      <c r="V12" s="122"/>
      <c r="W12" s="122">
        <v>3.8156179509895499E-2</v>
      </c>
      <c r="X12" s="122">
        <v>4.1624923101704098E-2</v>
      </c>
      <c r="Y12" s="122" t="s">
        <v>193</v>
      </c>
      <c r="Z12" s="122"/>
      <c r="AA12" s="122">
        <v>0.167247484135607</v>
      </c>
      <c r="AB12" s="122">
        <v>0.18245180087520699</v>
      </c>
      <c r="AC12" s="122" t="s">
        <v>192</v>
      </c>
      <c r="AD12" s="122"/>
      <c r="AE12" s="122">
        <v>0.13142335539814101</v>
      </c>
      <c r="AF12" s="122">
        <v>0.17631296654242801</v>
      </c>
      <c r="AG12" s="70" t="s">
        <v>192</v>
      </c>
    </row>
    <row r="13" spans="2:33" s="64" customFormat="1" ht="15.5">
      <c r="B13" s="66" t="s">
        <v>64</v>
      </c>
      <c r="C13" s="122">
        <v>0.52542758869499495</v>
      </c>
      <c r="D13" s="122">
        <v>0.74081676971696198</v>
      </c>
      <c r="E13" s="122" t="s">
        <v>192</v>
      </c>
      <c r="F13" s="122"/>
      <c r="G13" s="122">
        <v>0.94533657490827605</v>
      </c>
      <c r="H13" s="122">
        <v>0.99865585799115397</v>
      </c>
      <c r="I13" s="122" t="s">
        <v>192</v>
      </c>
      <c r="J13" s="122"/>
      <c r="K13" s="122">
        <v>4.63693109026307E-3</v>
      </c>
      <c r="L13" s="122">
        <v>5.5643173083156803E-3</v>
      </c>
      <c r="M13" s="122" t="s">
        <v>193</v>
      </c>
      <c r="N13" s="122"/>
      <c r="O13" s="122">
        <v>0.43802396718491698</v>
      </c>
      <c r="P13" s="122">
        <v>0.477844327838091</v>
      </c>
      <c r="Q13" s="122" t="s">
        <v>192</v>
      </c>
      <c r="R13" s="122"/>
      <c r="S13" s="122">
        <v>0.10676825919419</v>
      </c>
      <c r="T13" s="122">
        <v>0.10676825919419</v>
      </c>
      <c r="U13" s="122" t="s">
        <v>192</v>
      </c>
      <c r="V13" s="122"/>
      <c r="W13" s="123">
        <v>1.7792969841057399E-3</v>
      </c>
      <c r="X13" s="122">
        <v>2.1351563809268799E-3</v>
      </c>
      <c r="Y13" s="122" t="s">
        <v>193</v>
      </c>
      <c r="Z13" s="122"/>
      <c r="AA13" s="122">
        <v>4.4744330392557097E-3</v>
      </c>
      <c r="AB13" s="122">
        <v>7.6704566387240701E-3</v>
      </c>
      <c r="AC13" s="122" t="s">
        <v>193</v>
      </c>
      <c r="AD13" s="122"/>
      <c r="AE13" s="122">
        <v>5.9140709059406799E-2</v>
      </c>
      <c r="AF13" s="122">
        <v>0.127518435098186</v>
      </c>
      <c r="AG13" s="70" t="s">
        <v>192</v>
      </c>
    </row>
    <row r="14" spans="2:33" s="64" customFormat="1" ht="15.5">
      <c r="B14" s="66" t="s">
        <v>67</v>
      </c>
      <c r="C14" s="122">
        <v>1.01540458617272E-2</v>
      </c>
      <c r="D14" s="122">
        <v>4.0616183446908802E-2</v>
      </c>
      <c r="E14" s="122" t="s">
        <v>193</v>
      </c>
      <c r="F14" s="122"/>
      <c r="G14" s="123">
        <v>3.4346190058365602E-8</v>
      </c>
      <c r="H14" s="123">
        <v>2.4035355031904101E-7</v>
      </c>
      <c r="I14" s="122" t="s">
        <v>193</v>
      </c>
      <c r="J14" s="122"/>
      <c r="K14" s="123">
        <v>1.19964544378415E-120</v>
      </c>
      <c r="L14" s="123">
        <v>1.4395745325409699E-119</v>
      </c>
      <c r="M14" s="122" t="s">
        <v>193</v>
      </c>
      <c r="N14" s="122"/>
      <c r="O14" s="123">
        <v>4.76750701391178E-18</v>
      </c>
      <c r="P14" s="123">
        <v>5.7210084166941295E-17</v>
      </c>
      <c r="Q14" s="122" t="s">
        <v>193</v>
      </c>
      <c r="R14" s="122"/>
      <c r="S14" s="123">
        <v>2.7604450250962899E-39</v>
      </c>
      <c r="T14" s="123">
        <v>3.3125340301155398E-38</v>
      </c>
      <c r="U14" s="122" t="s">
        <v>193</v>
      </c>
      <c r="V14" s="122"/>
      <c r="W14" s="123">
        <v>2.9640605351632201E-68</v>
      </c>
      <c r="X14" s="123">
        <v>3.5568726421958598E-67</v>
      </c>
      <c r="Y14" s="122" t="s">
        <v>193</v>
      </c>
      <c r="Z14" s="122"/>
      <c r="AA14" s="123">
        <v>9.5568105420024295E-22</v>
      </c>
      <c r="AB14" s="123">
        <v>5.7340863252014502E-21</v>
      </c>
      <c r="AC14" s="122" t="s">
        <v>193</v>
      </c>
      <c r="AD14" s="122"/>
      <c r="AE14" s="122">
        <v>0.13223472490682101</v>
      </c>
      <c r="AF14" s="122">
        <v>0.17631296654242801</v>
      </c>
      <c r="AG14" s="70" t="s">
        <v>192</v>
      </c>
    </row>
    <row r="15" spans="2:33" s="64" customFormat="1" ht="16" thickBot="1">
      <c r="B15" s="67" t="s">
        <v>74</v>
      </c>
      <c r="C15" s="68">
        <v>2.5061864737685002E-3</v>
      </c>
      <c r="D15" s="68">
        <v>2.1868130208049199E-2</v>
      </c>
      <c r="E15" s="68" t="s">
        <v>193</v>
      </c>
      <c r="F15" s="68"/>
      <c r="G15" s="68">
        <v>0.91709587551884197</v>
      </c>
      <c r="H15" s="68">
        <v>0.99865585799115397</v>
      </c>
      <c r="I15" s="68" t="s">
        <v>192</v>
      </c>
      <c r="J15" s="68"/>
      <c r="K15" s="71">
        <v>1.6763701616699301E-7</v>
      </c>
      <c r="L15" s="71">
        <v>2.8737774200055897E-7</v>
      </c>
      <c r="M15" s="68" t="s">
        <v>193</v>
      </c>
      <c r="N15" s="68"/>
      <c r="O15" s="68">
        <v>0.14290307912601999</v>
      </c>
      <c r="P15" s="68">
        <v>0.24497670707317701</v>
      </c>
      <c r="Q15" s="68" t="s">
        <v>192</v>
      </c>
      <c r="R15" s="68"/>
      <c r="S15" s="71">
        <v>9.5509987161160102E-7</v>
      </c>
      <c r="T15" s="71">
        <v>1.63731406561988E-6</v>
      </c>
      <c r="U15" s="68" t="s">
        <v>193</v>
      </c>
      <c r="V15" s="68"/>
      <c r="W15" s="71">
        <v>3.40577730028702E-7</v>
      </c>
      <c r="X15" s="71">
        <v>5.8384753719206005E-7</v>
      </c>
      <c r="Y15" s="68" t="s">
        <v>193</v>
      </c>
      <c r="Z15" s="68"/>
      <c r="AA15" s="68">
        <v>3.7920737668289801E-2</v>
      </c>
      <c r="AB15" s="68">
        <v>5.0560983557719701E-2</v>
      </c>
      <c r="AC15" s="68" t="s">
        <v>192</v>
      </c>
      <c r="AD15" s="68"/>
      <c r="AE15" s="68">
        <v>0.81666913123788498</v>
      </c>
      <c r="AF15" s="68">
        <v>0.85901518690693102</v>
      </c>
      <c r="AG15" s="72" t="s">
        <v>192</v>
      </c>
    </row>
    <row r="16" spans="2:33" ht="15.5">
      <c r="B16" s="1"/>
    </row>
    <row r="88" spans="7:9">
      <c r="G88" s="69"/>
      <c r="H88" s="69"/>
      <c r="I88" s="69"/>
    </row>
    <row r="89" spans="7:9">
      <c r="G89" s="69"/>
      <c r="H89" s="69"/>
      <c r="I89" s="69"/>
    </row>
    <row r="90" spans="7:9">
      <c r="G90" s="69"/>
      <c r="H90" s="69"/>
      <c r="I90" s="69"/>
    </row>
    <row r="91" spans="7:9">
      <c r="G91" s="69"/>
      <c r="H91" s="69"/>
      <c r="I91" s="69"/>
    </row>
    <row r="92" spans="7:9">
      <c r="G92" s="69"/>
      <c r="H92" s="69"/>
      <c r="I92" s="69"/>
    </row>
    <row r="93" spans="7:9">
      <c r="G93" s="69"/>
      <c r="H93" s="69"/>
      <c r="I93" s="69"/>
    </row>
    <row r="94" spans="7:9">
      <c r="G94" s="69"/>
      <c r="H94" s="69"/>
      <c r="I94" s="69"/>
    </row>
    <row r="95" spans="7:9">
      <c r="G95" s="69"/>
      <c r="H95" s="69"/>
      <c r="I95" s="69"/>
    </row>
    <row r="96" spans="7:9">
      <c r="G96" s="69"/>
      <c r="H96" s="69"/>
      <c r="I96" s="69"/>
    </row>
    <row r="97" spans="7:9">
      <c r="G97" s="69"/>
      <c r="H97" s="69"/>
      <c r="I97" s="69"/>
    </row>
    <row r="98" spans="7:9">
      <c r="G98" s="69"/>
      <c r="H98" s="69"/>
      <c r="I98" s="69"/>
    </row>
    <row r="99" spans="7:9">
      <c r="G99" s="69"/>
      <c r="H99" s="69"/>
      <c r="I99" s="69"/>
    </row>
    <row r="100" spans="7:9">
      <c r="G100" s="69"/>
      <c r="H100" s="69"/>
      <c r="I100" s="69"/>
    </row>
    <row r="101" spans="7:9">
      <c r="G101" s="69"/>
      <c r="H101" s="69"/>
      <c r="I101" s="69"/>
    </row>
    <row r="102" spans="7:9">
      <c r="G102" s="69"/>
      <c r="H102" s="69"/>
      <c r="I102" s="69"/>
    </row>
    <row r="103" spans="7:9">
      <c r="G103" s="69"/>
      <c r="H103" s="69"/>
      <c r="I103" s="69"/>
    </row>
    <row r="104" spans="7:9">
      <c r="G104" s="69"/>
      <c r="H104" s="69"/>
      <c r="I104" s="69"/>
    </row>
    <row r="105" spans="7:9">
      <c r="G105" s="69"/>
      <c r="H105" s="69"/>
      <c r="I105" s="69"/>
    </row>
  </sheetData>
  <mergeCells count="9">
    <mergeCell ref="AA2:AC2"/>
    <mergeCell ref="AE2:AG2"/>
    <mergeCell ref="S2:U2"/>
    <mergeCell ref="W2:Y2"/>
    <mergeCell ref="B2:B3"/>
    <mergeCell ref="C2:E2"/>
    <mergeCell ref="G2:I2"/>
    <mergeCell ref="K2:M2"/>
    <mergeCell ref="O2:Q2"/>
  </mergeCells>
  <phoneticPr fontId="2" type="noConversion"/>
  <conditionalFormatting sqref="B2:C2 G2 K2 O2 S2 W2 C3:I3 J3:Z15 B4:I15">
    <cfRule type="cellIs" dxfId="71" priority="4" operator="greaterThanOrEqual">
      <formula>0.001</formula>
    </cfRule>
  </conditionalFormatting>
  <conditionalFormatting sqref="B2:C2 G2 K2 O2 S2 W2 AA2 AE2 AH2:XFD2 C3:I3 J3:XFD1048576 B4:I1048576">
    <cfRule type="cellIs" dxfId="70" priority="5" operator="lessThan">
      <formula>0.001</formula>
    </cfRule>
  </conditionalFormatting>
  <conditionalFormatting sqref="AA4:AB15 AE4:AF15">
    <cfRule type="cellIs" dxfId="69" priority="1" operator="greaterThanOrEqual">
      <formula>0.001</formula>
    </cfRule>
    <cfRule type="cellIs" dxfId="68" priority="2" operator="lessThan">
      <formula>0.001</formula>
    </cfRule>
  </conditionalFormatting>
  <conditionalFormatting sqref="AA3:AG3">
    <cfRule type="cellIs" dxfId="67" priority="3" operator="greaterThanOrEqual">
      <formula>0.001</formula>
    </cfRule>
  </conditionalFormatting>
  <pageMargins left="0.7" right="0.7" top="0.75" bottom="0.75" header="0.3" footer="0.3"/>
  <pageSetup paperSize="9" scale="36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D86D7-6AFF-4051-A272-187241675D19}">
  <sheetPr>
    <pageSetUpPr fitToPage="1"/>
  </sheetPr>
  <dimension ref="B1:AA46"/>
  <sheetViews>
    <sheetView topLeftCell="B1" zoomScale="55" zoomScaleNormal="55" workbookViewId="0">
      <selection activeCell="R22" sqref="R22"/>
    </sheetView>
  </sheetViews>
  <sheetFormatPr defaultColWidth="8.90625" defaultRowHeight="15.5"/>
  <cols>
    <col min="1" max="1" width="8.90625" style="1"/>
    <col min="2" max="2" width="38.6328125" style="1" bestFit="1" customWidth="1"/>
    <col min="3" max="3" width="17.54296875" style="1" customWidth="1"/>
    <col min="4" max="4" width="10.81640625" style="6" customWidth="1"/>
    <col min="5" max="5" width="19.6328125" style="6" bestFit="1" customWidth="1"/>
    <col min="6" max="6" width="9.36328125" style="6" bestFit="1" customWidth="1"/>
    <col min="7" max="7" width="2.81640625" style="6" customWidth="1"/>
    <col min="8" max="8" width="19.6328125" style="6" bestFit="1" customWidth="1"/>
    <col min="9" max="9" width="9.36328125" style="6" bestFit="1" customWidth="1"/>
    <col min="10" max="10" width="2.81640625" style="6" customWidth="1"/>
    <col min="11" max="11" width="21.08984375" style="6" bestFit="1" customWidth="1"/>
    <col min="12" max="12" width="9.36328125" style="6" bestFit="1" customWidth="1"/>
    <col min="13" max="13" width="2.81640625" style="6" customWidth="1"/>
    <col min="14" max="14" width="19.6328125" style="6" bestFit="1" customWidth="1"/>
    <col min="15" max="15" width="9.36328125" style="6" bestFit="1" customWidth="1"/>
    <col min="16" max="16" width="2.81640625" style="6" customWidth="1"/>
    <col min="17" max="17" width="9.6328125" style="6" bestFit="1" customWidth="1"/>
    <col min="18" max="18" width="19.6328125" style="6" bestFit="1" customWidth="1"/>
    <col min="19" max="19" width="9.36328125" style="6" bestFit="1" customWidth="1"/>
    <col min="20" max="20" width="2.81640625" style="6" customWidth="1"/>
    <col min="21" max="21" width="11.6328125" style="26" bestFit="1" customWidth="1"/>
    <col min="22" max="22" width="6.08984375" style="6" bestFit="1" customWidth="1"/>
    <col min="23" max="23" width="11.6328125" style="6" bestFit="1" customWidth="1"/>
    <col min="24" max="24" width="2.81640625" style="6" customWidth="1"/>
    <col min="25" max="25" width="18" style="26" bestFit="1" customWidth="1"/>
    <col min="26" max="26" width="8.1796875" style="26" bestFit="1" customWidth="1"/>
    <col min="27" max="27" width="9.36328125" style="6" bestFit="1" customWidth="1"/>
    <col min="28" max="16384" width="8.90625" style="1"/>
  </cols>
  <sheetData>
    <row r="1" spans="2:27" ht="18" customHeight="1" thickBot="1">
      <c r="B1" s="39" t="s">
        <v>334</v>
      </c>
      <c r="C1" s="7"/>
    </row>
    <row r="2" spans="2:27" s="7" customFormat="1" ht="20.399999999999999" customHeight="1">
      <c r="B2" s="164" t="s">
        <v>202</v>
      </c>
      <c r="C2" s="160" t="s">
        <v>17</v>
      </c>
      <c r="D2" s="161" t="s">
        <v>18</v>
      </c>
      <c r="E2" s="156" t="s">
        <v>316</v>
      </c>
      <c r="F2" s="156"/>
      <c r="G2" s="60"/>
      <c r="H2" s="156" t="s">
        <v>81</v>
      </c>
      <c r="I2" s="156"/>
      <c r="J2" s="60"/>
      <c r="K2" s="156" t="s">
        <v>82</v>
      </c>
      <c r="L2" s="156"/>
      <c r="M2" s="60"/>
      <c r="N2" s="156" t="s">
        <v>83</v>
      </c>
      <c r="O2" s="156"/>
      <c r="P2" s="60"/>
      <c r="Q2" s="156" t="s">
        <v>319</v>
      </c>
      <c r="R2" s="156"/>
      <c r="S2" s="156"/>
      <c r="T2" s="60"/>
      <c r="U2" s="156" t="s">
        <v>318</v>
      </c>
      <c r="V2" s="156"/>
      <c r="W2" s="156"/>
      <c r="X2" s="60"/>
      <c r="Y2" s="156" t="s">
        <v>84</v>
      </c>
      <c r="Z2" s="156"/>
      <c r="AA2" s="157"/>
    </row>
    <row r="3" spans="2:27" s="7" customFormat="1" ht="21" customHeight="1">
      <c r="B3" s="165"/>
      <c r="C3" s="163"/>
      <c r="D3" s="162"/>
      <c r="E3" s="24" t="s">
        <v>19</v>
      </c>
      <c r="F3" s="24" t="s">
        <v>20</v>
      </c>
      <c r="G3" s="24"/>
      <c r="H3" s="24" t="s">
        <v>79</v>
      </c>
      <c r="I3" s="24" t="s">
        <v>80</v>
      </c>
      <c r="J3" s="24"/>
      <c r="K3" s="24" t="s">
        <v>79</v>
      </c>
      <c r="L3" s="24" t="s">
        <v>80</v>
      </c>
      <c r="M3" s="24"/>
      <c r="N3" s="24" t="s">
        <v>79</v>
      </c>
      <c r="O3" s="24" t="s">
        <v>80</v>
      </c>
      <c r="P3" s="24"/>
      <c r="Q3" s="24" t="s">
        <v>21</v>
      </c>
      <c r="R3" s="24" t="s">
        <v>79</v>
      </c>
      <c r="S3" s="24" t="s">
        <v>80</v>
      </c>
      <c r="T3" s="24"/>
      <c r="U3" s="27" t="s">
        <v>22</v>
      </c>
      <c r="V3" s="24" t="s">
        <v>23</v>
      </c>
      <c r="W3" s="24" t="s">
        <v>24</v>
      </c>
      <c r="X3" s="24"/>
      <c r="Y3" s="27" t="s">
        <v>25</v>
      </c>
      <c r="Z3" s="27" t="s">
        <v>26</v>
      </c>
      <c r="AA3" s="25" t="s">
        <v>80</v>
      </c>
    </row>
    <row r="4" spans="2:27">
      <c r="B4" s="10" t="s">
        <v>27</v>
      </c>
      <c r="C4" s="11" t="s">
        <v>33</v>
      </c>
      <c r="D4" s="12">
        <v>150</v>
      </c>
      <c r="E4" s="35" t="s">
        <v>2128</v>
      </c>
      <c r="F4" s="35">
        <v>4.3293806776359502E-2</v>
      </c>
      <c r="G4" s="32"/>
      <c r="H4" s="12" t="s">
        <v>2129</v>
      </c>
      <c r="I4" s="12">
        <v>0.52989589198010401</v>
      </c>
      <c r="J4" s="15"/>
      <c r="K4" s="12" t="s">
        <v>2130</v>
      </c>
      <c r="L4" s="12">
        <v>0.62681828300893905</v>
      </c>
      <c r="M4" s="15"/>
      <c r="N4" s="12" t="s">
        <v>2131</v>
      </c>
      <c r="O4" s="12">
        <v>0.32187107707993001</v>
      </c>
      <c r="P4" s="15"/>
      <c r="Q4" s="12" t="s">
        <v>11</v>
      </c>
      <c r="R4" s="12" t="s">
        <v>11</v>
      </c>
      <c r="S4" s="12" t="s">
        <v>11</v>
      </c>
      <c r="T4" s="15"/>
      <c r="U4" s="28">
        <v>113.368723404382</v>
      </c>
      <c r="V4" s="12">
        <v>149</v>
      </c>
      <c r="W4" s="13">
        <v>0.98668017869157498</v>
      </c>
      <c r="X4" s="19"/>
      <c r="Y4" s="28">
        <v>-2.1836664967948401E-2</v>
      </c>
      <c r="Z4" s="28">
        <v>1.1634069663680901E-2</v>
      </c>
      <c r="AA4" s="14">
        <v>6.2492181515369997E-2</v>
      </c>
    </row>
    <row r="5" spans="2:27">
      <c r="B5" s="5" t="s">
        <v>27</v>
      </c>
      <c r="C5" s="7" t="s">
        <v>28</v>
      </c>
      <c r="D5" s="15">
        <v>149</v>
      </c>
      <c r="E5" s="32" t="s">
        <v>29</v>
      </c>
      <c r="F5" s="32">
        <v>3.87016070483703E-2</v>
      </c>
      <c r="G5" s="32"/>
      <c r="H5" s="15" t="s">
        <v>36</v>
      </c>
      <c r="I5" s="15">
        <v>0.65612368407868404</v>
      </c>
      <c r="J5" s="15"/>
      <c r="K5" s="15" t="s">
        <v>2132</v>
      </c>
      <c r="L5" s="15">
        <v>0.87855930161867501</v>
      </c>
      <c r="M5" s="15"/>
      <c r="N5" s="15" t="s">
        <v>31</v>
      </c>
      <c r="O5" s="15">
        <v>0.363032153163799</v>
      </c>
      <c r="P5" s="15"/>
      <c r="Q5" s="15">
        <v>2</v>
      </c>
      <c r="R5" s="15" t="s">
        <v>32</v>
      </c>
      <c r="S5" s="15">
        <v>4.0442936778883803E-2</v>
      </c>
      <c r="T5" s="15"/>
      <c r="U5" s="29">
        <v>226.52808634996899</v>
      </c>
      <c r="V5" s="15">
        <v>148</v>
      </c>
      <c r="W5" s="15">
        <v>3.4718580911969802E-5</v>
      </c>
      <c r="X5" s="15"/>
      <c r="Y5" s="29">
        <v>-4.4938828248133897E-3</v>
      </c>
      <c r="Z5" s="29">
        <v>2.56821688920497E-3</v>
      </c>
      <c r="AA5" s="16">
        <v>8.2238393738954099E-2</v>
      </c>
    </row>
    <row r="6" spans="2:27">
      <c r="B6" s="17" t="s">
        <v>27</v>
      </c>
      <c r="C6" s="18" t="s">
        <v>34</v>
      </c>
      <c r="D6" s="8" t="s">
        <v>11</v>
      </c>
      <c r="E6" s="33" t="s">
        <v>35</v>
      </c>
      <c r="F6" s="33">
        <v>1.46724354228934E-2</v>
      </c>
      <c r="G6" s="33"/>
      <c r="H6" s="8" t="s">
        <v>2133</v>
      </c>
      <c r="I6" s="8">
        <v>0.58275483081754897</v>
      </c>
      <c r="J6" s="8"/>
      <c r="K6" s="8" t="s">
        <v>2134</v>
      </c>
      <c r="L6" s="8">
        <v>0.82142698325480801</v>
      </c>
      <c r="M6" s="8"/>
      <c r="N6" s="8" t="s">
        <v>2135</v>
      </c>
      <c r="O6" s="8">
        <v>0.26844702412402</v>
      </c>
      <c r="P6" s="8"/>
      <c r="Q6" s="8" t="s">
        <v>11</v>
      </c>
      <c r="R6" s="8" t="s">
        <v>11</v>
      </c>
      <c r="S6" s="8" t="s">
        <v>11</v>
      </c>
      <c r="T6" s="8"/>
      <c r="U6" s="30" t="s">
        <v>11</v>
      </c>
      <c r="V6" s="8" t="s">
        <v>11</v>
      </c>
      <c r="W6" s="8" t="s">
        <v>11</v>
      </c>
      <c r="X6" s="8"/>
      <c r="Y6" s="30" t="s">
        <v>11</v>
      </c>
      <c r="Z6" s="30" t="s">
        <v>11</v>
      </c>
      <c r="AA6" s="9" t="s">
        <v>11</v>
      </c>
    </row>
    <row r="7" spans="2:27">
      <c r="B7" s="10" t="s">
        <v>37</v>
      </c>
      <c r="C7" s="11" t="s">
        <v>33</v>
      </c>
      <c r="D7" s="12">
        <v>150</v>
      </c>
      <c r="E7" s="12" t="s">
        <v>2136</v>
      </c>
      <c r="F7" s="12">
        <v>0.73083313650558601</v>
      </c>
      <c r="G7" s="12"/>
      <c r="H7" s="12" t="s">
        <v>2137</v>
      </c>
      <c r="I7" s="12">
        <v>0.33085195698863801</v>
      </c>
      <c r="J7" s="12"/>
      <c r="K7" s="12" t="s">
        <v>2138</v>
      </c>
      <c r="L7" s="12">
        <v>0.315725002716579</v>
      </c>
      <c r="M7" s="12"/>
      <c r="N7" s="12" t="s">
        <v>39</v>
      </c>
      <c r="O7" s="12">
        <v>1.8472299415071398E-2</v>
      </c>
      <c r="P7" s="12"/>
      <c r="Q7" s="12" t="s">
        <v>11</v>
      </c>
      <c r="R7" s="12" t="s">
        <v>11</v>
      </c>
      <c r="S7" s="12" t="s">
        <v>11</v>
      </c>
      <c r="T7" s="12"/>
      <c r="U7" s="28">
        <v>139.78495632219301</v>
      </c>
      <c r="V7" s="12">
        <v>149</v>
      </c>
      <c r="W7" s="12">
        <v>0.69371163240808498</v>
      </c>
      <c r="X7" s="12"/>
      <c r="Y7" s="28">
        <v>6.8373913305497996E-2</v>
      </c>
      <c r="Z7" s="28">
        <v>2.5299290353855901E-2</v>
      </c>
      <c r="AA7" s="14">
        <v>7.6843770074852503E-3</v>
      </c>
    </row>
    <row r="8" spans="2:27">
      <c r="B8" s="5" t="s">
        <v>37</v>
      </c>
      <c r="C8" s="7" t="s">
        <v>28</v>
      </c>
      <c r="D8" s="15">
        <v>149</v>
      </c>
      <c r="E8" s="15" t="s">
        <v>2139</v>
      </c>
      <c r="F8" s="15">
        <v>0.41445707902302897</v>
      </c>
      <c r="G8" s="15"/>
      <c r="H8" s="15" t="s">
        <v>2140</v>
      </c>
      <c r="I8" s="15">
        <v>0.52553660628900101</v>
      </c>
      <c r="J8" s="15"/>
      <c r="K8" s="15" t="s">
        <v>2141</v>
      </c>
      <c r="L8" s="15">
        <v>0.68172393386716801</v>
      </c>
      <c r="M8" s="15"/>
      <c r="N8" s="15" t="s">
        <v>2142</v>
      </c>
      <c r="O8" s="15">
        <v>0.93370889001108004</v>
      </c>
      <c r="P8" s="15"/>
      <c r="Q8" s="15">
        <v>3</v>
      </c>
      <c r="R8" s="15" t="s">
        <v>2143</v>
      </c>
      <c r="S8" s="15">
        <v>0.43456477288628398</v>
      </c>
      <c r="T8" s="15"/>
      <c r="U8" s="29">
        <v>190.04348846234501</v>
      </c>
      <c r="V8" s="15">
        <v>148</v>
      </c>
      <c r="W8" s="15">
        <v>1.1234382359176001E-2</v>
      </c>
      <c r="X8" s="15"/>
      <c r="Y8" s="29">
        <v>-1.38123730993019E-3</v>
      </c>
      <c r="Z8" s="29">
        <v>3.5230468337185301E-3</v>
      </c>
      <c r="AA8" s="16">
        <v>0.69558346895286705</v>
      </c>
    </row>
    <row r="9" spans="2:27">
      <c r="B9" s="17" t="s">
        <v>37</v>
      </c>
      <c r="C9" s="18" t="s">
        <v>34</v>
      </c>
      <c r="D9" s="8" t="s">
        <v>11</v>
      </c>
      <c r="E9" s="8" t="s">
        <v>38</v>
      </c>
      <c r="F9" s="8">
        <v>0.44481351106204298</v>
      </c>
      <c r="G9" s="8"/>
      <c r="H9" s="8" t="s">
        <v>2144</v>
      </c>
      <c r="I9" s="8">
        <v>0.45389135463814401</v>
      </c>
      <c r="J9" s="8"/>
      <c r="K9" s="8" t="s">
        <v>2145</v>
      </c>
      <c r="L9" s="8">
        <v>0.594818694823395</v>
      </c>
      <c r="M9" s="8"/>
      <c r="N9" s="8" t="s">
        <v>40</v>
      </c>
      <c r="O9" s="8">
        <v>0.80341794500887398</v>
      </c>
      <c r="P9" s="8"/>
      <c r="Q9" s="8" t="s">
        <v>11</v>
      </c>
      <c r="R9" s="8" t="s">
        <v>11</v>
      </c>
      <c r="S9" s="8" t="s">
        <v>11</v>
      </c>
      <c r="T9" s="8"/>
      <c r="U9" s="30" t="s">
        <v>11</v>
      </c>
      <c r="V9" s="8" t="s">
        <v>11</v>
      </c>
      <c r="W9" s="8" t="s">
        <v>11</v>
      </c>
      <c r="X9" s="8"/>
      <c r="Y9" s="30" t="s">
        <v>11</v>
      </c>
      <c r="Z9" s="30" t="s">
        <v>11</v>
      </c>
      <c r="AA9" s="9" t="s">
        <v>11</v>
      </c>
    </row>
    <row r="10" spans="2:27">
      <c r="B10" s="10" t="s">
        <v>41</v>
      </c>
      <c r="C10" s="11" t="s">
        <v>33</v>
      </c>
      <c r="D10" s="12">
        <v>150</v>
      </c>
      <c r="E10" s="12" t="s">
        <v>2146</v>
      </c>
      <c r="F10" s="12">
        <v>0.27650253275956899</v>
      </c>
      <c r="G10" s="12"/>
      <c r="H10" s="12" t="s">
        <v>44</v>
      </c>
      <c r="I10" s="12">
        <v>0.481194392072963</v>
      </c>
      <c r="J10" s="12"/>
      <c r="K10" s="12" t="s">
        <v>2147</v>
      </c>
      <c r="L10" s="12">
        <v>0.421085714555545</v>
      </c>
      <c r="M10" s="12"/>
      <c r="N10" s="12" t="s">
        <v>2148</v>
      </c>
      <c r="O10" s="12">
        <v>0.13504893675362101</v>
      </c>
      <c r="P10" s="12"/>
      <c r="Q10" s="12" t="s">
        <v>11</v>
      </c>
      <c r="R10" s="12" t="s">
        <v>11</v>
      </c>
      <c r="S10" s="12" t="s">
        <v>11</v>
      </c>
      <c r="T10" s="12"/>
      <c r="U10" s="28">
        <v>174.45517704631499</v>
      </c>
      <c r="V10" s="12">
        <v>149</v>
      </c>
      <c r="W10" s="12">
        <v>7.5472175944505698E-2</v>
      </c>
      <c r="X10" s="12"/>
      <c r="Y10" s="28">
        <v>4.3272175171151697E-3</v>
      </c>
      <c r="Z10" s="28">
        <v>3.6581869265914098E-3</v>
      </c>
      <c r="AA10" s="14">
        <v>0.238751118773395</v>
      </c>
    </row>
    <row r="11" spans="2:27">
      <c r="B11" s="5" t="s">
        <v>41</v>
      </c>
      <c r="C11" s="7" t="s">
        <v>28</v>
      </c>
      <c r="D11" s="15">
        <v>149</v>
      </c>
      <c r="E11" s="15" t="s">
        <v>42</v>
      </c>
      <c r="F11" s="15">
        <v>0.51461454111659399</v>
      </c>
      <c r="G11" s="15"/>
      <c r="H11" s="15" t="s">
        <v>2149</v>
      </c>
      <c r="I11" s="15">
        <v>0.34991177099485898</v>
      </c>
      <c r="J11" s="15"/>
      <c r="K11" s="15" t="s">
        <v>2150</v>
      </c>
      <c r="L11" s="15">
        <v>0.44121146015566998</v>
      </c>
      <c r="M11" s="15"/>
      <c r="N11" s="15" t="s">
        <v>43</v>
      </c>
      <c r="O11" s="15">
        <v>0.49381096554232901</v>
      </c>
      <c r="P11" s="15"/>
      <c r="Q11" s="15" t="s">
        <v>11</v>
      </c>
      <c r="R11" s="15" t="s">
        <v>11</v>
      </c>
      <c r="S11" s="15" t="s">
        <v>11</v>
      </c>
      <c r="T11" s="15"/>
      <c r="U11" s="29">
        <v>176.74405811776001</v>
      </c>
      <c r="V11" s="15">
        <v>148</v>
      </c>
      <c r="W11" s="15">
        <v>5.3531567107959699E-2</v>
      </c>
      <c r="X11" s="15"/>
      <c r="Y11" s="29">
        <v>9.3146002949895997E-4</v>
      </c>
      <c r="Z11" s="29">
        <v>1.901300996978E-3</v>
      </c>
      <c r="AA11" s="16">
        <v>0.62493029163899205</v>
      </c>
    </row>
    <row r="12" spans="2:27">
      <c r="B12" s="17" t="s">
        <v>41</v>
      </c>
      <c r="C12" s="18" t="s">
        <v>34</v>
      </c>
      <c r="D12" s="8" t="s">
        <v>11</v>
      </c>
      <c r="E12" s="8" t="s">
        <v>2151</v>
      </c>
      <c r="F12" s="8">
        <v>0.28694186302605301</v>
      </c>
      <c r="G12" s="8"/>
      <c r="H12" s="8" t="s">
        <v>45</v>
      </c>
      <c r="I12" s="8">
        <v>0.25083679015038302</v>
      </c>
      <c r="J12" s="8"/>
      <c r="K12" s="8" t="s">
        <v>2152</v>
      </c>
      <c r="L12" s="8">
        <v>0.30128130923879898</v>
      </c>
      <c r="M12" s="8"/>
      <c r="N12" s="8" t="s">
        <v>2153</v>
      </c>
      <c r="O12" s="8">
        <v>0.19177065441069899</v>
      </c>
      <c r="P12" s="8"/>
      <c r="Q12" s="8" t="s">
        <v>11</v>
      </c>
      <c r="R12" s="8" t="s">
        <v>11</v>
      </c>
      <c r="S12" s="8" t="s">
        <v>11</v>
      </c>
      <c r="T12" s="8"/>
      <c r="U12" s="30" t="s">
        <v>11</v>
      </c>
      <c r="V12" s="8" t="s">
        <v>11</v>
      </c>
      <c r="W12" s="8" t="s">
        <v>11</v>
      </c>
      <c r="X12" s="8"/>
      <c r="Y12" s="30" t="s">
        <v>11</v>
      </c>
      <c r="Z12" s="30" t="s">
        <v>11</v>
      </c>
      <c r="AA12" s="9" t="s">
        <v>11</v>
      </c>
    </row>
    <row r="13" spans="2:27">
      <c r="B13" s="10" t="s">
        <v>48</v>
      </c>
      <c r="C13" s="11" t="s">
        <v>33</v>
      </c>
      <c r="D13" s="12">
        <v>150</v>
      </c>
      <c r="E13" s="12" t="s">
        <v>2154</v>
      </c>
      <c r="F13" s="12">
        <v>0.78808800876240404</v>
      </c>
      <c r="G13" s="12"/>
      <c r="H13" s="12" t="s">
        <v>2155</v>
      </c>
      <c r="I13" s="12">
        <v>0.280578412813969</v>
      </c>
      <c r="J13" s="12"/>
      <c r="K13" s="12" t="s">
        <v>2156</v>
      </c>
      <c r="L13" s="12">
        <v>0.36821088664795099</v>
      </c>
      <c r="M13" s="12"/>
      <c r="N13" s="12" t="s">
        <v>2157</v>
      </c>
      <c r="O13" s="12">
        <v>0.26774814281026199</v>
      </c>
      <c r="P13" s="12"/>
      <c r="Q13" s="12" t="s">
        <v>11</v>
      </c>
      <c r="R13" s="12" t="s">
        <v>11</v>
      </c>
      <c r="S13" s="12" t="s">
        <v>11</v>
      </c>
      <c r="T13" s="12"/>
      <c r="U13" s="28">
        <v>149.98980884555101</v>
      </c>
      <c r="V13" s="12">
        <v>149</v>
      </c>
      <c r="W13" s="12">
        <v>0.46183110288800999</v>
      </c>
      <c r="X13" s="12"/>
      <c r="Y13" s="28">
        <v>1.9599873230337201E-2</v>
      </c>
      <c r="Z13" s="28">
        <v>1.7973601025696301E-2</v>
      </c>
      <c r="AA13" s="14">
        <v>0.27727347680541298</v>
      </c>
    </row>
    <row r="14" spans="2:27">
      <c r="B14" s="5" t="s">
        <v>48</v>
      </c>
      <c r="C14" s="7" t="s">
        <v>28</v>
      </c>
      <c r="D14" s="15">
        <v>149</v>
      </c>
      <c r="E14" s="15" t="s">
        <v>2158</v>
      </c>
      <c r="F14" s="15">
        <v>0.61910042887713201</v>
      </c>
      <c r="G14" s="15"/>
      <c r="H14" s="15" t="s">
        <v>181</v>
      </c>
      <c r="I14" s="15">
        <v>0.81929532607864497</v>
      </c>
      <c r="J14" s="15"/>
      <c r="K14" s="15" t="s">
        <v>2159</v>
      </c>
      <c r="L14" s="15">
        <v>0.87642688374675004</v>
      </c>
      <c r="M14" s="15"/>
      <c r="N14" s="15" t="s">
        <v>2160</v>
      </c>
      <c r="O14" s="15">
        <v>0.64591692406404699</v>
      </c>
      <c r="P14" s="15"/>
      <c r="Q14" s="15" t="s">
        <v>11</v>
      </c>
      <c r="R14" s="15" t="s">
        <v>11</v>
      </c>
      <c r="S14" s="15" t="s">
        <v>11</v>
      </c>
      <c r="T14" s="15"/>
      <c r="U14" s="29">
        <v>145.33639397220799</v>
      </c>
      <c r="V14" s="15">
        <v>148</v>
      </c>
      <c r="W14" s="15">
        <v>0.54654521458035199</v>
      </c>
      <c r="X14" s="15"/>
      <c r="Y14" s="29">
        <v>-3.4588894116366199E-3</v>
      </c>
      <c r="Z14" s="29">
        <v>1.13092724875448E-2</v>
      </c>
      <c r="AA14" s="16">
        <v>0.76015503034552701</v>
      </c>
    </row>
    <row r="15" spans="2:27">
      <c r="B15" s="17" t="s">
        <v>48</v>
      </c>
      <c r="C15" s="18" t="s">
        <v>34</v>
      </c>
      <c r="D15" s="8" t="s">
        <v>11</v>
      </c>
      <c r="E15" s="8" t="s">
        <v>2161</v>
      </c>
      <c r="F15" s="8">
        <v>0.77278734728286502</v>
      </c>
      <c r="G15" s="8"/>
      <c r="H15" s="8" t="s">
        <v>2162</v>
      </c>
      <c r="I15" s="8">
        <v>0.72160592483571395</v>
      </c>
      <c r="J15" s="8"/>
      <c r="K15" s="8" t="s">
        <v>2163</v>
      </c>
      <c r="L15" s="8">
        <v>0.73174334573307298</v>
      </c>
      <c r="M15" s="8"/>
      <c r="N15" s="8" t="s">
        <v>2164</v>
      </c>
      <c r="O15" s="8">
        <v>0.83572969778039796</v>
      </c>
      <c r="P15" s="8"/>
      <c r="Q15" s="8" t="s">
        <v>11</v>
      </c>
      <c r="R15" s="8" t="s">
        <v>11</v>
      </c>
      <c r="S15" s="8" t="s">
        <v>11</v>
      </c>
      <c r="T15" s="8"/>
      <c r="U15" s="30" t="s">
        <v>11</v>
      </c>
      <c r="V15" s="8" t="s">
        <v>11</v>
      </c>
      <c r="W15" s="8" t="s">
        <v>11</v>
      </c>
      <c r="X15" s="8"/>
      <c r="Y15" s="30" t="s">
        <v>11</v>
      </c>
      <c r="Z15" s="30" t="s">
        <v>11</v>
      </c>
      <c r="AA15" s="9" t="s">
        <v>11</v>
      </c>
    </row>
    <row r="16" spans="2:27">
      <c r="B16" s="10" t="s">
        <v>49</v>
      </c>
      <c r="C16" s="11" t="s">
        <v>33</v>
      </c>
      <c r="D16" s="12">
        <v>150</v>
      </c>
      <c r="E16" s="12" t="s">
        <v>2165</v>
      </c>
      <c r="F16" s="12">
        <v>0.56692404664160001</v>
      </c>
      <c r="G16" s="12"/>
      <c r="H16" s="12" t="s">
        <v>2166</v>
      </c>
      <c r="I16" s="12">
        <v>0.32643069713641398</v>
      </c>
      <c r="J16" s="12"/>
      <c r="K16" s="12" t="s">
        <v>2167</v>
      </c>
      <c r="L16" s="12">
        <v>0.197475439579123</v>
      </c>
      <c r="M16" s="12"/>
      <c r="N16" s="12" t="s">
        <v>2168</v>
      </c>
      <c r="O16" s="12">
        <v>0.64078126941666902</v>
      </c>
      <c r="P16" s="12"/>
      <c r="Q16" s="12">
        <v>2</v>
      </c>
      <c r="R16" s="12" t="s">
        <v>2169</v>
      </c>
      <c r="S16" s="12">
        <v>0.566835572918161</v>
      </c>
      <c r="T16" s="12"/>
      <c r="U16" s="28">
        <v>275.86059277922499</v>
      </c>
      <c r="V16" s="12">
        <v>149</v>
      </c>
      <c r="W16" s="13">
        <v>1.2641855913865E-9</v>
      </c>
      <c r="X16" s="13"/>
      <c r="Y16" s="28">
        <v>2.2650549054765599E-3</v>
      </c>
      <c r="Z16" s="28">
        <v>3.0945544479892102E-3</v>
      </c>
      <c r="AA16" s="14">
        <v>0.46535737728423598</v>
      </c>
    </row>
    <row r="17" spans="2:27">
      <c r="B17" s="5" t="s">
        <v>49</v>
      </c>
      <c r="C17" s="7" t="s">
        <v>28</v>
      </c>
      <c r="D17" s="15">
        <v>149</v>
      </c>
      <c r="E17" s="15" t="s">
        <v>2170</v>
      </c>
      <c r="F17" s="15">
        <v>0.93003750342101399</v>
      </c>
      <c r="G17" s="15"/>
      <c r="H17" s="15" t="s">
        <v>2171</v>
      </c>
      <c r="I17" s="15">
        <v>0.550548228803448</v>
      </c>
      <c r="J17" s="15"/>
      <c r="K17" s="15" t="s">
        <v>2172</v>
      </c>
      <c r="L17" s="15">
        <v>0.29446138157082802</v>
      </c>
      <c r="M17" s="15"/>
      <c r="N17" s="15" t="s">
        <v>2173</v>
      </c>
      <c r="O17" s="15">
        <v>0.26474996090700298</v>
      </c>
      <c r="P17" s="15"/>
      <c r="Q17" s="15">
        <v>4</v>
      </c>
      <c r="R17" s="15" t="s">
        <v>2174</v>
      </c>
      <c r="S17" s="15">
        <v>0.87176868635900795</v>
      </c>
      <c r="T17" s="15"/>
      <c r="U17" s="29">
        <v>416.15342706748203</v>
      </c>
      <c r="V17" s="15">
        <v>148</v>
      </c>
      <c r="W17" s="19">
        <v>2.5082658280902902E-27</v>
      </c>
      <c r="X17" s="19"/>
      <c r="Y17" s="29">
        <v>4.1542419432735699E-3</v>
      </c>
      <c r="Z17" s="29">
        <v>3.3844314473974401E-3</v>
      </c>
      <c r="AA17" s="16">
        <v>0.221613126415171</v>
      </c>
    </row>
    <row r="18" spans="2:27">
      <c r="B18" s="17" t="s">
        <v>49</v>
      </c>
      <c r="C18" s="18" t="s">
        <v>34</v>
      </c>
      <c r="D18" s="8" t="s">
        <v>11</v>
      </c>
      <c r="E18" s="8" t="s">
        <v>51</v>
      </c>
      <c r="F18" s="8">
        <v>0.63561930608704198</v>
      </c>
      <c r="G18" s="8"/>
      <c r="H18" s="8" t="s">
        <v>2175</v>
      </c>
      <c r="I18" s="8">
        <v>0.85542953688412204</v>
      </c>
      <c r="J18" s="8"/>
      <c r="K18" s="8" t="s">
        <v>184</v>
      </c>
      <c r="L18" s="8">
        <v>0.82146822470806302</v>
      </c>
      <c r="M18" s="8"/>
      <c r="N18" s="8" t="s">
        <v>52</v>
      </c>
      <c r="O18" s="8">
        <v>0.272082263059227</v>
      </c>
      <c r="P18" s="8"/>
      <c r="Q18" s="8" t="s">
        <v>11</v>
      </c>
      <c r="R18" s="8" t="s">
        <v>11</v>
      </c>
      <c r="S18" s="8" t="s">
        <v>11</v>
      </c>
      <c r="T18" s="8"/>
      <c r="U18" s="30" t="s">
        <v>11</v>
      </c>
      <c r="V18" s="8" t="s">
        <v>11</v>
      </c>
      <c r="W18" s="8" t="s">
        <v>11</v>
      </c>
      <c r="X18" s="8"/>
      <c r="Y18" s="30" t="s">
        <v>11</v>
      </c>
      <c r="Z18" s="30" t="s">
        <v>11</v>
      </c>
      <c r="AA18" s="9" t="s">
        <v>11</v>
      </c>
    </row>
    <row r="19" spans="2:27">
      <c r="B19" s="10" t="s">
        <v>53</v>
      </c>
      <c r="C19" s="11" t="s">
        <v>33</v>
      </c>
      <c r="D19" s="12">
        <v>150</v>
      </c>
      <c r="E19" s="12" t="s">
        <v>56</v>
      </c>
      <c r="F19" s="12">
        <v>0.39032900787714198</v>
      </c>
      <c r="G19" s="12"/>
      <c r="H19" s="12" t="s">
        <v>2176</v>
      </c>
      <c r="I19" s="12">
        <v>0.73042352150993495</v>
      </c>
      <c r="J19" s="12"/>
      <c r="K19" s="12" t="s">
        <v>2177</v>
      </c>
      <c r="L19" s="12">
        <v>0.87807819367929296</v>
      </c>
      <c r="M19" s="12"/>
      <c r="N19" s="12" t="s">
        <v>57</v>
      </c>
      <c r="O19" s="12">
        <v>0.81040187712246303</v>
      </c>
      <c r="P19" s="12"/>
      <c r="Q19" s="12">
        <v>1</v>
      </c>
      <c r="R19" s="12" t="s">
        <v>2178</v>
      </c>
      <c r="S19" s="12">
        <v>0.145374215110603</v>
      </c>
      <c r="T19" s="12"/>
      <c r="U19" s="28">
        <v>206.352287008849</v>
      </c>
      <c r="V19" s="12">
        <v>149</v>
      </c>
      <c r="W19" s="13">
        <v>1.30876321356466E-3</v>
      </c>
      <c r="X19" s="13"/>
      <c r="Y19" s="28">
        <v>-3.5997279268434998E-4</v>
      </c>
      <c r="Z19" s="28">
        <v>4.3371883977293699E-3</v>
      </c>
      <c r="AA19" s="14">
        <v>0.93396622623033898</v>
      </c>
    </row>
    <row r="20" spans="2:27">
      <c r="B20" s="5" t="s">
        <v>53</v>
      </c>
      <c r="C20" s="7" t="s">
        <v>28</v>
      </c>
      <c r="D20" s="15">
        <v>149</v>
      </c>
      <c r="E20" s="15" t="s">
        <v>2179</v>
      </c>
      <c r="F20" s="15">
        <v>0.72200473839928803</v>
      </c>
      <c r="G20" s="15"/>
      <c r="H20" s="15" t="s">
        <v>2180</v>
      </c>
      <c r="I20" s="15">
        <v>0.63415667994501401</v>
      </c>
      <c r="J20" s="15"/>
      <c r="K20" s="15" t="s">
        <v>2181</v>
      </c>
      <c r="L20" s="15">
        <v>0.78008331018516397</v>
      </c>
      <c r="M20" s="15"/>
      <c r="N20" s="15" t="s">
        <v>55</v>
      </c>
      <c r="O20" s="15">
        <v>0.36361945934207601</v>
      </c>
      <c r="P20" s="15"/>
      <c r="Q20" s="15">
        <v>3</v>
      </c>
      <c r="R20" s="15" t="s">
        <v>2182</v>
      </c>
      <c r="S20" s="15">
        <v>0.82324018557498801</v>
      </c>
      <c r="T20" s="15"/>
      <c r="U20" s="29">
        <v>326.88714149230299</v>
      </c>
      <c r="V20" s="15">
        <v>148</v>
      </c>
      <c r="W20" s="15">
        <v>1.5709675985558199E-15</v>
      </c>
      <c r="X20" s="15"/>
      <c r="Y20" s="29">
        <v>4.8632491901859998E-3</v>
      </c>
      <c r="Z20" s="29">
        <v>4.4000924073979101E-3</v>
      </c>
      <c r="AA20" s="16">
        <v>0.27085233953932802</v>
      </c>
    </row>
    <row r="21" spans="2:27">
      <c r="B21" s="17" t="s">
        <v>53</v>
      </c>
      <c r="C21" s="18" t="s">
        <v>34</v>
      </c>
      <c r="D21" s="8" t="s">
        <v>11</v>
      </c>
      <c r="E21" s="8" t="s">
        <v>2183</v>
      </c>
      <c r="F21" s="8">
        <v>0.73250727063183896</v>
      </c>
      <c r="G21" s="8"/>
      <c r="H21" s="8" t="s">
        <v>2184</v>
      </c>
      <c r="I21" s="8">
        <v>0.55743230320613502</v>
      </c>
      <c r="J21" s="8"/>
      <c r="K21" s="8" t="s">
        <v>2185</v>
      </c>
      <c r="L21" s="8">
        <v>0.755754388405115</v>
      </c>
      <c r="M21" s="8"/>
      <c r="N21" s="8" t="s">
        <v>58</v>
      </c>
      <c r="O21" s="8">
        <v>0.41861840310509801</v>
      </c>
      <c r="P21" s="8"/>
      <c r="Q21" s="8" t="s">
        <v>11</v>
      </c>
      <c r="R21" s="8" t="s">
        <v>11</v>
      </c>
      <c r="S21" s="8" t="s">
        <v>11</v>
      </c>
      <c r="T21" s="8"/>
      <c r="U21" s="30" t="s">
        <v>11</v>
      </c>
      <c r="V21" s="8" t="s">
        <v>11</v>
      </c>
      <c r="W21" s="8" t="s">
        <v>11</v>
      </c>
      <c r="X21" s="8"/>
      <c r="Y21" s="30" t="s">
        <v>11</v>
      </c>
      <c r="Z21" s="30" t="s">
        <v>11</v>
      </c>
      <c r="AA21" s="9" t="s">
        <v>11</v>
      </c>
    </row>
    <row r="22" spans="2:27">
      <c r="B22" s="10" t="s">
        <v>59</v>
      </c>
      <c r="C22" s="11" t="s">
        <v>33</v>
      </c>
      <c r="D22" s="12">
        <v>150</v>
      </c>
      <c r="E22" s="12" t="s">
        <v>60</v>
      </c>
      <c r="F22" s="12">
        <v>0.47604955300374202</v>
      </c>
      <c r="G22" s="12"/>
      <c r="H22" s="12" t="s">
        <v>2186</v>
      </c>
      <c r="I22" s="12">
        <v>0.83789686008754205</v>
      </c>
      <c r="J22" s="12"/>
      <c r="K22" s="12" t="s">
        <v>2187</v>
      </c>
      <c r="L22" s="12">
        <v>0.76341307606851605</v>
      </c>
      <c r="M22" s="12"/>
      <c r="N22" s="12" t="s">
        <v>2188</v>
      </c>
      <c r="O22" s="12">
        <v>0.92274273936495399</v>
      </c>
      <c r="P22" s="12"/>
      <c r="Q22" s="12" t="s">
        <v>11</v>
      </c>
      <c r="R22" s="12" t="s">
        <v>11</v>
      </c>
      <c r="S22" s="12" t="s">
        <v>11</v>
      </c>
      <c r="T22" s="12"/>
      <c r="U22" s="28">
        <v>211.46709169552199</v>
      </c>
      <c r="V22" s="12">
        <v>149</v>
      </c>
      <c r="W22" s="12">
        <v>5.8396387096526004E-4</v>
      </c>
      <c r="X22" s="12"/>
      <c r="Y22" s="28">
        <v>-7.8203138624288997E-4</v>
      </c>
      <c r="Z22" s="28">
        <v>4.3670902354544803E-3</v>
      </c>
      <c r="AA22" s="14">
        <v>0.85812468003071596</v>
      </c>
    </row>
    <row r="23" spans="2:27">
      <c r="B23" s="5" t="s">
        <v>59</v>
      </c>
      <c r="C23" s="7" t="s">
        <v>28</v>
      </c>
      <c r="D23" s="15">
        <v>149</v>
      </c>
      <c r="E23" s="15" t="s">
        <v>2189</v>
      </c>
      <c r="F23" s="15">
        <v>0.92734687675740002</v>
      </c>
      <c r="G23" s="15"/>
      <c r="H23" s="15" t="s">
        <v>2190</v>
      </c>
      <c r="I23" s="15">
        <v>0.58635277935105201</v>
      </c>
      <c r="J23" s="15"/>
      <c r="K23" s="15" t="s">
        <v>2191</v>
      </c>
      <c r="L23" s="15">
        <v>0.53320777311424505</v>
      </c>
      <c r="M23" s="15"/>
      <c r="N23" s="15" t="s">
        <v>2192</v>
      </c>
      <c r="O23" s="15">
        <v>0.21321138918987201</v>
      </c>
      <c r="P23" s="15"/>
      <c r="Q23" s="15" t="s">
        <v>11</v>
      </c>
      <c r="R23" s="15" t="s">
        <v>11</v>
      </c>
      <c r="S23" s="15" t="s">
        <v>11</v>
      </c>
      <c r="T23" s="15"/>
      <c r="U23" s="29">
        <v>140.41026044515499</v>
      </c>
      <c r="V23" s="15">
        <v>148</v>
      </c>
      <c r="W23" s="15">
        <v>0.65909326846302996</v>
      </c>
      <c r="X23" s="15"/>
      <c r="Y23" s="29">
        <v>-1.51352879192345E-2</v>
      </c>
      <c r="Z23" s="29">
        <v>1.10600743833598E-2</v>
      </c>
      <c r="AA23" s="16">
        <v>0.17325544117720501</v>
      </c>
    </row>
    <row r="24" spans="2:27">
      <c r="B24" s="17" t="s">
        <v>59</v>
      </c>
      <c r="C24" s="18" t="s">
        <v>34</v>
      </c>
      <c r="D24" s="8" t="s">
        <v>11</v>
      </c>
      <c r="E24" s="8" t="s">
        <v>61</v>
      </c>
      <c r="F24" s="8">
        <v>0.48806478411554799</v>
      </c>
      <c r="G24" s="8"/>
      <c r="H24" s="8" t="s">
        <v>2193</v>
      </c>
      <c r="I24" s="8">
        <v>0.71169911791560103</v>
      </c>
      <c r="J24" s="8"/>
      <c r="K24" s="8" t="s">
        <v>2194</v>
      </c>
      <c r="L24" s="8">
        <v>0.58483717407106595</v>
      </c>
      <c r="M24" s="8"/>
      <c r="N24" s="8" t="s">
        <v>2195</v>
      </c>
      <c r="O24" s="8">
        <v>0.714994638298172</v>
      </c>
      <c r="P24" s="8"/>
      <c r="Q24" s="8" t="s">
        <v>11</v>
      </c>
      <c r="R24" s="8" t="s">
        <v>11</v>
      </c>
      <c r="S24" s="8" t="s">
        <v>11</v>
      </c>
      <c r="T24" s="8"/>
      <c r="U24" s="30" t="s">
        <v>11</v>
      </c>
      <c r="V24" s="8" t="s">
        <v>11</v>
      </c>
      <c r="W24" s="8" t="s">
        <v>11</v>
      </c>
      <c r="X24" s="8"/>
      <c r="Y24" s="30" t="s">
        <v>11</v>
      </c>
      <c r="Z24" s="30" t="s">
        <v>11</v>
      </c>
      <c r="AA24" s="9" t="s">
        <v>11</v>
      </c>
    </row>
    <row r="25" spans="2:27">
      <c r="B25" s="10" t="s">
        <v>62</v>
      </c>
      <c r="C25" s="11" t="s">
        <v>33</v>
      </c>
      <c r="D25" s="12">
        <v>149</v>
      </c>
      <c r="E25" s="12" t="s">
        <v>2196</v>
      </c>
      <c r="F25" s="12">
        <v>0.25484117796273498</v>
      </c>
      <c r="G25" s="12"/>
      <c r="H25" s="12" t="s">
        <v>2197</v>
      </c>
      <c r="I25" s="12">
        <v>0.59993452245141798</v>
      </c>
      <c r="J25" s="12"/>
      <c r="K25" s="12" t="s">
        <v>2198</v>
      </c>
      <c r="L25" s="12">
        <v>0.71700130828325304</v>
      </c>
      <c r="M25" s="12"/>
      <c r="N25" s="12" t="s">
        <v>2199</v>
      </c>
      <c r="O25" s="12">
        <v>0.64584351688692498</v>
      </c>
      <c r="P25" s="12"/>
      <c r="Q25" s="12">
        <v>1</v>
      </c>
      <c r="R25" s="12" t="s">
        <v>2200</v>
      </c>
      <c r="S25" s="12">
        <v>0.157097742193682</v>
      </c>
      <c r="T25" s="12"/>
      <c r="U25" s="28">
        <v>189.27672933765399</v>
      </c>
      <c r="V25" s="12">
        <v>148</v>
      </c>
      <c r="W25" s="13">
        <v>1.2399361592227799E-2</v>
      </c>
      <c r="X25" s="13"/>
      <c r="Y25" s="28">
        <v>5.85952878219169E-3</v>
      </c>
      <c r="Z25" s="28">
        <v>6.1505671086991001E-3</v>
      </c>
      <c r="AA25" s="14">
        <v>0.34231555876765901</v>
      </c>
    </row>
    <row r="26" spans="2:27">
      <c r="B26" s="5" t="s">
        <v>62</v>
      </c>
      <c r="C26" s="7" t="s">
        <v>28</v>
      </c>
      <c r="D26" s="15">
        <v>149</v>
      </c>
      <c r="E26" s="32" t="s">
        <v>2201</v>
      </c>
      <c r="F26" s="32">
        <v>5.2582999202769798E-3</v>
      </c>
      <c r="G26" s="32"/>
      <c r="H26" s="15" t="s">
        <v>2202</v>
      </c>
      <c r="I26" s="15">
        <v>2.40407116767988E-2</v>
      </c>
      <c r="J26" s="15"/>
      <c r="K26" s="15" t="s">
        <v>2203</v>
      </c>
      <c r="L26" s="15">
        <v>0.189971749015442</v>
      </c>
      <c r="M26" s="15"/>
      <c r="N26" s="15" t="s">
        <v>2204</v>
      </c>
      <c r="O26" s="15">
        <v>1.7290972563751401E-2</v>
      </c>
      <c r="P26" s="15"/>
      <c r="Q26" s="15">
        <v>1</v>
      </c>
      <c r="R26" s="15" t="s">
        <v>2205</v>
      </c>
      <c r="S26" s="15">
        <v>3.12921943359677E-3</v>
      </c>
      <c r="T26" s="15"/>
      <c r="U26" s="29">
        <v>231.18080625554401</v>
      </c>
      <c r="V26" s="15">
        <v>148</v>
      </c>
      <c r="W26" s="15">
        <v>1.44841180486486E-5</v>
      </c>
      <c r="X26" s="15"/>
      <c r="Y26" s="29">
        <v>-7.5626590716554197E-3</v>
      </c>
      <c r="Z26" s="29">
        <v>4.9574854943194996E-3</v>
      </c>
      <c r="AA26" s="16">
        <v>0.129282320731651</v>
      </c>
    </row>
    <row r="27" spans="2:27">
      <c r="B27" s="17" t="s">
        <v>62</v>
      </c>
      <c r="C27" s="18" t="s">
        <v>34</v>
      </c>
      <c r="D27" s="8" t="s">
        <v>11</v>
      </c>
      <c r="E27" s="33" t="s">
        <v>2206</v>
      </c>
      <c r="F27" s="33">
        <v>3.6446883680082099E-3</v>
      </c>
      <c r="G27" s="33"/>
      <c r="H27" s="8" t="s">
        <v>2207</v>
      </c>
      <c r="I27" s="8">
        <v>3.14914160700712E-2</v>
      </c>
      <c r="J27" s="8"/>
      <c r="K27" s="8" t="s">
        <v>2208</v>
      </c>
      <c r="L27" s="8">
        <v>0.445698442318958</v>
      </c>
      <c r="M27" s="8"/>
      <c r="N27" s="8" t="s">
        <v>2209</v>
      </c>
      <c r="O27" s="8">
        <v>0.11499383678471201</v>
      </c>
      <c r="P27" s="8"/>
      <c r="Q27" s="8" t="s">
        <v>11</v>
      </c>
      <c r="R27" s="8" t="s">
        <v>11</v>
      </c>
      <c r="S27" s="8" t="s">
        <v>11</v>
      </c>
      <c r="T27" s="8"/>
      <c r="U27" s="30" t="s">
        <v>11</v>
      </c>
      <c r="V27" s="8" t="s">
        <v>11</v>
      </c>
      <c r="W27" s="8" t="s">
        <v>11</v>
      </c>
      <c r="X27" s="8"/>
      <c r="Y27" s="30" t="s">
        <v>11</v>
      </c>
      <c r="Z27" s="30" t="s">
        <v>11</v>
      </c>
      <c r="AA27" s="9" t="s">
        <v>11</v>
      </c>
    </row>
    <row r="28" spans="2:27">
      <c r="B28" s="10" t="s">
        <v>63</v>
      </c>
      <c r="C28" s="11" t="s">
        <v>33</v>
      </c>
      <c r="D28" s="12">
        <v>150</v>
      </c>
      <c r="E28" s="12" t="s">
        <v>2210</v>
      </c>
      <c r="F28" s="12">
        <v>0.76018491250472198</v>
      </c>
      <c r="G28" s="12"/>
      <c r="H28" s="12" t="s">
        <v>2211</v>
      </c>
      <c r="I28" s="12">
        <v>0.96191345377529403</v>
      </c>
      <c r="J28" s="12"/>
      <c r="K28" s="12" t="s">
        <v>2212</v>
      </c>
      <c r="L28" s="12">
        <v>0.71680685375502096</v>
      </c>
      <c r="M28" s="12"/>
      <c r="N28" s="12" t="s">
        <v>2213</v>
      </c>
      <c r="O28" s="12">
        <v>0.62078717950770901</v>
      </c>
      <c r="P28" s="12"/>
      <c r="Q28" s="12" t="s">
        <v>11</v>
      </c>
      <c r="R28" s="12" t="s">
        <v>11</v>
      </c>
      <c r="S28" s="12" t="s">
        <v>11</v>
      </c>
      <c r="T28" s="12"/>
      <c r="U28" s="28">
        <v>163.301390291541</v>
      </c>
      <c r="V28" s="12">
        <v>149</v>
      </c>
      <c r="W28" s="12">
        <v>0.19998495774820499</v>
      </c>
      <c r="X28" s="12"/>
      <c r="Y28" s="28">
        <v>-1.10662723389725E-2</v>
      </c>
      <c r="Z28" s="28">
        <v>1.6881826507969599E-2</v>
      </c>
      <c r="AA28" s="14">
        <v>0.513154587586507</v>
      </c>
    </row>
    <row r="29" spans="2:27">
      <c r="B29" s="5" t="s">
        <v>63</v>
      </c>
      <c r="C29" s="7" t="s">
        <v>28</v>
      </c>
      <c r="D29" s="15">
        <v>149</v>
      </c>
      <c r="E29" s="15" t="s">
        <v>2214</v>
      </c>
      <c r="F29" s="15">
        <v>0.14223343076025799</v>
      </c>
      <c r="G29" s="15"/>
      <c r="H29" s="15" t="s">
        <v>2215</v>
      </c>
      <c r="I29" s="15">
        <v>0.41979924965294801</v>
      </c>
      <c r="J29" s="15"/>
      <c r="K29" s="15" t="s">
        <v>2216</v>
      </c>
      <c r="L29" s="15">
        <v>0.79046253069072903</v>
      </c>
      <c r="M29" s="15"/>
      <c r="N29" s="15" t="s">
        <v>2217</v>
      </c>
      <c r="O29" s="15">
        <v>0.10355346341831299</v>
      </c>
      <c r="P29" s="15"/>
      <c r="Q29" s="15" t="s">
        <v>11</v>
      </c>
      <c r="R29" s="15" t="s">
        <v>11</v>
      </c>
      <c r="S29" s="15" t="s">
        <v>11</v>
      </c>
      <c r="T29" s="15"/>
      <c r="U29" s="29">
        <v>154.653296823028</v>
      </c>
      <c r="V29" s="15">
        <v>148</v>
      </c>
      <c r="W29" s="15">
        <v>0.33735732449309103</v>
      </c>
      <c r="X29" s="15"/>
      <c r="Y29" s="29">
        <v>5.77126076925518E-2</v>
      </c>
      <c r="Z29" s="29">
        <v>2.50593273470281E-2</v>
      </c>
      <c r="AA29" s="16">
        <v>2.26793240863126E-2</v>
      </c>
    </row>
    <row r="30" spans="2:27">
      <c r="B30" s="17" t="s">
        <v>63</v>
      </c>
      <c r="C30" s="18" t="s">
        <v>34</v>
      </c>
      <c r="D30" s="8" t="s">
        <v>11</v>
      </c>
      <c r="E30" s="8" t="s">
        <v>2218</v>
      </c>
      <c r="F30" s="8">
        <v>0.55561257728772195</v>
      </c>
      <c r="G30" s="8"/>
      <c r="H30" s="8" t="s">
        <v>2219</v>
      </c>
      <c r="I30" s="8">
        <v>0.61971784891832005</v>
      </c>
      <c r="J30" s="8"/>
      <c r="K30" s="8" t="s">
        <v>2220</v>
      </c>
      <c r="L30" s="8">
        <v>0.65241375410820401</v>
      </c>
      <c r="M30" s="8"/>
      <c r="N30" s="8" t="s">
        <v>2221</v>
      </c>
      <c r="O30" s="8">
        <v>0.61890103091103199</v>
      </c>
      <c r="P30" s="8"/>
      <c r="Q30" s="8" t="s">
        <v>11</v>
      </c>
      <c r="R30" s="8" t="s">
        <v>11</v>
      </c>
      <c r="S30" s="8" t="s">
        <v>11</v>
      </c>
      <c r="T30" s="8"/>
      <c r="U30" s="30" t="s">
        <v>11</v>
      </c>
      <c r="V30" s="8" t="s">
        <v>11</v>
      </c>
      <c r="W30" s="8" t="s">
        <v>11</v>
      </c>
      <c r="X30" s="8"/>
      <c r="Y30" s="30" t="s">
        <v>11</v>
      </c>
      <c r="Z30" s="30" t="s">
        <v>11</v>
      </c>
      <c r="AA30" s="9" t="s">
        <v>11</v>
      </c>
    </row>
    <row r="31" spans="2:27">
      <c r="B31" s="10" t="s">
        <v>64</v>
      </c>
      <c r="C31" s="11" t="s">
        <v>33</v>
      </c>
      <c r="D31" s="12">
        <v>150</v>
      </c>
      <c r="E31" s="12" t="s">
        <v>40</v>
      </c>
      <c r="F31" s="12">
        <v>0.78052416843639105</v>
      </c>
      <c r="G31" s="12"/>
      <c r="H31" s="12" t="s">
        <v>2222</v>
      </c>
      <c r="I31" s="12">
        <v>0.53340983468752401</v>
      </c>
      <c r="J31" s="12"/>
      <c r="K31" s="12" t="s">
        <v>2223</v>
      </c>
      <c r="L31" s="12">
        <v>0.60323032919706998</v>
      </c>
      <c r="M31" s="12"/>
      <c r="N31" s="12" t="s">
        <v>2224</v>
      </c>
      <c r="O31" s="12">
        <v>0.43456693369958299</v>
      </c>
      <c r="P31" s="12"/>
      <c r="Q31" s="12" t="s">
        <v>11</v>
      </c>
      <c r="R31" s="12" t="s">
        <v>11</v>
      </c>
      <c r="S31" s="12" t="s">
        <v>11</v>
      </c>
      <c r="T31" s="12"/>
      <c r="U31" s="28">
        <v>143.66914663662601</v>
      </c>
      <c r="V31" s="12">
        <v>149</v>
      </c>
      <c r="W31" s="12">
        <v>0.60788930624811</v>
      </c>
      <c r="X31" s="12"/>
      <c r="Y31" s="28">
        <v>7.0275817161669996E-3</v>
      </c>
      <c r="Z31" s="28">
        <v>9.5949740137056105E-3</v>
      </c>
      <c r="AA31" s="14">
        <v>0.46506862263943399</v>
      </c>
    </row>
    <row r="32" spans="2:27">
      <c r="B32" s="5" t="s">
        <v>64</v>
      </c>
      <c r="C32" s="7" t="s">
        <v>28</v>
      </c>
      <c r="D32" s="15">
        <v>149</v>
      </c>
      <c r="E32" s="15" t="s">
        <v>65</v>
      </c>
      <c r="F32" s="15">
        <v>0.56399729706443003</v>
      </c>
      <c r="G32" s="15"/>
      <c r="H32" s="15" t="s">
        <v>164</v>
      </c>
      <c r="I32" s="15">
        <v>0.76852572590630297</v>
      </c>
      <c r="J32" s="15"/>
      <c r="K32" s="15" t="s">
        <v>2225</v>
      </c>
      <c r="L32" s="15">
        <v>0.91741161575348396</v>
      </c>
      <c r="M32" s="15"/>
      <c r="N32" s="15" t="s">
        <v>2226</v>
      </c>
      <c r="O32" s="15">
        <v>0.52355262380135903</v>
      </c>
      <c r="P32" s="15"/>
      <c r="Q32" s="15">
        <v>2</v>
      </c>
      <c r="R32" s="15" t="s">
        <v>66</v>
      </c>
      <c r="S32" s="15">
        <v>0.732740844541376</v>
      </c>
      <c r="T32" s="15"/>
      <c r="U32" s="29">
        <v>191.10331971357999</v>
      </c>
      <c r="V32" s="15">
        <v>148</v>
      </c>
      <c r="W32" s="15">
        <v>9.7856313351228404E-3</v>
      </c>
      <c r="X32" s="15"/>
      <c r="Y32" s="29">
        <v>3.12792871741522E-3</v>
      </c>
      <c r="Z32" s="29">
        <v>6.6823095607847702E-3</v>
      </c>
      <c r="AA32" s="16">
        <v>0.64041282284426304</v>
      </c>
    </row>
    <row r="33" spans="2:27">
      <c r="B33" s="17" t="s">
        <v>64</v>
      </c>
      <c r="C33" s="18" t="s">
        <v>34</v>
      </c>
      <c r="D33" s="8" t="s">
        <v>11</v>
      </c>
      <c r="E33" s="8" t="s">
        <v>2227</v>
      </c>
      <c r="F33" s="8">
        <v>0.52542758869499495</v>
      </c>
      <c r="G33" s="8"/>
      <c r="H33" s="8" t="s">
        <v>2228</v>
      </c>
      <c r="I33" s="8">
        <v>0.56680579780426299</v>
      </c>
      <c r="J33" s="8"/>
      <c r="K33" s="8" t="s">
        <v>2229</v>
      </c>
      <c r="L33" s="8">
        <v>0.68215844478399501</v>
      </c>
      <c r="M33" s="8"/>
      <c r="N33" s="8" t="s">
        <v>2230</v>
      </c>
      <c r="O33" s="8">
        <v>0.33023574860940302</v>
      </c>
      <c r="P33" s="8"/>
      <c r="Q33" s="8" t="s">
        <v>11</v>
      </c>
      <c r="R33" s="8" t="s">
        <v>11</v>
      </c>
      <c r="S33" s="8" t="s">
        <v>11</v>
      </c>
      <c r="T33" s="8"/>
      <c r="U33" s="30" t="s">
        <v>11</v>
      </c>
      <c r="V33" s="8" t="s">
        <v>11</v>
      </c>
      <c r="W33" s="8" t="s">
        <v>11</v>
      </c>
      <c r="X33" s="8"/>
      <c r="Y33" s="30" t="s">
        <v>11</v>
      </c>
      <c r="Z33" s="30" t="s">
        <v>11</v>
      </c>
      <c r="AA33" s="9" t="s">
        <v>11</v>
      </c>
    </row>
    <row r="34" spans="2:27">
      <c r="B34" s="10" t="s">
        <v>67</v>
      </c>
      <c r="C34" s="11" t="s">
        <v>33</v>
      </c>
      <c r="D34" s="12">
        <v>150</v>
      </c>
      <c r="E34" s="12" t="s">
        <v>2231</v>
      </c>
      <c r="F34" s="12">
        <v>0.100444238461863</v>
      </c>
      <c r="G34" s="12"/>
      <c r="H34" s="12" t="s">
        <v>2232</v>
      </c>
      <c r="I34" s="12">
        <v>0.49825658288431601</v>
      </c>
      <c r="J34" s="12"/>
      <c r="K34" s="12" t="s">
        <v>70</v>
      </c>
      <c r="L34" s="12">
        <v>0.98161356931336297</v>
      </c>
      <c r="M34" s="12"/>
      <c r="N34" s="12" t="s">
        <v>2177</v>
      </c>
      <c r="O34" s="12">
        <v>0.88159006099831705</v>
      </c>
      <c r="P34" s="12"/>
      <c r="Q34" s="12" t="s">
        <v>11</v>
      </c>
      <c r="R34" s="12" t="s">
        <v>11</v>
      </c>
      <c r="S34" s="12" t="s">
        <v>11</v>
      </c>
      <c r="T34" s="12"/>
      <c r="U34" s="28">
        <v>177.85341271362699</v>
      </c>
      <c r="V34" s="12">
        <v>149</v>
      </c>
      <c r="W34" s="13">
        <v>5.3443657140256902E-2</v>
      </c>
      <c r="X34" s="13"/>
      <c r="Y34" s="28">
        <v>2.6973985363677399E-3</v>
      </c>
      <c r="Z34" s="28">
        <v>5.4594756593292397E-3</v>
      </c>
      <c r="AA34" s="14">
        <v>0.62198466828508003</v>
      </c>
    </row>
    <row r="35" spans="2:27">
      <c r="B35" s="5" t="s">
        <v>67</v>
      </c>
      <c r="C35" s="7" t="s">
        <v>28</v>
      </c>
      <c r="D35" s="15">
        <v>149</v>
      </c>
      <c r="E35" s="32" t="s">
        <v>2233</v>
      </c>
      <c r="F35" s="32">
        <v>4.1479044102895699E-2</v>
      </c>
      <c r="G35" s="32"/>
      <c r="H35" s="15" t="s">
        <v>2234</v>
      </c>
      <c r="I35" s="15">
        <v>0.160370255775312</v>
      </c>
      <c r="J35" s="15"/>
      <c r="K35" s="15" t="s">
        <v>2235</v>
      </c>
      <c r="L35" s="15">
        <v>0.32312010969175298</v>
      </c>
      <c r="M35" s="15"/>
      <c r="N35" s="15" t="s">
        <v>68</v>
      </c>
      <c r="O35" s="15">
        <v>0.220331558746614</v>
      </c>
      <c r="P35" s="15"/>
      <c r="Q35" s="15">
        <v>4</v>
      </c>
      <c r="R35" s="15" t="s">
        <v>156</v>
      </c>
      <c r="S35" s="15">
        <v>2.3104158075352901E-2</v>
      </c>
      <c r="T35" s="15"/>
      <c r="U35" s="29">
        <v>339.66394003850701</v>
      </c>
      <c r="V35" s="15">
        <v>148</v>
      </c>
      <c r="W35" s="15">
        <v>4.2146342854895102E-17</v>
      </c>
      <c r="X35" s="15"/>
      <c r="Y35" s="29">
        <v>-1.6948512571203301E-3</v>
      </c>
      <c r="Z35" s="29">
        <v>3.0477435792558801E-3</v>
      </c>
      <c r="AA35" s="16">
        <v>0.57898773386042601</v>
      </c>
    </row>
    <row r="36" spans="2:27">
      <c r="B36" s="17" t="s">
        <v>67</v>
      </c>
      <c r="C36" s="18" t="s">
        <v>34</v>
      </c>
      <c r="D36" s="8" t="s">
        <v>11</v>
      </c>
      <c r="E36" s="33" t="s">
        <v>71</v>
      </c>
      <c r="F36" s="33">
        <v>1.01540458617272E-2</v>
      </c>
      <c r="G36" s="33"/>
      <c r="H36" s="8" t="s">
        <v>72</v>
      </c>
      <c r="I36" s="8">
        <v>0.11940720889720501</v>
      </c>
      <c r="J36" s="8"/>
      <c r="K36" s="8" t="s">
        <v>2236</v>
      </c>
      <c r="L36" s="8">
        <v>0.43992548234680101</v>
      </c>
      <c r="M36" s="8"/>
      <c r="N36" s="8" t="s">
        <v>73</v>
      </c>
      <c r="O36" s="8">
        <v>0.251926529925174</v>
      </c>
      <c r="P36" s="8"/>
      <c r="Q36" s="8" t="s">
        <v>11</v>
      </c>
      <c r="R36" s="8" t="s">
        <v>11</v>
      </c>
      <c r="S36" s="8" t="s">
        <v>11</v>
      </c>
      <c r="T36" s="8"/>
      <c r="U36" s="30" t="s">
        <v>11</v>
      </c>
      <c r="V36" s="8" t="s">
        <v>11</v>
      </c>
      <c r="W36" s="8" t="s">
        <v>11</v>
      </c>
      <c r="X36" s="8"/>
      <c r="Y36" s="30" t="s">
        <v>11</v>
      </c>
      <c r="Z36" s="30" t="s">
        <v>11</v>
      </c>
      <c r="AA36" s="9" t="s">
        <v>11</v>
      </c>
    </row>
    <row r="37" spans="2:27">
      <c r="B37" s="10" t="s">
        <v>74</v>
      </c>
      <c r="C37" s="11" t="s">
        <v>75</v>
      </c>
      <c r="D37" s="12">
        <v>147</v>
      </c>
      <c r="E37" s="12" t="s">
        <v>76</v>
      </c>
      <c r="F37" s="12">
        <v>9.0931115617251201E-2</v>
      </c>
      <c r="G37" s="12"/>
      <c r="H37" s="12" t="s">
        <v>2237</v>
      </c>
      <c r="I37" s="12">
        <v>0.33436113410662499</v>
      </c>
      <c r="J37" s="12"/>
      <c r="K37" s="12" t="s">
        <v>2238</v>
      </c>
      <c r="L37" s="12">
        <v>0.71117218412059002</v>
      </c>
      <c r="M37" s="12"/>
      <c r="N37" s="12" t="s">
        <v>77</v>
      </c>
      <c r="O37" s="12">
        <v>0.82172865943485096</v>
      </c>
      <c r="P37" s="12"/>
      <c r="Q37" s="12" t="s">
        <v>11</v>
      </c>
      <c r="R37" s="12" t="s">
        <v>11</v>
      </c>
      <c r="S37" s="12" t="s">
        <v>11</v>
      </c>
      <c r="T37" s="12"/>
      <c r="U37" s="28">
        <v>164.456646885027</v>
      </c>
      <c r="V37" s="12">
        <v>146</v>
      </c>
      <c r="W37" s="12">
        <v>0.14089689675644901</v>
      </c>
      <c r="X37" s="12"/>
      <c r="Y37" s="28">
        <v>4.61966337594684E-3</v>
      </c>
      <c r="Z37" s="28">
        <v>5.2469323430798199E-3</v>
      </c>
      <c r="AA37" s="14">
        <v>0.38007235888957902</v>
      </c>
    </row>
    <row r="38" spans="2:27">
      <c r="B38" s="5" t="s">
        <v>74</v>
      </c>
      <c r="C38" s="7" t="s">
        <v>78</v>
      </c>
      <c r="D38" s="15">
        <v>151</v>
      </c>
      <c r="E38" s="32" t="s">
        <v>2239</v>
      </c>
      <c r="F38" s="32">
        <v>1.20830733968686E-2</v>
      </c>
      <c r="G38" s="32"/>
      <c r="H38" s="15" t="s">
        <v>2240</v>
      </c>
      <c r="I38" s="15">
        <v>0.126253316624862</v>
      </c>
      <c r="J38" s="15"/>
      <c r="K38" s="15" t="s">
        <v>2241</v>
      </c>
      <c r="L38" s="15">
        <v>0.665144299838338</v>
      </c>
      <c r="M38" s="15"/>
      <c r="N38" s="15" t="s">
        <v>86</v>
      </c>
      <c r="O38" s="15">
        <v>0.68226090698701503</v>
      </c>
      <c r="P38" s="15"/>
      <c r="Q38" s="15">
        <v>2</v>
      </c>
      <c r="R38" s="15" t="s">
        <v>87</v>
      </c>
      <c r="S38" s="15">
        <v>8.0371186742111897E-3</v>
      </c>
      <c r="T38" s="15"/>
      <c r="U38" s="29">
        <v>220.74108604798599</v>
      </c>
      <c r="V38" s="15">
        <v>150</v>
      </c>
      <c r="W38" s="19">
        <v>1.5123220433656999E-4</v>
      </c>
      <c r="X38" s="19"/>
      <c r="Y38" s="29">
        <v>5.4214594251537802E-3</v>
      </c>
      <c r="Z38" s="29">
        <v>3.8769520826624198E-3</v>
      </c>
      <c r="AA38" s="16">
        <v>0.16407628734447599</v>
      </c>
    </row>
    <row r="39" spans="2:27">
      <c r="B39" s="17" t="s">
        <v>74</v>
      </c>
      <c r="C39" s="18" t="s">
        <v>34</v>
      </c>
      <c r="D39" s="8" t="s">
        <v>11</v>
      </c>
      <c r="E39" s="33" t="s">
        <v>2242</v>
      </c>
      <c r="F39" s="34">
        <v>2.5061864737685002E-3</v>
      </c>
      <c r="G39" s="34"/>
      <c r="H39" s="8" t="s">
        <v>2243</v>
      </c>
      <c r="I39" s="8">
        <v>7.05796628527217E-2</v>
      </c>
      <c r="J39" s="8"/>
      <c r="K39" s="8" t="s">
        <v>2244</v>
      </c>
      <c r="L39" s="8">
        <v>0.57407088425229102</v>
      </c>
      <c r="M39" s="8"/>
      <c r="N39" s="8" t="s">
        <v>50</v>
      </c>
      <c r="O39" s="8">
        <v>0.64256171881748003</v>
      </c>
      <c r="P39" s="8"/>
      <c r="Q39" s="8" t="s">
        <v>11</v>
      </c>
      <c r="R39" s="8" t="s">
        <v>11</v>
      </c>
      <c r="S39" s="8" t="s">
        <v>11</v>
      </c>
      <c r="T39" s="8"/>
      <c r="U39" s="30" t="s">
        <v>11</v>
      </c>
      <c r="V39" s="8" t="s">
        <v>11</v>
      </c>
      <c r="W39" s="8" t="s">
        <v>11</v>
      </c>
      <c r="X39" s="8"/>
      <c r="Y39" s="30" t="s">
        <v>11</v>
      </c>
      <c r="Z39" s="30" t="s">
        <v>11</v>
      </c>
      <c r="AA39" s="9" t="s">
        <v>11</v>
      </c>
    </row>
    <row r="40" spans="2:27" ht="18.5">
      <c r="B40" s="6" t="s">
        <v>317</v>
      </c>
      <c r="C40" s="7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29"/>
      <c r="V40" s="15"/>
      <c r="W40" s="15"/>
      <c r="X40" s="15"/>
      <c r="Y40" s="29"/>
      <c r="Z40" s="29"/>
      <c r="AA40" s="15"/>
    </row>
    <row r="41" spans="2:27" ht="18.5">
      <c r="B41" s="1" t="s">
        <v>320</v>
      </c>
      <c r="C41" s="7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29"/>
      <c r="V41" s="15"/>
      <c r="W41" s="15"/>
      <c r="X41" s="15"/>
      <c r="Y41" s="29"/>
      <c r="Z41" s="29"/>
      <c r="AA41" s="15"/>
    </row>
    <row r="42" spans="2:27" ht="18.5" customHeight="1">
      <c r="B42" s="1" t="s">
        <v>315</v>
      </c>
    </row>
    <row r="46" spans="2:27">
      <c r="B46" s="61"/>
    </row>
  </sheetData>
  <mergeCells count="10">
    <mergeCell ref="D2:D3"/>
    <mergeCell ref="C2:C3"/>
    <mergeCell ref="B2:B3"/>
    <mergeCell ref="E2:F2"/>
    <mergeCell ref="H2:I2"/>
    <mergeCell ref="K2:L2"/>
    <mergeCell ref="N2:O2"/>
    <mergeCell ref="Q2:S2"/>
    <mergeCell ref="Y2:AA2"/>
    <mergeCell ref="U2:W2"/>
  </mergeCells>
  <phoneticPr fontId="2" type="noConversion"/>
  <conditionalFormatting sqref="B40:B41">
    <cfRule type="cellIs" dxfId="66" priority="1" operator="lessThan">
      <formula>0.001</formula>
    </cfRule>
  </conditionalFormatting>
  <conditionalFormatting sqref="E4:G4">
    <cfRule type="cellIs" priority="4" operator="lessThan">
      <formula>0.05</formula>
    </cfRule>
  </conditionalFormatting>
  <conditionalFormatting sqref="F1:G1 I1:J1 L1:M1 O1:P1 S1:T1 W1:X1 AA1:AA1048576 Q2 F3:G1048576 I3:J1048576 L3:M1048576 O3:P1048576 S3:T1048576 W3:X1048576">
    <cfRule type="cellIs" dxfId="65" priority="5" operator="greaterThanOrEqual">
      <formula>0.001</formula>
    </cfRule>
    <cfRule type="cellIs" dxfId="64" priority="6" operator="lessThan">
      <formula>0.001</formula>
    </cfRule>
  </conditionalFormatting>
  <conditionalFormatting sqref="F1:G1048576">
    <cfRule type="cellIs" dxfId="63" priority="2" operator="lessThan">
      <formula>0.05</formula>
    </cfRule>
  </conditionalFormatting>
  <pageMargins left="0.7" right="0.7" top="0.75" bottom="0.75" header="0.3" footer="0.3"/>
  <pageSetup paperSize="9" scale="3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07585-B45F-4FD3-AFED-C482C8BFFBDC}">
  <sheetPr>
    <pageSetUpPr fitToPage="1"/>
  </sheetPr>
  <dimension ref="B1:H18"/>
  <sheetViews>
    <sheetView tabSelected="1" topLeftCell="B1" zoomScale="70" zoomScaleNormal="70" workbookViewId="0">
      <selection activeCell="E35" sqref="E35"/>
    </sheetView>
  </sheetViews>
  <sheetFormatPr defaultColWidth="8.90625" defaultRowHeight="15.5"/>
  <cols>
    <col min="1" max="1" width="8.90625" style="1" customWidth="1"/>
    <col min="2" max="2" width="38.6328125" style="1" bestFit="1" customWidth="1"/>
    <col min="3" max="3" width="18.90625" style="1" customWidth="1"/>
    <col min="4" max="4" width="19.6328125" style="6" bestFit="1" customWidth="1"/>
    <col min="5" max="5" width="9.36328125" style="6" bestFit="1" customWidth="1"/>
    <col min="6" max="6" width="2.81640625" style="6" customWidth="1"/>
    <col min="7" max="7" width="19.6328125" style="6" bestFit="1" customWidth="1"/>
    <col min="8" max="8" width="9.36328125" style="6" bestFit="1" customWidth="1"/>
    <col min="9" max="9" width="8.90625" style="1" customWidth="1"/>
    <col min="10" max="16384" width="8.90625" style="1"/>
  </cols>
  <sheetData>
    <row r="1" spans="2:8" ht="18" customHeight="1" thickBot="1">
      <c r="B1" s="39" t="s">
        <v>345</v>
      </c>
    </row>
    <row r="2" spans="2:8" s="7" customFormat="1" ht="20.399999999999999" customHeight="1">
      <c r="B2" s="164" t="s">
        <v>202</v>
      </c>
      <c r="C2" s="160" t="s">
        <v>17</v>
      </c>
      <c r="D2" s="156" t="s">
        <v>321</v>
      </c>
      <c r="E2" s="156"/>
      <c r="F2" s="60"/>
      <c r="G2" s="156" t="s">
        <v>322</v>
      </c>
      <c r="H2" s="157"/>
    </row>
    <row r="3" spans="2:8" s="7" customFormat="1" ht="21" customHeight="1">
      <c r="B3" s="165"/>
      <c r="C3" s="163"/>
      <c r="D3" s="24" t="s">
        <v>19</v>
      </c>
      <c r="E3" s="24" t="s">
        <v>20</v>
      </c>
      <c r="F3" s="24"/>
      <c r="G3" s="24" t="s">
        <v>79</v>
      </c>
      <c r="H3" s="25" t="s">
        <v>80</v>
      </c>
    </row>
    <row r="4" spans="2:8">
      <c r="B4" s="10" t="s">
        <v>27</v>
      </c>
      <c r="C4" s="11" t="s">
        <v>33</v>
      </c>
      <c r="D4" s="35" t="s">
        <v>2901</v>
      </c>
      <c r="E4" s="35">
        <v>1.333754E-2</v>
      </c>
      <c r="F4" s="12"/>
      <c r="G4" s="12" t="s">
        <v>166</v>
      </c>
      <c r="H4" s="14">
        <v>8.3769741999999994E-2</v>
      </c>
    </row>
    <row r="5" spans="2:8">
      <c r="B5" s="5" t="s">
        <v>27</v>
      </c>
      <c r="C5" s="7" t="s">
        <v>28</v>
      </c>
      <c r="D5" s="32" t="s">
        <v>2902</v>
      </c>
      <c r="E5" s="32">
        <v>8.6366729999999992E-3</v>
      </c>
      <c r="F5" s="15"/>
      <c r="G5" s="15" t="s">
        <v>167</v>
      </c>
      <c r="H5" s="16">
        <v>8.1791501000000003E-2</v>
      </c>
    </row>
    <row r="6" spans="2:8">
      <c r="B6" s="17" t="s">
        <v>27</v>
      </c>
      <c r="C6" s="18" t="s">
        <v>34</v>
      </c>
      <c r="D6" s="33" t="s">
        <v>2903</v>
      </c>
      <c r="E6" s="33">
        <v>2.09667710706416E-3</v>
      </c>
      <c r="F6" s="8"/>
      <c r="G6" s="33" t="s">
        <v>2911</v>
      </c>
      <c r="H6" s="37">
        <v>4.0766368097664103E-2</v>
      </c>
    </row>
    <row r="7" spans="2:8">
      <c r="B7" s="10" t="s">
        <v>62</v>
      </c>
      <c r="C7" s="11" t="s">
        <v>33</v>
      </c>
      <c r="D7" s="12" t="s">
        <v>2904</v>
      </c>
      <c r="E7" s="12">
        <v>0.82424746000000004</v>
      </c>
      <c r="F7" s="12"/>
      <c r="G7" s="12" t="s">
        <v>168</v>
      </c>
      <c r="H7" s="14">
        <v>0.59624712000000002</v>
      </c>
    </row>
    <row r="8" spans="2:8">
      <c r="B8" s="5" t="s">
        <v>62</v>
      </c>
      <c r="C8" s="7" t="s">
        <v>28</v>
      </c>
      <c r="D8" s="15" t="s">
        <v>2905</v>
      </c>
      <c r="E8" s="15">
        <v>0.30267287929999998</v>
      </c>
      <c r="F8" s="15"/>
      <c r="G8" s="32" t="s">
        <v>169</v>
      </c>
      <c r="H8" s="38">
        <v>1.2151250000000001E-2</v>
      </c>
    </row>
    <row r="9" spans="2:8">
      <c r="B9" s="17" t="s">
        <v>62</v>
      </c>
      <c r="C9" s="18" t="s">
        <v>34</v>
      </c>
      <c r="D9" s="8" t="s">
        <v>123</v>
      </c>
      <c r="E9" s="8">
        <v>0.33771583362916302</v>
      </c>
      <c r="F9" s="8"/>
      <c r="G9" s="33" t="s">
        <v>170</v>
      </c>
      <c r="H9" s="37">
        <v>1.62514279993335E-2</v>
      </c>
    </row>
    <row r="10" spans="2:8">
      <c r="B10" s="10" t="s">
        <v>67</v>
      </c>
      <c r="C10" s="11" t="s">
        <v>33</v>
      </c>
      <c r="D10" s="12" t="s">
        <v>2906</v>
      </c>
      <c r="E10" s="12">
        <v>0.51426766999999995</v>
      </c>
      <c r="F10" s="12"/>
      <c r="G10" s="12" t="s">
        <v>2915</v>
      </c>
      <c r="H10" s="14">
        <v>0.68166680000000002</v>
      </c>
    </row>
    <row r="11" spans="2:8">
      <c r="B11" s="5" t="s">
        <v>67</v>
      </c>
      <c r="C11" s="7" t="s">
        <v>28</v>
      </c>
      <c r="D11" s="15" t="s">
        <v>2907</v>
      </c>
      <c r="E11" s="15">
        <v>0.82423409999999997</v>
      </c>
      <c r="F11" s="15"/>
      <c r="G11" s="15" t="s">
        <v>91</v>
      </c>
      <c r="H11" s="16">
        <v>0.24071239999999999</v>
      </c>
    </row>
    <row r="12" spans="2:8">
      <c r="B12" s="17" t="s">
        <v>67</v>
      </c>
      <c r="C12" s="18" t="s">
        <v>34</v>
      </c>
      <c r="D12" s="8" t="s">
        <v>2165</v>
      </c>
      <c r="E12" s="8">
        <v>0.60875737761025395</v>
      </c>
      <c r="F12" s="8"/>
      <c r="G12" s="8" t="s">
        <v>2916</v>
      </c>
      <c r="H12" s="9">
        <v>0.21663260564939901</v>
      </c>
    </row>
    <row r="13" spans="2:8">
      <c r="B13" s="10" t="s">
        <v>74</v>
      </c>
      <c r="C13" s="11" t="s">
        <v>75</v>
      </c>
      <c r="D13" s="12" t="s">
        <v>2908</v>
      </c>
      <c r="E13" s="12">
        <v>0.11809219999999999</v>
      </c>
      <c r="F13" s="12"/>
      <c r="G13" s="12" t="s">
        <v>2912</v>
      </c>
      <c r="H13" s="14">
        <v>0.15989634999999999</v>
      </c>
    </row>
    <row r="14" spans="2:8">
      <c r="B14" s="5" t="s">
        <v>74</v>
      </c>
      <c r="C14" s="7" t="s">
        <v>78</v>
      </c>
      <c r="D14" s="32" t="s">
        <v>2909</v>
      </c>
      <c r="E14" s="32">
        <v>2.2710589999999999E-2</v>
      </c>
      <c r="F14" s="15"/>
      <c r="G14" s="15" t="s">
        <v>2913</v>
      </c>
      <c r="H14" s="16">
        <v>0.33518579999999998</v>
      </c>
    </row>
    <row r="15" spans="2:8" ht="16" thickBot="1">
      <c r="B15" s="20" t="s">
        <v>74</v>
      </c>
      <c r="C15" s="21" t="s">
        <v>34</v>
      </c>
      <c r="D15" s="36" t="s">
        <v>2910</v>
      </c>
      <c r="E15" s="36">
        <v>5.7883374379406596E-3</v>
      </c>
      <c r="F15" s="22"/>
      <c r="G15" s="22" t="s">
        <v>2914</v>
      </c>
      <c r="H15" s="23">
        <v>0.106320263892539</v>
      </c>
    </row>
    <row r="16" spans="2:8" ht="18.5">
      <c r="B16" s="167" t="s">
        <v>323</v>
      </c>
      <c r="C16" s="167"/>
      <c r="D16" s="167"/>
      <c r="E16" s="167"/>
      <c r="F16" s="167"/>
      <c r="G16" s="167"/>
      <c r="H16" s="167"/>
    </row>
    <row r="17" spans="2:8" ht="18.5" customHeight="1">
      <c r="B17" s="166" t="s">
        <v>3107</v>
      </c>
      <c r="C17" s="166"/>
      <c r="D17" s="166"/>
      <c r="E17" s="166"/>
      <c r="F17" s="166"/>
      <c r="G17" s="166"/>
      <c r="H17" s="166"/>
    </row>
    <row r="18" spans="2:8" ht="51" customHeight="1">
      <c r="B18" s="166" t="s">
        <v>3108</v>
      </c>
      <c r="C18" s="166"/>
      <c r="D18" s="166"/>
      <c r="E18" s="166"/>
      <c r="F18" s="166"/>
      <c r="G18" s="166"/>
      <c r="H18" s="166"/>
    </row>
  </sheetData>
  <mergeCells count="7">
    <mergeCell ref="B17:H17"/>
    <mergeCell ref="B18:H18"/>
    <mergeCell ref="B2:B3"/>
    <mergeCell ref="C2:C3"/>
    <mergeCell ref="D2:E2"/>
    <mergeCell ref="G2:H2"/>
    <mergeCell ref="B16:H16"/>
  </mergeCells>
  <phoneticPr fontId="2" type="noConversion"/>
  <conditionalFormatting sqref="B16">
    <cfRule type="cellIs" dxfId="62" priority="1" operator="lessThan">
      <formula>0.001</formula>
    </cfRule>
  </conditionalFormatting>
  <conditionalFormatting sqref="D4:E4">
    <cfRule type="cellIs" priority="3" operator="lessThan">
      <formula>0.05</formula>
    </cfRule>
  </conditionalFormatting>
  <conditionalFormatting sqref="E1:E15 E19:E1048576">
    <cfRule type="cellIs" dxfId="61" priority="2" operator="lessThan">
      <formula>0.05</formula>
    </cfRule>
  </conditionalFormatting>
  <conditionalFormatting sqref="E1:F1 H1 E3:F15 H3:H15 E19:F1048576 H19:H1048576">
    <cfRule type="cellIs" dxfId="60" priority="4" operator="greaterThanOrEqual">
      <formula>0.001</formula>
    </cfRule>
    <cfRule type="cellIs" dxfId="59" priority="5" operator="lessThan">
      <formula>0.001</formula>
    </cfRule>
  </conditionalFormatting>
  <pageMargins left="0.7" right="0.7" top="0.75" bottom="0.75" header="0.3" footer="0.3"/>
  <pageSetup paperSize="9" scale="7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Legend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e</dc:creator>
  <cp:lastModifiedBy>Xixi Chen</cp:lastModifiedBy>
  <cp:lastPrinted>2024-04-26T08:44:13Z</cp:lastPrinted>
  <dcterms:created xsi:type="dcterms:W3CDTF">2015-06-05T18:17:20Z</dcterms:created>
  <dcterms:modified xsi:type="dcterms:W3CDTF">2025-01-23T05:28:56Z</dcterms:modified>
</cp:coreProperties>
</file>